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rontiersin-my.sharepoint.com/personal/jophcy_kumar_frontiersin_net/Documents/Desktop/"/>
    </mc:Choice>
  </mc:AlternateContent>
  <xr:revisionPtr revIDLastSave="0" documentId="8_{BA5637D2-B745-4112-B04F-7225A10B073C}" xr6:coauthVersionLast="47" xr6:coauthVersionMax="47" xr10:uidLastSave="{00000000-0000-0000-0000-000000000000}"/>
  <bookViews>
    <workbookView xWindow="-28920" yWindow="-15" windowWidth="29040" windowHeight="15840" xr2:uid="{44DFFAB4-B35C-DA4C-95AE-369CE4FEC7FD}"/>
  </bookViews>
  <sheets>
    <sheet name="Table S1" sheetId="1" r:id="rId1"/>
    <sheet name="Table S2" sheetId="4" r:id="rId2"/>
    <sheet name="Table S3" sheetId="2" r:id="rId3"/>
    <sheet name="Table S4" sheetId="3" r:id="rId4"/>
    <sheet name="Table S5" sheetId="6" r:id="rId5"/>
  </sheets>
  <definedNames>
    <definedName name="_xlnm._FilterDatabase" localSheetId="3" hidden="1">'Table S4'!$A$3:$P$5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18" i="2" l="1"/>
  <c r="R17" i="2"/>
  <c r="R16" i="2"/>
  <c r="R7" i="2"/>
  <c r="R5" i="2"/>
  <c r="R4" i="2"/>
</calcChain>
</file>

<file path=xl/sharedStrings.xml><?xml version="1.0" encoding="utf-8"?>
<sst xmlns="http://schemas.openxmlformats.org/spreadsheetml/2006/main" count="13544" uniqueCount="845">
  <si>
    <t>Phenotype Code</t>
  </si>
  <si>
    <t>Description</t>
  </si>
  <si>
    <t>h2</t>
  </si>
  <si>
    <t>se</t>
  </si>
  <si>
    <t>p</t>
  </si>
  <si>
    <t>A2</t>
  </si>
  <si>
    <t>B1</t>
  </si>
  <si>
    <t>B2</t>
  </si>
  <si>
    <t>C</t>
  </si>
  <si>
    <t>C1</t>
  </si>
  <si>
    <t>C2</t>
  </si>
  <si>
    <t>D1</t>
  </si>
  <si>
    <t>Very severe respiratory confirmed covid vs. population</t>
  </si>
  <si>
    <t>Predicted covid from self-reported symptoms vs. predicted or self-reported non-covid</t>
  </si>
  <si>
    <t>Covid vs. population</t>
  </si>
  <si>
    <t>Covid vs. lab/self-reported negative</t>
  </si>
  <si>
    <t>Hospitalized covid vs. population</t>
  </si>
  <si>
    <t>Hospitalized covid vs. not hospitalized covid</t>
  </si>
  <si>
    <t>48_irnt</t>
  </si>
  <si>
    <t>Waist circumference</t>
  </si>
  <si>
    <t>23116_irnt</t>
  </si>
  <si>
    <t>Leg fat mass (left)</t>
  </si>
  <si>
    <t>23120_irnt</t>
  </si>
  <si>
    <t>Arm fat mass (right)</t>
  </si>
  <si>
    <t>23124_irnt</t>
  </si>
  <si>
    <t>Arm fat mass (left)</t>
  </si>
  <si>
    <t>23112_irnt</t>
  </si>
  <si>
    <t>Leg fat mass (right)</t>
  </si>
  <si>
    <t>23100_irnt</t>
  </si>
  <si>
    <t>Whole body fat mass</t>
  </si>
  <si>
    <t>21001_irnt</t>
  </si>
  <si>
    <t>Body mass index (BMI)</t>
  </si>
  <si>
    <t>23098_irnt</t>
  </si>
  <si>
    <t>Weight</t>
  </si>
  <si>
    <t>21002_irnt</t>
  </si>
  <si>
    <t>2754_irnt</t>
  </si>
  <si>
    <t>Age at first live birth</t>
  </si>
  <si>
    <t>23104_irnt</t>
  </si>
  <si>
    <t>23115_irnt</t>
  </si>
  <si>
    <t>Leg fat percentage (left)</t>
  </si>
  <si>
    <t>ukb_41235</t>
  </si>
  <si>
    <t>Spells in hospital</t>
  </si>
  <si>
    <t>23119_irnt</t>
  </si>
  <si>
    <t>Arm fat percentage (right)</t>
  </si>
  <si>
    <t>23128_irnt</t>
  </si>
  <si>
    <t>Trunk fat mass</t>
  </si>
  <si>
    <t>ukb_2178</t>
  </si>
  <si>
    <t>Overall health rating</t>
  </si>
  <si>
    <t>23123_irnt</t>
  </si>
  <si>
    <t>Arm fat percentage (left)</t>
  </si>
  <si>
    <t>49_irnt</t>
  </si>
  <si>
    <t>Hip circumference</t>
  </si>
  <si>
    <t>23111_irnt</t>
  </si>
  <si>
    <t>Leg fat percentage (right)</t>
  </si>
  <si>
    <t>23099_irnt</t>
  </si>
  <si>
    <t>Body fat percentage</t>
  </si>
  <si>
    <t>2764_irnt</t>
  </si>
  <si>
    <t>Age at last live birth</t>
  </si>
  <si>
    <t>23126_irnt</t>
  </si>
  <si>
    <t>Arm predicted mass (left)</t>
  </si>
  <si>
    <t>23105_irnt</t>
  </si>
  <si>
    <t>Basal metabolic rate</t>
  </si>
  <si>
    <t>23125_irnt</t>
  </si>
  <si>
    <t>Arm fat-free mass (left)</t>
  </si>
  <si>
    <t>ukb_4990</t>
  </si>
  <si>
    <t>FI6 : conditional arithmetic</t>
  </si>
  <si>
    <t>23127_irnt</t>
  </si>
  <si>
    <t>Trunk fat percentage</t>
  </si>
  <si>
    <t>23117_irnt</t>
  </si>
  <si>
    <t>Leg fat-free mass (left)</t>
  </si>
  <si>
    <t>23118_irnt</t>
  </si>
  <si>
    <t>Leg predicted mass (left)</t>
  </si>
  <si>
    <t>20003_1140864992</t>
  </si>
  <si>
    <t>Treatment/medication code: tramadol</t>
  </si>
  <si>
    <t>23121_irnt</t>
  </si>
  <si>
    <t>Arm fat-free mass (right)</t>
  </si>
  <si>
    <t>23114_irnt</t>
  </si>
  <si>
    <t>Leg predicted mass (right)</t>
  </si>
  <si>
    <t>23113_irnt</t>
  </si>
  <si>
    <t>Leg fat-free mass (right)</t>
  </si>
  <si>
    <t>23122_irnt</t>
  </si>
  <si>
    <t>Arm predicted mass (right)</t>
  </si>
  <si>
    <t>Current tobacco smoking</t>
  </si>
  <si>
    <t>Time spent watching television (TV)</t>
  </si>
  <si>
    <t>20544_6</t>
  </si>
  <si>
    <t>Mental health problems ever diagnosed by a professional: Panic attacks</t>
  </si>
  <si>
    <t>Shortness of breath walking on level ground</t>
  </si>
  <si>
    <t>23101_irnt</t>
  </si>
  <si>
    <t>Whole body fat-free mass</t>
  </si>
  <si>
    <t>23102_irnt</t>
  </si>
  <si>
    <t>Whole body water mass</t>
  </si>
  <si>
    <t>2139_irnt</t>
  </si>
  <si>
    <t>Age first had sexual intercourse</t>
  </si>
  <si>
    <t>20116_2</t>
  </si>
  <si>
    <t>Smoking status: Current</t>
  </si>
  <si>
    <t>ukb_20002_1220</t>
  </si>
  <si>
    <t>20002_1220</t>
  </si>
  <si>
    <t>Non-cancer illness code, self-reported: diabetes</t>
  </si>
  <si>
    <t>20016_irnt</t>
  </si>
  <si>
    <t>Fluid intelligence score</t>
  </si>
  <si>
    <t>ukb_20003_1140923346</t>
  </si>
  <si>
    <t>20003_1140923346</t>
  </si>
  <si>
    <t>Treatment/medication code: co-codamol</t>
  </si>
  <si>
    <t>Cheese intake</t>
  </si>
  <si>
    <t>Long-standing illness, disability or infirmity</t>
  </si>
  <si>
    <t>23130_irnt</t>
  </si>
  <si>
    <t>Trunk predicted mass</t>
  </si>
  <si>
    <t>ukb_1558</t>
  </si>
  <si>
    <t>Alcohol intake frequency.</t>
  </si>
  <si>
    <t>23129_irnt</t>
  </si>
  <si>
    <t>Trunk fat-free mass</t>
  </si>
  <si>
    <t>Number of treatments/medications taken</t>
  </si>
  <si>
    <t>3143_irnt</t>
  </si>
  <si>
    <t>Ankle spacing width</t>
  </si>
  <si>
    <t>23110_irnt</t>
  </si>
  <si>
    <t>Impedance of arm (left)</t>
  </si>
  <si>
    <t>23109_irnt</t>
  </si>
  <si>
    <t>Impedance of arm (right)</t>
  </si>
  <si>
    <t>Maternal smoking around birth</t>
  </si>
  <si>
    <t>30280_irnt</t>
  </si>
  <si>
    <t>Immature reticulocyte fraction</t>
  </si>
  <si>
    <t>ukb_4728</t>
  </si>
  <si>
    <t>Leg pain on walking</t>
  </si>
  <si>
    <t>ukb_1468_4</t>
  </si>
  <si>
    <t>1468_4</t>
  </si>
  <si>
    <t>Cereal type: Muesli</t>
  </si>
  <si>
    <t>1448_1</t>
  </si>
  <si>
    <t>Bread type: White</t>
  </si>
  <si>
    <t>ukb_1050</t>
  </si>
  <si>
    <t>Time spend outdoors in summer</t>
  </si>
  <si>
    <t>Exposure to tobacco smoke at home</t>
  </si>
  <si>
    <t>23106_irnt</t>
  </si>
  <si>
    <t>Impedance of whole body</t>
  </si>
  <si>
    <t>FI4 : positional arithmetic</t>
  </si>
  <si>
    <t>20003_1140865634</t>
  </si>
  <si>
    <t>Treatment/medication code: omeprazole</t>
  </si>
  <si>
    <t>ukb_20110_9</t>
  </si>
  <si>
    <t>20110_9</t>
  </si>
  <si>
    <t>Illnesses of mother: Diabetes</t>
  </si>
  <si>
    <t>20003_2038460150</t>
  </si>
  <si>
    <t>Treatment/medication code: paracetamol</t>
  </si>
  <si>
    <t>ukb_20111_9</t>
  </si>
  <si>
    <t>20111_9</t>
  </si>
  <si>
    <t>Illnesses of siblings: Diabetes</t>
  </si>
  <si>
    <t>20002_1465</t>
  </si>
  <si>
    <t>Non-cancer illness code, self-reported: osteoarthritis</t>
  </si>
  <si>
    <t>Cereal intake</t>
  </si>
  <si>
    <t>ukb_2080</t>
  </si>
  <si>
    <t>Frequency of tiredness / lethargy in last 2 weeks</t>
  </si>
  <si>
    <t>ukb_20117_1</t>
  </si>
  <si>
    <t>20117_1</t>
  </si>
  <si>
    <t>Alcohol drinker status: Previous</t>
  </si>
  <si>
    <t>Number of self-reported non-cancer illnesses</t>
  </si>
  <si>
    <t>Invitation to complete online 24-hour recall dietary questionnaire, acceptance</t>
  </si>
  <si>
    <t>ukb_2492</t>
  </si>
  <si>
    <t>Taking other prescription medications</t>
  </si>
  <si>
    <t>Had other major operations</t>
  </si>
  <si>
    <t>ukb_22501_irnt</t>
  </si>
  <si>
    <t>22501_irnt</t>
  </si>
  <si>
    <t>Year ended full time education</t>
  </si>
  <si>
    <t>ukb_2443</t>
  </si>
  <si>
    <t>Diabetes diagnosed by doctor</t>
  </si>
  <si>
    <t>4119_irnt</t>
  </si>
  <si>
    <t>Ankle spacing width (right)</t>
  </si>
  <si>
    <t>Number of diet questionnaires completed</t>
  </si>
  <si>
    <t>23107_irnt</t>
  </si>
  <si>
    <t>Impedance of leg (right)</t>
  </si>
  <si>
    <t>ukb_1508_3</t>
  </si>
  <si>
    <t>1508_3</t>
  </si>
  <si>
    <t>Coffee type: Ground coffee (include espresso, filter etc)</t>
  </si>
  <si>
    <t>30290_irnt</t>
  </si>
  <si>
    <t>High light scatter reticulocyte percentage</t>
  </si>
  <si>
    <t>30530_irnt</t>
  </si>
  <si>
    <t>Sodium in urine</t>
  </si>
  <si>
    <t>30300_irnt</t>
  </si>
  <si>
    <t>High light scatter reticulocyte count</t>
  </si>
  <si>
    <t>ukb_20003_1140879616</t>
  </si>
  <si>
    <t>20003_1140879616</t>
  </si>
  <si>
    <t>Treatment/medication code: amitriptyline</t>
  </si>
  <si>
    <t>Frequency of friend/family visits</t>
  </si>
  <si>
    <t>20003_1140860806</t>
  </si>
  <si>
    <t>Treatment/medication code: ramipril</t>
  </si>
  <si>
    <t>ukb_20003_1140884600</t>
  </si>
  <si>
    <t>20003_1140884600</t>
  </si>
  <si>
    <t>Treatment/medication code: metformin</t>
  </si>
  <si>
    <t>ukb_20002_1074</t>
  </si>
  <si>
    <t>20002_1074</t>
  </si>
  <si>
    <t>Non-cancer illness code, self-reported: angina</t>
  </si>
  <si>
    <t>4100_irnt</t>
  </si>
  <si>
    <t>Ankle spacing width (left)</t>
  </si>
  <si>
    <t>20019_irnt</t>
  </si>
  <si>
    <t>Speech-reception-threshold (SRT) estimate (left)</t>
  </si>
  <si>
    <t>ukb_20116_0</t>
  </si>
  <si>
    <t>20116_0</t>
  </si>
  <si>
    <t>Smoking status: Never</t>
  </si>
  <si>
    <t>20003_1140864752</t>
  </si>
  <si>
    <t>Treatment/medication code: lansoprazole</t>
  </si>
  <si>
    <t>23108_irnt</t>
  </si>
  <si>
    <t>Impedance of leg (left)</t>
  </si>
  <si>
    <t>ukb_2316</t>
  </si>
  <si>
    <t>Wheeze or whistling in the chest in last year</t>
  </si>
  <si>
    <t>1538_0</t>
  </si>
  <si>
    <t>Major dietary changes in the last 5 years: No</t>
  </si>
  <si>
    <t>ukb_20539</t>
  </si>
  <si>
    <t>Frequency of inability to stop worrying during worst period of anxiety</t>
  </si>
  <si>
    <t>Falls in the last year</t>
  </si>
  <si>
    <t>ukb_3606</t>
  </si>
  <si>
    <t>Chest pain or discomfort walking normally</t>
  </si>
  <si>
    <t>ukb_4825</t>
  </si>
  <si>
    <t>Noisy workplace</t>
  </si>
  <si>
    <t>ukb_20491</t>
  </si>
  <si>
    <t>Someone to take to doctor when needed as a child</t>
  </si>
  <si>
    <t>Time spent using computer</t>
  </si>
  <si>
    <t>1468_5</t>
  </si>
  <si>
    <t>Cereal type: Other (e.g. Cornflakes, Frosties)</t>
  </si>
  <si>
    <t>Average weekly red wine intake</t>
  </si>
  <si>
    <t>22620_1</t>
  </si>
  <si>
    <t>Job involved shift work: Yes</t>
  </si>
  <si>
    <t>20003_1140874744</t>
  </si>
  <si>
    <t>Treatment/medication code: gliclazide</t>
  </si>
  <si>
    <t>ukb_1538_1</t>
  </si>
  <si>
    <t>1538_1</t>
  </si>
  <si>
    <t>Major dietary changes in the last 5 years: Yes, because of illness</t>
  </si>
  <si>
    <t>Financial situation satisfaction</t>
  </si>
  <si>
    <t>ukb_20508</t>
  </si>
  <si>
    <t>Recent trouble concentrating on things</t>
  </si>
  <si>
    <t>ukb_1767</t>
  </si>
  <si>
    <t>Adopted as a child</t>
  </si>
  <si>
    <t>1448_3</t>
  </si>
  <si>
    <t>Bread type: Wholemeal or wholegrain</t>
  </si>
  <si>
    <t>22607_2</t>
  </si>
  <si>
    <t>Workplace very cold: Often</t>
  </si>
  <si>
    <t>20003_1140861958</t>
  </si>
  <si>
    <t>Treatment/medication code: simvastatin</t>
  </si>
  <si>
    <t>Length of mobile phone use</t>
  </si>
  <si>
    <t>22609_2</t>
  </si>
  <si>
    <t>Workplace very dusty: Often</t>
  </si>
  <si>
    <t>Able to pay rent/mortgage as an adult</t>
  </si>
  <si>
    <t>ukb_4631</t>
  </si>
  <si>
    <t>Ever unenthusiastic/disinterested for a whole week</t>
  </si>
  <si>
    <t>Variation in diet</t>
  </si>
  <si>
    <t>ukb_22611_2</t>
  </si>
  <si>
    <t>22611_2</t>
  </si>
  <si>
    <t>Workplace had a lot of cigarette smoke from other people smoking: Often</t>
  </si>
  <si>
    <t>Weekly usage of mobile phone in last 3 months</t>
  </si>
  <si>
    <t>Had menopause</t>
  </si>
  <si>
    <t>3526_irnt</t>
  </si>
  <si>
    <t>Mother's age at death</t>
  </si>
  <si>
    <t>30190_irnt</t>
  </si>
  <si>
    <t>Monocyte percentage</t>
  </si>
  <si>
    <t>20002_1065</t>
  </si>
  <si>
    <t>Non-cancer illness code, self-reported: hypertension</t>
  </si>
  <si>
    <t>ukb_41248_1000</t>
  </si>
  <si>
    <t>41248_1000</t>
  </si>
  <si>
    <t>Destinations on discharge from hospital (recoded): Usual Place of residence</t>
  </si>
  <si>
    <t>1807_irnt</t>
  </si>
  <si>
    <t>Father's age at death</t>
  </si>
  <si>
    <t>ukb_2277</t>
  </si>
  <si>
    <t>Frequency of solarium/sunlamp use</t>
  </si>
  <si>
    <t>ukb_22607_1</t>
  </si>
  <si>
    <t>22607_1</t>
  </si>
  <si>
    <t>Workplace very cold: Sometimes</t>
  </si>
  <si>
    <t>22608_1</t>
  </si>
  <si>
    <t>Workplace very hot: Sometimes</t>
  </si>
  <si>
    <t>FI8 : chained arithmetic</t>
  </si>
  <si>
    <t>4230_irnt</t>
  </si>
  <si>
    <t>Signal-to-noise-ratio (SNR) of triplet (left)</t>
  </si>
  <si>
    <t>ukb_3536_irnt</t>
  </si>
  <si>
    <t>3536_irnt</t>
  </si>
  <si>
    <t>Age started hormone-replacement therapy (HRT)</t>
  </si>
  <si>
    <t>Health satisfaction</t>
  </si>
  <si>
    <t>ukb_20003_1140874420</t>
  </si>
  <si>
    <t>20003_1140874420</t>
  </si>
  <si>
    <t>Treatment/medication code: quinine</t>
  </si>
  <si>
    <t>20003_1140884488</t>
  </si>
  <si>
    <t>Treatment/medication code: diclofenac</t>
  </si>
  <si>
    <t>Seen a psychiatrist for nerves, anxiety, tension or depression</t>
  </si>
  <si>
    <t>ukb_1618</t>
  </si>
  <si>
    <t>Alcohol usually taken with meals</t>
  </si>
  <si>
    <t>ukb_20117_2</t>
  </si>
  <si>
    <t>20117_2</t>
  </si>
  <si>
    <t>Alcohol drinker status: Current</t>
  </si>
  <si>
    <t>41231_1</t>
  </si>
  <si>
    <t>Hospital episode type: General episode</t>
  </si>
  <si>
    <t>ukb_20002_1075</t>
  </si>
  <si>
    <t>20002_1075</t>
  </si>
  <si>
    <t>Non-cancer illness code, self-reported: heart attack/myocardial infarction</t>
  </si>
  <si>
    <t>Number of children fathered</t>
  </si>
  <si>
    <t>30240_irnt</t>
  </si>
  <si>
    <t>Reticulocyte percentage</t>
  </si>
  <si>
    <t>30250_irnt</t>
  </si>
  <si>
    <t>Reticulocyte count</t>
  </si>
  <si>
    <t>Poultry intake</t>
  </si>
  <si>
    <t>ukb_3751</t>
  </si>
  <si>
    <t>Chest pain or discomfort when walking uphill or hurrying</t>
  </si>
  <si>
    <t>Frequency of drinking alcohol</t>
  </si>
  <si>
    <t>2867_irnt</t>
  </si>
  <si>
    <t>Age started smoking in former smokers</t>
  </si>
  <si>
    <t>ukb_20548_3</t>
  </si>
  <si>
    <t>20548_3</t>
  </si>
  <si>
    <t>Manifestations of mania or irritability: My thoughts were racing</t>
  </si>
  <si>
    <t>Seen doctor (GP) for nerves, anxiety, tension or depression</t>
  </si>
  <si>
    <t>ukb_20003_1141156836</t>
  </si>
  <si>
    <t>20003_1141156836</t>
  </si>
  <si>
    <t>Treatment/medication code: candesartan cilexetil</t>
  </si>
  <si>
    <t>ukb_129_irnt</t>
  </si>
  <si>
    <t>129_irnt</t>
  </si>
  <si>
    <t>Place of birth in UK - north co-ordinate</t>
  </si>
  <si>
    <t>Time spent outdoors in winter</t>
  </si>
  <si>
    <t>22617_2314</t>
  </si>
  <si>
    <t>Job SOC coding: Secondary education teaching professionals</t>
  </si>
  <si>
    <t>Recent poor appetite or overeating</t>
  </si>
  <si>
    <t>ukb_20111_100</t>
  </si>
  <si>
    <t>20111_100</t>
  </si>
  <si>
    <t>Illnesses of siblings: None of the above (group 1)</t>
  </si>
  <si>
    <t>Alcohol intake versus 10 years previously</t>
  </si>
  <si>
    <t>Chest pain or discomfort</t>
  </si>
  <si>
    <t>20003_1140871310</t>
  </si>
  <si>
    <t>Treatment/medication code: ibuprofen</t>
  </si>
  <si>
    <t>Snoring</t>
  </si>
  <si>
    <t>Former alcohol drinker</t>
  </si>
  <si>
    <t>20003_1140868226</t>
  </si>
  <si>
    <t>Treatment/medication code: aspirin</t>
  </si>
  <si>
    <t>ukb_22606_2</t>
  </si>
  <si>
    <t>22606_2</t>
  </si>
  <si>
    <t>Workplace very noisy: Often</t>
  </si>
  <si>
    <t>FI7 : synonym</t>
  </si>
  <si>
    <t>Average weekly champagne plus white wine intake</t>
  </si>
  <si>
    <t>20002_1473</t>
  </si>
  <si>
    <t>Non-cancer illness code, self-reported: high cholesterol</t>
  </si>
  <si>
    <t>ukb_22601_23143401</t>
  </si>
  <si>
    <t>22601_23143401</t>
  </si>
  <si>
    <t>Job coding: secondary school teacher or teaching professional (including head teacher)</t>
  </si>
  <si>
    <t>ukb_1259</t>
  </si>
  <si>
    <t>Smoking/smokers in household</t>
  </si>
  <si>
    <t>ukb_4598</t>
  </si>
  <si>
    <t>Ever depressed for a whole week</t>
  </si>
  <si>
    <t>2217_irnt</t>
  </si>
  <si>
    <t>Age started wearing glasses or contact lenses</t>
  </si>
  <si>
    <t>20548_7</t>
  </si>
  <si>
    <t>Manifestations of mania or irritability: I was easily distracted</t>
  </si>
  <si>
    <t>ukb_1418_3</t>
  </si>
  <si>
    <t>1418_3</t>
  </si>
  <si>
    <t>Milk type used: Skimmed</t>
  </si>
  <si>
    <t>20003_1140860696</t>
  </si>
  <si>
    <t>Treatment/medication code: lisinopril</t>
  </si>
  <si>
    <t>30510_irnt</t>
  </si>
  <si>
    <t>Creatinine (enzymatic) in urine</t>
  </si>
  <si>
    <t>Volume level set by participant (right)</t>
  </si>
  <si>
    <t>20002_1112</t>
  </si>
  <si>
    <t>Non-cancer illness code, self-reported: chronic obstructive airways disease/copd</t>
  </si>
  <si>
    <t>ukb_1279</t>
  </si>
  <si>
    <t>Exposure to tobacco smoke outside home</t>
  </si>
  <si>
    <t>ukb_22702_irnt</t>
  </si>
  <si>
    <t>22702_irnt</t>
  </si>
  <si>
    <t>Home location - east co-ordinate (rounded)</t>
  </si>
  <si>
    <t>3062_irnt</t>
  </si>
  <si>
    <t>Forced vital capacity (FVC)</t>
  </si>
  <si>
    <t>20536_0</t>
  </si>
  <si>
    <t>Weight change during worst episode of depression: Stayed about the same or was on a diet</t>
  </si>
  <si>
    <t>ukb_20074_irnt</t>
  </si>
  <si>
    <t>20074_irnt</t>
  </si>
  <si>
    <t>Home location at assessment - east co-ordinate (rounded)</t>
  </si>
  <si>
    <t>22615_1</t>
  </si>
  <si>
    <t>Workplace had a lot of diesel exhaust: Sometimes</t>
  </si>
  <si>
    <t>ukb_22606_0</t>
  </si>
  <si>
    <t>22606_0</t>
  </si>
  <si>
    <t>Workplace very noisy: Rarely/never</t>
  </si>
  <si>
    <t>Nap during day</t>
  </si>
  <si>
    <t>FI3 : word interpolation</t>
  </si>
  <si>
    <t>4290_irnt</t>
  </si>
  <si>
    <t>Duration screen displayed</t>
  </si>
  <si>
    <t>ukb_20536_1</t>
  </si>
  <si>
    <t>20536_1</t>
  </si>
  <si>
    <t>Weight change during worst episode of depression: Gained weight</t>
  </si>
  <si>
    <t>Trouble falling or staying asleep, or sleeping too much</t>
  </si>
  <si>
    <t>Number of attempts</t>
  </si>
  <si>
    <t>20110_100</t>
  </si>
  <si>
    <t>Illnesses of mother: None of the above (group 1)</t>
  </si>
  <si>
    <t>Been in a confiding relationship as an adult</t>
  </si>
  <si>
    <t>UKB Field ID</t>
  </si>
  <si>
    <t>A1</t>
  </si>
  <si>
    <t>BETA</t>
  </si>
  <si>
    <t>SE</t>
  </si>
  <si>
    <t>P</t>
  </si>
  <si>
    <t>SNP</t>
  </si>
  <si>
    <t>CHR</t>
  </si>
  <si>
    <t>BP</t>
  </si>
  <si>
    <t>A</t>
  </si>
  <si>
    <t>T</t>
  </si>
  <si>
    <t>rs35081325</t>
  </si>
  <si>
    <t>rs34460587</t>
  </si>
  <si>
    <t>G</t>
  </si>
  <si>
    <t>rs143334143</t>
  </si>
  <si>
    <t>rs622568</t>
  </si>
  <si>
    <t>rs2269899</t>
  </si>
  <si>
    <t>rs2109069</t>
  </si>
  <si>
    <t>rs11575062</t>
  </si>
  <si>
    <t>rs12175265</t>
  </si>
  <si>
    <t>rs45524632</t>
  </si>
  <si>
    <t>rs13050728</t>
  </si>
  <si>
    <t>rs73062394</t>
  </si>
  <si>
    <t>rs67959919</t>
  </si>
  <si>
    <t>rs13092030</t>
  </si>
  <si>
    <t>TC</t>
  </si>
  <si>
    <t>rs8176719</t>
  </si>
  <si>
    <t>Phenotype</t>
  </si>
  <si>
    <t>B2: Hospitalized COVID-19 versus population</t>
  </si>
  <si>
    <t>C2: COVID-19 versus population</t>
  </si>
  <si>
    <t>A2: Very severe respiratory COVID-19 versus population</t>
  </si>
  <si>
    <t>A2: Very severe respiratory COVID-19 versus population &amp; B2: Hospitalized COVID-19 versus population</t>
  </si>
  <si>
    <t>B2_gcp_pm</t>
  </si>
  <si>
    <t>B2_gcp_pse</t>
  </si>
  <si>
    <t>B2_gcp_p_zero_two_tailed</t>
  </si>
  <si>
    <t>B2_gcp_fdr</t>
  </si>
  <si>
    <t>A2_gcp_pm</t>
  </si>
  <si>
    <t>A2_gcp_pse</t>
  </si>
  <si>
    <t>A2_gcp_p_zero_two_tailed</t>
  </si>
  <si>
    <t>A2_gcp_fdr</t>
  </si>
  <si>
    <t>A2_rg</t>
  </si>
  <si>
    <t>A2_se</t>
  </si>
  <si>
    <t>A2_p</t>
  </si>
  <si>
    <t>A2_fdr</t>
  </si>
  <si>
    <t>B2_rg</t>
  </si>
  <si>
    <t>B2_se</t>
  </si>
  <si>
    <t>B2_p</t>
  </si>
  <si>
    <t>B2_fdr</t>
  </si>
  <si>
    <t>beta_AFR</t>
  </si>
  <si>
    <t>fdr_AFR</t>
  </si>
  <si>
    <t>fdr_AMR</t>
  </si>
  <si>
    <t>fdr_CSA</t>
  </si>
  <si>
    <t>fdr_EAS</t>
  </si>
  <si>
    <t>fdr_EUR</t>
  </si>
  <si>
    <t>fdr_MID</t>
  </si>
  <si>
    <t>NA</t>
  </si>
  <si>
    <t>beta_CSA</t>
  </si>
  <si>
    <t>beta_EAS</t>
  </si>
  <si>
    <t>beta_EUR</t>
  </si>
  <si>
    <t>beta_MID</t>
  </si>
  <si>
    <r>
      <t>Table S3.</t>
    </r>
    <r>
      <rPr>
        <sz val="11"/>
        <color theme="1"/>
        <rFont val="Arial"/>
        <family val="2"/>
      </rPr>
      <t xml:space="preserve"> Significant genetic correlations (rg; FDR q&lt;0.05) between COVID-19 outcomes and phenotypes studied in the UK Biobank European ancestry cohort. A2: very severe respiratory COVID-19 versus population; B2: hospitalized COVID-19 versus population.</t>
    </r>
  </si>
  <si>
    <t>Table S4. Latent causal variable results (FDR q&lt;0.05) to detect putative causal relationships between COVID-19 outcomes and phenotypes ascertained in the UK Biobank European ancestry cohort. A2: very severe respiratory COVID-19 versus population; B2: hospitalized COVID-19 versus population.</t>
  </si>
  <si>
    <t>Table S5. Significant genome-wide association results (FDR q&lt;0.05 in at least one ancestry) for 14 COVID-19 risk loci detected across three phenotype definitions and six ancestries from the Pan-UKBiobank.</t>
  </si>
  <si>
    <t>categorical-COVID19-both_sexes-ANA5_england_controls-02</t>
  </si>
  <si>
    <t>prescriptions-levothyroxine-both_sexes</t>
  </si>
  <si>
    <t>categorical-COVID19-both_sexes-ANA5-02</t>
  </si>
  <si>
    <t>continuous-30010-both_sexes-irnt</t>
  </si>
  <si>
    <t>continuous-30020-both_sexes-irnt</t>
  </si>
  <si>
    <t>continuous-30120-both_sexes-irnt</t>
  </si>
  <si>
    <t>continuous-LDLC-both_sexes-medadj_irnt</t>
  </si>
  <si>
    <t>continuous-30030-both_sexes-irnt</t>
  </si>
  <si>
    <t>biomarkers-30780-both_sexes-irnt</t>
  </si>
  <si>
    <t>biomarkers-30690-both_sexes-irnt</t>
  </si>
  <si>
    <t>continuous-30070-both_sexes-irnt</t>
  </si>
  <si>
    <t>continuous-30250-both_sexes-irnt</t>
  </si>
  <si>
    <t>continuous-PP-both_sexes-auto_irnt</t>
  </si>
  <si>
    <t>biomarkers-30640-both_sexes-irnt</t>
  </si>
  <si>
    <t>continuous-PP-both_sexes-combined_irnt</t>
  </si>
  <si>
    <t>continuous-PP-both_sexes-combined_medadj_irnt</t>
  </si>
  <si>
    <t>continuous-51-both_sexes-irnt</t>
  </si>
  <si>
    <t>continuous-30190-both_sexes-irnt</t>
  </si>
  <si>
    <t>continuous-PP-both_sexes-auto_medadj_irnt</t>
  </si>
  <si>
    <t>continuous-NAP-both_sexes-irnt</t>
  </si>
  <si>
    <t>biomarkers-30710-both_sexes-irnt</t>
  </si>
  <si>
    <t>continuous-30200-both_sexes-irnt</t>
  </si>
  <si>
    <t>phecode-415-both_sexes</t>
  </si>
  <si>
    <t>continuous-AG-both_sexes-irnt</t>
  </si>
  <si>
    <t>categorical-20004-both_sexes-1483</t>
  </si>
  <si>
    <t>categorical-2986-both_sexes-2986</t>
  </si>
  <si>
    <t>prescriptions-thiazolidinedione|diabetes-both_sexes</t>
  </si>
  <si>
    <t>phecode-593-both_sexes</t>
  </si>
  <si>
    <t>biomarkers-30650-both_sexes-irnt</t>
  </si>
  <si>
    <t>continuous-30300-both_sexes-irnt</t>
  </si>
  <si>
    <t>biomarkers-30730-both_sexes-irnt</t>
  </si>
  <si>
    <t>categorical-20002-both_sexes-1225</t>
  </si>
  <si>
    <t>biomarkers-30770-both_sexes-irnt</t>
  </si>
  <si>
    <t>continuous-46-both_sexes-irnt</t>
  </si>
  <si>
    <t>biomarkers-30860-both_sexes-irnt</t>
  </si>
  <si>
    <t>continuous-30240-both_sexes-irnt</t>
  </si>
  <si>
    <t>categorical-6138-both_sexes-1</t>
  </si>
  <si>
    <t>continuous-23099-both_sexes-irnt</t>
  </si>
  <si>
    <t>continuous-30180-both_sexes-irnt</t>
  </si>
  <si>
    <t>categorical-20002-both_sexes-1473</t>
  </si>
  <si>
    <t>continuous-30210-both_sexes-irnt</t>
  </si>
  <si>
    <t>continuous-3143-both_sexes-irnt</t>
  </si>
  <si>
    <t>phecode-535.6-both_sexes</t>
  </si>
  <si>
    <t>continuous-2714-both_sexes</t>
  </si>
  <si>
    <t>categorical-20107-both_sexes-1</t>
  </si>
  <si>
    <t>categorical-6149-both_sexes-100</t>
  </si>
  <si>
    <t>categorical-20002-both_sexes-1081</t>
  </si>
  <si>
    <t>continuous-30260-both_sexes-irnt</t>
  </si>
  <si>
    <t>biomarkers-30880-both_sexes-irnt</t>
  </si>
  <si>
    <t>phecode-451.2-both_sexes</t>
  </si>
  <si>
    <t>icd10-N48-both_sexes</t>
  </si>
  <si>
    <t>continuous-23127-both_sexes-irnt</t>
  </si>
  <si>
    <t>continuous-30000-both_sexes-irnt</t>
  </si>
  <si>
    <t>phecode-451-both_sexes</t>
  </si>
  <si>
    <t>continuous-5160-both_sexes-irnt</t>
  </si>
  <si>
    <t>phecode-459.9-both_sexes</t>
  </si>
  <si>
    <t>icd10-I80-both_sexes</t>
  </si>
  <si>
    <t>categorical-2247-both_sexes-0</t>
  </si>
  <si>
    <t>phecode-459-both_sexes</t>
  </si>
  <si>
    <t>biomarkers-30670-both_sexes-irnt</t>
  </si>
  <si>
    <t>continuous-5087-both_sexes-irnt</t>
  </si>
  <si>
    <t>phecode-415.1-both_sexes</t>
  </si>
  <si>
    <t>phecode-415.11-both_sexes</t>
  </si>
  <si>
    <t>categorical-6154-both_sexes-100</t>
  </si>
  <si>
    <t>continuous-3062-both_sexes-irnt</t>
  </si>
  <si>
    <t>categorical-6177-both_sexes-1</t>
  </si>
  <si>
    <t>continuous-22146-both_sexes-irnt</t>
  </si>
  <si>
    <t>categorical-6150-both_sexes-4</t>
  </si>
  <si>
    <t>icd10-I26-both_sexes</t>
  </si>
  <si>
    <t>continuous-30270-both_sexes-irnt</t>
  </si>
  <si>
    <t>continuous-23129-both_sexes-irnt</t>
  </si>
  <si>
    <t>continuous-23128-both_sexes-irnt</t>
  </si>
  <si>
    <t>continuous-20151-both_sexes-irnt</t>
  </si>
  <si>
    <t>continuous-24003-both_sexes-irnt</t>
  </si>
  <si>
    <t>categorical-2247-both_sexes-1</t>
  </si>
  <si>
    <t>categorical-20004-both_sexes-1369</t>
  </si>
  <si>
    <t>phecode-272-both_sexes</t>
  </si>
  <si>
    <t>icd10-E78-both_sexes</t>
  </si>
  <si>
    <t>biomarkers-30660-both_sexes-irnt</t>
  </si>
  <si>
    <t>phecode-272.1-both_sexes</t>
  </si>
  <si>
    <t>continuous-23130-both_sexes-irnt</t>
  </si>
  <si>
    <t>categorical-6150-both_sexes-3</t>
  </si>
  <si>
    <t>continuous-30140-both_sexes-irnt</t>
  </si>
  <si>
    <t>biomarkers-30760-both_sexes-irnt</t>
  </si>
  <si>
    <t>continuous-20150-both_sexes-irnt</t>
  </si>
  <si>
    <t>phecode-208-both_sexes</t>
  </si>
  <si>
    <t>prescriptions-thyroid_hormone-both_sexes</t>
  </si>
  <si>
    <t>categorical-6152-both_sexes-9</t>
  </si>
  <si>
    <t>categorical-20003-both_sexes-1140861958</t>
  </si>
  <si>
    <t>categorical-20002-both_sexes-1226</t>
  </si>
  <si>
    <t>continuous-23100-both_sexes-irnt</t>
  </si>
  <si>
    <t>continuous-30150-both_sexes-irnt</t>
  </si>
  <si>
    <t>continuous-30130-both_sexes-irnt</t>
  </si>
  <si>
    <t>biomarkers-30870-both_sexes-irnt</t>
  </si>
  <si>
    <t>categorical-20110-both_sexes-9</t>
  </si>
  <si>
    <t>phecode-272.11-both_sexes</t>
  </si>
  <si>
    <t>categorical-20002-both_sexes-1387</t>
  </si>
  <si>
    <t>continuous-30100-both_sexes-irnt</t>
  </si>
  <si>
    <t>biomarkers-30750-both_sexes-irnt</t>
  </si>
  <si>
    <t>icd10-K26-both_sexes</t>
  </si>
  <si>
    <t>categorical-1448-both_sexes-3</t>
  </si>
  <si>
    <t>continuous-1190-both_sexes</t>
  </si>
  <si>
    <t>categorical-2188-both_sexes-2188</t>
  </si>
  <si>
    <t>phecode-418-both_sexes</t>
  </si>
  <si>
    <t>continuous-3786-both_sexes-irnt</t>
  </si>
  <si>
    <t>continuous-102-both_sexes-irnt</t>
  </si>
  <si>
    <t>continuous-24004-both_sexes-irnt</t>
  </si>
  <si>
    <t>icd10-R07-both_sexes</t>
  </si>
  <si>
    <t>continuous-23122-both_sexes-irnt</t>
  </si>
  <si>
    <t>categorical-41200-both_sexes-M459</t>
  </si>
  <si>
    <t>categorical-20002-both_sexes-1065</t>
  </si>
  <si>
    <t>phecode-214-both_sexes</t>
  </si>
  <si>
    <t>categorical-41200-both_sexes-H524</t>
  </si>
  <si>
    <t>continuous-23125-both_sexes-irnt</t>
  </si>
  <si>
    <t>categorical-41249-both_sexes-2002</t>
  </si>
  <si>
    <t>continuous-23101-both_sexes-irnt</t>
  </si>
  <si>
    <t>biomarkers-30830-both_sexes-irnt</t>
  </si>
  <si>
    <t>icd10-D12-both_sexes</t>
  </si>
  <si>
    <t>categorical-6150-both_sexes-100</t>
  </si>
  <si>
    <t>biomarkers-30850-both_sexes-irnt</t>
  </si>
  <si>
    <t>icd10-D17-both_sexes</t>
  </si>
  <si>
    <t>categorical-20003-both_sexes-1140868226</t>
  </si>
  <si>
    <t>categorical-COVID19-both_sexes-ANA5_england_controls-03</t>
  </si>
  <si>
    <t>continuous-23102-both_sexes-irnt</t>
  </si>
  <si>
    <t>categorical-6149-both_sexes-1</t>
  </si>
  <si>
    <t>continuous-20008-both_sexes-irnt</t>
  </si>
  <si>
    <t>categorical-41246-both_sexes-1490</t>
  </si>
  <si>
    <t>icd10-Z92-both_sexes</t>
  </si>
  <si>
    <t>continuous-23126-both_sexes-irnt</t>
  </si>
  <si>
    <t>continuous-23123-both_sexes-irnt</t>
  </si>
  <si>
    <t>prescriptions-simvastatin-both_sexes</t>
  </si>
  <si>
    <t>categorical-COVID19-both_sexes-ANA5-03</t>
  </si>
  <si>
    <t>continuous-eGFRcreacys-both_sexes-irnt</t>
  </si>
  <si>
    <t>categorical-41249-both_sexes-2000</t>
  </si>
  <si>
    <t>continuous-3148-both_sexes-irnt</t>
  </si>
  <si>
    <t>categorical-6152-both_sexes-100</t>
  </si>
  <si>
    <t>biomarkers-30740-both_sexes-irnt</t>
  </si>
  <si>
    <t>continuous-20009-both_sexes-irnt</t>
  </si>
  <si>
    <t>categorical-20003-both_sexes-1140874420</t>
  </si>
  <si>
    <t>continuous-30050-both_sexes-irnt</t>
  </si>
  <si>
    <t>phecode-771.1-both_sexes</t>
  </si>
  <si>
    <t>continuous-DBP-both_sexes-combined_irnt</t>
  </si>
  <si>
    <t>continuous-2267-both_sexes</t>
  </si>
  <si>
    <t>continuous-47-both_sexes-irnt</t>
  </si>
  <si>
    <t>categorical-2257-both_sexes-2257</t>
  </si>
  <si>
    <t>categorical-20002-both_sexes-1453</t>
  </si>
  <si>
    <t>categorical-6154-both_sexes-1</t>
  </si>
  <si>
    <t>icd10-G45-both_sexes</t>
  </si>
  <si>
    <t>categorical-41200-both_sexes-H259</t>
  </si>
  <si>
    <t>continuous-23119-both_sexes-irnt</t>
  </si>
  <si>
    <t>biomarkers-30700-both_sexes-irnt</t>
  </si>
  <si>
    <t>continuous-49-both_sexes-irnt</t>
  </si>
  <si>
    <t>continuous-DBP-both_sexes-combined_medadj_irnt</t>
  </si>
  <si>
    <t>continuous-MAP-both_sexes-combined_medadj_irnt</t>
  </si>
  <si>
    <t>continuous-1458-both_sexes</t>
  </si>
  <si>
    <t>continuous-MAP-both_sexes-auto_medadj_irnt</t>
  </si>
  <si>
    <t>continuous-23105-both_sexes-irnt</t>
  </si>
  <si>
    <t>continuous-136-both_sexes</t>
  </si>
  <si>
    <t>biomarkers-30680-both_sexes-irnt</t>
  </si>
  <si>
    <t>continuous-MAP-both_sexes-combined_irnt</t>
  </si>
  <si>
    <t>continuous-1070-both_sexes</t>
  </si>
  <si>
    <t>continuous-23124-both_sexes-irnt</t>
  </si>
  <si>
    <t>continuous-30090-both_sexes-irnt</t>
  </si>
  <si>
    <t>phecode-773-both_sexes</t>
  </si>
  <si>
    <t>continuous-4079-both_sexes-irnt</t>
  </si>
  <si>
    <t>categorical-20003-both_sexes-1141146234</t>
  </si>
  <si>
    <t>continuous-23110-both_sexes-irnt</t>
  </si>
  <si>
    <t>continuous-3147-both_sexes-irnt</t>
  </si>
  <si>
    <t>continuous-1697-both_sexes</t>
  </si>
  <si>
    <t>continuous-78-both_sexes-irnt</t>
  </si>
  <si>
    <t>continuous-20022-both_sexes-irnt</t>
  </si>
  <si>
    <t>categorical-41245-both_sexes-1310</t>
  </si>
  <si>
    <t>categorical-6152-both_sexes-5</t>
  </si>
  <si>
    <t>continuous-135-both_sexes</t>
  </si>
  <si>
    <t>continuous-23120-both_sexes-irnt</t>
  </si>
  <si>
    <t>continuous-DBP-both_sexes-auto_medadj_irnt</t>
  </si>
  <si>
    <t>phecode-250.2-both_sexes</t>
  </si>
  <si>
    <t>biomarkers-30630-both_sexes-irnt</t>
  </si>
  <si>
    <t>continuous-23121-both_sexes-irnt</t>
  </si>
  <si>
    <t>categorical-1448-both_sexes-1</t>
  </si>
  <si>
    <t>categorical-20002-both_sexes-1093</t>
  </si>
  <si>
    <t>icd10-E11-both_sexes</t>
  </si>
  <si>
    <t>biomarkers-30620-both_sexes-irnt</t>
  </si>
  <si>
    <t>categorical-41200-both_sexes-H511</t>
  </si>
  <si>
    <t>continuous-1807-both_sexes-irnt</t>
  </si>
  <si>
    <t>phecode-564.9-both_sexes</t>
  </si>
  <si>
    <t>continuous-30080-both_sexes-irnt</t>
  </si>
  <si>
    <t>categorical-20003-both_sexes-1140922174</t>
  </si>
  <si>
    <t>continuous-1339-both_sexes</t>
  </si>
  <si>
    <t>icd10-I50-both_sexes</t>
  </si>
  <si>
    <t>icd10-Z12-both_sexes</t>
  </si>
  <si>
    <t>phecode-428-both_sexes</t>
  </si>
  <si>
    <t>phecode-428.2-both_sexes</t>
  </si>
  <si>
    <t>categorical-6153-both_sexes-2</t>
  </si>
  <si>
    <t>phecode-250-both_sexes</t>
  </si>
  <si>
    <t>categorical-6144-both_sexes-3</t>
  </si>
  <si>
    <t>categorical-20003-both_sexes-1141191044</t>
  </si>
  <si>
    <t>categorical-41215-both_sexes-0</t>
  </si>
  <si>
    <t>prescriptions-atorvastatin-both_sexes</t>
  </si>
  <si>
    <t>prescriptions-HMG_CoA_reductase_inhibitor|statin-both_sexes</t>
  </si>
  <si>
    <t>categorical-20002-both_sexes-1094</t>
  </si>
  <si>
    <t>continuous-23114-both_sexes-irnt</t>
  </si>
  <si>
    <t>continuous-21002-both_sexes-irnt</t>
  </si>
  <si>
    <t>categorical-20003-both_sexes-1140884516</t>
  </si>
  <si>
    <t>continuous-30110-both_sexes-irnt</t>
  </si>
  <si>
    <t>phecode-455-both_sexes</t>
  </si>
  <si>
    <t>categorical-6150-both_sexes-1</t>
  </si>
  <si>
    <t>continuous-3144-both_sexes-irnt</t>
  </si>
  <si>
    <t>continuous-whr-both_sexes-irnt</t>
  </si>
  <si>
    <t>continuous-23098-both_sexes-irnt</t>
  </si>
  <si>
    <t>continuous-23113-both_sexes-irnt</t>
  </si>
  <si>
    <t>continuous-23117-both_sexes-irnt</t>
  </si>
  <si>
    <t>continuous-30280-both_sexes-irnt</t>
  </si>
  <si>
    <t>icd10-I84-both_sexes</t>
  </si>
  <si>
    <t>continuous-4106-both_sexes-irnt</t>
  </si>
  <si>
    <t>continuous-4104-both_sexes-irnt</t>
  </si>
  <si>
    <t>continuous-eGFRcys-both_sexes-irnt</t>
  </si>
  <si>
    <t>phecode-276.4-both_sexes</t>
  </si>
  <si>
    <t>continuous-2744-both_sexes</t>
  </si>
  <si>
    <t>continuous-eGFR-both_sexes-irnt</t>
  </si>
  <si>
    <t>icd10-K64-both_sexes</t>
  </si>
  <si>
    <t>continuous-23118-both_sexes-irnt</t>
  </si>
  <si>
    <t>continuous-IBil-both_sexes-irnt</t>
  </si>
  <si>
    <t>continuous-3063-both_sexes-irnt</t>
  </si>
  <si>
    <t>continuous-20153-both_sexes-irnt</t>
  </si>
  <si>
    <t>prescriptions-anti-coagulant|vitamin_K_epoxide_reductase_inhibitor-both_sexes</t>
  </si>
  <si>
    <t>prescriptions-warfarin-both_sexes</t>
  </si>
  <si>
    <t>continuous-4124-both_sexes-irnt</t>
  </si>
  <si>
    <t>categorical-6153-both_sexes-1</t>
  </si>
  <si>
    <t>biomarkers-30720-both_sexes-irnt</t>
  </si>
  <si>
    <t>continuous-4125-both_sexes-irnt</t>
  </si>
  <si>
    <t>continuous-4123-both_sexes-irnt</t>
  </si>
  <si>
    <t>icd10-Z86-both_sexes</t>
  </si>
  <si>
    <t>categorical-41200-both_sexes-U354</t>
  </si>
  <si>
    <t>categorical-20002-both_sexes-1075</t>
  </si>
  <si>
    <t>icd10-E03-both_sexes</t>
  </si>
  <si>
    <t>phecode-562.1-both_sexes</t>
  </si>
  <si>
    <t>phecode-562-both_sexes</t>
  </si>
  <si>
    <t>phecode-244.4-both_sexes</t>
  </si>
  <si>
    <t>phecode-244-both_sexes</t>
  </si>
  <si>
    <t>continuous-4101-both_sexes-irnt</t>
  </si>
  <si>
    <t>categorical-20003-both_sexes-1140884600</t>
  </si>
  <si>
    <t>biomarkers-30840-both_sexes-irnt</t>
  </si>
  <si>
    <t>categorical-6152-both_sexes-7</t>
  </si>
  <si>
    <t>continuous-4105-both_sexes-irnt</t>
  </si>
  <si>
    <t>continuous-3064-both_sexes-irnt</t>
  </si>
  <si>
    <t>categorical-41249-both_sexes-2001</t>
  </si>
  <si>
    <t>icd10-K57-both_sexes</t>
  </si>
  <si>
    <t>continuous-2824-both_sexes-irnt</t>
  </si>
  <si>
    <t>categorical-2443-both_sexes-2443</t>
  </si>
  <si>
    <t>prescriptions-anti-malarial-both_sexes</t>
  </si>
  <si>
    <t>prescriptions-quinine_bisulfate-both_sexes</t>
  </si>
  <si>
    <t>phecode-578-both_sexes</t>
  </si>
  <si>
    <t>categorical-22127-both_sexes-22127</t>
  </si>
  <si>
    <t>continuous-23106-both_sexes-irnt</t>
  </si>
  <si>
    <t>phecode-495-both_sexes</t>
  </si>
  <si>
    <t>continuous-23109-both_sexes-irnt</t>
  </si>
  <si>
    <t>continuous-1518-both_sexes</t>
  </si>
  <si>
    <t>icd10-J45-both_sexes</t>
  </si>
  <si>
    <t>categorical-20002-both_sexes-1220</t>
  </si>
  <si>
    <t>categorical-6152-both_sexes-8</t>
  </si>
  <si>
    <t>categorical-20004-both_sexes-1478</t>
  </si>
  <si>
    <t>categorical-22126-both_sexes-22126</t>
  </si>
  <si>
    <t>phecode-411.2-both_sexes</t>
  </si>
  <si>
    <t>continuous-30290-both_sexes-irnt</t>
  </si>
  <si>
    <t>categorical-20002-both_sexes-1111</t>
  </si>
  <si>
    <t>categorical-41200-both_sexes-X998</t>
  </si>
  <si>
    <t>continuous-4120-both_sexes-irnt</t>
  </si>
  <si>
    <t>icd10-L40-both_sexes</t>
  </si>
  <si>
    <t>biomarkers-30610-both_sexes-irnt</t>
  </si>
  <si>
    <t>continuous-FEV1FVC-both_sexes-irnt</t>
  </si>
  <si>
    <t>categorical-20002-both_sexes-1456</t>
  </si>
  <si>
    <t>phecode-557.1-both_sexes</t>
  </si>
  <si>
    <t>icd10-K90-both_sexes</t>
  </si>
  <si>
    <t>phecode-557-both_sexes</t>
  </si>
  <si>
    <t>categorical-20003-both_sexes-1140888266</t>
  </si>
  <si>
    <t>phecode-286.12-both_sexes</t>
  </si>
  <si>
    <t>categorical-41200-both_sexes-M612</t>
  </si>
  <si>
    <t>categorical-20002-both_sexes-1371</t>
  </si>
  <si>
    <t>icd10-C82-both_sexes</t>
  </si>
  <si>
    <t>categorical-20002-both_sexes-1428</t>
  </si>
  <si>
    <t>phecode-452-both_sexes</t>
  </si>
  <si>
    <t>phecode-202.21-both_sexes</t>
  </si>
  <si>
    <t>icd10-Q66-both_sexes</t>
  </si>
  <si>
    <t>categorical-20002-both_sexes-1313</t>
  </si>
  <si>
    <t>categorical-41200-both_sexes-L951</t>
  </si>
  <si>
    <t>phecode-444-both_sexes</t>
  </si>
  <si>
    <t>categorical-20002-both_sexes-1457</t>
  </si>
  <si>
    <t>categorical-3912-both_sexes-3912</t>
  </si>
  <si>
    <t>phecode-755.1-both_sexes</t>
  </si>
  <si>
    <t>phecode-157-both_sexes</t>
  </si>
  <si>
    <t>categorical-COVID19-both_sexes-ANA6-04</t>
  </si>
  <si>
    <t>icd10-C25-both_sexes</t>
  </si>
  <si>
    <t>categorical-20002-both_sexes-1126</t>
  </si>
  <si>
    <t>categorical-41200-both_sexes-E855</t>
  </si>
  <si>
    <t>categorical-41200-both_sexes-E051</t>
  </si>
  <si>
    <t>phecode-286.11-both_sexes</t>
  </si>
  <si>
    <t>icd10-I74-both_sexes</t>
  </si>
  <si>
    <t>categorical-41200-both_sexes-L133</t>
  </si>
  <si>
    <t>categorical-COVID19-both_sexes-ANA6-02</t>
  </si>
  <si>
    <t>prescriptions-anti-coagulant|factor_X_inhibitor-both_sexes</t>
  </si>
  <si>
    <t>prescriptions-rivaroxaban-both_sexes</t>
  </si>
  <si>
    <t>chr</t>
  </si>
  <si>
    <t>pos</t>
  </si>
  <si>
    <t>af_meta</t>
  </si>
  <si>
    <t>beta_meta</t>
  </si>
  <si>
    <t>se_meta</t>
  </si>
  <si>
    <t>pval_meta</t>
  </si>
  <si>
    <t>pval_heterogeneity</t>
  </si>
  <si>
    <t>af_AFR</t>
  </si>
  <si>
    <t>af_AMR</t>
  </si>
  <si>
    <t>af_CSA</t>
  </si>
  <si>
    <t>af_EAS</t>
  </si>
  <si>
    <t>af_EUR</t>
  </si>
  <si>
    <t>af_MID</t>
  </si>
  <si>
    <t>beta_AMR</t>
  </si>
  <si>
    <t>se_AFR</t>
  </si>
  <si>
    <t>se_AMR</t>
  </si>
  <si>
    <t>se_CSA</t>
  </si>
  <si>
    <t>se_EAS</t>
  </si>
  <si>
    <t>se_EUR</t>
  </si>
  <si>
    <t>se_MID</t>
  </si>
  <si>
    <t>pval_AFR</t>
  </si>
  <si>
    <t>pval_AMR</t>
  </si>
  <si>
    <t>pval_CSA</t>
  </si>
  <si>
    <t>pval_EAS</t>
  </si>
  <si>
    <t>pval_EUR</t>
  </si>
  <si>
    <t>pval_MID</t>
  </si>
  <si>
    <t>low_confidence_AFR</t>
  </si>
  <si>
    <t>low_confidence_AMR</t>
  </si>
  <si>
    <t>low_confidence_CSA</t>
  </si>
  <si>
    <t>low_confidence_EAS</t>
  </si>
  <si>
    <t>low_confidence_EUR</t>
  </si>
  <si>
    <t>low_confidence_MID</t>
  </si>
  <si>
    <t>af_cases_meta</t>
  </si>
  <si>
    <t>af_controls_meta</t>
  </si>
  <si>
    <t>af_cases_AFR</t>
  </si>
  <si>
    <t>af_cases_AMR</t>
  </si>
  <si>
    <t>af_cases_CSA</t>
  </si>
  <si>
    <t>af_cases_EAS</t>
  </si>
  <si>
    <t>af_cases_EUR</t>
  </si>
  <si>
    <t>af_cases_MID</t>
  </si>
  <si>
    <t>af_controls_AFR</t>
  </si>
  <si>
    <t>af_controls_AMR</t>
  </si>
  <si>
    <t>af_controls_CSA</t>
  </si>
  <si>
    <t>af_controls_EAS</t>
  </si>
  <si>
    <t>af_controls_EUR</t>
  </si>
  <si>
    <t>af_controls_MID</t>
  </si>
  <si>
    <t>false</t>
  </si>
  <si>
    <t>true</t>
  </si>
  <si>
    <t>continuous-101230-both_sexes</t>
  </si>
  <si>
    <t>continuous-104190-both_sexes</t>
  </si>
  <si>
    <t>continuous-DBP-both_sexes-auto_medadj_raw</t>
  </si>
  <si>
    <t>continuous-DBP-both_sexes-combined_medadj_raw</t>
  </si>
  <si>
    <t>continuous-DBP-both_sexes-combined_raw</t>
  </si>
  <si>
    <t>continuous-LDLC-both_sexes-medadj_raw</t>
  </si>
  <si>
    <t>continuous-MAP-both_sexes-auto_medadj_raw</t>
  </si>
  <si>
    <t>continuous-MAP-both_sexes-auto_raw</t>
  </si>
  <si>
    <t>continuous-MAP-both_sexes-combined_medadj_raw</t>
  </si>
  <si>
    <t>continuous-MAP-both_sexes-combined_raw</t>
  </si>
  <si>
    <t>continuous-PP-both_sexes-auto_medadj_raw</t>
  </si>
  <si>
    <t>continuous-PP-both_sexes-auto_raw</t>
  </si>
  <si>
    <t>continuous-PP-both_sexes-combined_medadj_raw</t>
  </si>
  <si>
    <t>continuous-PP-both_sexes-combined_raw</t>
  </si>
  <si>
    <t>phecode-696-both_sexes</t>
  </si>
  <si>
    <t>phecode-696.4-both_sexes</t>
  </si>
  <si>
    <t>Pan UKB Phenotype Code</t>
  </si>
  <si>
    <t>other_allele</t>
  </si>
  <si>
    <t>effect_allele</t>
  </si>
  <si>
    <t>z-score</t>
  </si>
  <si>
    <t>Table S1. Heritability (h2) estimates for six COVID-19 outcomes in the COVID-19 Host Genetics Initiative (https://www.covid19hg.org/; September 30, 2020 release date).</t>
  </si>
  <si>
    <t>I9_HYPTENS</t>
  </si>
  <si>
    <t>F5_GAD</t>
  </si>
  <si>
    <t>SMOKING</t>
  </si>
  <si>
    <t>SLEEP</t>
  </si>
  <si>
    <t>FinnGen</t>
  </si>
  <si>
    <t>RX_CODEINE_TRAMADOL</t>
  </si>
  <si>
    <t>RX_PARACETAMOL_NSAID</t>
  </si>
  <si>
    <t>I9_ANGINA</t>
  </si>
  <si>
    <t>F5_DEPRESSIO</t>
  </si>
  <si>
    <t>DIABETES_FG</t>
  </si>
  <si>
    <t>FALLS</t>
  </si>
  <si>
    <t>F5_MANIA</t>
  </si>
  <si>
    <t>N14_MENOPAUSOT</t>
  </si>
  <si>
    <t>PAIN</t>
  </si>
  <si>
    <t>Z21_TOBAC_USE</t>
  </si>
  <si>
    <t>I9_MI_STRICT</t>
  </si>
  <si>
    <t>A2_rg_w_FinnGen</t>
  </si>
  <si>
    <t>A2_se_w_FinnGen</t>
  </si>
  <si>
    <t>A2_p_w_FinnGen</t>
  </si>
  <si>
    <t>B2_rg_w_FinnGen</t>
  </si>
  <si>
    <t>B2_se_w_FinnGen</t>
  </si>
  <si>
    <t>B2_p_w_FinnGen</t>
  </si>
  <si>
    <t>F5_ALCOHOL</t>
  </si>
  <si>
    <t>F5_PANIC</t>
  </si>
  <si>
    <t>H2 OUT OF BOUNDS</t>
  </si>
  <si>
    <t>COPD_ASTHMA_INFECTIONS</t>
  </si>
  <si>
    <t>FINNGEN_A2_gcp_pm</t>
  </si>
  <si>
    <t>FINNGEN_A2_gcp_pse</t>
  </si>
  <si>
    <t>FINNGEN_A2_gcp_p_zero_two_tailed</t>
  </si>
  <si>
    <t>FINNGEN_B2_gcp_pm</t>
  </si>
  <si>
    <t>FINNGEN_B2_gcp_pse</t>
  </si>
  <si>
    <t>FINNGEN_B2_gcp_p_zero_two_tail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Lucida Grande"/>
      <family val="2"/>
    </font>
    <font>
      <sz val="8"/>
      <name val="Calibri"/>
      <family val="2"/>
      <scheme val="minor"/>
    </font>
    <font>
      <sz val="11"/>
      <color rgb="FF000000"/>
      <name val="Lucida Grande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11" fontId="0" fillId="0" borderId="0" xfId="0" applyNumberFormat="1"/>
    <xf numFmtId="0" fontId="1" fillId="0" borderId="0" xfId="0" applyFont="1"/>
    <xf numFmtId="0" fontId="0" fillId="0" borderId="0" xfId="0" applyFill="1"/>
    <xf numFmtId="11" fontId="0" fillId="0" borderId="0" xfId="0" applyNumberFormat="1" applyFill="1"/>
    <xf numFmtId="0" fontId="0" fillId="0" borderId="0" xfId="0" applyAlignment="1">
      <alignment horizontal="left"/>
    </xf>
    <xf numFmtId="0" fontId="1" fillId="0" borderId="0" xfId="0" applyFont="1" applyFill="1"/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/>
    <xf numFmtId="11" fontId="4" fillId="0" borderId="0" xfId="0" applyNumberFormat="1" applyFont="1" applyFill="1"/>
    <xf numFmtId="0" fontId="4" fillId="0" borderId="0" xfId="0" applyFont="1" applyFill="1"/>
    <xf numFmtId="0" fontId="1" fillId="2" borderId="0" xfId="0" applyFont="1" applyFill="1"/>
    <xf numFmtId="0" fontId="0" fillId="2" borderId="0" xfId="0" applyFill="1"/>
    <xf numFmtId="11" fontId="0" fillId="2" borderId="0" xfId="0" applyNumberFormat="1" applyFill="1"/>
    <xf numFmtId="0" fontId="6" fillId="0" borderId="0" xfId="0" applyFont="1" applyFill="1"/>
    <xf numFmtId="0" fontId="1" fillId="0" borderId="0" xfId="0" applyFont="1" applyFill="1" applyAlignment="1">
      <alignment horizontal="left"/>
    </xf>
    <xf numFmtId="0" fontId="0" fillId="0" borderId="0" xfId="0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FE00B2-38DB-FC49-9415-E9FFE5900457}">
  <dimension ref="A1:F9"/>
  <sheetViews>
    <sheetView tabSelected="1" workbookViewId="0">
      <selection activeCell="A2" sqref="A2"/>
    </sheetView>
  </sheetViews>
  <sheetFormatPr defaultColWidth="11" defaultRowHeight="15.5"/>
  <cols>
    <col min="1" max="1" width="14.08203125" bestFit="1" customWidth="1"/>
    <col min="2" max="2" width="16.58203125" customWidth="1"/>
    <col min="3" max="3" width="6.08203125" bestFit="1" customWidth="1"/>
    <col min="4" max="4" width="7.08203125" bestFit="1" customWidth="1"/>
    <col min="5" max="5" width="9.08203125" bestFit="1" customWidth="1"/>
  </cols>
  <sheetData>
    <row r="1" spans="1:6">
      <c r="A1" t="s">
        <v>812</v>
      </c>
    </row>
    <row r="3" spans="1:6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811</v>
      </c>
    </row>
    <row r="4" spans="1:6">
      <c r="A4" t="s">
        <v>5</v>
      </c>
      <c r="B4" t="s">
        <v>12</v>
      </c>
      <c r="C4">
        <v>0.129</v>
      </c>
      <c r="D4">
        <v>2.4E-2</v>
      </c>
      <c r="E4" s="1">
        <v>5.9499999999999997E-8</v>
      </c>
      <c r="F4">
        <v>5.375</v>
      </c>
    </row>
    <row r="5" spans="1:6">
      <c r="A5" t="s">
        <v>6</v>
      </c>
      <c r="B5" t="s">
        <v>17</v>
      </c>
      <c r="C5">
        <v>2.4E-2</v>
      </c>
      <c r="D5">
        <v>0.11600000000000001</v>
      </c>
      <c r="E5">
        <v>0.83609</v>
      </c>
      <c r="F5">
        <v>0.20689655172413793</v>
      </c>
    </row>
    <row r="6" spans="1:6">
      <c r="A6" t="s">
        <v>7</v>
      </c>
      <c r="B6" t="s">
        <v>16</v>
      </c>
      <c r="C6">
        <v>4.1099999999999998E-2</v>
      </c>
      <c r="D6">
        <v>0.01</v>
      </c>
      <c r="E6" s="1">
        <v>2.7399999999999999E-5</v>
      </c>
      <c r="F6">
        <v>4.1099999999999994</v>
      </c>
    </row>
    <row r="7" spans="1:6">
      <c r="A7" t="s">
        <v>9</v>
      </c>
      <c r="B7" t="s">
        <v>15</v>
      </c>
      <c r="C7">
        <v>4.0000000000000001E-3</v>
      </c>
      <c r="D7">
        <v>8.9999999999999993E-3</v>
      </c>
      <c r="E7">
        <v>0.65669999999999995</v>
      </c>
      <c r="F7">
        <v>0.44444444444444448</v>
      </c>
    </row>
    <row r="8" spans="1:6">
      <c r="A8" t="s">
        <v>10</v>
      </c>
      <c r="B8" t="s">
        <v>14</v>
      </c>
      <c r="C8">
        <v>8.8999999999999999E-3</v>
      </c>
      <c r="D8">
        <v>3.0000000000000001E-3</v>
      </c>
      <c r="E8">
        <v>7.0000000000000001E-3</v>
      </c>
      <c r="F8">
        <v>2.9666666666666668</v>
      </c>
    </row>
    <row r="9" spans="1:6">
      <c r="A9" t="s">
        <v>11</v>
      </c>
      <c r="B9" t="s">
        <v>13</v>
      </c>
      <c r="C9">
        <v>2.4E-2</v>
      </c>
      <c r="D9">
        <v>6.8000000000000005E-2</v>
      </c>
      <c r="E9">
        <v>0.72409999999999997</v>
      </c>
      <c r="F9">
        <v>0.352941176470588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0EB3F0-390E-5643-897E-F8EFC2AFF5ED}">
  <dimension ref="A1:I15"/>
  <sheetViews>
    <sheetView workbookViewId="0">
      <selection activeCell="A10" sqref="A10:I10"/>
    </sheetView>
  </sheetViews>
  <sheetFormatPr defaultColWidth="11" defaultRowHeight="15.5"/>
  <cols>
    <col min="1" max="1" width="41.5" style="3" customWidth="1"/>
    <col min="2" max="2" width="11.58203125" style="3" bestFit="1" customWidth="1"/>
  </cols>
  <sheetData>
    <row r="1" spans="1:9">
      <c r="A1" s="3" t="s">
        <v>406</v>
      </c>
      <c r="B1" s="3" t="s">
        <v>385</v>
      </c>
      <c r="C1" t="s">
        <v>386</v>
      </c>
      <c r="D1" t="s">
        <v>387</v>
      </c>
      <c r="E1" t="s">
        <v>381</v>
      </c>
      <c r="F1" t="s">
        <v>5</v>
      </c>
      <c r="G1" t="s">
        <v>382</v>
      </c>
      <c r="H1" t="s">
        <v>383</v>
      </c>
      <c r="I1" t="s">
        <v>384</v>
      </c>
    </row>
    <row r="2" spans="1:9">
      <c r="A2" s="3" t="s">
        <v>409</v>
      </c>
      <c r="B2" s="3" t="s">
        <v>394</v>
      </c>
      <c r="C2">
        <v>7</v>
      </c>
      <c r="D2">
        <v>54647894</v>
      </c>
      <c r="E2" t="s">
        <v>388</v>
      </c>
      <c r="F2" t="s">
        <v>8</v>
      </c>
      <c r="G2">
        <v>0.27338000000000001</v>
      </c>
      <c r="H2">
        <v>4.3337000000000001E-2</v>
      </c>
      <c r="I2" s="1">
        <v>2.8300000000000001E-10</v>
      </c>
    </row>
    <row r="3" spans="1:9">
      <c r="A3" s="3" t="s">
        <v>410</v>
      </c>
      <c r="B3" s="3" t="s">
        <v>396</v>
      </c>
      <c r="C3">
        <v>19</v>
      </c>
      <c r="D3">
        <v>4719443</v>
      </c>
      <c r="E3" t="s">
        <v>392</v>
      </c>
      <c r="F3" t="s">
        <v>388</v>
      </c>
      <c r="G3">
        <v>0.23749000000000001</v>
      </c>
      <c r="H3">
        <v>3.4174000000000003E-2</v>
      </c>
      <c r="I3" s="1">
        <v>3.6700000000000003E-12</v>
      </c>
    </row>
    <row r="4" spans="1:9">
      <c r="A4" s="3" t="s">
        <v>410</v>
      </c>
      <c r="B4" s="3" t="s">
        <v>395</v>
      </c>
      <c r="C4">
        <v>12</v>
      </c>
      <c r="D4">
        <v>113381956</v>
      </c>
      <c r="E4" t="s">
        <v>8</v>
      </c>
      <c r="F4" t="s">
        <v>389</v>
      </c>
      <c r="G4">
        <v>0.21454000000000001</v>
      </c>
      <c r="H4">
        <v>3.4973999999999998E-2</v>
      </c>
      <c r="I4" s="1">
        <v>8.5500000000000005E-10</v>
      </c>
    </row>
    <row r="5" spans="1:9">
      <c r="A5" s="3" t="s">
        <v>410</v>
      </c>
      <c r="B5" s="3" t="s">
        <v>391</v>
      </c>
      <c r="C5">
        <v>3</v>
      </c>
      <c r="D5">
        <v>46142464</v>
      </c>
      <c r="E5" t="s">
        <v>8</v>
      </c>
      <c r="F5" t="s">
        <v>389</v>
      </c>
      <c r="G5">
        <v>0.42634</v>
      </c>
      <c r="H5">
        <v>4.8863999999999998E-2</v>
      </c>
      <c r="I5" s="1">
        <v>2.6600000000000001E-18</v>
      </c>
    </row>
    <row r="6" spans="1:9">
      <c r="A6" s="3" t="s">
        <v>410</v>
      </c>
      <c r="B6" s="3" t="s">
        <v>390</v>
      </c>
      <c r="C6">
        <v>3</v>
      </c>
      <c r="D6">
        <v>45889921</v>
      </c>
      <c r="E6" t="s">
        <v>388</v>
      </c>
      <c r="F6" t="s">
        <v>389</v>
      </c>
      <c r="G6">
        <v>0.70560999999999996</v>
      </c>
      <c r="H6">
        <v>5.391E-2</v>
      </c>
      <c r="I6" s="1">
        <v>3.8199999999999997E-39</v>
      </c>
    </row>
    <row r="7" spans="1:9">
      <c r="A7" s="3" t="s">
        <v>407</v>
      </c>
      <c r="B7" s="3" t="s">
        <v>397</v>
      </c>
      <c r="C7">
        <v>3</v>
      </c>
      <c r="D7">
        <v>46402431</v>
      </c>
      <c r="E7" t="s">
        <v>389</v>
      </c>
      <c r="F7" t="s">
        <v>388</v>
      </c>
      <c r="G7">
        <v>0.29511999999999999</v>
      </c>
      <c r="H7">
        <v>4.5038000000000002E-2</v>
      </c>
      <c r="I7" s="1">
        <v>5.6489999999999997E-11</v>
      </c>
    </row>
    <row r="8" spans="1:9">
      <c r="A8" s="3" t="s">
        <v>407</v>
      </c>
      <c r="B8" s="3" t="s">
        <v>398</v>
      </c>
      <c r="C8">
        <v>6</v>
      </c>
      <c r="D8">
        <v>41501834</v>
      </c>
      <c r="E8" t="s">
        <v>388</v>
      </c>
      <c r="F8" t="s">
        <v>392</v>
      </c>
      <c r="G8">
        <v>0.43781999999999999</v>
      </c>
      <c r="H8">
        <v>7.4675000000000005E-2</v>
      </c>
      <c r="I8">
        <v>4.5459999999999998E-9</v>
      </c>
    </row>
    <row r="9" spans="1:9">
      <c r="A9" s="3" t="s">
        <v>407</v>
      </c>
      <c r="B9" s="3" t="s">
        <v>400</v>
      </c>
      <c r="C9">
        <v>21</v>
      </c>
      <c r="D9">
        <v>34615210</v>
      </c>
      <c r="E9" t="s">
        <v>8</v>
      </c>
      <c r="F9" t="s">
        <v>389</v>
      </c>
      <c r="G9">
        <v>-0.17812</v>
      </c>
      <c r="H9">
        <v>2.4920000000000001E-2</v>
      </c>
      <c r="I9" s="1">
        <v>8.8299999999999997E-13</v>
      </c>
    </row>
    <row r="10" spans="1:9">
      <c r="A10" s="3" t="s">
        <v>407</v>
      </c>
      <c r="B10" s="3" t="s">
        <v>393</v>
      </c>
      <c r="C10">
        <v>3</v>
      </c>
      <c r="D10">
        <v>31121426</v>
      </c>
      <c r="E10" t="s">
        <v>392</v>
      </c>
      <c r="F10" t="s">
        <v>388</v>
      </c>
      <c r="G10">
        <v>0.45345000000000002</v>
      </c>
      <c r="H10">
        <v>5.4153E-2</v>
      </c>
      <c r="I10" s="1">
        <v>5.5999999999999998E-17</v>
      </c>
    </row>
    <row r="11" spans="1:9">
      <c r="A11" s="3" t="s">
        <v>407</v>
      </c>
      <c r="B11" s="3" t="s">
        <v>399</v>
      </c>
      <c r="C11">
        <v>19</v>
      </c>
      <c r="D11">
        <v>10596988</v>
      </c>
      <c r="E11" t="s">
        <v>388</v>
      </c>
      <c r="F11" t="s">
        <v>8</v>
      </c>
      <c r="G11">
        <v>0.46759000000000001</v>
      </c>
      <c r="H11">
        <v>8.0644999999999994E-2</v>
      </c>
      <c r="I11">
        <v>6.7050000000000003E-9</v>
      </c>
    </row>
    <row r="12" spans="1:9">
      <c r="A12" s="3" t="s">
        <v>408</v>
      </c>
      <c r="B12" s="3" t="s">
        <v>403</v>
      </c>
      <c r="C12">
        <v>3</v>
      </c>
      <c r="D12">
        <v>45839176</v>
      </c>
      <c r="E12" t="s">
        <v>8</v>
      </c>
      <c r="F12" t="s">
        <v>389</v>
      </c>
      <c r="G12">
        <v>0.13472000000000001</v>
      </c>
      <c r="H12">
        <v>2.0424999999999999E-2</v>
      </c>
      <c r="I12" s="1">
        <v>4.22E-11</v>
      </c>
    </row>
    <row r="13" spans="1:9">
      <c r="A13" s="3" t="s">
        <v>408</v>
      </c>
      <c r="B13" s="3" t="s">
        <v>402</v>
      </c>
      <c r="C13">
        <v>3</v>
      </c>
      <c r="D13">
        <v>45871908</v>
      </c>
      <c r="E13" t="s">
        <v>392</v>
      </c>
      <c r="F13" t="s">
        <v>388</v>
      </c>
      <c r="G13">
        <v>0.25075999999999998</v>
      </c>
      <c r="H13">
        <v>2.3713000000000001E-2</v>
      </c>
      <c r="I13" s="1">
        <v>3.8999999999999999E-26</v>
      </c>
    </row>
    <row r="14" spans="1:9">
      <c r="A14" s="3" t="s">
        <v>408</v>
      </c>
      <c r="B14" s="3" t="s">
        <v>401</v>
      </c>
      <c r="C14">
        <v>3</v>
      </c>
      <c r="D14">
        <v>46123055</v>
      </c>
      <c r="E14" t="s">
        <v>388</v>
      </c>
      <c r="F14" t="s">
        <v>389</v>
      </c>
      <c r="G14">
        <v>0.20621</v>
      </c>
      <c r="H14">
        <v>3.1852999999999999E-2</v>
      </c>
      <c r="I14" s="1">
        <v>9.5500000000000006E-11</v>
      </c>
    </row>
    <row r="15" spans="1:9">
      <c r="A15" s="3" t="s">
        <v>408</v>
      </c>
      <c r="B15" s="3" t="s">
        <v>405</v>
      </c>
      <c r="C15">
        <v>9</v>
      </c>
      <c r="D15">
        <v>136132908</v>
      </c>
      <c r="E15" t="s">
        <v>389</v>
      </c>
      <c r="F15" t="s">
        <v>404</v>
      </c>
      <c r="G15">
        <v>0.10032000000000001</v>
      </c>
      <c r="H15">
        <v>1.5491E-2</v>
      </c>
      <c r="I15" s="1">
        <v>9.4499999999999997E-11</v>
      </c>
    </row>
  </sheetData>
  <sortState xmlns:xlrd2="http://schemas.microsoft.com/office/spreadsheetml/2017/richdata2" ref="A2:I20">
    <sortCondition ref="A1:A20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B2808E-BD3B-1149-A577-68C6A96E208E}">
  <dimension ref="A1:R192"/>
  <sheetViews>
    <sheetView workbookViewId="0">
      <selection activeCell="C1" sqref="C1:K1048576"/>
    </sheetView>
  </sheetViews>
  <sheetFormatPr defaultColWidth="11" defaultRowHeight="15.5"/>
  <cols>
    <col min="1" max="1" width="17.33203125" style="5" bestFit="1" customWidth="1"/>
    <col min="2" max="2" width="22.5" customWidth="1"/>
    <col min="3" max="3" width="7.5" style="3" bestFit="1" customWidth="1"/>
    <col min="4" max="6" width="11.83203125" style="3" bestFit="1" customWidth="1"/>
    <col min="7" max="7" width="7.5" style="3" bestFit="1" customWidth="1"/>
    <col min="8" max="10" width="11.83203125" style="3" bestFit="1" customWidth="1"/>
    <col min="11" max="11" width="24.75" bestFit="1" customWidth="1"/>
  </cols>
  <sheetData>
    <row r="1" spans="1:18">
      <c r="A1" s="7" t="s">
        <v>439</v>
      </c>
    </row>
    <row r="2" spans="1:18">
      <c r="A2" s="8"/>
    </row>
    <row r="3" spans="1:18">
      <c r="A3" s="16" t="s">
        <v>380</v>
      </c>
      <c r="B3" s="6" t="s">
        <v>1</v>
      </c>
      <c r="C3" s="6" t="s">
        <v>419</v>
      </c>
      <c r="D3" s="6" t="s">
        <v>420</v>
      </c>
      <c r="E3" s="6" t="s">
        <v>421</v>
      </c>
      <c r="F3" s="6" t="s">
        <v>422</v>
      </c>
      <c r="G3" s="6" t="s">
        <v>423</v>
      </c>
      <c r="H3" s="6" t="s">
        <v>424</v>
      </c>
      <c r="I3" s="6" t="s">
        <v>425</v>
      </c>
      <c r="J3" s="6" t="s">
        <v>426</v>
      </c>
      <c r="K3" s="6" t="s">
        <v>817</v>
      </c>
      <c r="L3" s="6" t="s">
        <v>829</v>
      </c>
      <c r="M3" s="6" t="s">
        <v>830</v>
      </c>
      <c r="N3" s="6" t="s">
        <v>831</v>
      </c>
      <c r="O3" s="6" t="s">
        <v>832</v>
      </c>
      <c r="P3" s="6" t="s">
        <v>833</v>
      </c>
      <c r="Q3" s="6" t="s">
        <v>834</v>
      </c>
      <c r="R3" s="3"/>
    </row>
    <row r="4" spans="1:18">
      <c r="A4" s="17" t="s">
        <v>349</v>
      </c>
      <c r="B4" s="3" t="s">
        <v>350</v>
      </c>
      <c r="C4" s="3">
        <v>0.16739999999999999</v>
      </c>
      <c r="D4" s="3">
        <v>0.13367403999999999</v>
      </c>
      <c r="E4" s="3">
        <v>0.21049999999999999</v>
      </c>
      <c r="F4" s="3">
        <v>0.38637458600000002</v>
      </c>
      <c r="G4" s="3">
        <v>0.38030000000000003</v>
      </c>
      <c r="H4" s="3">
        <v>0.15463121099999999</v>
      </c>
      <c r="I4" s="3">
        <v>1.3899999999999999E-2</v>
      </c>
      <c r="J4" s="3">
        <v>4.8889654999999997E-2</v>
      </c>
      <c r="K4" s="3" t="s">
        <v>838</v>
      </c>
      <c r="L4" s="3">
        <v>0.25519999999999998</v>
      </c>
      <c r="M4" s="3">
        <v>0.14219999999999999</v>
      </c>
      <c r="N4" s="3">
        <v>7.2599999999999998E-2</v>
      </c>
      <c r="O4" s="3">
        <v>0.42109999999999997</v>
      </c>
      <c r="P4" s="3">
        <v>0.16259999999999999</v>
      </c>
      <c r="Q4" s="3">
        <v>9.5999999999999992E-3</v>
      </c>
      <c r="R4" s="3">
        <f>(O4-G4)/SQRT(P4^2)+(H4^2)</f>
        <v>0.27483332064041849</v>
      </c>
    </row>
    <row r="5" spans="1:18">
      <c r="A5" s="17">
        <v>2443</v>
      </c>
      <c r="B5" s="3" t="s">
        <v>161</v>
      </c>
      <c r="C5" s="3">
        <v>0.17519999999999999</v>
      </c>
      <c r="D5" s="3">
        <v>6.4778525000000003E-2</v>
      </c>
      <c r="E5" s="3">
        <v>6.7999999999999996E-3</v>
      </c>
      <c r="F5" s="3">
        <v>3.4575385E-2</v>
      </c>
      <c r="G5" s="3">
        <v>0.27989999999999998</v>
      </c>
      <c r="H5" s="3">
        <v>7.8989698999999997E-2</v>
      </c>
      <c r="I5" s="3">
        <v>4.0000000000000002E-4</v>
      </c>
      <c r="J5" s="3">
        <v>3.1384619999999998E-3</v>
      </c>
      <c r="K5" s="3" t="s">
        <v>822</v>
      </c>
      <c r="L5" s="3">
        <v>0.1192</v>
      </c>
      <c r="M5" s="3">
        <v>7.8600000000000003E-2</v>
      </c>
      <c r="N5" s="3">
        <v>0.1295</v>
      </c>
      <c r="O5" s="3">
        <v>0.22620000000000001</v>
      </c>
      <c r="P5" s="3">
        <v>8.7099999999999997E-2</v>
      </c>
      <c r="Q5" s="3">
        <v>9.4000000000000004E-3</v>
      </c>
      <c r="R5" s="3">
        <f>(O5-G5)/SQRT(P5^2)+(H5^2)</f>
        <v>-0.61029334846222205</v>
      </c>
    </row>
    <row r="6" spans="1:18">
      <c r="A6" s="17" t="s">
        <v>280</v>
      </c>
      <c r="B6" s="3" t="s">
        <v>281</v>
      </c>
      <c r="C6" s="3">
        <v>-0.25180000000000002</v>
      </c>
      <c r="D6" s="3">
        <v>7.9284612000000004E-2</v>
      </c>
      <c r="E6" s="3">
        <v>1.5E-3</v>
      </c>
      <c r="F6" s="3">
        <v>1.2550633E-2</v>
      </c>
      <c r="G6" s="3">
        <v>-0.26690000000000003</v>
      </c>
      <c r="H6" s="3">
        <v>9.5290798999999995E-2</v>
      </c>
      <c r="I6" s="3">
        <v>5.1000000000000004E-3</v>
      </c>
      <c r="J6" s="3">
        <v>2.2782482E-2</v>
      </c>
      <c r="K6" s="3" t="s">
        <v>835</v>
      </c>
      <c r="L6" s="3">
        <v>3.5299999999999998E-2</v>
      </c>
      <c r="M6" s="3">
        <v>0.11650000000000001</v>
      </c>
      <c r="N6" s="3">
        <v>0.76200000000000001</v>
      </c>
      <c r="O6" s="3">
        <v>3.7100000000000001E-2</v>
      </c>
      <c r="P6" s="3">
        <v>0.13500000000000001</v>
      </c>
      <c r="Q6" s="3">
        <v>0.78339999999999999</v>
      </c>
      <c r="R6" s="3"/>
    </row>
    <row r="7" spans="1:18">
      <c r="A7" s="17">
        <v>4598</v>
      </c>
      <c r="B7" s="3" t="s">
        <v>336</v>
      </c>
      <c r="C7" s="3">
        <v>0.22889999999999999</v>
      </c>
      <c r="D7" s="3">
        <v>9.1979426000000003E-2</v>
      </c>
      <c r="E7" s="3">
        <v>1.2800000000000001E-2</v>
      </c>
      <c r="F7" s="3">
        <v>5.6967762999999998E-2</v>
      </c>
      <c r="G7" s="3">
        <v>0.24460000000000001</v>
      </c>
      <c r="H7" s="3">
        <v>9.7121302000000007E-2</v>
      </c>
      <c r="I7" s="3">
        <v>1.18E-2</v>
      </c>
      <c r="J7" s="3">
        <v>4.2985714000000001E-2</v>
      </c>
      <c r="K7" s="3" t="s">
        <v>821</v>
      </c>
      <c r="L7" s="3">
        <v>0.1239</v>
      </c>
      <c r="M7" s="3">
        <v>8.8200000000000001E-2</v>
      </c>
      <c r="N7" s="3">
        <v>0.1598</v>
      </c>
      <c r="O7" s="3">
        <v>0.27229999999999999</v>
      </c>
      <c r="P7" s="3">
        <v>0.11559999999999999</v>
      </c>
      <c r="Q7" s="3">
        <v>1.8460000000000001E-2</v>
      </c>
      <c r="R7" s="3">
        <f>(O7-G7)/SQRT(P7^2)+(H7^2)</f>
        <v>0.24905192446480476</v>
      </c>
    </row>
    <row r="8" spans="1:18">
      <c r="A8" s="17">
        <v>2100</v>
      </c>
      <c r="B8" s="3" t="s">
        <v>276</v>
      </c>
      <c r="C8" s="3">
        <v>0.18379999999999999</v>
      </c>
      <c r="D8" s="3">
        <v>6.3903762000000003E-2</v>
      </c>
      <c r="E8" s="3">
        <v>4.0000000000000001E-3</v>
      </c>
      <c r="F8" s="3">
        <v>2.2793102999999999E-2</v>
      </c>
      <c r="G8" s="3">
        <v>0.2334</v>
      </c>
      <c r="H8" s="3">
        <v>8.1731274000000007E-2</v>
      </c>
      <c r="I8" s="3">
        <v>4.3E-3</v>
      </c>
      <c r="J8" s="3">
        <v>1.9349999999999999E-2</v>
      </c>
      <c r="K8" s="3" t="s">
        <v>814</v>
      </c>
      <c r="L8" s="3">
        <v>-0.29430000000000001</v>
      </c>
      <c r="M8" s="3">
        <v>0.22020000000000001</v>
      </c>
      <c r="N8" s="3">
        <v>0.18129999999999999</v>
      </c>
      <c r="O8" s="3">
        <v>-0.1734</v>
      </c>
      <c r="P8" s="3">
        <v>0.2384</v>
      </c>
      <c r="Q8" s="3">
        <v>0.46710000000000002</v>
      </c>
      <c r="R8" s="3"/>
    </row>
    <row r="9" spans="1:18">
      <c r="A9" s="17" t="s">
        <v>299</v>
      </c>
      <c r="B9" s="3" t="s">
        <v>300</v>
      </c>
      <c r="C9" s="3">
        <v>0.1389</v>
      </c>
      <c r="D9" s="3">
        <v>0.111191162</v>
      </c>
      <c r="E9" s="3">
        <v>0.21160000000000001</v>
      </c>
      <c r="F9" s="3">
        <v>0.38637458600000002</v>
      </c>
      <c r="G9" s="3">
        <v>0.37890000000000001</v>
      </c>
      <c r="H9" s="3">
        <v>0.14240613399999999</v>
      </c>
      <c r="I9" s="3">
        <v>7.7999999999999996E-3</v>
      </c>
      <c r="J9" s="3">
        <v>3.2473468999999998E-2</v>
      </c>
      <c r="K9" s="3" t="s">
        <v>824</v>
      </c>
      <c r="L9" s="3">
        <v>1.3599999999999999E-2</v>
      </c>
      <c r="M9" s="3">
        <v>0.17230000000000001</v>
      </c>
      <c r="N9" s="3">
        <v>0.93700000000000006</v>
      </c>
      <c r="O9" s="3">
        <v>-5.7110000000000001E-2</v>
      </c>
      <c r="P9" s="3">
        <v>0.1913</v>
      </c>
      <c r="Q9" s="3">
        <v>0.76529999999999998</v>
      </c>
      <c r="R9" s="3"/>
    </row>
    <row r="10" spans="1:18">
      <c r="A10" s="17" t="s">
        <v>84</v>
      </c>
      <c r="B10" s="3" t="s">
        <v>85</v>
      </c>
      <c r="C10" s="3">
        <v>0.44069999999999998</v>
      </c>
      <c r="D10" s="3">
        <v>0.117210564</v>
      </c>
      <c r="E10" s="3">
        <v>2.0000000000000001E-4</v>
      </c>
      <c r="F10" s="3">
        <v>2.6440000000000001E-3</v>
      </c>
      <c r="G10" s="3">
        <v>0.66069999999999995</v>
      </c>
      <c r="H10" s="3">
        <v>0.14714922</v>
      </c>
      <c r="I10" s="4">
        <v>7.1225E-6</v>
      </c>
      <c r="J10" s="3">
        <v>1.1832600000000001E-4</v>
      </c>
      <c r="K10" s="3" t="s">
        <v>836</v>
      </c>
      <c r="L10" s="3">
        <v>0.10199999999999999</v>
      </c>
      <c r="M10" s="3">
        <v>0.15670000000000001</v>
      </c>
      <c r="N10" s="3">
        <v>0.51519999999999999</v>
      </c>
      <c r="O10" s="3">
        <v>0.31259999999999999</v>
      </c>
      <c r="P10" s="3">
        <v>0.17660000000000001</v>
      </c>
      <c r="Q10" s="3">
        <v>7.6670000000000002E-2</v>
      </c>
      <c r="R10" s="3"/>
    </row>
    <row r="11" spans="1:18">
      <c r="A11" s="17">
        <v>2296</v>
      </c>
      <c r="B11" s="3" t="s">
        <v>205</v>
      </c>
      <c r="C11" s="3">
        <v>0.15210000000000001</v>
      </c>
      <c r="D11" s="3">
        <v>6.1214633999999997E-2</v>
      </c>
      <c r="E11" s="3">
        <v>1.2999999999999999E-2</v>
      </c>
      <c r="F11" s="3">
        <v>5.6967762999999998E-2</v>
      </c>
      <c r="G11" s="3">
        <v>0.2414</v>
      </c>
      <c r="H11" s="3">
        <v>7.4187898000000002E-2</v>
      </c>
      <c r="I11" s="3">
        <v>1.1000000000000001E-3</v>
      </c>
      <c r="J11" s="3">
        <v>6.940206E-3</v>
      </c>
      <c r="K11" s="3" t="s">
        <v>823</v>
      </c>
      <c r="L11" s="3">
        <v>4.1700000000000001E-2</v>
      </c>
      <c r="M11" s="3">
        <v>0.24379999999999999</v>
      </c>
      <c r="N11" s="3">
        <v>0.86429999999999996</v>
      </c>
      <c r="O11" s="3">
        <v>7.2830000000000006E-2</v>
      </c>
      <c r="P11" s="3">
        <v>0.27339999999999998</v>
      </c>
      <c r="Q11" s="3">
        <v>0.78990000000000005</v>
      </c>
      <c r="R11" s="3"/>
    </row>
    <row r="12" spans="1:18">
      <c r="A12" s="17" t="s">
        <v>186</v>
      </c>
      <c r="B12" s="3" t="s">
        <v>187</v>
      </c>
      <c r="C12" s="3">
        <v>0.2165</v>
      </c>
      <c r="D12" s="3">
        <v>7.6044959999999995E-2</v>
      </c>
      <c r="E12" s="3">
        <v>4.4000000000000003E-3</v>
      </c>
      <c r="F12" s="3">
        <v>2.4236667E-2</v>
      </c>
      <c r="G12" s="3">
        <v>0.32590000000000002</v>
      </c>
      <c r="H12" s="3">
        <v>9.6855681999999998E-2</v>
      </c>
      <c r="I12" s="3">
        <v>8.0000000000000004E-4</v>
      </c>
      <c r="J12" s="3">
        <v>5.3802199999999998E-3</v>
      </c>
      <c r="K12" s="3" t="s">
        <v>820</v>
      </c>
      <c r="L12" s="3">
        <v>6.7000000000000004E-2</v>
      </c>
      <c r="M12" s="3">
        <v>0.1</v>
      </c>
      <c r="N12" s="3">
        <v>0.50329999999999997</v>
      </c>
      <c r="O12" s="3">
        <v>0.15529999999999999</v>
      </c>
      <c r="P12" s="3">
        <v>0.1163</v>
      </c>
      <c r="Q12" s="3">
        <v>0.1817</v>
      </c>
      <c r="R12" s="3"/>
    </row>
    <row r="13" spans="1:18">
      <c r="A13" s="17" t="s">
        <v>250</v>
      </c>
      <c r="B13" s="3" t="s">
        <v>251</v>
      </c>
      <c r="C13" s="3">
        <v>0.1797</v>
      </c>
      <c r="D13" s="3">
        <v>5.2459495000000002E-2</v>
      </c>
      <c r="E13" s="3">
        <v>5.9999999999999995E-4</v>
      </c>
      <c r="F13" s="3">
        <v>6.396774E-3</v>
      </c>
      <c r="G13" s="3">
        <v>0.18440000000000001</v>
      </c>
      <c r="H13" s="3">
        <v>6.2177562999999998E-2</v>
      </c>
      <c r="I13" s="3">
        <v>3.0000000000000001E-3</v>
      </c>
      <c r="J13" s="3">
        <v>1.4806451999999999E-2</v>
      </c>
      <c r="K13" s="3" t="s">
        <v>813</v>
      </c>
      <c r="L13" s="3">
        <v>0.1694</v>
      </c>
      <c r="M13" s="3">
        <v>8.1699999999999995E-2</v>
      </c>
      <c r="N13" s="3">
        <v>3.8100000000000002E-2</v>
      </c>
      <c r="O13" s="3">
        <v>0.13880000000000001</v>
      </c>
      <c r="P13" s="3">
        <v>8.7650000000000006E-2</v>
      </c>
      <c r="Q13" s="3">
        <v>0.1133</v>
      </c>
      <c r="R13" s="3"/>
    </row>
    <row r="14" spans="1:18">
      <c r="A14" s="17" t="s">
        <v>285</v>
      </c>
      <c r="B14" s="3" t="s">
        <v>286</v>
      </c>
      <c r="C14" s="3">
        <v>0.18770000000000001</v>
      </c>
      <c r="D14" s="3">
        <v>8.4106287000000002E-2</v>
      </c>
      <c r="E14" s="3">
        <v>2.5600000000000001E-2</v>
      </c>
      <c r="F14" s="3">
        <v>8.8594764000000006E-2</v>
      </c>
      <c r="G14" s="3">
        <v>0.27879999999999999</v>
      </c>
      <c r="H14" s="3">
        <v>0.100104126</v>
      </c>
      <c r="I14" s="3">
        <v>5.4000000000000003E-3</v>
      </c>
      <c r="J14" s="3">
        <v>2.3775540000000001E-2</v>
      </c>
      <c r="K14" s="3" t="s">
        <v>828</v>
      </c>
      <c r="L14" s="3">
        <v>0.13789999999999999</v>
      </c>
      <c r="M14" s="3">
        <v>0.10199999999999999</v>
      </c>
      <c r="N14" s="3">
        <v>0.17660000000000001</v>
      </c>
      <c r="O14" s="3">
        <v>0.15329999999999999</v>
      </c>
      <c r="P14" s="3">
        <v>0.12379999999999999</v>
      </c>
      <c r="Q14" s="3">
        <v>0.21590000000000001</v>
      </c>
      <c r="R14" s="3"/>
    </row>
    <row r="15" spans="1:18">
      <c r="A15" s="17">
        <v>2724</v>
      </c>
      <c r="B15" s="3" t="s">
        <v>245</v>
      </c>
      <c r="C15" s="3">
        <v>0.19350000000000001</v>
      </c>
      <c r="D15" s="3">
        <v>9.2331917999999999E-2</v>
      </c>
      <c r="E15" s="3">
        <v>3.61E-2</v>
      </c>
      <c r="F15" s="3">
        <v>0.111084722</v>
      </c>
      <c r="G15" s="3">
        <v>0.31680000000000003</v>
      </c>
      <c r="H15" s="3">
        <v>0.10585405000000001</v>
      </c>
      <c r="I15" s="3">
        <v>2.8E-3</v>
      </c>
      <c r="J15" s="3">
        <v>1.4045902000000001E-2</v>
      </c>
      <c r="K15" s="3" t="s">
        <v>825</v>
      </c>
      <c r="L15" s="3" t="s">
        <v>837</v>
      </c>
      <c r="M15" s="3"/>
      <c r="N15" s="3"/>
      <c r="O15" s="3"/>
      <c r="P15" s="3"/>
      <c r="Q15" s="3"/>
      <c r="R15" s="3"/>
    </row>
    <row r="16" spans="1:18">
      <c r="A16" s="17">
        <v>4728</v>
      </c>
      <c r="B16" s="3" t="s">
        <v>122</v>
      </c>
      <c r="C16" s="3">
        <v>0.34549999999999997</v>
      </c>
      <c r="D16" s="3">
        <v>8.5441551000000004E-2</v>
      </c>
      <c r="E16" s="3">
        <v>5.2599999999999998E-5</v>
      </c>
      <c r="F16" s="3">
        <v>1.0869530000000001E-3</v>
      </c>
      <c r="G16" s="3">
        <v>0.42309999999999998</v>
      </c>
      <c r="H16" s="3">
        <v>0.107711107</v>
      </c>
      <c r="I16" s="3">
        <v>8.5617000000000004E-5</v>
      </c>
      <c r="J16" s="3">
        <v>9.3567200000000002E-4</v>
      </c>
      <c r="K16" s="3" t="s">
        <v>826</v>
      </c>
      <c r="L16" s="3">
        <v>9.7000000000000003E-2</v>
      </c>
      <c r="M16" s="3">
        <v>8.14E-2</v>
      </c>
      <c r="N16" s="3">
        <v>0.23319999999999999</v>
      </c>
      <c r="O16" s="3">
        <v>0.30909999999999999</v>
      </c>
      <c r="P16" s="3">
        <v>9.3460000000000001E-2</v>
      </c>
      <c r="Q16" s="3">
        <v>9.4050000000000004E-4</v>
      </c>
      <c r="R16" s="3">
        <f>(O16-G16)/SQRT(P16^2)+(H16^2)</f>
        <v>-1.2081714824192047</v>
      </c>
    </row>
    <row r="17" spans="1:18">
      <c r="A17" s="17" t="s">
        <v>72</v>
      </c>
      <c r="B17" s="3" t="s">
        <v>73</v>
      </c>
      <c r="C17" s="3">
        <v>0.34520000000000001</v>
      </c>
      <c r="D17" s="3">
        <v>0.11590115500000001</v>
      </c>
      <c r="E17" s="3">
        <v>2.8999999999999998E-3</v>
      </c>
      <c r="F17" s="3">
        <v>1.8431731E-2</v>
      </c>
      <c r="G17" s="3">
        <v>0.65780000000000005</v>
      </c>
      <c r="H17" s="3">
        <v>0.142909905</v>
      </c>
      <c r="I17" s="4">
        <v>4.1674000000000001E-6</v>
      </c>
      <c r="J17" s="4">
        <v>8.2916400000000005E-5</v>
      </c>
      <c r="K17" s="3" t="s">
        <v>818</v>
      </c>
      <c r="L17" s="3">
        <v>0.1293</v>
      </c>
      <c r="M17" s="3">
        <v>0.1018</v>
      </c>
      <c r="N17" s="3">
        <v>0.2039</v>
      </c>
      <c r="O17" s="3">
        <v>0.3851</v>
      </c>
      <c r="P17" s="3">
        <v>0.1263</v>
      </c>
      <c r="Q17" s="3">
        <v>2.2910000000000001E-3</v>
      </c>
      <c r="R17" s="3">
        <f>(O17-G17)/SQRT(P17^2)+(H17^2)</f>
        <v>-2.1387216521645303</v>
      </c>
    </row>
    <row r="18" spans="1:18">
      <c r="A18" s="17" t="s">
        <v>139</v>
      </c>
      <c r="B18" s="3" t="s">
        <v>140</v>
      </c>
      <c r="C18" s="3">
        <v>0.24229999999999999</v>
      </c>
      <c r="D18" s="3">
        <v>6.7734540999999995E-2</v>
      </c>
      <c r="E18" s="3">
        <v>2.9999999999999997E-4</v>
      </c>
      <c r="F18" s="3">
        <v>3.478947E-3</v>
      </c>
      <c r="G18" s="3">
        <v>0.32679999999999998</v>
      </c>
      <c r="H18" s="3">
        <v>8.6914894000000006E-2</v>
      </c>
      <c r="I18" s="3">
        <v>2.0000000000000001E-4</v>
      </c>
      <c r="J18" s="3">
        <v>1.773913E-3</v>
      </c>
      <c r="K18" s="3" t="s">
        <v>819</v>
      </c>
      <c r="L18" s="3">
        <v>6.5000000000000002E-2</v>
      </c>
      <c r="M18" s="3">
        <v>9.0200000000000002E-2</v>
      </c>
      <c r="N18" s="3">
        <v>0.47099999999999997</v>
      </c>
      <c r="O18" s="3">
        <v>0.20660000000000001</v>
      </c>
      <c r="P18" s="3">
        <v>0.10150000000000001</v>
      </c>
      <c r="Q18" s="3">
        <v>4.19E-2</v>
      </c>
      <c r="R18" s="3">
        <f>(O18-G18)/SQRT(P18^2)+(H18^2)</f>
        <v>-1.1766822544029387</v>
      </c>
    </row>
    <row r="19" spans="1:18">
      <c r="A19" s="17">
        <v>20517</v>
      </c>
      <c r="B19" s="3" t="s">
        <v>375</v>
      </c>
      <c r="C19" s="3">
        <v>0.24660000000000001</v>
      </c>
      <c r="D19" s="3">
        <v>8.9552239000000006E-2</v>
      </c>
      <c r="E19" s="3">
        <v>5.8999999999999999E-3</v>
      </c>
      <c r="F19" s="3">
        <v>3.0707874E-2</v>
      </c>
      <c r="G19" s="3">
        <v>0.1653</v>
      </c>
      <c r="H19" s="3">
        <v>9.8527745999999999E-2</v>
      </c>
      <c r="I19" s="3">
        <v>9.3399999999999997E-2</v>
      </c>
      <c r="J19" s="3">
        <v>0.19710620700000001</v>
      </c>
      <c r="K19" s="3" t="s">
        <v>816</v>
      </c>
      <c r="L19" s="3">
        <v>7.5200000000000003E-2</v>
      </c>
      <c r="M19" s="3">
        <v>9.9400000000000002E-2</v>
      </c>
      <c r="N19" s="3">
        <v>0.44979999999999998</v>
      </c>
      <c r="O19" s="3">
        <v>0.15129999999999999</v>
      </c>
      <c r="P19" s="3">
        <v>0.1135</v>
      </c>
      <c r="Q19" s="3">
        <v>0.18240000000000001</v>
      </c>
      <c r="R19" s="3"/>
    </row>
    <row r="20" spans="1:18">
      <c r="A20" s="17" t="s">
        <v>93</v>
      </c>
      <c r="B20" s="3" t="s">
        <v>94</v>
      </c>
      <c r="C20" s="3">
        <v>0.1394</v>
      </c>
      <c r="D20" s="3">
        <v>5.7236706999999998E-2</v>
      </c>
      <c r="E20" s="3">
        <v>1.49E-2</v>
      </c>
      <c r="F20" s="3">
        <v>6.0795678999999998E-2</v>
      </c>
      <c r="G20" s="3">
        <v>0.33750000000000002</v>
      </c>
      <c r="H20" s="3">
        <v>7.7165786E-2</v>
      </c>
      <c r="I20" s="3">
        <v>1.2214E-5</v>
      </c>
      <c r="J20" s="3">
        <v>1.8231599999999999E-4</v>
      </c>
      <c r="K20" s="3" t="s">
        <v>815</v>
      </c>
      <c r="L20" s="3">
        <v>8.8900000000000007E-2</v>
      </c>
      <c r="M20" s="3">
        <v>0.16750000000000001</v>
      </c>
      <c r="N20" s="3">
        <v>0.53090000000000004</v>
      </c>
      <c r="O20" s="3">
        <v>-5.9040000000000002E-2</v>
      </c>
      <c r="P20" s="3">
        <v>0.2039</v>
      </c>
      <c r="Q20" s="3">
        <v>0.7722</v>
      </c>
      <c r="R20" s="3"/>
    </row>
    <row r="21" spans="1:18">
      <c r="A21" s="17">
        <v>1239</v>
      </c>
      <c r="B21" s="3" t="s">
        <v>82</v>
      </c>
      <c r="C21" s="3">
        <v>0.1386</v>
      </c>
      <c r="D21" s="3">
        <v>5.7192373999999997E-2</v>
      </c>
      <c r="E21" s="3">
        <v>1.54E-2</v>
      </c>
      <c r="F21" s="3">
        <v>6.2069512E-2</v>
      </c>
      <c r="G21" s="3">
        <v>0.34739999999999999</v>
      </c>
      <c r="H21" s="3">
        <v>7.6742953000000003E-2</v>
      </c>
      <c r="I21" s="4">
        <v>5.9896000000000002E-6</v>
      </c>
      <c r="J21" s="3">
        <v>1.0781300000000001E-4</v>
      </c>
      <c r="K21" s="3" t="s">
        <v>827</v>
      </c>
      <c r="L21" s="3">
        <v>5.3400000000000003E-2</v>
      </c>
      <c r="M21" s="3">
        <v>0.53</v>
      </c>
      <c r="N21" s="3">
        <v>0.91969999999999996</v>
      </c>
      <c r="O21" s="3">
        <v>-0.1241</v>
      </c>
      <c r="P21" s="3">
        <v>0.59050000000000002</v>
      </c>
      <c r="Q21" s="3">
        <v>0.83360000000000001</v>
      </c>
      <c r="R21" s="3"/>
    </row>
    <row r="22" spans="1:18">
      <c r="A22" s="17" t="s">
        <v>96</v>
      </c>
      <c r="B22" s="3" t="s">
        <v>97</v>
      </c>
      <c r="C22" s="3">
        <v>0.2122</v>
      </c>
      <c r="D22" s="3">
        <v>6.9557806E-2</v>
      </c>
      <c r="E22" s="3">
        <v>2.3E-3</v>
      </c>
      <c r="F22" s="3">
        <v>1.6525000000000001E-2</v>
      </c>
      <c r="G22" s="3">
        <v>0.36870000000000003</v>
      </c>
      <c r="H22" s="3">
        <v>8.4987206999999995E-2</v>
      </c>
      <c r="I22" s="3">
        <v>1.4362000000000001E-5</v>
      </c>
      <c r="J22" s="3">
        <v>2.09275E-4</v>
      </c>
      <c r="K22" s="3"/>
      <c r="L22" s="3"/>
      <c r="M22" s="3"/>
      <c r="N22" s="3"/>
      <c r="O22" s="3"/>
      <c r="P22" s="3"/>
      <c r="Q22" s="3"/>
      <c r="R22" s="3"/>
    </row>
    <row r="23" spans="1:18">
      <c r="A23" s="17">
        <v>2090</v>
      </c>
      <c r="B23" s="3" t="s">
        <v>301</v>
      </c>
      <c r="C23" s="3">
        <v>0.1817</v>
      </c>
      <c r="D23" s="3">
        <v>5.3600400999999999E-2</v>
      </c>
      <c r="E23" s="3">
        <v>6.9999999999999999E-4</v>
      </c>
      <c r="F23" s="3">
        <v>6.7057970000000003E-3</v>
      </c>
      <c r="G23" s="3">
        <v>0.1668</v>
      </c>
      <c r="H23" s="3">
        <v>6.3112489999999993E-2</v>
      </c>
      <c r="I23" s="3">
        <v>8.2000000000000007E-3</v>
      </c>
      <c r="J23" s="3">
        <v>3.3908107999999999E-2</v>
      </c>
      <c r="K23" s="3"/>
      <c r="L23" s="3"/>
      <c r="M23" s="3"/>
      <c r="N23" s="3"/>
      <c r="O23" s="3"/>
      <c r="P23" s="3"/>
      <c r="Q23" s="3"/>
      <c r="R23" s="3"/>
    </row>
    <row r="24" spans="1:18">
      <c r="A24" s="17">
        <v>20525</v>
      </c>
      <c r="B24" s="3" t="s">
        <v>237</v>
      </c>
      <c r="C24" s="3">
        <v>-0.35299999999999998</v>
      </c>
      <c r="D24" s="3">
        <v>0.12742762299999999</v>
      </c>
      <c r="E24" s="3">
        <v>5.5999999999999999E-3</v>
      </c>
      <c r="F24" s="3">
        <v>2.9377778E-2</v>
      </c>
      <c r="G24" s="3">
        <v>-0.4279</v>
      </c>
      <c r="H24" s="3">
        <v>0.14171220400000001</v>
      </c>
      <c r="I24" s="3">
        <v>2.5000000000000001E-3</v>
      </c>
      <c r="J24" s="3">
        <v>1.3076923000000001E-2</v>
      </c>
      <c r="K24" s="3"/>
      <c r="L24" s="3"/>
      <c r="M24" s="3"/>
      <c r="N24" s="3"/>
      <c r="O24" s="3"/>
      <c r="P24" s="3"/>
      <c r="Q24" s="3"/>
      <c r="R24" s="3"/>
    </row>
    <row r="25" spans="1:18">
      <c r="A25" s="5">
        <v>1767</v>
      </c>
      <c r="B25" t="s">
        <v>227</v>
      </c>
      <c r="C25" s="3">
        <v>0.20530000000000001</v>
      </c>
      <c r="D25" s="3">
        <v>0.13303525099999999</v>
      </c>
      <c r="E25" s="3">
        <v>0.12280000000000001</v>
      </c>
      <c r="F25" s="3">
        <v>0.25850573199999999</v>
      </c>
      <c r="G25" s="3">
        <v>0.49299999999999999</v>
      </c>
      <c r="H25" s="3">
        <v>0.15704137900000001</v>
      </c>
      <c r="I25" s="3">
        <v>1.6999999999999999E-3</v>
      </c>
      <c r="J25" s="3">
        <v>9.5449539999999996E-3</v>
      </c>
    </row>
    <row r="26" spans="1:18">
      <c r="A26" s="5" t="s">
        <v>35</v>
      </c>
      <c r="B26" t="s">
        <v>36</v>
      </c>
      <c r="C26" s="3">
        <v>-0.26910000000000001</v>
      </c>
      <c r="D26" s="3">
        <v>5.5155875E-2</v>
      </c>
      <c r="E26" s="3">
        <v>1.0699999999999999E-6</v>
      </c>
      <c r="F26" s="4">
        <v>3.52577E-5</v>
      </c>
      <c r="G26" s="3">
        <v>-0.36049999999999999</v>
      </c>
      <c r="H26" s="3">
        <v>6.8066386000000006E-2</v>
      </c>
      <c r="I26" s="4">
        <v>1.182E-7</v>
      </c>
      <c r="J26" s="4">
        <v>6.6858200000000001E-6</v>
      </c>
    </row>
    <row r="27" spans="1:18">
      <c r="A27" s="5" t="s">
        <v>56</v>
      </c>
      <c r="B27" t="s">
        <v>57</v>
      </c>
      <c r="C27" s="3">
        <v>-0.31430000000000002</v>
      </c>
      <c r="D27" s="3">
        <v>7.0385632000000004E-2</v>
      </c>
      <c r="E27" s="3">
        <v>7.9899999999999997E-6</v>
      </c>
      <c r="F27" s="3">
        <v>2.40072E-4</v>
      </c>
      <c r="G27" s="3">
        <v>-0.38650000000000001</v>
      </c>
      <c r="H27" s="3">
        <v>7.9191082999999995E-2</v>
      </c>
      <c r="I27" s="4">
        <v>1.0579000000000001E-6</v>
      </c>
      <c r="J27" s="4">
        <v>2.9579099999999999E-5</v>
      </c>
    </row>
    <row r="28" spans="1:18">
      <c r="A28" s="5" t="s">
        <v>91</v>
      </c>
      <c r="B28" t="s">
        <v>92</v>
      </c>
      <c r="C28" s="3">
        <v>-0.20930000000000001</v>
      </c>
      <c r="D28" s="3">
        <v>4.9119925000000002E-2</v>
      </c>
      <c r="E28" s="3">
        <v>2.0299999999999999E-5</v>
      </c>
      <c r="F28" s="3">
        <v>5.6041800000000003E-4</v>
      </c>
      <c r="G28" s="3">
        <v>-0.29409999999999997</v>
      </c>
      <c r="H28" s="3">
        <v>6.6264110000000001E-2</v>
      </c>
      <c r="I28" s="4">
        <v>9.0679E-6</v>
      </c>
      <c r="J28" s="3">
        <v>1.38739E-4</v>
      </c>
    </row>
    <row r="29" spans="1:18">
      <c r="A29" s="5" t="s">
        <v>268</v>
      </c>
      <c r="B29" t="s">
        <v>269</v>
      </c>
      <c r="C29" s="3">
        <v>-0.1515</v>
      </c>
      <c r="D29" s="3">
        <v>9.7861895000000004E-2</v>
      </c>
      <c r="E29" s="3">
        <v>0.1216</v>
      </c>
      <c r="F29" s="3">
        <v>0.25848690099999999</v>
      </c>
      <c r="G29" s="3">
        <v>-0.3327</v>
      </c>
      <c r="H29" s="3">
        <v>0.115172915</v>
      </c>
      <c r="I29" s="3">
        <v>3.8999999999999998E-3</v>
      </c>
      <c r="J29" s="3">
        <v>1.8219847000000001E-2</v>
      </c>
    </row>
    <row r="30" spans="1:18">
      <c r="A30" s="5" t="s">
        <v>296</v>
      </c>
      <c r="B30" t="s">
        <v>297</v>
      </c>
      <c r="C30" s="3">
        <v>-0.27439999999999998</v>
      </c>
      <c r="D30" s="3">
        <v>8.7847356000000001E-2</v>
      </c>
      <c r="E30" s="3">
        <v>1.8E-3</v>
      </c>
      <c r="F30" s="3">
        <v>1.4164286E-2</v>
      </c>
      <c r="G30" s="3">
        <v>-0.29520000000000002</v>
      </c>
      <c r="H30" s="3">
        <v>0.11021505400000001</v>
      </c>
      <c r="I30" s="3">
        <v>7.4000000000000003E-3</v>
      </c>
      <c r="J30" s="3">
        <v>3.1019178000000001E-2</v>
      </c>
    </row>
    <row r="31" spans="1:18">
      <c r="A31" s="5" t="s">
        <v>337</v>
      </c>
      <c r="B31" t="s">
        <v>338</v>
      </c>
      <c r="C31" s="3">
        <v>0.10150000000000001</v>
      </c>
      <c r="D31" s="3">
        <v>5.4318740999999997E-2</v>
      </c>
      <c r="E31" s="3">
        <v>6.1699999999999998E-2</v>
      </c>
      <c r="F31" s="3">
        <v>0.16108622</v>
      </c>
      <c r="G31" s="3">
        <v>0.16</v>
      </c>
      <c r="H31" s="3">
        <v>6.3504664000000002E-2</v>
      </c>
      <c r="I31" s="3">
        <v>1.18E-2</v>
      </c>
      <c r="J31" s="3">
        <v>4.2985714000000001E-2</v>
      </c>
    </row>
    <row r="32" spans="1:18">
      <c r="A32" s="5" t="s">
        <v>150</v>
      </c>
      <c r="B32" t="s">
        <v>151</v>
      </c>
      <c r="C32" s="3">
        <v>0.2767</v>
      </c>
      <c r="D32" s="3">
        <v>9.3587228999999994E-2</v>
      </c>
      <c r="E32" s="3">
        <v>3.0999999999999999E-3</v>
      </c>
      <c r="F32" s="3">
        <v>1.9515238000000001E-2</v>
      </c>
      <c r="G32" s="3">
        <v>0.39340000000000003</v>
      </c>
      <c r="H32" s="3">
        <v>0.108740118</v>
      </c>
      <c r="I32" s="3">
        <v>2.9999999999999997E-4</v>
      </c>
      <c r="J32" s="3">
        <v>2.481081E-3</v>
      </c>
    </row>
    <row r="33" spans="1:10">
      <c r="A33" s="5">
        <v>1558</v>
      </c>
      <c r="B33" t="s">
        <v>108</v>
      </c>
      <c r="C33" s="3">
        <v>0.21279999999999999</v>
      </c>
      <c r="D33" s="3">
        <v>5.3042198999999998E-2</v>
      </c>
      <c r="E33" s="3">
        <v>6.02E-5</v>
      </c>
      <c r="F33" s="3">
        <v>1.170971E-3</v>
      </c>
      <c r="G33" s="3">
        <v>0.2445</v>
      </c>
      <c r="H33" s="3">
        <v>5.8519423000000001E-2</v>
      </c>
      <c r="I33" s="3">
        <v>2.9397E-5</v>
      </c>
      <c r="J33" s="3">
        <v>3.7481199999999998E-4</v>
      </c>
    </row>
    <row r="34" spans="1:10">
      <c r="A34" s="5">
        <v>1628</v>
      </c>
      <c r="B34" t="s">
        <v>315</v>
      </c>
      <c r="C34" s="3">
        <v>0.12820000000000001</v>
      </c>
      <c r="D34" s="3">
        <v>7.3077581000000003E-2</v>
      </c>
      <c r="E34" s="3">
        <v>7.9399999999999998E-2</v>
      </c>
      <c r="F34" s="3">
        <v>0.19392573499999999</v>
      </c>
      <c r="G34" s="3">
        <v>0.21970000000000001</v>
      </c>
      <c r="H34" s="3">
        <v>8.4392886E-2</v>
      </c>
      <c r="I34" s="3">
        <v>9.1999999999999998E-3</v>
      </c>
      <c r="J34" s="3">
        <v>3.6325161000000002E-2</v>
      </c>
    </row>
    <row r="35" spans="1:10">
      <c r="A35" s="5">
        <v>1618</v>
      </c>
      <c r="B35" t="s">
        <v>278</v>
      </c>
      <c r="C35" s="3">
        <v>-0.1527</v>
      </c>
      <c r="D35" s="3">
        <v>6.6132524999999998E-2</v>
      </c>
      <c r="E35" s="3">
        <v>2.0899999999999998E-2</v>
      </c>
      <c r="F35" s="3">
        <v>7.7178211999999996E-2</v>
      </c>
      <c r="G35" s="3">
        <v>-0.2253</v>
      </c>
      <c r="H35" s="3">
        <v>7.8858943000000001E-2</v>
      </c>
      <c r="I35" s="3">
        <v>4.3E-3</v>
      </c>
      <c r="J35" s="3">
        <v>1.9349999999999999E-2</v>
      </c>
    </row>
    <row r="36" spans="1:10">
      <c r="A36" s="5" t="s">
        <v>112</v>
      </c>
      <c r="B36" t="s">
        <v>113</v>
      </c>
      <c r="C36" s="3">
        <v>0.13769999999999999</v>
      </c>
      <c r="D36" s="3">
        <v>4.5676187E-2</v>
      </c>
      <c r="E36" s="3">
        <v>2.5999999999999999E-3</v>
      </c>
      <c r="F36" s="3">
        <v>1.7536735000000001E-2</v>
      </c>
      <c r="G36" s="3">
        <v>0.21659999999999999</v>
      </c>
      <c r="H36" s="3">
        <v>5.3672315999999998E-2</v>
      </c>
      <c r="I36" s="3">
        <v>5.4456999999999997E-5</v>
      </c>
      <c r="J36" s="3">
        <v>6.5348399999999997E-4</v>
      </c>
    </row>
    <row r="37" spans="1:10">
      <c r="A37" s="5" t="s">
        <v>188</v>
      </c>
      <c r="B37" t="s">
        <v>189</v>
      </c>
      <c r="C37" s="3">
        <v>0.1181</v>
      </c>
      <c r="D37" s="3">
        <v>4.8131393000000001E-2</v>
      </c>
      <c r="E37" s="3">
        <v>1.41E-2</v>
      </c>
      <c r="F37" s="3">
        <v>5.8663750000000001E-2</v>
      </c>
      <c r="G37" s="3">
        <v>0.19450000000000001</v>
      </c>
      <c r="H37" s="3">
        <v>5.8243995999999999E-2</v>
      </c>
      <c r="I37" s="3">
        <v>8.0000000000000004E-4</v>
      </c>
      <c r="J37" s="3">
        <v>5.3802199999999998E-3</v>
      </c>
    </row>
    <row r="38" spans="1:10">
      <c r="A38" s="5" t="s">
        <v>162</v>
      </c>
      <c r="B38" t="s">
        <v>163</v>
      </c>
      <c r="C38" s="3">
        <v>0.12130000000000001</v>
      </c>
      <c r="D38" s="3">
        <v>4.7292292E-2</v>
      </c>
      <c r="E38" s="3">
        <v>1.03E-2</v>
      </c>
      <c r="F38" s="3">
        <v>4.8630713999999998E-2</v>
      </c>
      <c r="G38" s="3">
        <v>0.20019999999999999</v>
      </c>
      <c r="H38" s="3">
        <v>5.6652895000000002E-2</v>
      </c>
      <c r="I38" s="3">
        <v>4.0000000000000002E-4</v>
      </c>
      <c r="J38" s="3">
        <v>3.1384619999999998E-3</v>
      </c>
    </row>
    <row r="39" spans="1:10">
      <c r="A39" s="5" t="s">
        <v>24</v>
      </c>
      <c r="B39" t="s">
        <v>25</v>
      </c>
      <c r="C39" s="3">
        <v>0.25969999999999999</v>
      </c>
      <c r="D39" s="3">
        <v>4.6200921999999998E-2</v>
      </c>
      <c r="E39" s="3">
        <v>1.9000000000000001E-8</v>
      </c>
      <c r="F39" s="4">
        <v>2.2117100000000002E-6</v>
      </c>
      <c r="G39" s="3">
        <v>0.33650000000000002</v>
      </c>
      <c r="H39" s="3">
        <v>6.1928336E-2</v>
      </c>
      <c r="I39" s="4">
        <v>5.5187000000000003E-8</v>
      </c>
      <c r="J39" s="4">
        <v>6.6858200000000001E-6</v>
      </c>
    </row>
    <row r="40" spans="1:10">
      <c r="A40" s="5" t="s">
        <v>22</v>
      </c>
      <c r="B40" t="s">
        <v>23</v>
      </c>
      <c r="C40" s="3">
        <v>0.26379999999999998</v>
      </c>
      <c r="D40" s="3">
        <v>4.6747354999999997E-2</v>
      </c>
      <c r="E40" s="4">
        <v>1.6700000000000001E-8</v>
      </c>
      <c r="F40" s="4">
        <v>2.2117100000000002E-6</v>
      </c>
      <c r="G40" s="3">
        <v>0.34039999999999998</v>
      </c>
      <c r="H40" s="3">
        <v>6.2402609999999997E-2</v>
      </c>
      <c r="I40" s="4">
        <v>4.8994000000000002E-8</v>
      </c>
      <c r="J40" s="4">
        <v>6.6858200000000001E-6</v>
      </c>
    </row>
    <row r="41" spans="1:10">
      <c r="A41" s="5" t="s">
        <v>48</v>
      </c>
      <c r="B41" t="s">
        <v>49</v>
      </c>
      <c r="C41" s="3">
        <v>0.245</v>
      </c>
      <c r="D41" s="3">
        <v>4.4910454000000002E-2</v>
      </c>
      <c r="E41" s="4">
        <v>4.8900000000000001E-8</v>
      </c>
      <c r="F41" s="4">
        <v>3.59011E-6</v>
      </c>
      <c r="G41" s="3">
        <v>0.3014</v>
      </c>
      <c r="H41" s="3">
        <v>5.9349401000000003E-2</v>
      </c>
      <c r="I41" s="4">
        <v>3.8055E-7</v>
      </c>
      <c r="J41" s="4">
        <v>1.3699800000000001E-5</v>
      </c>
    </row>
    <row r="42" spans="1:10">
      <c r="A42" s="5" t="s">
        <v>42</v>
      </c>
      <c r="B42" t="s">
        <v>43</v>
      </c>
      <c r="C42" s="3">
        <v>0.248</v>
      </c>
      <c r="D42" s="3">
        <v>4.5407939000000001E-2</v>
      </c>
      <c r="E42" s="4">
        <v>4.7199999999999999E-8</v>
      </c>
      <c r="F42" s="4">
        <v>3.59011E-6</v>
      </c>
      <c r="G42" s="3">
        <v>0.30230000000000001</v>
      </c>
      <c r="H42" s="3">
        <v>5.8613669E-2</v>
      </c>
      <c r="I42" s="4">
        <v>2.5026999999999998E-7</v>
      </c>
      <c r="J42" s="4">
        <v>1.0340099999999999E-5</v>
      </c>
    </row>
    <row r="43" spans="1:10">
      <c r="A43" s="5" t="s">
        <v>62</v>
      </c>
      <c r="B43" t="s">
        <v>63</v>
      </c>
      <c r="C43" s="3">
        <v>0.17899999999999999</v>
      </c>
      <c r="D43" s="3">
        <v>4.3641505999999997E-2</v>
      </c>
      <c r="E43" s="3">
        <v>4.1E-5</v>
      </c>
      <c r="F43" s="3">
        <v>9.3522400000000002E-4</v>
      </c>
      <c r="G43" s="3">
        <v>0.2581</v>
      </c>
      <c r="H43" s="3">
        <v>5.3662390999999997E-2</v>
      </c>
      <c r="I43" s="4">
        <v>1.5112E-6</v>
      </c>
      <c r="J43" s="4">
        <v>3.8535599999999997E-5</v>
      </c>
    </row>
    <row r="44" spans="1:10">
      <c r="A44" s="5" t="s">
        <v>74</v>
      </c>
      <c r="B44" t="s">
        <v>75</v>
      </c>
      <c r="C44" s="3">
        <v>0.1678</v>
      </c>
      <c r="D44" s="3">
        <v>4.3466998E-2</v>
      </c>
      <c r="E44" s="3">
        <v>1E-4</v>
      </c>
      <c r="F44" s="3">
        <v>1.5022729999999999E-3</v>
      </c>
      <c r="G44" s="3">
        <v>0.24859999999999999</v>
      </c>
      <c r="H44" s="3">
        <v>5.4052878999999998E-2</v>
      </c>
      <c r="I44" s="4">
        <v>4.2419E-6</v>
      </c>
      <c r="J44" s="4">
        <v>8.2916400000000005E-5</v>
      </c>
    </row>
    <row r="45" spans="1:10">
      <c r="A45" s="5" t="s">
        <v>58</v>
      </c>
      <c r="B45" t="s">
        <v>59</v>
      </c>
      <c r="C45" s="3">
        <v>0.18029999999999999</v>
      </c>
      <c r="D45" s="3">
        <v>4.3922045999999999E-2</v>
      </c>
      <c r="E45" s="3">
        <v>4.0399999999999999E-5</v>
      </c>
      <c r="F45" s="3">
        <v>9.3522400000000002E-4</v>
      </c>
      <c r="G45" s="3">
        <v>0.26519999999999999</v>
      </c>
      <c r="H45" s="3">
        <v>5.4349831000000001E-2</v>
      </c>
      <c r="I45" s="4">
        <v>1.0633000000000001E-6</v>
      </c>
      <c r="J45" s="4">
        <v>2.9579099999999999E-5</v>
      </c>
    </row>
    <row r="46" spans="1:10">
      <c r="A46" s="5" t="s">
        <v>80</v>
      </c>
      <c r="B46" t="s">
        <v>81</v>
      </c>
      <c r="C46" s="3">
        <v>0.1643</v>
      </c>
      <c r="D46" s="3">
        <v>4.3472508999999999E-2</v>
      </c>
      <c r="E46" s="3">
        <v>2.0000000000000001E-4</v>
      </c>
      <c r="F46" s="3">
        <v>2.6440000000000001E-3</v>
      </c>
      <c r="G46" s="3">
        <v>0.24740000000000001</v>
      </c>
      <c r="H46" s="3">
        <v>5.4257956000000003E-2</v>
      </c>
      <c r="I46" s="4">
        <v>5.1238E-6</v>
      </c>
      <c r="J46" s="4">
        <v>9.5023200000000002E-5</v>
      </c>
    </row>
    <row r="47" spans="1:10">
      <c r="A47" s="5">
        <v>1578</v>
      </c>
      <c r="B47" t="s">
        <v>327</v>
      </c>
      <c r="C47" s="3">
        <v>-0.28420000000000001</v>
      </c>
      <c r="D47" s="3">
        <v>9.2588369000000004E-2</v>
      </c>
      <c r="E47" s="3">
        <v>2.0999999999999999E-3</v>
      </c>
      <c r="F47" s="3">
        <v>1.5596629000000001E-2</v>
      </c>
      <c r="G47" s="3">
        <v>-0.26069999999999999</v>
      </c>
      <c r="H47" s="3">
        <v>0.102516713</v>
      </c>
      <c r="I47" s="3">
        <v>1.0999999999999999E-2</v>
      </c>
      <c r="J47" s="3">
        <v>4.1300613E-2</v>
      </c>
    </row>
    <row r="48" spans="1:10">
      <c r="A48" s="5">
        <v>1568</v>
      </c>
      <c r="B48" t="s">
        <v>215</v>
      </c>
      <c r="C48" s="3">
        <v>-0.17560000000000001</v>
      </c>
      <c r="D48" s="3">
        <v>7.1451822999999998E-2</v>
      </c>
      <c r="E48" s="3">
        <v>1.4E-2</v>
      </c>
      <c r="F48" s="3">
        <v>5.8663750000000001E-2</v>
      </c>
      <c r="G48" s="3">
        <v>-0.25259999999999999</v>
      </c>
      <c r="H48" s="3">
        <v>7.9356601999999998E-2</v>
      </c>
      <c r="I48" s="3">
        <v>1.5E-3</v>
      </c>
      <c r="J48" s="3">
        <v>8.8269230000000004E-3</v>
      </c>
    </row>
    <row r="49" spans="1:10">
      <c r="A49" s="5" t="s">
        <v>60</v>
      </c>
      <c r="B49" t="s">
        <v>61</v>
      </c>
      <c r="C49" s="3">
        <v>0.17710000000000001</v>
      </c>
      <c r="D49" s="3">
        <v>4.3054408000000002E-2</v>
      </c>
      <c r="E49" s="3">
        <v>3.8999999999999999E-5</v>
      </c>
      <c r="F49" s="3">
        <v>9.3522400000000002E-4</v>
      </c>
      <c r="G49" s="3">
        <v>0.25209999999999999</v>
      </c>
      <c r="H49" s="3">
        <v>5.2292056000000003E-2</v>
      </c>
      <c r="I49" s="4">
        <v>1.4288E-6</v>
      </c>
      <c r="J49" s="4">
        <v>3.8018500000000002E-5</v>
      </c>
    </row>
    <row r="50" spans="1:10">
      <c r="A50" s="5">
        <v>20522</v>
      </c>
      <c r="B50" t="s">
        <v>379</v>
      </c>
      <c r="C50" s="3">
        <v>-0.28160000000000002</v>
      </c>
      <c r="D50" s="3">
        <v>0.106929941</v>
      </c>
      <c r="E50" s="3">
        <v>8.5000000000000006E-3</v>
      </c>
      <c r="F50" s="3">
        <v>4.1010948999999998E-2</v>
      </c>
      <c r="G50" s="3">
        <v>-0.11459999999999999</v>
      </c>
      <c r="H50" s="3">
        <v>0.116191828</v>
      </c>
      <c r="I50" s="3">
        <v>0.32400000000000001</v>
      </c>
      <c r="J50" s="3">
        <v>0.49325373099999997</v>
      </c>
    </row>
    <row r="51" spans="1:10">
      <c r="A51" s="5" t="s">
        <v>54</v>
      </c>
      <c r="B51" t="s">
        <v>55</v>
      </c>
      <c r="C51" s="3">
        <v>0.23669999999999999</v>
      </c>
      <c r="D51" s="3">
        <v>4.5870315000000002E-2</v>
      </c>
      <c r="E51" s="3">
        <v>2.4699999999999998E-7</v>
      </c>
      <c r="F51" s="4">
        <v>1.16497E-5</v>
      </c>
      <c r="G51" s="3">
        <v>0.29649999999999999</v>
      </c>
      <c r="H51" s="3">
        <v>5.9520225000000003E-2</v>
      </c>
      <c r="I51" s="4">
        <v>6.3104000000000002E-7</v>
      </c>
      <c r="J51" s="4">
        <v>1.9309799999999999E-5</v>
      </c>
    </row>
    <row r="52" spans="1:10">
      <c r="A52" s="5" t="s">
        <v>30</v>
      </c>
      <c r="B52" t="s">
        <v>31</v>
      </c>
      <c r="C52" s="3">
        <v>0.27489999999999998</v>
      </c>
      <c r="D52" s="3">
        <v>4.8748049000000002E-2</v>
      </c>
      <c r="E52" s="4">
        <v>1.7100000000000001E-8</v>
      </c>
      <c r="F52" s="4">
        <v>2.2117100000000002E-6</v>
      </c>
      <c r="G52" s="3">
        <v>0.34699999999999998</v>
      </c>
      <c r="H52" s="3">
        <v>6.5103189000000006E-2</v>
      </c>
      <c r="I52" s="4">
        <v>9.4300000000000004E-8</v>
      </c>
      <c r="J52" s="4">
        <v>6.6858200000000001E-6</v>
      </c>
    </row>
    <row r="53" spans="1:10">
      <c r="A53" s="5" t="s">
        <v>37</v>
      </c>
      <c r="B53" t="s">
        <v>31</v>
      </c>
      <c r="C53" s="3">
        <v>0.2762</v>
      </c>
      <c r="D53" s="3">
        <v>4.8556661000000001E-2</v>
      </c>
      <c r="E53" s="4">
        <v>1.28E-8</v>
      </c>
      <c r="F53" s="4">
        <v>2.2117100000000002E-6</v>
      </c>
      <c r="G53" s="3">
        <v>0.34449999999999997</v>
      </c>
      <c r="H53" s="3">
        <v>6.5083503000000001E-2</v>
      </c>
      <c r="I53" s="4">
        <v>1.2017E-7</v>
      </c>
      <c r="J53" s="4">
        <v>6.6858200000000001E-6</v>
      </c>
    </row>
    <row r="54" spans="1:10">
      <c r="A54" s="5" t="s">
        <v>126</v>
      </c>
      <c r="B54" t="s">
        <v>127</v>
      </c>
      <c r="C54" s="3">
        <v>0.2293</v>
      </c>
      <c r="D54" s="3">
        <v>5.7642031000000003E-2</v>
      </c>
      <c r="E54" s="3">
        <v>6.9499999999999995E-5</v>
      </c>
      <c r="F54" s="3">
        <v>1.2758400000000001E-3</v>
      </c>
      <c r="G54" s="3">
        <v>0.28100000000000003</v>
      </c>
      <c r="H54" s="3">
        <v>7.3755216999999998E-2</v>
      </c>
      <c r="I54" s="3">
        <v>1E-4</v>
      </c>
      <c r="J54" s="3">
        <v>9.71429E-4</v>
      </c>
    </row>
    <row r="55" spans="1:10">
      <c r="A55" s="5" t="s">
        <v>228</v>
      </c>
      <c r="B55" t="s">
        <v>229</v>
      </c>
      <c r="C55" s="3">
        <v>-0.2157</v>
      </c>
      <c r="D55" s="3">
        <v>6.3295967999999994E-2</v>
      </c>
      <c r="E55" s="3">
        <v>6.9999999999999999E-4</v>
      </c>
      <c r="F55" s="3">
        <v>6.7057970000000003E-3</v>
      </c>
      <c r="G55" s="3">
        <v>-0.22020000000000001</v>
      </c>
      <c r="H55" s="3">
        <v>7.1305981000000004E-2</v>
      </c>
      <c r="I55" s="3">
        <v>2E-3</v>
      </c>
      <c r="J55" s="3">
        <v>1.1027027E-2</v>
      </c>
    </row>
    <row r="56" spans="1:10">
      <c r="A56" s="5">
        <v>1458</v>
      </c>
      <c r="B56" t="s">
        <v>146</v>
      </c>
      <c r="C56" s="3">
        <v>-0.1171</v>
      </c>
      <c r="D56" s="3">
        <v>5.1848572000000002E-2</v>
      </c>
      <c r="E56" s="3">
        <v>2.3900000000000001E-2</v>
      </c>
      <c r="F56" s="3">
        <v>8.5858151999999993E-2</v>
      </c>
      <c r="G56" s="3">
        <v>-0.2414</v>
      </c>
      <c r="H56" s="3">
        <v>6.3786497999999997E-2</v>
      </c>
      <c r="I56" s="3">
        <v>2.0000000000000001E-4</v>
      </c>
      <c r="J56" s="3">
        <v>1.773913E-3</v>
      </c>
    </row>
    <row r="57" spans="1:10">
      <c r="A57" s="5" t="s">
        <v>124</v>
      </c>
      <c r="B57" t="s">
        <v>125</v>
      </c>
      <c r="C57" s="3">
        <v>-0.29149999999999998</v>
      </c>
      <c r="D57" s="3">
        <v>6.6035385000000002E-2</v>
      </c>
      <c r="E57" s="3">
        <v>1.01E-5</v>
      </c>
      <c r="F57" s="3">
        <v>2.9127100000000001E-4</v>
      </c>
      <c r="G57" s="3">
        <v>-0.32140000000000002</v>
      </c>
      <c r="H57" s="3">
        <v>8.3430677999999994E-2</v>
      </c>
      <c r="I57" s="3">
        <v>1E-4</v>
      </c>
      <c r="J57" s="3">
        <v>9.71429E-4</v>
      </c>
    </row>
    <row r="58" spans="1:10">
      <c r="A58" s="5" t="s">
        <v>213</v>
      </c>
      <c r="B58" t="s">
        <v>214</v>
      </c>
      <c r="C58" s="3">
        <v>0.2402</v>
      </c>
      <c r="D58" s="3">
        <v>7.2829810999999994E-2</v>
      </c>
      <c r="E58" s="3">
        <v>1E-3</v>
      </c>
      <c r="F58" s="3">
        <v>9.0547949999999992E-3</v>
      </c>
      <c r="G58" s="3">
        <v>0.2329</v>
      </c>
      <c r="H58" s="3">
        <v>7.3504813000000002E-2</v>
      </c>
      <c r="I58" s="3">
        <v>1.5E-3</v>
      </c>
      <c r="J58" s="3">
        <v>8.8269230000000004E-3</v>
      </c>
    </row>
    <row r="59" spans="1:10">
      <c r="A59" s="5">
        <v>1408</v>
      </c>
      <c r="B59" t="s">
        <v>103</v>
      </c>
      <c r="C59" s="3">
        <v>-0.30199999999999999</v>
      </c>
      <c r="D59" s="3">
        <v>5.9591933E-2</v>
      </c>
      <c r="E59" s="3">
        <v>4.0200000000000003E-7</v>
      </c>
      <c r="F59" s="4">
        <v>1.7731500000000001E-5</v>
      </c>
      <c r="G59" s="3">
        <v>-0.33389999999999997</v>
      </c>
      <c r="H59" s="3">
        <v>7.8742570999999997E-2</v>
      </c>
      <c r="I59" s="3">
        <v>2.2316000000000001E-5</v>
      </c>
      <c r="J59" s="3">
        <v>3.0349799999999997E-4</v>
      </c>
    </row>
    <row r="60" spans="1:10">
      <c r="A60" s="5">
        <v>2335</v>
      </c>
      <c r="B60" t="s">
        <v>316</v>
      </c>
      <c r="C60" s="3">
        <v>0.2112</v>
      </c>
      <c r="D60" s="3">
        <v>7.1008303999999994E-2</v>
      </c>
      <c r="E60" s="3">
        <v>2.8999999999999998E-3</v>
      </c>
      <c r="F60" s="3">
        <v>1.8431731E-2</v>
      </c>
      <c r="G60" s="3">
        <v>0.22520000000000001</v>
      </c>
      <c r="H60" s="3">
        <v>8.7064100000000005E-2</v>
      </c>
      <c r="I60" s="3">
        <v>9.7000000000000003E-3</v>
      </c>
      <c r="J60" s="3">
        <v>3.8053846000000002E-2</v>
      </c>
    </row>
    <row r="61" spans="1:10">
      <c r="A61" s="5">
        <v>3606</v>
      </c>
      <c r="B61" t="s">
        <v>207</v>
      </c>
      <c r="C61" s="3">
        <v>0.2596</v>
      </c>
      <c r="D61" s="3">
        <v>9.7170234999999994E-2</v>
      </c>
      <c r="E61" s="3">
        <v>7.6E-3</v>
      </c>
      <c r="F61" s="3">
        <v>3.7489552000000002E-2</v>
      </c>
      <c r="G61" s="3">
        <v>0.38169999999999998</v>
      </c>
      <c r="H61" s="3">
        <v>0.117504002</v>
      </c>
      <c r="I61" s="3">
        <v>1.1999999999999999E-3</v>
      </c>
      <c r="J61" s="3">
        <v>7.4938779999999998E-3</v>
      </c>
    </row>
    <row r="62" spans="1:10">
      <c r="A62" s="5">
        <v>3751</v>
      </c>
      <c r="B62" t="s">
        <v>294</v>
      </c>
      <c r="C62" s="3">
        <v>0.30259999999999998</v>
      </c>
      <c r="D62" s="3">
        <v>0.151512117</v>
      </c>
      <c r="E62" s="3">
        <v>4.58E-2</v>
      </c>
      <c r="F62" s="3">
        <v>0.12993047199999999</v>
      </c>
      <c r="G62" s="3">
        <v>0.4365</v>
      </c>
      <c r="H62" s="3">
        <v>0.16097507</v>
      </c>
      <c r="I62" s="3">
        <v>6.7000000000000002E-3</v>
      </c>
      <c r="J62" s="3">
        <v>2.8475E-2</v>
      </c>
    </row>
    <row r="63" spans="1:10">
      <c r="A63" s="5" t="s">
        <v>168</v>
      </c>
      <c r="B63" t="s">
        <v>169</v>
      </c>
      <c r="C63" s="3">
        <v>-0.2092</v>
      </c>
      <c r="D63" s="3">
        <v>6.5623136999999998E-2</v>
      </c>
      <c r="E63" s="3">
        <v>1.4E-3</v>
      </c>
      <c r="F63" s="3">
        <v>1.2018182000000001E-2</v>
      </c>
      <c r="G63" s="3">
        <v>-0.3014</v>
      </c>
      <c r="H63" s="3">
        <v>8.6564421000000003E-2</v>
      </c>
      <c r="I63" s="3">
        <v>5.0000000000000001E-4</v>
      </c>
      <c r="J63" s="3">
        <v>3.7317069999999999E-3</v>
      </c>
    </row>
    <row r="64" spans="1:10">
      <c r="A64" s="5" t="s">
        <v>346</v>
      </c>
      <c r="B64" t="s">
        <v>347</v>
      </c>
      <c r="C64" s="3">
        <v>8.77E-2</v>
      </c>
      <c r="D64" s="3">
        <v>5.7478043999999999E-2</v>
      </c>
      <c r="E64" s="3">
        <v>0.12709999999999999</v>
      </c>
      <c r="F64" s="3">
        <v>0.265025552</v>
      </c>
      <c r="G64" s="3">
        <v>0.17030000000000001</v>
      </c>
      <c r="H64" s="3">
        <v>6.8866513000000004E-2</v>
      </c>
      <c r="I64" s="3">
        <v>1.34E-2</v>
      </c>
      <c r="J64" s="3">
        <v>4.7679069999999997E-2</v>
      </c>
    </row>
    <row r="65" spans="1:10">
      <c r="A65" s="5" t="s">
        <v>253</v>
      </c>
      <c r="B65" t="s">
        <v>254</v>
      </c>
      <c r="C65" s="3">
        <v>0.2137</v>
      </c>
      <c r="D65" s="3">
        <v>7.2632723999999996E-2</v>
      </c>
      <c r="E65" s="3">
        <v>3.3E-3</v>
      </c>
      <c r="F65" s="3">
        <v>2.0011926999999999E-2</v>
      </c>
      <c r="G65" s="3">
        <v>0.2475</v>
      </c>
      <c r="H65" s="3">
        <v>8.3411971000000001E-2</v>
      </c>
      <c r="I65" s="3">
        <v>3.0000000000000001E-3</v>
      </c>
      <c r="J65" s="3">
        <v>1.4806451999999999E-2</v>
      </c>
    </row>
    <row r="66" spans="1:10">
      <c r="A66" s="5" t="s">
        <v>370</v>
      </c>
      <c r="B66" t="s">
        <v>371</v>
      </c>
      <c r="C66" s="3">
        <v>0.2044</v>
      </c>
      <c r="D66" s="3">
        <v>6.8210639000000003E-2</v>
      </c>
      <c r="E66" s="3">
        <v>2.7000000000000001E-3</v>
      </c>
      <c r="F66" s="3">
        <v>1.7846999999999998E-2</v>
      </c>
      <c r="G66" s="3">
        <v>0.15890000000000001</v>
      </c>
      <c r="H66" s="3">
        <v>7.5609060000000006E-2</v>
      </c>
      <c r="I66" s="3">
        <v>3.56E-2</v>
      </c>
      <c r="J66" s="3">
        <v>9.5978855000000002E-2</v>
      </c>
    </row>
    <row r="67" spans="1:10">
      <c r="A67" s="5">
        <v>4631</v>
      </c>
      <c r="B67" t="s">
        <v>239</v>
      </c>
      <c r="C67" s="3">
        <v>0.22270000000000001</v>
      </c>
      <c r="D67" s="3">
        <v>9.1937414999999995E-2</v>
      </c>
      <c r="E67" s="3">
        <v>1.54E-2</v>
      </c>
      <c r="F67" s="3">
        <v>6.2069512E-2</v>
      </c>
      <c r="G67" s="3">
        <v>0.31180000000000002</v>
      </c>
      <c r="H67" s="3">
        <v>0.10318353299999999</v>
      </c>
      <c r="I67" s="3">
        <v>2.5000000000000001E-3</v>
      </c>
      <c r="J67" s="3">
        <v>1.3076923000000001E-2</v>
      </c>
    </row>
    <row r="68" spans="1:10">
      <c r="A68" s="5">
        <v>1269</v>
      </c>
      <c r="B68" t="s">
        <v>130</v>
      </c>
      <c r="C68" s="3">
        <v>0.37259999999999999</v>
      </c>
      <c r="D68" s="3">
        <v>0.102171767</v>
      </c>
      <c r="E68" s="3">
        <v>2.9999999999999997E-4</v>
      </c>
      <c r="F68" s="3">
        <v>3.478947E-3</v>
      </c>
      <c r="G68" s="3">
        <v>0.44590000000000002</v>
      </c>
      <c r="H68" s="3">
        <v>0.11731432</v>
      </c>
      <c r="I68" s="3">
        <v>1E-4</v>
      </c>
      <c r="J68" s="3">
        <v>9.71429E-4</v>
      </c>
    </row>
    <row r="69" spans="1:10">
      <c r="A69" s="5">
        <v>1279</v>
      </c>
      <c r="B69" t="s">
        <v>352</v>
      </c>
      <c r="C69" s="3">
        <v>0.20660000000000001</v>
      </c>
      <c r="D69" s="3">
        <v>7.1698767999999996E-2</v>
      </c>
      <c r="E69" s="3">
        <v>4.0000000000000001E-3</v>
      </c>
      <c r="F69" s="3">
        <v>2.2793102999999999E-2</v>
      </c>
      <c r="G69" s="3">
        <v>0.21879999999999999</v>
      </c>
      <c r="H69" s="3">
        <v>9.0141309000000003E-2</v>
      </c>
      <c r="I69" s="3">
        <v>1.52E-2</v>
      </c>
      <c r="J69" s="3">
        <v>5.3156571E-2</v>
      </c>
    </row>
    <row r="70" spans="1:10">
      <c r="A70" s="5" t="s">
        <v>255</v>
      </c>
      <c r="B70" t="s">
        <v>256</v>
      </c>
      <c r="C70" s="3">
        <v>-0.21970000000000001</v>
      </c>
      <c r="D70" s="3">
        <v>7.5698583999999999E-2</v>
      </c>
      <c r="E70" s="3">
        <v>3.7000000000000002E-3</v>
      </c>
      <c r="F70" s="3">
        <v>2.1643362999999999E-2</v>
      </c>
      <c r="G70" s="3">
        <v>-0.29320000000000002</v>
      </c>
      <c r="H70" s="3">
        <v>9.9265328E-2</v>
      </c>
      <c r="I70" s="3">
        <v>3.0999999999999999E-3</v>
      </c>
      <c r="J70" s="3">
        <v>1.5177599999999999E-2</v>
      </c>
    </row>
    <row r="71" spans="1:10">
      <c r="A71" s="5">
        <v>4957</v>
      </c>
      <c r="B71" t="s">
        <v>369</v>
      </c>
      <c r="C71" s="3">
        <v>-0.19600000000000001</v>
      </c>
      <c r="D71" s="3">
        <v>6.7714630999999997E-2</v>
      </c>
      <c r="E71" s="3">
        <v>3.8E-3</v>
      </c>
      <c r="F71" s="3">
        <v>2.2033332999999999E-2</v>
      </c>
      <c r="G71" s="3">
        <v>-0.1802</v>
      </c>
      <c r="H71" s="3">
        <v>8.3437514000000004E-2</v>
      </c>
      <c r="I71" s="3">
        <v>3.0800000000000001E-2</v>
      </c>
      <c r="J71" s="3">
        <v>8.7146544000000006E-2</v>
      </c>
    </row>
    <row r="72" spans="1:10">
      <c r="A72" s="5">
        <v>4968</v>
      </c>
      <c r="B72" t="s">
        <v>133</v>
      </c>
      <c r="C72" s="3">
        <v>-0.25359999999999999</v>
      </c>
      <c r="D72" s="3">
        <v>7.4878942000000004E-2</v>
      </c>
      <c r="E72" s="3">
        <v>6.9999999999999999E-4</v>
      </c>
      <c r="F72" s="3">
        <v>6.7057970000000003E-3</v>
      </c>
      <c r="G72" s="3">
        <v>-0.33200000000000002</v>
      </c>
      <c r="H72" s="3">
        <v>8.5779248000000002E-2</v>
      </c>
      <c r="I72" s="3">
        <v>1E-4</v>
      </c>
      <c r="J72" s="3">
        <v>9.71429E-4</v>
      </c>
    </row>
    <row r="73" spans="1:10">
      <c r="A73" s="5">
        <v>4990</v>
      </c>
      <c r="B73" t="s">
        <v>65</v>
      </c>
      <c r="C73" s="3">
        <v>-0.24779999999999999</v>
      </c>
      <c r="D73" s="3">
        <v>7.2788157000000006E-2</v>
      </c>
      <c r="E73" s="3">
        <v>6.9999999999999999E-4</v>
      </c>
      <c r="F73" s="3">
        <v>6.7057970000000003E-3</v>
      </c>
      <c r="G73" s="3">
        <v>-0.43640000000000001</v>
      </c>
      <c r="H73" s="3">
        <v>9.1072247999999995E-2</v>
      </c>
      <c r="I73" s="4">
        <v>1.6531000000000001E-6</v>
      </c>
      <c r="J73" s="4">
        <v>4.0467899999999999E-5</v>
      </c>
    </row>
    <row r="74" spans="1:10">
      <c r="A74" s="5">
        <v>5001</v>
      </c>
      <c r="B74" t="s">
        <v>326</v>
      </c>
      <c r="C74" s="3">
        <v>-0.18110000000000001</v>
      </c>
      <c r="D74" s="3">
        <v>0.106335506</v>
      </c>
      <c r="E74" s="3">
        <v>8.8499999999999995E-2</v>
      </c>
      <c r="F74" s="3">
        <v>0.207675887</v>
      </c>
      <c r="G74" s="3">
        <v>-0.31669999999999998</v>
      </c>
      <c r="H74" s="3">
        <v>0.12400156599999999</v>
      </c>
      <c r="I74" s="3">
        <v>1.06E-2</v>
      </c>
      <c r="J74" s="3">
        <v>4.0044443999999998E-2</v>
      </c>
    </row>
    <row r="75" spans="1:10">
      <c r="A75" s="5">
        <v>5012</v>
      </c>
      <c r="B75" t="s">
        <v>264</v>
      </c>
      <c r="C75" s="3">
        <v>-0.21590000000000001</v>
      </c>
      <c r="D75" s="3">
        <v>7.8821510999999997E-2</v>
      </c>
      <c r="E75" s="3">
        <v>6.1999999999999998E-3</v>
      </c>
      <c r="F75" s="3">
        <v>3.1768992000000003E-2</v>
      </c>
      <c r="G75" s="3">
        <v>-0.2487</v>
      </c>
      <c r="H75" s="3">
        <v>8.5217927999999998E-2</v>
      </c>
      <c r="I75" s="3">
        <v>3.5000000000000001E-3</v>
      </c>
      <c r="J75" s="3">
        <v>1.6604651000000002E-2</v>
      </c>
    </row>
    <row r="76" spans="1:10">
      <c r="A76" s="5">
        <v>4581</v>
      </c>
      <c r="B76" t="s">
        <v>223</v>
      </c>
      <c r="C76" s="3">
        <v>0.15479999999999999</v>
      </c>
      <c r="D76" s="3">
        <v>7.6436895000000005E-2</v>
      </c>
      <c r="E76" s="3">
        <v>4.2799999999999998E-2</v>
      </c>
      <c r="F76" s="3">
        <v>0.12408245599999999</v>
      </c>
      <c r="G76" s="3">
        <v>0.28870000000000001</v>
      </c>
      <c r="H76" s="3">
        <v>9.1770241000000002E-2</v>
      </c>
      <c r="I76" s="3">
        <v>1.6999999999999999E-3</v>
      </c>
      <c r="J76" s="3">
        <v>9.5449539999999996E-3</v>
      </c>
    </row>
    <row r="77" spans="1:10">
      <c r="A77" s="5" t="s">
        <v>98</v>
      </c>
      <c r="B77" t="s">
        <v>99</v>
      </c>
      <c r="C77" s="3">
        <v>-0.1933</v>
      </c>
      <c r="D77" s="3">
        <v>5.2847418E-2</v>
      </c>
      <c r="E77" s="3">
        <v>2.9999999999999997E-4</v>
      </c>
      <c r="F77" s="3">
        <v>3.478947E-3</v>
      </c>
      <c r="G77" s="3">
        <v>-0.2717</v>
      </c>
      <c r="H77" s="3">
        <v>6.3247822999999995E-2</v>
      </c>
      <c r="I77" s="3">
        <v>1.7405999999999999E-5</v>
      </c>
      <c r="J77" s="3">
        <v>2.4773200000000002E-4</v>
      </c>
    </row>
    <row r="78" spans="1:10">
      <c r="A78" s="5" t="s">
        <v>356</v>
      </c>
      <c r="B78" t="s">
        <v>357</v>
      </c>
      <c r="C78" s="3">
        <v>-0.13200000000000001</v>
      </c>
      <c r="D78" s="3">
        <v>4.9165673E-2</v>
      </c>
      <c r="E78" s="3">
        <v>7.3000000000000001E-3</v>
      </c>
      <c r="F78" s="3">
        <v>3.6280450999999998E-2</v>
      </c>
      <c r="G78" s="3">
        <v>-0.1275</v>
      </c>
      <c r="H78" s="3">
        <v>5.4276105999999998E-2</v>
      </c>
      <c r="I78" s="3">
        <v>1.8800000000000001E-2</v>
      </c>
      <c r="J78" s="3">
        <v>6.0555788999999999E-2</v>
      </c>
    </row>
    <row r="79" spans="1:10">
      <c r="A79" s="5">
        <v>3731</v>
      </c>
      <c r="B79" t="s">
        <v>320</v>
      </c>
      <c r="C79" s="3">
        <v>9.7699999999999995E-2</v>
      </c>
      <c r="D79" s="3">
        <v>0.115799455</v>
      </c>
      <c r="E79" s="3">
        <v>0.39879999999999999</v>
      </c>
      <c r="F79" s="3">
        <v>0.58724476599999997</v>
      </c>
      <c r="G79" s="3">
        <v>0.32540000000000002</v>
      </c>
      <c r="H79" s="3">
        <v>0.12627085800000001</v>
      </c>
      <c r="I79" s="3">
        <v>0.01</v>
      </c>
      <c r="J79" s="3">
        <v>3.8490565999999997E-2</v>
      </c>
    </row>
    <row r="80" spans="1:10">
      <c r="A80" s="5">
        <v>20414</v>
      </c>
      <c r="B80" t="s">
        <v>295</v>
      </c>
      <c r="C80" s="3">
        <v>-0.2082</v>
      </c>
      <c r="D80" s="3">
        <v>6.8708335999999995E-2</v>
      </c>
      <c r="E80" s="3">
        <v>2.3999999999999998E-3</v>
      </c>
      <c r="F80" s="3">
        <v>1.7036082000000001E-2</v>
      </c>
      <c r="G80" s="3">
        <v>-0.20860000000000001</v>
      </c>
      <c r="H80" s="3">
        <v>7.7638826999999994E-2</v>
      </c>
      <c r="I80" s="3">
        <v>7.1999999999999998E-3</v>
      </c>
      <c r="J80" s="3">
        <v>3.0388966E-2</v>
      </c>
    </row>
    <row r="81" spans="1:10">
      <c r="A81" s="5">
        <v>1031</v>
      </c>
      <c r="B81" t="s">
        <v>179</v>
      </c>
      <c r="C81" s="3">
        <v>-0.21010000000000001</v>
      </c>
      <c r="D81" s="3">
        <v>6.3912632999999996E-2</v>
      </c>
      <c r="E81" s="3">
        <v>1E-3</v>
      </c>
      <c r="F81" s="3">
        <v>9.0547949999999992E-3</v>
      </c>
      <c r="G81" s="3">
        <v>-0.26929999999999998</v>
      </c>
      <c r="H81" s="3">
        <v>7.9613315000000004E-2</v>
      </c>
      <c r="I81" s="3">
        <v>6.9999999999999999E-4</v>
      </c>
      <c r="J81" s="3">
        <v>5.0400000000000002E-3</v>
      </c>
    </row>
    <row r="82" spans="1:10">
      <c r="A82" s="5">
        <v>20539</v>
      </c>
      <c r="B82" t="s">
        <v>204</v>
      </c>
      <c r="C82" s="3">
        <v>0.30470000000000003</v>
      </c>
      <c r="D82" s="3">
        <v>0.14701341300000001</v>
      </c>
      <c r="E82" s="3">
        <v>3.8199999999999998E-2</v>
      </c>
      <c r="F82" s="3">
        <v>0.115826606</v>
      </c>
      <c r="G82" s="3">
        <v>0.59970000000000001</v>
      </c>
      <c r="H82" s="3">
        <v>0.182662727</v>
      </c>
      <c r="I82" s="3">
        <v>1E-3</v>
      </c>
      <c r="J82" s="3">
        <v>6.3749999999999996E-3</v>
      </c>
    </row>
    <row r="83" spans="1:10">
      <c r="A83" s="5">
        <v>2277</v>
      </c>
      <c r="B83" t="s">
        <v>258</v>
      </c>
      <c r="C83" s="3">
        <v>0.25219999999999998</v>
      </c>
      <c r="D83" s="3">
        <v>8.8147914999999993E-2</v>
      </c>
      <c r="E83" s="3">
        <v>4.1999999999999997E-3</v>
      </c>
      <c r="F83" s="3">
        <v>2.3728204999999999E-2</v>
      </c>
      <c r="G83" s="3">
        <v>0.30109999999999998</v>
      </c>
      <c r="H83" s="3">
        <v>0.102596429</v>
      </c>
      <c r="I83" s="3">
        <v>3.3E-3</v>
      </c>
      <c r="J83" s="3">
        <v>1.6028570999999998E-2</v>
      </c>
    </row>
    <row r="84" spans="1:10">
      <c r="A84" s="5">
        <v>2080</v>
      </c>
      <c r="B84" t="s">
        <v>148</v>
      </c>
      <c r="C84" s="3">
        <v>0.13</v>
      </c>
      <c r="D84" s="3">
        <v>5.7981356999999997E-2</v>
      </c>
      <c r="E84" s="3">
        <v>2.5000000000000001E-2</v>
      </c>
      <c r="F84" s="3">
        <v>8.6973683999999996E-2</v>
      </c>
      <c r="G84" s="3">
        <v>0.26889999999999997</v>
      </c>
      <c r="H84" s="3">
        <v>7.2362756E-2</v>
      </c>
      <c r="I84" s="3">
        <v>2.0000000000000001E-4</v>
      </c>
      <c r="J84" s="3">
        <v>1.773913E-3</v>
      </c>
    </row>
    <row r="85" spans="1:10">
      <c r="A85" s="5">
        <v>2844</v>
      </c>
      <c r="B85" t="s">
        <v>156</v>
      </c>
      <c r="C85" s="3">
        <v>0.14119999999999999</v>
      </c>
      <c r="D85" s="3">
        <v>8.9713451E-2</v>
      </c>
      <c r="E85" s="3">
        <v>0.11550000000000001</v>
      </c>
      <c r="F85" s="3">
        <v>0.25031311499999997</v>
      </c>
      <c r="G85" s="3">
        <v>0.35730000000000001</v>
      </c>
      <c r="H85" s="3">
        <v>9.9899346E-2</v>
      </c>
      <c r="I85" s="3">
        <v>2.9999999999999997E-4</v>
      </c>
      <c r="J85" s="3">
        <v>2.481081E-3</v>
      </c>
    </row>
    <row r="86" spans="1:10">
      <c r="A86" s="5">
        <v>4548</v>
      </c>
      <c r="B86" t="s">
        <v>270</v>
      </c>
      <c r="C86" s="3">
        <v>0.16039999999999999</v>
      </c>
      <c r="D86" s="3">
        <v>7.6614444000000004E-2</v>
      </c>
      <c r="E86" s="3">
        <v>3.6299999999999999E-2</v>
      </c>
      <c r="F86" s="3">
        <v>0.111084722</v>
      </c>
      <c r="G86" s="3">
        <v>0.25459999999999999</v>
      </c>
      <c r="H86" s="3">
        <v>8.8384364000000007E-2</v>
      </c>
      <c r="I86" s="3">
        <v>4.0000000000000001E-3</v>
      </c>
      <c r="J86" s="3">
        <v>1.8545454999999999E-2</v>
      </c>
    </row>
    <row r="87" spans="1:10">
      <c r="A87" s="5" t="s">
        <v>174</v>
      </c>
      <c r="B87" t="s">
        <v>175</v>
      </c>
      <c r="C87" s="3">
        <v>0.125</v>
      </c>
      <c r="D87" s="3">
        <v>4.0116819999999997E-2</v>
      </c>
      <c r="E87" s="3">
        <v>1.8E-3</v>
      </c>
      <c r="F87" s="3">
        <v>1.4164286E-2</v>
      </c>
      <c r="G87" s="3">
        <v>0.17549999999999999</v>
      </c>
      <c r="H87" s="3">
        <v>5.0822425999999997E-2</v>
      </c>
      <c r="I87" s="3">
        <v>5.9999999999999995E-4</v>
      </c>
      <c r="J87" s="3">
        <v>4.3714289999999996E-3</v>
      </c>
    </row>
    <row r="88" spans="1:10">
      <c r="A88" s="5" t="s">
        <v>170</v>
      </c>
      <c r="B88" t="s">
        <v>171</v>
      </c>
      <c r="C88" s="3">
        <v>0.12509999999999999</v>
      </c>
      <c r="D88" s="3">
        <v>3.9787545000000001E-2</v>
      </c>
      <c r="E88" s="3">
        <v>1.6999999999999999E-3</v>
      </c>
      <c r="F88" s="3">
        <v>1.3872840000000001E-2</v>
      </c>
      <c r="G88" s="3">
        <v>0.1774</v>
      </c>
      <c r="H88" s="3">
        <v>5.0925792999999997E-2</v>
      </c>
      <c r="I88" s="3">
        <v>5.0000000000000001E-4</v>
      </c>
      <c r="J88" s="3">
        <v>3.7317069999999999E-3</v>
      </c>
    </row>
    <row r="89" spans="1:10">
      <c r="A89" s="5" t="s">
        <v>50</v>
      </c>
      <c r="B89" t="s">
        <v>51</v>
      </c>
      <c r="C89" s="3">
        <v>0.23230000000000001</v>
      </c>
      <c r="D89" s="3">
        <v>4.7312572999999997E-2</v>
      </c>
      <c r="E89" s="3">
        <v>9.1100000000000004E-7</v>
      </c>
      <c r="F89" s="4">
        <v>3.1704700000000002E-5</v>
      </c>
      <c r="G89" s="3">
        <v>0.30969999999999998</v>
      </c>
      <c r="H89" s="3">
        <v>6.1261226000000002E-2</v>
      </c>
      <c r="I89" s="4">
        <v>4.2952E-7</v>
      </c>
      <c r="J89" s="4">
        <v>1.39562E-5</v>
      </c>
    </row>
    <row r="90" spans="1:10">
      <c r="A90" s="5" t="s">
        <v>354</v>
      </c>
      <c r="B90" t="s">
        <v>355</v>
      </c>
      <c r="C90" s="3">
        <v>-0.37259999999999999</v>
      </c>
      <c r="D90" s="3">
        <v>0.119572543</v>
      </c>
      <c r="E90" s="3">
        <v>1.8E-3</v>
      </c>
      <c r="F90" s="3">
        <v>1.4164286E-2</v>
      </c>
      <c r="G90" s="3">
        <v>-0.33739999999999998</v>
      </c>
      <c r="H90" s="3">
        <v>0.14183622000000001</v>
      </c>
      <c r="I90" s="3">
        <v>1.7399999999999999E-2</v>
      </c>
      <c r="J90" s="3">
        <v>5.6642552999999998E-2</v>
      </c>
    </row>
    <row r="91" spans="1:10">
      <c r="A91" s="5" t="s">
        <v>361</v>
      </c>
      <c r="B91" t="s">
        <v>362</v>
      </c>
      <c r="C91" s="3">
        <v>-0.3629</v>
      </c>
      <c r="D91" s="3">
        <v>0.119943152</v>
      </c>
      <c r="E91" s="3">
        <v>2.5000000000000001E-3</v>
      </c>
      <c r="F91" s="3">
        <v>1.7036082000000001E-2</v>
      </c>
      <c r="G91" s="3">
        <v>-0.32740000000000002</v>
      </c>
      <c r="H91" s="3">
        <v>0.143785683</v>
      </c>
      <c r="I91" s="3">
        <v>2.2800000000000001E-2</v>
      </c>
      <c r="J91" s="3">
        <v>6.9767999999999997E-2</v>
      </c>
    </row>
    <row r="92" spans="1:10">
      <c r="A92" s="5" t="s">
        <v>282</v>
      </c>
      <c r="B92" t="s">
        <v>283</v>
      </c>
      <c r="C92" s="3">
        <v>0.17419999999999999</v>
      </c>
      <c r="D92" s="3">
        <v>7.6510891999999997E-2</v>
      </c>
      <c r="E92" s="3">
        <v>2.2800000000000001E-2</v>
      </c>
      <c r="F92" s="3">
        <v>8.2806592999999998E-2</v>
      </c>
      <c r="G92" s="3">
        <v>0.25459999999999999</v>
      </c>
      <c r="H92" s="3">
        <v>9.1605800000000001E-2</v>
      </c>
      <c r="I92" s="3">
        <v>5.4000000000000003E-3</v>
      </c>
      <c r="J92" s="3">
        <v>2.3775540000000001E-2</v>
      </c>
    </row>
    <row r="93" spans="1:10">
      <c r="A93" s="5" t="s">
        <v>137</v>
      </c>
      <c r="B93" t="s">
        <v>138</v>
      </c>
      <c r="C93" s="3">
        <v>0.31309999999999999</v>
      </c>
      <c r="D93" s="3">
        <v>8.2403410999999996E-2</v>
      </c>
      <c r="E93" s="3">
        <v>1E-4</v>
      </c>
      <c r="F93" s="3">
        <v>1.5022729999999999E-3</v>
      </c>
      <c r="G93" s="3">
        <v>0.34300000000000003</v>
      </c>
      <c r="H93" s="3">
        <v>9.2011374000000007E-2</v>
      </c>
      <c r="I93" s="3">
        <v>2.0000000000000001E-4</v>
      </c>
      <c r="J93" s="3">
        <v>1.773913E-3</v>
      </c>
    </row>
    <row r="94" spans="1:10">
      <c r="A94" s="5" t="s">
        <v>377</v>
      </c>
      <c r="B94" t="s">
        <v>378</v>
      </c>
      <c r="C94" s="3">
        <v>-0.23050000000000001</v>
      </c>
      <c r="D94" s="3">
        <v>7.8465413999999997E-2</v>
      </c>
      <c r="E94" s="3">
        <v>3.3E-3</v>
      </c>
      <c r="F94" s="3">
        <v>2.0011926999999999E-2</v>
      </c>
      <c r="G94" s="3">
        <v>-0.1187</v>
      </c>
      <c r="H94" s="3">
        <v>9.9714382000000004E-2</v>
      </c>
      <c r="I94" s="3">
        <v>0.2339</v>
      </c>
      <c r="J94" s="3">
        <v>0.38205119999999998</v>
      </c>
    </row>
    <row r="95" spans="1:10">
      <c r="A95" s="5" t="s">
        <v>142</v>
      </c>
      <c r="B95" t="s">
        <v>143</v>
      </c>
      <c r="C95" s="3">
        <v>0.26979999999999998</v>
      </c>
      <c r="D95" s="3">
        <v>8.7085632999999996E-2</v>
      </c>
      <c r="E95" s="3">
        <v>1.9E-3</v>
      </c>
      <c r="F95" s="3">
        <v>1.4603488E-2</v>
      </c>
      <c r="G95" s="3">
        <v>0.4</v>
      </c>
      <c r="H95" s="3">
        <v>0.107662907</v>
      </c>
      <c r="I95" s="3">
        <v>2.0000000000000001E-4</v>
      </c>
      <c r="J95" s="3">
        <v>1.773913E-3</v>
      </c>
    </row>
    <row r="96" spans="1:10">
      <c r="A96" s="5" t="s">
        <v>313</v>
      </c>
      <c r="B96" t="s">
        <v>314</v>
      </c>
      <c r="C96" s="3">
        <v>-0.17269999999999999</v>
      </c>
      <c r="D96" s="3">
        <v>6.4308322000000001E-2</v>
      </c>
      <c r="E96" s="3">
        <v>7.1999999999999998E-3</v>
      </c>
      <c r="F96" s="3">
        <v>3.6054545E-2</v>
      </c>
      <c r="G96" s="3">
        <v>-0.21099999999999999</v>
      </c>
      <c r="H96" s="3">
        <v>8.0886298999999995E-2</v>
      </c>
      <c r="I96" s="3">
        <v>9.1000000000000004E-3</v>
      </c>
      <c r="J96" s="3">
        <v>3.6163635999999999E-2</v>
      </c>
    </row>
    <row r="97" spans="1:10">
      <c r="A97" s="5" t="s">
        <v>119</v>
      </c>
      <c r="B97" t="s">
        <v>120</v>
      </c>
      <c r="C97" s="3">
        <v>0.1774</v>
      </c>
      <c r="D97" s="3">
        <v>4.8142418999999999E-2</v>
      </c>
      <c r="E97" s="3">
        <v>2.0000000000000001E-4</v>
      </c>
      <c r="F97" s="3">
        <v>2.6440000000000001E-3</v>
      </c>
      <c r="G97" s="3">
        <v>0.24970000000000001</v>
      </c>
      <c r="H97" s="3">
        <v>6.3523965000000002E-2</v>
      </c>
      <c r="I97" s="3">
        <v>8.4670000000000001E-5</v>
      </c>
      <c r="J97" s="3">
        <v>9.3567200000000002E-4</v>
      </c>
    </row>
    <row r="98" spans="1:10">
      <c r="A98" s="5" t="s">
        <v>114</v>
      </c>
      <c r="B98" t="s">
        <v>115</v>
      </c>
      <c r="C98" s="3">
        <v>-0.18190000000000001</v>
      </c>
      <c r="D98" s="3">
        <v>4.7698964000000003E-2</v>
      </c>
      <c r="E98" s="3">
        <v>1E-4</v>
      </c>
      <c r="F98" s="3">
        <v>1.5022729999999999E-3</v>
      </c>
      <c r="G98" s="3">
        <v>-0.23880000000000001</v>
      </c>
      <c r="H98" s="3">
        <v>5.9649298000000003E-2</v>
      </c>
      <c r="I98" s="3">
        <v>6.2438000000000001E-5</v>
      </c>
      <c r="J98" s="3">
        <v>7.3484699999999995E-4</v>
      </c>
    </row>
    <row r="99" spans="1:10">
      <c r="A99" s="5" t="s">
        <v>116</v>
      </c>
      <c r="B99" t="s">
        <v>117</v>
      </c>
      <c r="C99" s="3">
        <v>-0.1825</v>
      </c>
      <c r="D99" s="3">
        <v>4.7389057999999998E-2</v>
      </c>
      <c r="E99" s="3">
        <v>1E-4</v>
      </c>
      <c r="F99" s="3">
        <v>1.5022729999999999E-3</v>
      </c>
      <c r="G99" s="3">
        <v>-0.2419</v>
      </c>
      <c r="H99" s="3">
        <v>6.0629605000000003E-2</v>
      </c>
      <c r="I99" s="3">
        <v>6.6138999999999998E-5</v>
      </c>
      <c r="J99" s="3">
        <v>7.6371800000000004E-4</v>
      </c>
    </row>
    <row r="100" spans="1:10">
      <c r="A100" s="5" t="s">
        <v>197</v>
      </c>
      <c r="B100" t="s">
        <v>198</v>
      </c>
      <c r="C100" s="3">
        <v>-0.14269999999999999</v>
      </c>
      <c r="D100" s="3">
        <v>4.4885505999999999E-2</v>
      </c>
      <c r="E100" s="3">
        <v>1.5E-3</v>
      </c>
      <c r="F100" s="3">
        <v>1.2550633E-2</v>
      </c>
      <c r="G100" s="3">
        <v>-0.18809999999999999</v>
      </c>
      <c r="H100" s="3">
        <v>5.6800337999999999E-2</v>
      </c>
      <c r="I100" s="3">
        <v>8.9999999999999998E-4</v>
      </c>
      <c r="J100" s="3">
        <v>5.8595740000000002E-3</v>
      </c>
    </row>
    <row r="101" spans="1:10">
      <c r="A101" s="5" t="s">
        <v>165</v>
      </c>
      <c r="B101" t="s">
        <v>166</v>
      </c>
      <c r="C101" s="3">
        <v>-0.14530000000000001</v>
      </c>
      <c r="D101" s="3">
        <v>4.5036108999999998E-2</v>
      </c>
      <c r="E101" s="3">
        <v>1.2999999999999999E-3</v>
      </c>
      <c r="F101" s="3">
        <v>1.1457333E-2</v>
      </c>
      <c r="G101" s="3">
        <v>-0.19700000000000001</v>
      </c>
      <c r="H101" s="3">
        <v>5.6682492000000001E-2</v>
      </c>
      <c r="I101" s="3">
        <v>5.0000000000000001E-4</v>
      </c>
      <c r="J101" s="3">
        <v>3.7317069999999999E-3</v>
      </c>
    </row>
    <row r="102" spans="1:10">
      <c r="A102" s="5" t="s">
        <v>131</v>
      </c>
      <c r="B102" t="s">
        <v>132</v>
      </c>
      <c r="C102" s="3">
        <v>-0.16950000000000001</v>
      </c>
      <c r="D102" s="3">
        <v>4.6567213000000003E-2</v>
      </c>
      <c r="E102" s="3">
        <v>2.9999999999999997E-4</v>
      </c>
      <c r="F102" s="3">
        <v>3.478947E-3</v>
      </c>
      <c r="G102" s="3">
        <v>-0.22470000000000001</v>
      </c>
      <c r="H102" s="3">
        <v>5.8854344000000003E-2</v>
      </c>
      <c r="I102" s="3">
        <v>1E-4</v>
      </c>
      <c r="J102" s="3">
        <v>9.71429E-4</v>
      </c>
    </row>
    <row r="103" spans="1:10">
      <c r="A103" s="5">
        <v>110001</v>
      </c>
      <c r="B103" t="s">
        <v>153</v>
      </c>
      <c r="C103" s="3">
        <v>-0.19040000000000001</v>
      </c>
      <c r="D103" s="3">
        <v>7.661047E-2</v>
      </c>
      <c r="E103" s="3">
        <v>1.29E-2</v>
      </c>
      <c r="F103" s="3">
        <v>5.6967762999999998E-2</v>
      </c>
      <c r="G103" s="3">
        <v>-0.33150000000000002</v>
      </c>
      <c r="H103" s="3">
        <v>9.1141536999999995E-2</v>
      </c>
      <c r="I103" s="3">
        <v>2.9999999999999997E-4</v>
      </c>
      <c r="J103" s="3">
        <v>2.481081E-3</v>
      </c>
    </row>
    <row r="104" spans="1:10">
      <c r="A104" s="5" t="s">
        <v>331</v>
      </c>
      <c r="B104" t="s">
        <v>332</v>
      </c>
      <c r="C104" s="3">
        <v>-0.19059999999999999</v>
      </c>
      <c r="D104" s="3">
        <v>0.123341746</v>
      </c>
      <c r="E104" s="3">
        <v>0.12230000000000001</v>
      </c>
      <c r="F104" s="3">
        <v>0.25848690099999999</v>
      </c>
      <c r="G104" s="3">
        <v>-0.3624</v>
      </c>
      <c r="H104" s="3">
        <v>0.14290784300000001</v>
      </c>
      <c r="I104" s="3">
        <v>1.12E-2</v>
      </c>
      <c r="J104" s="3">
        <v>4.1541818000000001E-2</v>
      </c>
    </row>
    <row r="105" spans="1:10">
      <c r="A105" s="5" t="s">
        <v>216</v>
      </c>
      <c r="B105" t="s">
        <v>217</v>
      </c>
      <c r="C105" s="3">
        <v>0.14030000000000001</v>
      </c>
      <c r="D105" s="3">
        <v>0.114111427</v>
      </c>
      <c r="E105" s="3">
        <v>0.21890000000000001</v>
      </c>
      <c r="F105" s="3">
        <v>0.394258583</v>
      </c>
      <c r="G105" s="3">
        <v>0.39739999999999998</v>
      </c>
      <c r="H105" s="3">
        <v>0.12487823300000001</v>
      </c>
      <c r="I105" s="3">
        <v>1.5E-3</v>
      </c>
      <c r="J105" s="3">
        <v>8.8269230000000004E-3</v>
      </c>
    </row>
    <row r="106" spans="1:10">
      <c r="A106" s="5" t="s">
        <v>309</v>
      </c>
      <c r="B106" t="s">
        <v>310</v>
      </c>
      <c r="C106" s="3">
        <v>-0.15240000000000001</v>
      </c>
      <c r="D106" s="3">
        <v>0.122174122</v>
      </c>
      <c r="E106" s="3">
        <v>0.2122</v>
      </c>
      <c r="F106" s="3">
        <v>0.38640275499999999</v>
      </c>
      <c r="G106" s="3">
        <v>-0.37119999999999997</v>
      </c>
      <c r="H106" s="3">
        <v>0.141474198</v>
      </c>
      <c r="I106" s="3">
        <v>8.6999999999999994E-3</v>
      </c>
      <c r="J106" s="3">
        <v>3.5028946999999998E-2</v>
      </c>
    </row>
    <row r="107" spans="1:10">
      <c r="A107" s="5" t="s">
        <v>20</v>
      </c>
      <c r="B107" t="s">
        <v>21</v>
      </c>
      <c r="C107" s="3">
        <v>0.27029999999999998</v>
      </c>
      <c r="D107" s="3">
        <v>4.8170655999999999E-2</v>
      </c>
      <c r="E107" s="4">
        <v>2.0100000000000001E-8</v>
      </c>
      <c r="F107" s="4">
        <v>2.2117100000000002E-6</v>
      </c>
      <c r="G107" s="3">
        <v>0.35649999999999998</v>
      </c>
      <c r="H107" s="3">
        <v>6.5053556999999998E-2</v>
      </c>
      <c r="I107" s="4">
        <v>4.2516000000000002E-8</v>
      </c>
      <c r="J107" s="4">
        <v>6.6858200000000001E-6</v>
      </c>
    </row>
    <row r="108" spans="1:10">
      <c r="A108" s="5" t="s">
        <v>26</v>
      </c>
      <c r="B108" t="s">
        <v>27</v>
      </c>
      <c r="C108" s="3">
        <v>0.26640000000000003</v>
      </c>
      <c r="D108" s="3">
        <v>4.8347580000000001E-2</v>
      </c>
      <c r="E108" s="4">
        <v>3.5899999999999997E-8</v>
      </c>
      <c r="F108" s="4">
        <v>3.38602E-6</v>
      </c>
      <c r="G108" s="3">
        <v>0.34720000000000001</v>
      </c>
      <c r="H108" s="3">
        <v>6.4632624999999999E-2</v>
      </c>
      <c r="I108" s="4">
        <v>7.7905999999999996E-8</v>
      </c>
      <c r="J108" s="4">
        <v>6.6858200000000001E-6</v>
      </c>
    </row>
    <row r="109" spans="1:10">
      <c r="A109" s="5" t="s">
        <v>38</v>
      </c>
      <c r="B109" t="s">
        <v>39</v>
      </c>
      <c r="C109" s="3">
        <v>0.25840000000000002</v>
      </c>
      <c r="D109" s="3">
        <v>4.8029740000000001E-2</v>
      </c>
      <c r="E109" s="4">
        <v>7.4499999999999999E-8</v>
      </c>
      <c r="F109" s="4">
        <v>4.4753299999999997E-6</v>
      </c>
      <c r="G109" s="3">
        <v>0.3347</v>
      </c>
      <c r="H109" s="3">
        <v>6.4172865999999995E-2</v>
      </c>
      <c r="I109" s="4">
        <v>1.8318999999999999E-7</v>
      </c>
      <c r="J109" s="4">
        <v>9.3426900000000005E-6</v>
      </c>
    </row>
    <row r="110" spans="1:10">
      <c r="A110" s="5" t="s">
        <v>52</v>
      </c>
      <c r="B110" t="s">
        <v>53</v>
      </c>
      <c r="C110" s="3">
        <v>0.24940000000000001</v>
      </c>
      <c r="D110" s="3">
        <v>4.7909023000000002E-2</v>
      </c>
      <c r="E110" s="3">
        <v>1.9299999999999999E-7</v>
      </c>
      <c r="F110" s="3">
        <v>9.825E-6</v>
      </c>
      <c r="G110" s="3">
        <v>0.31830000000000003</v>
      </c>
      <c r="H110" s="3">
        <v>6.2983556999999996E-2</v>
      </c>
      <c r="I110" s="4">
        <v>4.3328000000000003E-7</v>
      </c>
      <c r="J110" s="4">
        <v>1.39562E-5</v>
      </c>
    </row>
    <row r="111" spans="1:10">
      <c r="A111" s="5" t="s">
        <v>68</v>
      </c>
      <c r="B111" t="s">
        <v>69</v>
      </c>
      <c r="C111" s="3">
        <v>0.17549999999999999</v>
      </c>
      <c r="D111" s="3">
        <v>4.3008380999999998E-2</v>
      </c>
      <c r="E111" s="3">
        <v>4.49E-5</v>
      </c>
      <c r="F111" s="3">
        <v>9.8962700000000008E-4</v>
      </c>
      <c r="G111" s="3">
        <v>0.24629999999999999</v>
      </c>
      <c r="H111" s="3">
        <v>5.2638327999999998E-2</v>
      </c>
      <c r="I111" s="3">
        <v>2.881E-6</v>
      </c>
      <c r="J111" s="4">
        <v>6.5302700000000001E-5</v>
      </c>
    </row>
    <row r="112" spans="1:10">
      <c r="A112" s="5" t="s">
        <v>78</v>
      </c>
      <c r="B112" t="s">
        <v>79</v>
      </c>
      <c r="C112" s="3">
        <v>0.16589999999999999</v>
      </c>
      <c r="D112" s="3">
        <v>4.2832799999999997E-2</v>
      </c>
      <c r="E112" s="3">
        <v>1E-4</v>
      </c>
      <c r="F112" s="3">
        <v>1.5022729999999999E-3</v>
      </c>
      <c r="G112" s="3">
        <v>0.23710000000000001</v>
      </c>
      <c r="H112" s="3">
        <v>5.1604057000000002E-2</v>
      </c>
      <c r="I112" s="4">
        <v>4.3355000000000002E-6</v>
      </c>
      <c r="J112" s="4">
        <v>8.2916400000000005E-5</v>
      </c>
    </row>
    <row r="113" spans="1:10">
      <c r="A113" s="5" t="s">
        <v>70</v>
      </c>
      <c r="B113" t="s">
        <v>71</v>
      </c>
      <c r="C113" s="3">
        <v>0.17460000000000001</v>
      </c>
      <c r="D113" s="3">
        <v>4.3134541999999998E-2</v>
      </c>
      <c r="E113" s="3">
        <v>5.1700000000000003E-5</v>
      </c>
      <c r="F113" s="3">
        <v>1.0869530000000001E-3</v>
      </c>
      <c r="G113" s="3">
        <v>0.24529999999999999</v>
      </c>
      <c r="H113" s="3">
        <v>5.2581938000000002E-2</v>
      </c>
      <c r="I113" s="4">
        <v>3.0844999999999999E-6</v>
      </c>
      <c r="J113" s="4">
        <v>6.7418399999999998E-5</v>
      </c>
    </row>
    <row r="114" spans="1:10">
      <c r="A114" s="5" t="s">
        <v>76</v>
      </c>
      <c r="B114" t="s">
        <v>77</v>
      </c>
      <c r="C114" s="3">
        <v>0.1658</v>
      </c>
      <c r="D114" s="3">
        <v>4.2722048999999998E-2</v>
      </c>
      <c r="E114" s="3">
        <v>1E-4</v>
      </c>
      <c r="F114" s="3">
        <v>1.5022729999999999E-3</v>
      </c>
      <c r="G114" s="3">
        <v>0.23669999999999999</v>
      </c>
      <c r="H114" s="3">
        <v>5.1485622000000002E-2</v>
      </c>
      <c r="I114" s="4">
        <v>4.2777999999999999E-6</v>
      </c>
      <c r="J114" s="4">
        <v>8.2916400000000005E-5</v>
      </c>
    </row>
    <row r="115" spans="1:10">
      <c r="A115" s="5">
        <v>1110</v>
      </c>
      <c r="B115" t="s">
        <v>234</v>
      </c>
      <c r="C115" s="3">
        <v>0.14510000000000001</v>
      </c>
      <c r="D115" s="3">
        <v>5.7709899000000002E-2</v>
      </c>
      <c r="E115" s="3">
        <v>1.1900000000000001E-2</v>
      </c>
      <c r="F115" s="3">
        <v>5.4247586E-2</v>
      </c>
      <c r="G115" s="3">
        <v>0.24640000000000001</v>
      </c>
      <c r="H115" s="3">
        <v>8.0821333999999995E-2</v>
      </c>
      <c r="I115" s="3">
        <v>2.3E-3</v>
      </c>
      <c r="J115" s="3">
        <v>1.2456637E-2</v>
      </c>
    </row>
    <row r="116" spans="1:10">
      <c r="A116" s="5">
        <v>2188</v>
      </c>
      <c r="B116" t="s">
        <v>104</v>
      </c>
      <c r="C116" s="3">
        <v>0.12920000000000001</v>
      </c>
      <c r="D116" s="3">
        <v>5.9536427000000003E-2</v>
      </c>
      <c r="E116" s="3">
        <v>0.03</v>
      </c>
      <c r="F116" s="3">
        <v>9.8168317000000005E-2</v>
      </c>
      <c r="G116" s="3">
        <v>0.28410000000000002</v>
      </c>
      <c r="H116" s="3">
        <v>6.7177414000000005E-2</v>
      </c>
      <c r="I116" s="3">
        <v>2.3464000000000001E-5</v>
      </c>
      <c r="J116" s="3">
        <v>3.1217300000000001E-4</v>
      </c>
    </row>
    <row r="117" spans="1:10">
      <c r="A117" s="5" t="s">
        <v>201</v>
      </c>
      <c r="B117" t="s">
        <v>202</v>
      </c>
      <c r="C117" s="3">
        <v>-0.2457</v>
      </c>
      <c r="D117" s="3">
        <v>7.0733533000000001E-2</v>
      </c>
      <c r="E117" s="3">
        <v>5.0000000000000001E-4</v>
      </c>
      <c r="F117" s="3">
        <v>5.4180330000000001E-3</v>
      </c>
      <c r="G117" s="3">
        <v>-0.28849999999999998</v>
      </c>
      <c r="H117" s="3">
        <v>8.7689970000000006E-2</v>
      </c>
      <c r="I117" s="3">
        <v>1E-3</v>
      </c>
      <c r="J117" s="3">
        <v>6.3749999999999996E-3</v>
      </c>
    </row>
    <row r="118" spans="1:10">
      <c r="A118" s="5" t="s">
        <v>221</v>
      </c>
      <c r="B118" t="s">
        <v>222</v>
      </c>
      <c r="C118" s="3">
        <v>0.23300000000000001</v>
      </c>
      <c r="D118" s="3">
        <v>7.9841002999999994E-2</v>
      </c>
      <c r="E118" s="3">
        <v>3.5000000000000001E-3</v>
      </c>
      <c r="F118" s="3">
        <v>2.0842342E-2</v>
      </c>
      <c r="G118" s="3">
        <v>0.2878</v>
      </c>
      <c r="H118" s="3">
        <v>9.1521974000000006E-2</v>
      </c>
      <c r="I118" s="3">
        <v>1.6999999999999999E-3</v>
      </c>
      <c r="J118" s="3">
        <v>9.5449539999999996E-3</v>
      </c>
    </row>
    <row r="119" spans="1:10">
      <c r="A119" s="5" t="s">
        <v>339</v>
      </c>
      <c r="B119" t="s">
        <v>340</v>
      </c>
      <c r="C119" s="3">
        <v>0.22639999999999999</v>
      </c>
      <c r="D119" s="3">
        <v>0.123810565</v>
      </c>
      <c r="E119" s="3">
        <v>6.7500000000000004E-2</v>
      </c>
      <c r="F119" s="3">
        <v>0.17319224799999999</v>
      </c>
      <c r="G119" s="3">
        <v>0.40510000000000002</v>
      </c>
      <c r="H119" s="3">
        <v>0.16177469</v>
      </c>
      <c r="I119" s="3">
        <v>1.23E-2</v>
      </c>
      <c r="J119" s="3">
        <v>4.4542011999999999E-2</v>
      </c>
    </row>
    <row r="120" spans="1:10">
      <c r="A120" s="5">
        <v>1787</v>
      </c>
      <c r="B120" t="s">
        <v>118</v>
      </c>
      <c r="C120" s="3">
        <v>0.2235</v>
      </c>
      <c r="D120" s="3">
        <v>6.7094953999999998E-2</v>
      </c>
      <c r="E120" s="3">
        <v>8.9999999999999998E-4</v>
      </c>
      <c r="F120" s="3">
        <v>8.3788730000000002E-3</v>
      </c>
      <c r="G120" s="3">
        <v>0.3342</v>
      </c>
      <c r="H120" s="3">
        <v>8.4387545999999994E-2</v>
      </c>
      <c r="I120" s="3">
        <v>7.4858999999999996E-5</v>
      </c>
      <c r="J120" s="3">
        <v>8.4840200000000005E-4</v>
      </c>
    </row>
    <row r="121" spans="1:10">
      <c r="A121" s="5" t="s">
        <v>342</v>
      </c>
      <c r="B121" t="s">
        <v>343</v>
      </c>
      <c r="C121" s="3">
        <v>0.2417</v>
      </c>
      <c r="D121" s="3">
        <v>8.4830829999999996E-2</v>
      </c>
      <c r="E121" s="3">
        <v>4.4000000000000003E-3</v>
      </c>
      <c r="F121" s="3">
        <v>2.4236667E-2</v>
      </c>
      <c r="G121" s="3">
        <v>0.25209999999999999</v>
      </c>
      <c r="H121" s="3">
        <v>0.10135488300000001</v>
      </c>
      <c r="I121" s="3">
        <v>1.29E-2</v>
      </c>
      <c r="J121" s="3">
        <v>4.6440000000000002E-2</v>
      </c>
    </row>
    <row r="122" spans="1:10">
      <c r="A122" s="5" t="s">
        <v>248</v>
      </c>
      <c r="B122" t="s">
        <v>249</v>
      </c>
      <c r="C122" s="3">
        <v>-1.8800000000000001E-2</v>
      </c>
      <c r="D122" s="3">
        <v>5.0093259000000001E-2</v>
      </c>
      <c r="E122" s="3">
        <v>0.70740000000000003</v>
      </c>
      <c r="F122" s="3">
        <v>0.81889912399999998</v>
      </c>
      <c r="G122" s="3">
        <v>-0.1641</v>
      </c>
      <c r="H122" s="3">
        <v>5.4934387000000001E-2</v>
      </c>
      <c r="I122" s="3">
        <v>2.8E-3</v>
      </c>
      <c r="J122" s="3">
        <v>1.4045902000000001E-2</v>
      </c>
    </row>
    <row r="123" spans="1:10">
      <c r="A123" s="5" t="s">
        <v>246</v>
      </c>
      <c r="B123" t="s">
        <v>247</v>
      </c>
      <c r="C123" s="3">
        <v>-0.2162</v>
      </c>
      <c r="D123" s="3">
        <v>0.10408742999999999</v>
      </c>
      <c r="E123" s="3">
        <v>3.78E-2</v>
      </c>
      <c r="F123" s="3">
        <v>0.115141935</v>
      </c>
      <c r="G123" s="3">
        <v>-0.39989999999999998</v>
      </c>
      <c r="H123" s="3">
        <v>0.133969849</v>
      </c>
      <c r="I123" s="3">
        <v>2.8E-3</v>
      </c>
      <c r="J123" s="3">
        <v>1.4045902000000001E-2</v>
      </c>
    </row>
    <row r="124" spans="1:10">
      <c r="A124" s="5">
        <v>1190</v>
      </c>
      <c r="B124" t="s">
        <v>368</v>
      </c>
      <c r="C124" s="3">
        <v>0.1401</v>
      </c>
      <c r="D124" s="3">
        <v>4.8207280999999998E-2</v>
      </c>
      <c r="E124" s="3">
        <v>3.7000000000000002E-3</v>
      </c>
      <c r="F124" s="3">
        <v>2.1643362999999999E-2</v>
      </c>
      <c r="G124" s="3">
        <v>0.12640000000000001</v>
      </c>
      <c r="H124" s="3">
        <v>5.7478058999999998E-2</v>
      </c>
      <c r="I124" s="3">
        <v>2.7900000000000001E-2</v>
      </c>
      <c r="J124" s="3">
        <v>8.0541508999999997E-2</v>
      </c>
    </row>
    <row r="125" spans="1:10">
      <c r="A125" s="5">
        <v>4825</v>
      </c>
      <c r="B125" t="s">
        <v>209</v>
      </c>
      <c r="C125" s="3">
        <v>0.28639999999999999</v>
      </c>
      <c r="D125" s="3">
        <v>8.4015372000000005E-2</v>
      </c>
      <c r="E125" s="3">
        <v>6.9999999999999999E-4</v>
      </c>
      <c r="F125" s="3">
        <v>6.7057970000000003E-3</v>
      </c>
      <c r="G125" s="3">
        <v>0.30969999999999998</v>
      </c>
      <c r="H125" s="3">
        <v>9.7191275999999993E-2</v>
      </c>
      <c r="I125" s="3">
        <v>1.4E-3</v>
      </c>
      <c r="J125" s="3">
        <v>8.4831679999999993E-3</v>
      </c>
    </row>
    <row r="126" spans="1:10">
      <c r="A126" s="5" t="s">
        <v>328</v>
      </c>
      <c r="B126" t="s">
        <v>329</v>
      </c>
      <c r="C126" s="3">
        <v>0.18890000000000001</v>
      </c>
      <c r="D126" s="3">
        <v>6.4638653000000004E-2</v>
      </c>
      <c r="E126" s="3">
        <v>3.5000000000000001E-3</v>
      </c>
      <c r="F126" s="3">
        <v>2.0842342E-2</v>
      </c>
      <c r="G126" s="3">
        <v>0.188</v>
      </c>
      <c r="H126" s="3">
        <v>7.4079911999999998E-2</v>
      </c>
      <c r="I126" s="3">
        <v>1.12E-2</v>
      </c>
      <c r="J126" s="3">
        <v>4.1541818000000001E-2</v>
      </c>
    </row>
    <row r="127" spans="1:10">
      <c r="A127" s="5" t="s">
        <v>144</v>
      </c>
      <c r="B127" t="s">
        <v>145</v>
      </c>
      <c r="C127" s="3">
        <v>0.26550000000000001</v>
      </c>
      <c r="D127" s="3">
        <v>8.8573812000000002E-2</v>
      </c>
      <c r="E127" s="3">
        <v>2.7000000000000001E-3</v>
      </c>
      <c r="F127" s="3">
        <v>1.7846999999999998E-2</v>
      </c>
      <c r="G127" s="3">
        <v>0.37390000000000001</v>
      </c>
      <c r="H127" s="3">
        <v>0.100716518</v>
      </c>
      <c r="I127" s="3">
        <v>2.0000000000000001E-4</v>
      </c>
      <c r="J127" s="3">
        <v>1.773913E-3</v>
      </c>
    </row>
    <row r="128" spans="1:10">
      <c r="A128" s="5">
        <v>4291</v>
      </c>
      <c r="B128" t="s">
        <v>376</v>
      </c>
      <c r="C128" s="3">
        <v>0.23039999999999999</v>
      </c>
      <c r="D128" s="3">
        <v>8.0757097999999999E-2</v>
      </c>
      <c r="E128" s="3">
        <v>4.3E-3</v>
      </c>
      <c r="F128" s="3">
        <v>2.4087287999999998E-2</v>
      </c>
      <c r="G128" s="3">
        <v>0.13469999999999999</v>
      </c>
      <c r="H128" s="3">
        <v>9.4241936999999998E-2</v>
      </c>
      <c r="I128" s="3">
        <v>0.15290000000000001</v>
      </c>
      <c r="J128" s="3">
        <v>0.28522909099999999</v>
      </c>
    </row>
    <row r="129" spans="1:10">
      <c r="A129" s="5">
        <v>2405</v>
      </c>
      <c r="B129" t="s">
        <v>287</v>
      </c>
      <c r="C129" s="3">
        <v>0.24149999999999999</v>
      </c>
      <c r="D129" s="3">
        <v>8.1124660000000001E-2</v>
      </c>
      <c r="E129" s="3">
        <v>2.8999999999999998E-3</v>
      </c>
      <c r="F129" s="3">
        <v>1.8431731E-2</v>
      </c>
      <c r="G129" s="3">
        <v>0.27910000000000001</v>
      </c>
      <c r="H129" s="3">
        <v>0.100739939</v>
      </c>
      <c r="I129" s="3">
        <v>5.5999999999999999E-3</v>
      </c>
      <c r="J129" s="3">
        <v>2.4479999999999998E-2</v>
      </c>
    </row>
    <row r="130" spans="1:10">
      <c r="A130" s="5">
        <v>20077</v>
      </c>
      <c r="B130" t="s">
        <v>164</v>
      </c>
      <c r="C130" s="3">
        <v>-0.153</v>
      </c>
      <c r="D130" s="3">
        <v>8.6124402000000003E-2</v>
      </c>
      <c r="E130" s="3">
        <v>7.5600000000000001E-2</v>
      </c>
      <c r="F130" s="3">
        <v>0.18914007499999999</v>
      </c>
      <c r="G130" s="3">
        <v>-0.36</v>
      </c>
      <c r="H130" s="3">
        <v>0.10139417000000001</v>
      </c>
      <c r="I130" s="3">
        <v>4.0000000000000002E-4</v>
      </c>
      <c r="J130" s="3">
        <v>3.1384619999999998E-3</v>
      </c>
    </row>
    <row r="131" spans="1:10">
      <c r="A131" s="5">
        <v>135</v>
      </c>
      <c r="B131" t="s">
        <v>152</v>
      </c>
      <c r="C131" s="3">
        <v>0.14899999999999999</v>
      </c>
      <c r="D131" s="3">
        <v>5.6065623000000002E-2</v>
      </c>
      <c r="E131" s="3">
        <v>7.9000000000000008E-3</v>
      </c>
      <c r="F131" s="3">
        <v>3.8680740999999998E-2</v>
      </c>
      <c r="G131" s="3">
        <v>0.22969999999999999</v>
      </c>
      <c r="H131" s="3">
        <v>6.3648203E-2</v>
      </c>
      <c r="I131" s="3">
        <v>2.9999999999999997E-4</v>
      </c>
      <c r="J131" s="3">
        <v>2.481081E-3</v>
      </c>
    </row>
    <row r="132" spans="1:10">
      <c r="A132" s="5">
        <v>137</v>
      </c>
      <c r="B132" t="s">
        <v>111</v>
      </c>
      <c r="C132" s="3">
        <v>0.19800000000000001</v>
      </c>
      <c r="D132" s="3">
        <v>5.6502011999999997E-2</v>
      </c>
      <c r="E132" s="3">
        <v>5.0000000000000001E-4</v>
      </c>
      <c r="F132" s="3">
        <v>5.4180330000000001E-3</v>
      </c>
      <c r="G132" s="3">
        <v>0.24759999999999999</v>
      </c>
      <c r="H132" s="3">
        <v>6.1279544999999998E-2</v>
      </c>
      <c r="I132" s="3">
        <v>5.3331999999999997E-5</v>
      </c>
      <c r="J132" s="3">
        <v>6.52784E-4</v>
      </c>
    </row>
    <row r="133" spans="1:10">
      <c r="A133" s="5">
        <v>2178</v>
      </c>
      <c r="B133" t="s">
        <v>47</v>
      </c>
      <c r="C133" s="3">
        <v>0.2389</v>
      </c>
      <c r="D133" s="3">
        <v>5.6880951999999999E-2</v>
      </c>
      <c r="E133" s="3">
        <v>2.6699999999999998E-5</v>
      </c>
      <c r="F133" s="3">
        <v>6.7849100000000003E-4</v>
      </c>
      <c r="G133" s="3">
        <v>0.34710000000000002</v>
      </c>
      <c r="H133" s="3">
        <v>6.7489792000000007E-2</v>
      </c>
      <c r="I133" s="4">
        <v>2.7033000000000001E-7</v>
      </c>
      <c r="J133" s="4">
        <v>1.0340099999999999E-5</v>
      </c>
    </row>
    <row r="134" spans="1:10">
      <c r="A134" s="5" t="s">
        <v>306</v>
      </c>
      <c r="B134" t="s">
        <v>307</v>
      </c>
      <c r="C134" s="3">
        <v>0.19320000000000001</v>
      </c>
      <c r="D134" s="3">
        <v>0.10884507</v>
      </c>
      <c r="E134" s="3">
        <v>7.5899999999999995E-2</v>
      </c>
      <c r="F134" s="3">
        <v>0.18914007499999999</v>
      </c>
      <c r="G134" s="3">
        <v>0.32390000000000002</v>
      </c>
      <c r="H134" s="3">
        <v>0.122992216</v>
      </c>
      <c r="I134" s="3">
        <v>8.5000000000000006E-3</v>
      </c>
      <c r="J134" s="3">
        <v>3.4680000000000002E-2</v>
      </c>
    </row>
    <row r="135" spans="1:10">
      <c r="A135" s="5">
        <v>1359</v>
      </c>
      <c r="B135" t="s">
        <v>292</v>
      </c>
      <c r="C135" s="3">
        <v>0.1212</v>
      </c>
      <c r="D135" s="3">
        <v>6.5812336999999999E-2</v>
      </c>
      <c r="E135" s="3">
        <v>6.5500000000000003E-2</v>
      </c>
      <c r="F135" s="3">
        <v>0.16978627499999999</v>
      </c>
      <c r="G135" s="3">
        <v>0.22950000000000001</v>
      </c>
      <c r="H135" s="3">
        <v>8.3161212999999998E-2</v>
      </c>
      <c r="I135" s="3">
        <v>5.7999999999999996E-3</v>
      </c>
      <c r="J135" s="3">
        <v>2.4822377999999999E-2</v>
      </c>
    </row>
    <row r="136" spans="1:10">
      <c r="A136" s="5">
        <v>20511</v>
      </c>
      <c r="B136" t="s">
        <v>311</v>
      </c>
      <c r="C136" s="3">
        <v>0.25609999999999999</v>
      </c>
      <c r="D136" s="3">
        <v>9.1993247E-2</v>
      </c>
      <c r="E136" s="3">
        <v>5.4000000000000003E-3</v>
      </c>
      <c r="F136" s="3">
        <v>2.8555199999999999E-2</v>
      </c>
      <c r="G136" s="3">
        <v>0.26329999999999998</v>
      </c>
      <c r="H136" s="3">
        <v>0.100765404</v>
      </c>
      <c r="I136" s="3">
        <v>8.9999999999999993E-3</v>
      </c>
      <c r="J136" s="3">
        <v>3.5999999999999997E-2</v>
      </c>
    </row>
    <row r="137" spans="1:10">
      <c r="A137" s="5">
        <v>20508</v>
      </c>
      <c r="B137" t="s">
        <v>225</v>
      </c>
      <c r="C137" s="3">
        <v>0.1847</v>
      </c>
      <c r="D137" s="3">
        <v>9.6818158000000001E-2</v>
      </c>
      <c r="E137" s="3">
        <v>5.6399999999999999E-2</v>
      </c>
      <c r="F137" s="3">
        <v>0.15032419399999999</v>
      </c>
      <c r="G137" s="3">
        <v>0.32529999999999998</v>
      </c>
      <c r="H137" s="3">
        <v>0.103509721</v>
      </c>
      <c r="I137" s="3">
        <v>1.6999999999999999E-3</v>
      </c>
      <c r="J137" s="3">
        <v>9.5449539999999996E-3</v>
      </c>
    </row>
    <row r="138" spans="1:10">
      <c r="A138" s="5" t="s">
        <v>290</v>
      </c>
      <c r="B138" t="s">
        <v>291</v>
      </c>
      <c r="C138" s="3">
        <v>0.1021</v>
      </c>
      <c r="D138" s="3">
        <v>4.0674050000000003E-2</v>
      </c>
      <c r="E138" s="3">
        <v>1.21E-2</v>
      </c>
      <c r="F138" s="3">
        <v>5.4408843999999998E-2</v>
      </c>
      <c r="G138" s="3">
        <v>0.1328</v>
      </c>
      <c r="H138" s="3">
        <v>4.8114199000000003E-2</v>
      </c>
      <c r="I138" s="3">
        <v>5.7999999999999996E-3</v>
      </c>
      <c r="J138" s="3">
        <v>2.4822377999999999E-2</v>
      </c>
    </row>
    <row r="139" spans="1:10">
      <c r="A139" s="5" t="s">
        <v>288</v>
      </c>
      <c r="B139" t="s">
        <v>289</v>
      </c>
      <c r="C139" s="3">
        <v>0.1004</v>
      </c>
      <c r="D139" s="3">
        <v>3.9964971000000002E-2</v>
      </c>
      <c r="E139" s="3">
        <v>1.2E-2</v>
      </c>
      <c r="F139" s="3">
        <v>5.4328767E-2</v>
      </c>
      <c r="G139" s="3">
        <v>0.13139999999999999</v>
      </c>
      <c r="H139" s="3">
        <v>4.7669146000000003E-2</v>
      </c>
      <c r="I139" s="3">
        <v>5.7999999999999996E-3</v>
      </c>
      <c r="J139" s="3">
        <v>2.4822377999999999E-2</v>
      </c>
    </row>
    <row r="140" spans="1:10">
      <c r="A140" s="5">
        <v>4717</v>
      </c>
      <c r="B140" t="s">
        <v>86</v>
      </c>
      <c r="C140" s="3">
        <v>0.38140000000000002</v>
      </c>
      <c r="D140" s="3">
        <v>9.5192931999999994E-2</v>
      </c>
      <c r="E140" s="3">
        <v>6.1600000000000007E-5</v>
      </c>
      <c r="F140" s="3">
        <v>1.170971E-3</v>
      </c>
      <c r="G140" s="3">
        <v>0.48259999999999997</v>
      </c>
      <c r="H140" s="3">
        <v>0.10763432000000001</v>
      </c>
      <c r="I140" s="4">
        <v>7.3352999999999999E-6</v>
      </c>
      <c r="J140" s="3">
        <v>1.1832600000000001E-4</v>
      </c>
    </row>
    <row r="141" spans="1:10">
      <c r="A141" s="5" t="s">
        <v>265</v>
      </c>
      <c r="B141" t="s">
        <v>266</v>
      </c>
      <c r="C141" s="3">
        <v>0.1893</v>
      </c>
      <c r="D141" s="3">
        <v>0.122278923</v>
      </c>
      <c r="E141" s="3">
        <v>0.1216</v>
      </c>
      <c r="F141" s="3">
        <v>0.25848690099999999</v>
      </c>
      <c r="G141" s="3">
        <v>0.39489999999999997</v>
      </c>
      <c r="H141" s="3">
        <v>0.136360497</v>
      </c>
      <c r="I141" s="3">
        <v>3.8E-3</v>
      </c>
      <c r="J141" s="3">
        <v>1.7889230999999998E-2</v>
      </c>
    </row>
    <row r="142" spans="1:10">
      <c r="A142" s="5" t="s">
        <v>193</v>
      </c>
      <c r="B142" t="s">
        <v>194</v>
      </c>
      <c r="C142" s="3">
        <v>-4.0800000000000003E-2</v>
      </c>
      <c r="D142" s="3">
        <v>4.4131963000000003E-2</v>
      </c>
      <c r="E142" s="3">
        <v>0.35520000000000002</v>
      </c>
      <c r="F142" s="3">
        <v>0.54728951000000003</v>
      </c>
      <c r="G142" s="3">
        <v>-0.1857</v>
      </c>
      <c r="H142" s="3">
        <v>5.5203781E-2</v>
      </c>
      <c r="I142" s="3">
        <v>8.0000000000000004E-4</v>
      </c>
      <c r="J142" s="3">
        <v>5.3802199999999998E-3</v>
      </c>
    </row>
    <row r="143" spans="1:10">
      <c r="A143" s="5">
        <v>1259</v>
      </c>
      <c r="B143" t="s">
        <v>334</v>
      </c>
      <c r="C143" s="3">
        <v>0.27379999999999999</v>
      </c>
      <c r="D143" s="3">
        <v>0.11213039599999999</v>
      </c>
      <c r="E143" s="3">
        <v>1.46E-2</v>
      </c>
      <c r="F143" s="3">
        <v>5.9941614999999997E-2</v>
      </c>
      <c r="G143" s="3">
        <v>0.32279999999999998</v>
      </c>
      <c r="H143" s="3">
        <v>0.12741769999999999</v>
      </c>
      <c r="I143" s="3">
        <v>1.1299999999999999E-2</v>
      </c>
      <c r="J143" s="3">
        <v>4.1660241000000001E-2</v>
      </c>
    </row>
    <row r="144" spans="1:10">
      <c r="A144" s="5">
        <v>1210</v>
      </c>
      <c r="B144" t="s">
        <v>319</v>
      </c>
      <c r="C144" s="3">
        <v>-8.4199999999999997E-2</v>
      </c>
      <c r="D144" s="3">
        <v>5.7427363000000002E-2</v>
      </c>
      <c r="E144" s="3">
        <v>0.1426</v>
      </c>
      <c r="F144" s="3">
        <v>0.288252599</v>
      </c>
      <c r="G144" s="3">
        <v>-0.18340000000000001</v>
      </c>
      <c r="H144" s="3">
        <v>7.1179072999999995E-2</v>
      </c>
      <c r="I144" s="3">
        <v>0.01</v>
      </c>
      <c r="J144" s="3">
        <v>3.8490565999999997E-2</v>
      </c>
    </row>
    <row r="145" spans="1:10">
      <c r="A145" s="5" t="s">
        <v>172</v>
      </c>
      <c r="B145" t="s">
        <v>173</v>
      </c>
      <c r="C145" s="3">
        <v>9.5600000000000004E-2</v>
      </c>
      <c r="D145" s="3">
        <v>5.3140633999999999E-2</v>
      </c>
      <c r="E145" s="3">
        <v>7.1999999999999995E-2</v>
      </c>
      <c r="F145" s="3">
        <v>0.18304615399999999</v>
      </c>
      <c r="G145" s="3">
        <v>0.2258</v>
      </c>
      <c r="H145" s="3">
        <v>6.4540102000000002E-2</v>
      </c>
      <c r="I145" s="3">
        <v>5.0000000000000001E-4</v>
      </c>
      <c r="J145" s="3">
        <v>3.7317069999999999E-3</v>
      </c>
    </row>
    <row r="146" spans="1:10">
      <c r="A146" s="5">
        <v>20491</v>
      </c>
      <c r="B146" t="s">
        <v>211</v>
      </c>
      <c r="C146" s="3">
        <v>-0.34739999999999999</v>
      </c>
      <c r="D146" s="3">
        <v>0.10830865200000001</v>
      </c>
      <c r="E146" s="3">
        <v>1.2999999999999999E-3</v>
      </c>
      <c r="F146" s="3">
        <v>1.1457333E-2</v>
      </c>
      <c r="G146" s="3">
        <v>-0.41460000000000002</v>
      </c>
      <c r="H146" s="3">
        <v>0.12995235699999999</v>
      </c>
      <c r="I146" s="3">
        <v>1.4E-3</v>
      </c>
      <c r="J146" s="3">
        <v>8.4831679999999993E-3</v>
      </c>
    </row>
    <row r="147" spans="1:10">
      <c r="A147" s="5" t="s">
        <v>190</v>
      </c>
      <c r="B147" t="s">
        <v>191</v>
      </c>
      <c r="C147" s="3">
        <v>0.28249999999999997</v>
      </c>
      <c r="D147" s="3">
        <v>0.120433133</v>
      </c>
      <c r="E147" s="3">
        <v>1.9E-2</v>
      </c>
      <c r="F147" s="3">
        <v>7.2178161000000005E-2</v>
      </c>
      <c r="G147" s="3">
        <v>0.42020000000000002</v>
      </c>
      <c r="H147" s="3">
        <v>0.12504463800000001</v>
      </c>
      <c r="I147" s="3">
        <v>8.0000000000000004E-4</v>
      </c>
      <c r="J147" s="3">
        <v>5.3802199999999998E-3</v>
      </c>
    </row>
    <row r="148" spans="1:10">
      <c r="A148" s="5">
        <v>41235</v>
      </c>
      <c r="B148" t="s">
        <v>41</v>
      </c>
      <c r="C148" s="3">
        <v>0.31709999999999999</v>
      </c>
      <c r="D148" s="3">
        <v>7.9174052999999994E-2</v>
      </c>
      <c r="E148" s="3">
        <v>6.2000000000000003E-5</v>
      </c>
      <c r="F148" s="3">
        <v>1.170971E-3</v>
      </c>
      <c r="G148" s="3">
        <v>0.49130000000000001</v>
      </c>
      <c r="H148" s="3">
        <v>9.5227941999999996E-2</v>
      </c>
      <c r="I148" s="4">
        <v>2.4794999999999999E-7</v>
      </c>
      <c r="J148" s="4">
        <v>1.0340099999999999E-5</v>
      </c>
    </row>
    <row r="149" spans="1:10">
      <c r="A149" s="5">
        <v>2492</v>
      </c>
      <c r="B149" t="s">
        <v>155</v>
      </c>
      <c r="C149" s="3">
        <v>0.15290000000000001</v>
      </c>
      <c r="D149" s="3">
        <v>6.3586458999999998E-2</v>
      </c>
      <c r="E149" s="3">
        <v>1.6199999999999999E-2</v>
      </c>
      <c r="F149" s="3">
        <v>6.4120958000000006E-2</v>
      </c>
      <c r="G149" s="3">
        <v>0.2366</v>
      </c>
      <c r="H149" s="3">
        <v>6.4901933999999994E-2</v>
      </c>
      <c r="I149" s="3">
        <v>2.9999999999999997E-4</v>
      </c>
      <c r="J149" s="3">
        <v>2.481081E-3</v>
      </c>
    </row>
    <row r="150" spans="1:10">
      <c r="A150" s="5">
        <v>1050</v>
      </c>
      <c r="B150" t="s">
        <v>129</v>
      </c>
      <c r="C150" s="3">
        <v>0.1903</v>
      </c>
      <c r="D150" s="3">
        <v>4.9710046000000001E-2</v>
      </c>
      <c r="E150" s="3">
        <v>1E-4</v>
      </c>
      <c r="F150" s="3">
        <v>1.5022729999999999E-3</v>
      </c>
      <c r="G150" s="3">
        <v>0.2306</v>
      </c>
      <c r="H150" s="3">
        <v>5.9511213E-2</v>
      </c>
      <c r="I150" s="3">
        <v>1E-4</v>
      </c>
      <c r="J150" s="3">
        <v>9.71429E-4</v>
      </c>
    </row>
    <row r="151" spans="1:10">
      <c r="A151" s="5">
        <v>1060</v>
      </c>
      <c r="B151" t="s">
        <v>308</v>
      </c>
      <c r="C151" s="3">
        <v>0.13800000000000001</v>
      </c>
      <c r="D151" s="3">
        <v>6.5254398000000005E-2</v>
      </c>
      <c r="E151" s="3">
        <v>3.44E-2</v>
      </c>
      <c r="F151" s="3">
        <v>0.108278095</v>
      </c>
      <c r="G151" s="3">
        <v>0.19539999999999999</v>
      </c>
      <c r="H151" s="3">
        <v>7.4392750999999993E-2</v>
      </c>
      <c r="I151" s="3">
        <v>8.6E-3</v>
      </c>
      <c r="J151" s="3">
        <v>3.4855628999999999E-2</v>
      </c>
    </row>
    <row r="152" spans="1:10">
      <c r="A152" s="5">
        <v>1080</v>
      </c>
      <c r="B152" t="s">
        <v>212</v>
      </c>
      <c r="C152" s="3">
        <v>-0.15590000000000001</v>
      </c>
      <c r="D152" s="3">
        <v>4.9581782999999997E-2</v>
      </c>
      <c r="E152" s="3">
        <v>1.6999999999999999E-3</v>
      </c>
      <c r="F152" s="3">
        <v>1.3872840000000001E-2</v>
      </c>
      <c r="G152" s="3">
        <v>-0.1923</v>
      </c>
      <c r="H152" s="3">
        <v>6.0197213999999999E-2</v>
      </c>
      <c r="I152" s="3">
        <v>1.4E-3</v>
      </c>
      <c r="J152" s="3">
        <v>8.4831679999999993E-3</v>
      </c>
    </row>
    <row r="153" spans="1:10">
      <c r="A153" s="5">
        <v>1070</v>
      </c>
      <c r="B153" t="s">
        <v>83</v>
      </c>
      <c r="C153" s="3">
        <v>0.27189999999999998</v>
      </c>
      <c r="D153" s="3">
        <v>5.6007580000000001E-2</v>
      </c>
      <c r="E153" s="3">
        <v>1.2100000000000001E-6</v>
      </c>
      <c r="F153" s="4">
        <v>3.7947700000000003E-5</v>
      </c>
      <c r="G153" s="3">
        <v>0.28820000000000001</v>
      </c>
      <c r="H153" s="3">
        <v>6.3993250000000002E-2</v>
      </c>
      <c r="I153" s="4">
        <v>6.6827999999999998E-6</v>
      </c>
      <c r="J153" s="3">
        <v>1.16854E-4</v>
      </c>
    </row>
    <row r="154" spans="1:10">
      <c r="A154" s="5" t="s">
        <v>177</v>
      </c>
      <c r="B154" t="s">
        <v>178</v>
      </c>
      <c r="C154" s="3">
        <v>0.2767</v>
      </c>
      <c r="D154" s="3">
        <v>0.115368579</v>
      </c>
      <c r="E154" s="3">
        <v>1.6500000000000001E-2</v>
      </c>
      <c r="F154" s="3">
        <v>6.4535502999999994E-2</v>
      </c>
      <c r="G154" s="3">
        <v>0.47439999999999999</v>
      </c>
      <c r="H154" s="3">
        <v>0.13739573699999999</v>
      </c>
      <c r="I154" s="3">
        <v>5.9999999999999995E-4</v>
      </c>
      <c r="J154" s="3">
        <v>4.3714289999999996E-3</v>
      </c>
    </row>
    <row r="155" spans="1:10">
      <c r="A155" s="5" t="s">
        <v>321</v>
      </c>
      <c r="B155" t="s">
        <v>322</v>
      </c>
      <c r="C155" s="3">
        <v>0.19789999999999999</v>
      </c>
      <c r="D155" s="3">
        <v>8.1858041000000006E-2</v>
      </c>
      <c r="E155" s="3">
        <v>1.5599999999999999E-2</v>
      </c>
      <c r="F155" s="3">
        <v>6.2118072000000003E-2</v>
      </c>
      <c r="G155" s="3">
        <v>0.26140000000000002</v>
      </c>
      <c r="H155" s="3">
        <v>0.101621117</v>
      </c>
      <c r="I155" s="3">
        <v>1.01E-2</v>
      </c>
      <c r="J155" s="3">
        <v>3.86325E-2</v>
      </c>
    </row>
    <row r="156" spans="1:10">
      <c r="A156" s="5" t="s">
        <v>303</v>
      </c>
      <c r="B156" t="s">
        <v>304</v>
      </c>
      <c r="C156" s="3">
        <v>0.32379999999999998</v>
      </c>
      <c r="D156" s="3">
        <v>0.12303834</v>
      </c>
      <c r="E156" s="3">
        <v>8.5000000000000006E-3</v>
      </c>
      <c r="F156" s="3">
        <v>4.1010948999999998E-2</v>
      </c>
      <c r="G156" s="3">
        <v>0.34379999999999999</v>
      </c>
      <c r="H156" s="3">
        <v>0.13015332199999999</v>
      </c>
      <c r="I156" s="3">
        <v>8.3000000000000001E-3</v>
      </c>
      <c r="J156" s="3">
        <v>3.4091274999999997E-2</v>
      </c>
    </row>
    <row r="157" spans="1:10">
      <c r="A157" s="5" t="s">
        <v>101</v>
      </c>
      <c r="B157" t="s">
        <v>102</v>
      </c>
      <c r="C157" s="3">
        <v>0.4355</v>
      </c>
      <c r="D157" s="3">
        <v>0.10277286099999999</v>
      </c>
      <c r="E157" s="3">
        <v>2.26E-5</v>
      </c>
      <c r="F157" s="3">
        <v>5.9756999999999996E-4</v>
      </c>
      <c r="G157" s="3">
        <v>0.50470000000000004</v>
      </c>
      <c r="H157" s="3">
        <v>0.11792607099999999</v>
      </c>
      <c r="I157" s="3">
        <v>1.8709999999999999E-5</v>
      </c>
      <c r="J157" s="3">
        <v>2.60239E-4</v>
      </c>
    </row>
    <row r="158" spans="1:10">
      <c r="A158" s="5" t="s">
        <v>274</v>
      </c>
      <c r="B158" t="s">
        <v>275</v>
      </c>
      <c r="C158" s="3">
        <v>0.20480000000000001</v>
      </c>
      <c r="D158" s="3">
        <v>0.116888305</v>
      </c>
      <c r="E158" s="3">
        <v>7.9799999999999996E-2</v>
      </c>
      <c r="F158" s="3">
        <v>0.19392573499999999</v>
      </c>
      <c r="G158" s="3">
        <v>0.41520000000000001</v>
      </c>
      <c r="H158" s="3">
        <v>0.144881011</v>
      </c>
      <c r="I158" s="3">
        <v>4.1999999999999997E-3</v>
      </c>
      <c r="J158" s="3">
        <v>1.9182089999999999E-2</v>
      </c>
    </row>
    <row r="159" spans="1:10">
      <c r="A159" s="5" t="s">
        <v>218</v>
      </c>
      <c r="B159" t="s">
        <v>219</v>
      </c>
      <c r="C159" s="3">
        <v>0.27650000000000002</v>
      </c>
      <c r="D159" s="3">
        <v>0.109327429</v>
      </c>
      <c r="E159" s="3">
        <v>1.14E-2</v>
      </c>
      <c r="F159" s="3">
        <v>5.3442552999999997E-2</v>
      </c>
      <c r="G159" s="3">
        <v>0.40739999999999998</v>
      </c>
      <c r="H159" s="3">
        <v>0.12941961299999999</v>
      </c>
      <c r="I159" s="3">
        <v>1.6000000000000001E-3</v>
      </c>
      <c r="J159" s="3">
        <v>9.3257140000000006E-3</v>
      </c>
    </row>
    <row r="160" spans="1:10">
      <c r="A160" s="5" t="s">
        <v>317</v>
      </c>
      <c r="B160" t="s">
        <v>318</v>
      </c>
      <c r="C160" s="3">
        <v>0.20399999999999999</v>
      </c>
      <c r="D160" s="3">
        <v>8.9044085999999995E-2</v>
      </c>
      <c r="E160" s="3">
        <v>2.1999999999999999E-2</v>
      </c>
      <c r="F160" s="3">
        <v>8.0788889000000003E-2</v>
      </c>
      <c r="G160" s="3">
        <v>0.26490000000000002</v>
      </c>
      <c r="H160" s="3">
        <v>0.102718213</v>
      </c>
      <c r="I160" s="3">
        <v>9.9000000000000008E-3</v>
      </c>
      <c r="J160" s="3">
        <v>3.8490565999999997E-2</v>
      </c>
    </row>
    <row r="161" spans="1:10">
      <c r="A161" s="5" t="s">
        <v>195</v>
      </c>
      <c r="B161" t="s">
        <v>196</v>
      </c>
      <c r="C161" s="3">
        <v>0.3836</v>
      </c>
      <c r="D161" s="3">
        <v>0.104281637</v>
      </c>
      <c r="E161" s="3">
        <v>2.0000000000000001E-4</v>
      </c>
      <c r="F161" s="3">
        <v>2.6440000000000001E-3</v>
      </c>
      <c r="G161" s="3">
        <v>0.37459999999999999</v>
      </c>
      <c r="H161" s="3">
        <v>0.112933374</v>
      </c>
      <c r="I161" s="3">
        <v>8.9999999999999998E-4</v>
      </c>
      <c r="J161" s="3">
        <v>5.8595740000000002E-3</v>
      </c>
    </row>
    <row r="162" spans="1:10">
      <c r="A162" s="5" t="s">
        <v>344</v>
      </c>
      <c r="B162" t="s">
        <v>345</v>
      </c>
      <c r="C162" s="3">
        <v>0.1361</v>
      </c>
      <c r="D162" s="3">
        <v>9.6648203000000002E-2</v>
      </c>
      <c r="E162" s="3">
        <v>0.15909999999999999</v>
      </c>
      <c r="F162" s="3">
        <v>0.31581111099999998</v>
      </c>
      <c r="G162" s="3">
        <v>0.29730000000000001</v>
      </c>
      <c r="H162" s="3">
        <v>0.11978726000000001</v>
      </c>
      <c r="I162" s="3">
        <v>1.3100000000000001E-2</v>
      </c>
      <c r="J162" s="3">
        <v>4.6884211000000002E-2</v>
      </c>
    </row>
    <row r="163" spans="1:10">
      <c r="A163" s="5" t="s">
        <v>183</v>
      </c>
      <c r="B163" t="s">
        <v>184</v>
      </c>
      <c r="C163" s="3">
        <v>0.24410000000000001</v>
      </c>
      <c r="D163" s="3">
        <v>7.9407937999999997E-2</v>
      </c>
      <c r="E163" s="3">
        <v>2.0999999999999999E-3</v>
      </c>
      <c r="F163" s="3">
        <v>1.5596629000000001E-2</v>
      </c>
      <c r="G163" s="3">
        <v>0.30359999999999998</v>
      </c>
      <c r="H163" s="3">
        <v>9.0781328999999994E-2</v>
      </c>
      <c r="I163" s="3">
        <v>8.0000000000000004E-4</v>
      </c>
      <c r="J163" s="3">
        <v>5.3802199999999998E-3</v>
      </c>
    </row>
    <row r="164" spans="1:10">
      <c r="A164" s="5" t="s">
        <v>134</v>
      </c>
      <c r="B164" t="s">
        <v>135</v>
      </c>
      <c r="C164" s="3">
        <v>0.21179999999999999</v>
      </c>
      <c r="D164" s="3">
        <v>8.9006556000000001E-2</v>
      </c>
      <c r="E164" s="3">
        <v>1.7299999999999999E-2</v>
      </c>
      <c r="F164" s="3">
        <v>6.6100000000000006E-2</v>
      </c>
      <c r="G164" s="3">
        <v>0.38490000000000002</v>
      </c>
      <c r="H164" s="3">
        <v>0.10140956399999999</v>
      </c>
      <c r="I164" s="3">
        <v>1E-4</v>
      </c>
      <c r="J164" s="3">
        <v>9.71429E-4</v>
      </c>
    </row>
    <row r="165" spans="1:10">
      <c r="A165" s="5" t="s">
        <v>272</v>
      </c>
      <c r="B165" t="s">
        <v>273</v>
      </c>
      <c r="C165" s="3">
        <v>0.30049999999999999</v>
      </c>
      <c r="D165" s="3">
        <v>0.13690828699999999</v>
      </c>
      <c r="E165" s="3">
        <v>2.8199999999999999E-2</v>
      </c>
      <c r="F165" s="3">
        <v>9.5590769000000006E-2</v>
      </c>
      <c r="G165" s="3">
        <v>0.44309999999999999</v>
      </c>
      <c r="H165" s="3">
        <v>0.154719089</v>
      </c>
      <c r="I165" s="3">
        <v>4.1999999999999997E-3</v>
      </c>
      <c r="J165" s="3">
        <v>1.9182089999999999E-2</v>
      </c>
    </row>
    <row r="166" spans="1:10">
      <c r="A166" s="5" t="s">
        <v>180</v>
      </c>
      <c r="B166" t="s">
        <v>181</v>
      </c>
      <c r="C166" s="3">
        <v>0.30359999999999998</v>
      </c>
      <c r="D166" s="3">
        <v>8.7076235000000002E-2</v>
      </c>
      <c r="E166" s="3">
        <v>5.0000000000000001E-4</v>
      </c>
      <c r="F166" s="3">
        <v>5.4180330000000001E-3</v>
      </c>
      <c r="G166" s="3">
        <v>0.37719999999999998</v>
      </c>
      <c r="H166" s="3">
        <v>0.112345495</v>
      </c>
      <c r="I166" s="3">
        <v>8.0000000000000004E-4</v>
      </c>
      <c r="J166" s="3">
        <v>5.3802199999999998E-3</v>
      </c>
    </row>
    <row r="167" spans="1:10">
      <c r="A167" s="5" t="s">
        <v>232</v>
      </c>
      <c r="B167" t="s">
        <v>233</v>
      </c>
      <c r="C167" s="3">
        <v>0.2235</v>
      </c>
      <c r="D167" s="3">
        <v>7.3894069000000007E-2</v>
      </c>
      <c r="E167" s="3">
        <v>2.5000000000000001E-3</v>
      </c>
      <c r="F167" s="3">
        <v>1.7036082000000001E-2</v>
      </c>
      <c r="G167" s="3">
        <v>0.27239999999999998</v>
      </c>
      <c r="H167" s="3">
        <v>8.8458790999999995E-2</v>
      </c>
      <c r="I167" s="3">
        <v>2.0999999999999999E-3</v>
      </c>
      <c r="J167" s="3">
        <v>1.1475000000000001E-2</v>
      </c>
    </row>
    <row r="168" spans="1:10">
      <c r="A168" s="5" t="s">
        <v>44</v>
      </c>
      <c r="B168" t="s">
        <v>45</v>
      </c>
      <c r="C168" s="3">
        <v>0.23930000000000001</v>
      </c>
      <c r="D168" s="3">
        <v>4.5921206999999999E-2</v>
      </c>
      <c r="E168" s="3">
        <v>1.8799999999999999E-7</v>
      </c>
      <c r="F168" s="3">
        <v>9.825E-6</v>
      </c>
      <c r="G168" s="3">
        <v>0.30709999999999998</v>
      </c>
      <c r="H168" s="3">
        <v>5.9632226000000003E-2</v>
      </c>
      <c r="I168" s="4">
        <v>2.6068999999999999E-7</v>
      </c>
      <c r="J168" s="4">
        <v>1.0340099999999999E-5</v>
      </c>
    </row>
    <row r="169" spans="1:10">
      <c r="A169" s="5" t="s">
        <v>66</v>
      </c>
      <c r="B169" t="s">
        <v>67</v>
      </c>
      <c r="C169" s="3">
        <v>0.22550000000000001</v>
      </c>
      <c r="D169" s="3">
        <v>4.5521528999999998E-2</v>
      </c>
      <c r="E169" s="3">
        <v>7.2799999999999995E-7</v>
      </c>
      <c r="F169" s="4">
        <v>2.67441E-5</v>
      </c>
      <c r="G169" s="3">
        <v>0.27600000000000002</v>
      </c>
      <c r="H169" s="3">
        <v>5.8232762E-2</v>
      </c>
      <c r="I169" s="4">
        <v>2.1416E-6</v>
      </c>
      <c r="J169" s="3">
        <v>5.041E-5</v>
      </c>
    </row>
    <row r="170" spans="1:10">
      <c r="A170" s="5" t="s">
        <v>109</v>
      </c>
      <c r="B170" t="s">
        <v>110</v>
      </c>
      <c r="C170" s="3">
        <v>0.12570000000000001</v>
      </c>
      <c r="D170" s="3">
        <v>4.1279432999999997E-2</v>
      </c>
      <c r="E170" s="3">
        <v>2.3E-3</v>
      </c>
      <c r="F170" s="3">
        <v>1.6525000000000001E-2</v>
      </c>
      <c r="G170" s="3">
        <v>0.19769999999999999</v>
      </c>
      <c r="H170" s="3">
        <v>4.7554903000000003E-2</v>
      </c>
      <c r="I170" s="3">
        <v>3.2202000000000001E-5</v>
      </c>
      <c r="J170" s="3">
        <v>4.0219600000000001E-4</v>
      </c>
    </row>
    <row r="171" spans="1:10">
      <c r="A171" s="5" t="s">
        <v>105</v>
      </c>
      <c r="B171" t="s">
        <v>106</v>
      </c>
      <c r="C171" s="3">
        <v>0.126</v>
      </c>
      <c r="D171" s="3">
        <v>4.1396983999999998E-2</v>
      </c>
      <c r="E171" s="3">
        <v>2.3E-3</v>
      </c>
      <c r="F171" s="3">
        <v>1.6525000000000001E-2</v>
      </c>
      <c r="G171" s="3">
        <v>0.19969999999999999</v>
      </c>
      <c r="H171" s="3">
        <v>4.7636086000000001E-2</v>
      </c>
      <c r="I171" s="3">
        <v>2.7627000000000002E-5</v>
      </c>
      <c r="J171" s="3">
        <v>3.5973899999999998E-4</v>
      </c>
    </row>
    <row r="172" spans="1:10">
      <c r="A172" s="5">
        <v>1548</v>
      </c>
      <c r="B172" t="s">
        <v>240</v>
      </c>
      <c r="C172" s="3">
        <v>8.1900000000000001E-2</v>
      </c>
      <c r="D172" s="3">
        <v>5.5763600000000003E-2</v>
      </c>
      <c r="E172" s="3">
        <v>0.1419</v>
      </c>
      <c r="F172" s="3">
        <v>0.287717485</v>
      </c>
      <c r="G172" s="3">
        <v>0.19400000000000001</v>
      </c>
      <c r="H172" s="3">
        <v>6.4072924000000003E-2</v>
      </c>
      <c r="I172" s="3">
        <v>2.5000000000000001E-3</v>
      </c>
      <c r="J172" s="3">
        <v>1.3076923000000001E-2</v>
      </c>
    </row>
    <row r="173" spans="1:10">
      <c r="A173" s="5">
        <v>4277</v>
      </c>
      <c r="B173" t="s">
        <v>348</v>
      </c>
      <c r="C173" s="3">
        <v>0.25979999999999998</v>
      </c>
      <c r="D173" s="3">
        <v>0.10744416900000001</v>
      </c>
      <c r="E173" s="3">
        <v>1.5599999999999999E-2</v>
      </c>
      <c r="F173" s="3">
        <v>6.2118072000000003E-2</v>
      </c>
      <c r="G173" s="3">
        <v>0.29599999999999999</v>
      </c>
      <c r="H173" s="3">
        <v>0.120334987</v>
      </c>
      <c r="I173" s="3">
        <v>1.3899999999999999E-2</v>
      </c>
      <c r="J173" s="3">
        <v>4.8889654999999997E-2</v>
      </c>
    </row>
    <row r="174" spans="1:10">
      <c r="A174" s="5" t="s">
        <v>18</v>
      </c>
      <c r="B174" t="s">
        <v>19</v>
      </c>
      <c r="C174" s="3">
        <v>0.27279999999999999</v>
      </c>
      <c r="D174" s="3">
        <v>4.5589759000000001E-2</v>
      </c>
      <c r="E174" s="4">
        <v>2.1799999999999999E-9</v>
      </c>
      <c r="F174" s="4">
        <v>1.4412399999999999E-6</v>
      </c>
      <c r="G174" s="3">
        <v>0.34179999999999999</v>
      </c>
      <c r="H174" s="3">
        <v>6.0556668000000001E-2</v>
      </c>
      <c r="I174" s="4">
        <v>1.6584999999999999E-8</v>
      </c>
      <c r="J174" s="4">
        <v>6.6858200000000001E-6</v>
      </c>
    </row>
    <row r="175" spans="1:10">
      <c r="A175" s="5">
        <v>1120</v>
      </c>
      <c r="B175" t="s">
        <v>244</v>
      </c>
      <c r="C175" s="3">
        <v>0.1978</v>
      </c>
      <c r="D175" s="3">
        <v>6.4025376999999994E-2</v>
      </c>
      <c r="E175" s="3">
        <v>2E-3</v>
      </c>
      <c r="F175" s="3">
        <v>1.5195402E-2</v>
      </c>
      <c r="G175" s="3">
        <v>0.25969999999999999</v>
      </c>
      <c r="H175" s="3">
        <v>8.6414002000000004E-2</v>
      </c>
      <c r="I175" s="3">
        <v>2.7000000000000001E-3</v>
      </c>
      <c r="J175" s="3">
        <v>1.3885714E-2</v>
      </c>
    </row>
    <row r="176" spans="1:10">
      <c r="A176" s="5" t="s">
        <v>32</v>
      </c>
      <c r="B176" t="s">
        <v>33</v>
      </c>
      <c r="C176" s="3">
        <v>0.22800000000000001</v>
      </c>
      <c r="D176" s="3">
        <v>4.5420136E-2</v>
      </c>
      <c r="E176" s="3">
        <v>5.1699999999999998E-7</v>
      </c>
      <c r="F176" s="4">
        <v>2.1370100000000001E-5</v>
      </c>
      <c r="G176" s="3">
        <v>0.30919999999999997</v>
      </c>
      <c r="H176" s="3">
        <v>5.8207831000000002E-2</v>
      </c>
      <c r="I176" s="3">
        <v>1.0700000000000001E-7</v>
      </c>
      <c r="J176" s="4">
        <v>6.6858200000000001E-6</v>
      </c>
    </row>
    <row r="177" spans="1:10">
      <c r="A177" s="5" t="s">
        <v>34</v>
      </c>
      <c r="B177" t="s">
        <v>33</v>
      </c>
      <c r="C177" s="3">
        <v>0.22420000000000001</v>
      </c>
      <c r="D177" s="3">
        <v>4.5242659999999997E-2</v>
      </c>
      <c r="E177" s="3">
        <v>7.2099999999999996E-7</v>
      </c>
      <c r="F177" s="4">
        <v>2.67441E-5</v>
      </c>
      <c r="G177" s="3">
        <v>0.30690000000000001</v>
      </c>
      <c r="H177" s="3">
        <v>5.7781376000000002E-2</v>
      </c>
      <c r="I177" s="4">
        <v>1.0876E-7</v>
      </c>
      <c r="J177" s="4">
        <v>6.6858200000000001E-6</v>
      </c>
    </row>
    <row r="178" spans="1:10">
      <c r="A178" s="5" t="s">
        <v>373</v>
      </c>
      <c r="B178" t="s">
        <v>374</v>
      </c>
      <c r="C178" s="3">
        <v>0.3196</v>
      </c>
      <c r="D178" s="3">
        <v>0.116404429</v>
      </c>
      <c r="E178" s="3">
        <v>6.0000000000000001E-3</v>
      </c>
      <c r="F178" s="3">
        <v>3.0984375000000001E-2</v>
      </c>
      <c r="G178" s="3">
        <v>0.25600000000000001</v>
      </c>
      <c r="H178" s="3">
        <v>0.131013306</v>
      </c>
      <c r="I178" s="3">
        <v>5.0700000000000002E-2</v>
      </c>
      <c r="J178" s="3">
        <v>0.12511451600000001</v>
      </c>
    </row>
    <row r="179" spans="1:10">
      <c r="A179" s="5" t="s">
        <v>358</v>
      </c>
      <c r="B179" t="s">
        <v>359</v>
      </c>
      <c r="C179" s="3">
        <v>-0.3115</v>
      </c>
      <c r="D179" s="3">
        <v>0.104250335</v>
      </c>
      <c r="E179" s="3">
        <v>2.8E-3</v>
      </c>
      <c r="F179" s="3">
        <v>1.8324752E-2</v>
      </c>
      <c r="G179" s="3">
        <v>-0.29820000000000002</v>
      </c>
      <c r="H179" s="3">
        <v>0.12841271200000001</v>
      </c>
      <c r="I179" s="3">
        <v>2.0199999999999999E-2</v>
      </c>
      <c r="J179" s="3">
        <v>6.4053886000000004E-2</v>
      </c>
    </row>
    <row r="180" spans="1:10">
      <c r="A180" s="5">
        <v>2316</v>
      </c>
      <c r="B180" t="s">
        <v>200</v>
      </c>
      <c r="C180" s="3">
        <v>0.1128</v>
      </c>
      <c r="D180" s="3">
        <v>5.6794722999999998E-2</v>
      </c>
      <c r="E180" s="3">
        <v>4.7E-2</v>
      </c>
      <c r="F180" s="3">
        <v>0.13276495699999999</v>
      </c>
      <c r="G180" s="3">
        <v>0.2094</v>
      </c>
      <c r="H180" s="3">
        <v>6.3331719999999994E-2</v>
      </c>
      <c r="I180" s="3">
        <v>8.9999999999999998E-4</v>
      </c>
      <c r="J180" s="3">
        <v>5.8595740000000002E-3</v>
      </c>
    </row>
    <row r="181" spans="1:10">
      <c r="A181" s="5" t="s">
        <v>28</v>
      </c>
      <c r="B181" t="s">
        <v>29</v>
      </c>
      <c r="C181" s="3">
        <v>0.25469999999999998</v>
      </c>
      <c r="D181" s="3">
        <v>4.6932006999999998E-2</v>
      </c>
      <c r="E181" s="4">
        <v>5.7299999999999997E-8</v>
      </c>
      <c r="F181" s="4">
        <v>3.7887900000000002E-6</v>
      </c>
      <c r="G181" s="3">
        <v>0.33110000000000001</v>
      </c>
      <c r="H181" s="3">
        <v>6.1804673999999997E-2</v>
      </c>
      <c r="I181" s="4">
        <v>8.4506000000000002E-8</v>
      </c>
      <c r="J181" s="4">
        <v>6.6858200000000001E-6</v>
      </c>
    </row>
    <row r="182" spans="1:10">
      <c r="A182" s="5" t="s">
        <v>87</v>
      </c>
      <c r="B182" t="s">
        <v>88</v>
      </c>
      <c r="C182" s="3">
        <v>0.15079999999999999</v>
      </c>
      <c r="D182" s="3">
        <v>4.2111141999999997E-2</v>
      </c>
      <c r="E182" s="3">
        <v>2.9999999999999997E-4</v>
      </c>
      <c r="F182" s="3">
        <v>3.478947E-3</v>
      </c>
      <c r="G182" s="3">
        <v>0.2233</v>
      </c>
      <c r="H182" s="3">
        <v>4.9849313999999999E-2</v>
      </c>
      <c r="I182" s="4">
        <v>7.4812999999999998E-6</v>
      </c>
      <c r="J182" s="3">
        <v>1.1832600000000001E-4</v>
      </c>
    </row>
    <row r="183" spans="1:10">
      <c r="A183" s="5" t="s">
        <v>89</v>
      </c>
      <c r="B183" t="s">
        <v>90</v>
      </c>
      <c r="C183" s="3">
        <v>0.14990000000000001</v>
      </c>
      <c r="D183" s="3">
        <v>4.2085461999999997E-2</v>
      </c>
      <c r="E183" s="3">
        <v>4.0000000000000002E-4</v>
      </c>
      <c r="F183" s="3">
        <v>4.5586209999999997E-3</v>
      </c>
      <c r="G183" s="3">
        <v>0.2233</v>
      </c>
      <c r="H183" s="3">
        <v>4.9868239000000002E-2</v>
      </c>
      <c r="I183" s="4">
        <v>7.5403999999999998E-6</v>
      </c>
      <c r="J183" s="3">
        <v>1.1832600000000001E-4</v>
      </c>
    </row>
    <row r="184" spans="1:10">
      <c r="A184" s="5" t="s">
        <v>242</v>
      </c>
      <c r="B184" t="s">
        <v>243</v>
      </c>
      <c r="C184" s="3">
        <v>0.26910000000000001</v>
      </c>
      <c r="D184" s="3">
        <v>0.123866513</v>
      </c>
      <c r="E184" s="3">
        <v>2.98E-2</v>
      </c>
      <c r="F184" s="3">
        <v>9.8168317000000005E-2</v>
      </c>
      <c r="G184" s="3">
        <v>0.4289</v>
      </c>
      <c r="H184" s="3">
        <v>0.142629111</v>
      </c>
      <c r="I184" s="3">
        <v>2.5999999999999999E-3</v>
      </c>
      <c r="J184" s="3">
        <v>1.3484746000000001E-2</v>
      </c>
    </row>
    <row r="185" spans="1:10">
      <c r="A185" s="5" t="s">
        <v>363</v>
      </c>
      <c r="B185" t="s">
        <v>364</v>
      </c>
      <c r="C185" s="3">
        <v>0.42020000000000002</v>
      </c>
      <c r="D185" s="3">
        <v>0.13902858700000001</v>
      </c>
      <c r="E185" s="3">
        <v>2.5000000000000001E-3</v>
      </c>
      <c r="F185" s="3">
        <v>1.7036082000000001E-2</v>
      </c>
      <c r="G185" s="3">
        <v>0.34229999999999999</v>
      </c>
      <c r="H185" s="3">
        <v>0.15225513700000001</v>
      </c>
      <c r="I185" s="3">
        <v>2.46E-2</v>
      </c>
      <c r="J185" s="3">
        <v>7.3321738999999997E-2</v>
      </c>
    </row>
    <row r="186" spans="1:10">
      <c r="A186" s="5" t="s">
        <v>230</v>
      </c>
      <c r="B186" t="s">
        <v>231</v>
      </c>
      <c r="C186" s="3">
        <v>0.26290000000000002</v>
      </c>
      <c r="D186" s="3">
        <v>0.123351945</v>
      </c>
      <c r="E186" s="3">
        <v>3.3099999999999997E-2</v>
      </c>
      <c r="F186" s="3">
        <v>0.106141346</v>
      </c>
      <c r="G186" s="3">
        <v>0.42380000000000001</v>
      </c>
      <c r="H186" s="3">
        <v>0.137147665</v>
      </c>
      <c r="I186" s="3">
        <v>2E-3</v>
      </c>
      <c r="J186" s="3">
        <v>1.1027027E-2</v>
      </c>
    </row>
    <row r="187" spans="1:10">
      <c r="A187" s="5" t="s">
        <v>260</v>
      </c>
      <c r="B187" t="s">
        <v>261</v>
      </c>
      <c r="C187" s="3">
        <v>0.33950000000000002</v>
      </c>
      <c r="D187" s="3">
        <v>0.10040813899999999</v>
      </c>
      <c r="E187" s="3">
        <v>6.9999999999999999E-4</v>
      </c>
      <c r="F187" s="3">
        <v>6.7057970000000003E-3</v>
      </c>
      <c r="G187" s="3">
        <v>0.37859999999999999</v>
      </c>
      <c r="H187" s="3">
        <v>0.12914890000000001</v>
      </c>
      <c r="I187" s="3">
        <v>3.3999999999999998E-3</v>
      </c>
      <c r="J187" s="3">
        <v>1.6384251999999998E-2</v>
      </c>
    </row>
    <row r="188" spans="1:10">
      <c r="A188" s="5" t="s">
        <v>235</v>
      </c>
      <c r="B188" t="s">
        <v>236</v>
      </c>
      <c r="C188" s="3">
        <v>0.4052</v>
      </c>
      <c r="D188" s="3">
        <v>0.110813324</v>
      </c>
      <c r="E188" s="3">
        <v>2.9999999999999997E-4</v>
      </c>
      <c r="F188" s="3">
        <v>3.478947E-3</v>
      </c>
      <c r="G188" s="3">
        <v>0.373</v>
      </c>
      <c r="H188" s="3">
        <v>0.123395527</v>
      </c>
      <c r="I188" s="3">
        <v>2.5000000000000001E-3</v>
      </c>
      <c r="J188" s="3">
        <v>1.3076923000000001E-2</v>
      </c>
    </row>
    <row r="189" spans="1:10">
      <c r="A189" s="5" t="s">
        <v>262</v>
      </c>
      <c r="B189" t="s">
        <v>263</v>
      </c>
      <c r="C189" s="3">
        <v>0.3044</v>
      </c>
      <c r="D189" s="3">
        <v>0.10803520699999999</v>
      </c>
      <c r="E189" s="3">
        <v>4.7999999999999996E-3</v>
      </c>
      <c r="F189" s="3">
        <v>2.6006557E-2</v>
      </c>
      <c r="G189" s="3">
        <v>0.42049999999999998</v>
      </c>
      <c r="H189" s="3">
        <v>0.14420933499999999</v>
      </c>
      <c r="I189" s="3">
        <v>3.5000000000000001E-3</v>
      </c>
      <c r="J189" s="3">
        <v>1.6604651000000002E-2</v>
      </c>
    </row>
    <row r="190" spans="1:10">
      <c r="A190" s="5" t="s">
        <v>324</v>
      </c>
      <c r="B190" t="s">
        <v>325</v>
      </c>
      <c r="C190" s="3">
        <v>0.27760000000000001</v>
      </c>
      <c r="D190" s="3">
        <v>9.8642597999999998E-2</v>
      </c>
      <c r="E190" s="3">
        <v>4.8999999999999998E-3</v>
      </c>
      <c r="F190" s="3">
        <v>2.6120160999999999E-2</v>
      </c>
      <c r="G190" s="3">
        <v>0.28339999999999999</v>
      </c>
      <c r="H190" s="3">
        <v>0.110556292</v>
      </c>
      <c r="I190" s="3">
        <v>1.04E-2</v>
      </c>
      <c r="J190" s="3">
        <v>3.9532919E-2</v>
      </c>
    </row>
    <row r="191" spans="1:10">
      <c r="A191" s="5" t="s">
        <v>366</v>
      </c>
      <c r="B191" t="s">
        <v>367</v>
      </c>
      <c r="C191" s="3">
        <v>-0.3533</v>
      </c>
      <c r="D191" s="3">
        <v>0.13638293800000001</v>
      </c>
      <c r="E191" s="3">
        <v>9.5999999999999992E-3</v>
      </c>
      <c r="F191" s="3">
        <v>4.5651799E-2</v>
      </c>
      <c r="G191" s="3">
        <v>-0.33889999999999998</v>
      </c>
      <c r="H191" s="3">
        <v>0.15093079200000001</v>
      </c>
      <c r="I191" s="3">
        <v>2.47E-2</v>
      </c>
      <c r="J191" s="3">
        <v>7.3321738999999997E-2</v>
      </c>
    </row>
    <row r="192" spans="1:10">
      <c r="A192" s="5" t="s">
        <v>158</v>
      </c>
      <c r="B192" t="s">
        <v>159</v>
      </c>
      <c r="C192" s="3">
        <v>-0.21940000000000001</v>
      </c>
      <c r="D192" s="3">
        <v>6.6193996000000005E-2</v>
      </c>
      <c r="E192" s="3">
        <v>8.9999999999999998E-4</v>
      </c>
      <c r="F192" s="3">
        <v>8.3788730000000002E-3</v>
      </c>
      <c r="G192" s="3">
        <v>-0.254</v>
      </c>
      <c r="H192" s="3">
        <v>7.2214482999999996E-2</v>
      </c>
      <c r="I192" s="3">
        <v>4.0000000000000002E-4</v>
      </c>
      <c r="J192" s="3">
        <v>3.1384619999999998E-3</v>
      </c>
    </row>
  </sheetData>
  <sortState xmlns:xlrd2="http://schemas.microsoft.com/office/spreadsheetml/2017/richdata2" ref="A4:R192">
    <sortCondition ref="K4:K192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7FE6E0-56AF-BF48-8EF2-FA87FF698836}">
  <dimension ref="A1:P57"/>
  <sheetViews>
    <sheetView zoomScale="85" zoomScaleNormal="85" workbookViewId="0">
      <selection activeCell="B9" sqref="B9"/>
    </sheetView>
  </sheetViews>
  <sheetFormatPr defaultColWidth="11" defaultRowHeight="15.5"/>
  <cols>
    <col min="1" max="1" width="24.33203125" bestFit="1" customWidth="1"/>
    <col min="2" max="2" width="73.58203125" style="3" bestFit="1" customWidth="1"/>
    <col min="3" max="3" width="12.83203125" style="3" bestFit="1" customWidth="1"/>
    <col min="4" max="4" width="11.5" style="3" bestFit="1" customWidth="1"/>
    <col min="5" max="5" width="25.08203125" style="3" bestFit="1" customWidth="1"/>
    <col min="6" max="6" width="10.83203125" style="3" bestFit="1" customWidth="1"/>
    <col min="7" max="7" width="11.83203125" style="3" bestFit="1" customWidth="1"/>
    <col min="8" max="8" width="11.5" style="3" bestFit="1" customWidth="1"/>
    <col min="9" max="9" width="25.08203125" style="3" bestFit="1" customWidth="1"/>
    <col min="10" max="10" width="10.83203125" style="3" bestFit="1" customWidth="1"/>
    <col min="11" max="11" width="20.25" bestFit="1" customWidth="1"/>
    <col min="12" max="12" width="20.58203125" bestFit="1" customWidth="1"/>
    <col min="13" max="13" width="34.25" bestFit="1" customWidth="1"/>
    <col min="14" max="14" width="20.25" bestFit="1" customWidth="1"/>
    <col min="15" max="15" width="20.58203125" bestFit="1" customWidth="1"/>
    <col min="16" max="16" width="34.25" bestFit="1" customWidth="1"/>
  </cols>
  <sheetData>
    <row r="1" spans="1:16">
      <c r="A1" t="s">
        <v>440</v>
      </c>
    </row>
    <row r="3" spans="1:16">
      <c r="A3" s="2" t="s">
        <v>380</v>
      </c>
      <c r="B3" s="6" t="s">
        <v>1</v>
      </c>
      <c r="C3" s="6" t="s">
        <v>415</v>
      </c>
      <c r="D3" s="6" t="s">
        <v>416</v>
      </c>
      <c r="E3" s="6" t="s">
        <v>417</v>
      </c>
      <c r="F3" s="6" t="s">
        <v>418</v>
      </c>
      <c r="G3" s="6" t="s">
        <v>411</v>
      </c>
      <c r="H3" s="6" t="s">
        <v>412</v>
      </c>
      <c r="I3" s="6" t="s">
        <v>413</v>
      </c>
      <c r="J3" s="6" t="s">
        <v>414</v>
      </c>
      <c r="K3" s="6" t="s">
        <v>839</v>
      </c>
      <c r="L3" s="6" t="s">
        <v>840</v>
      </c>
      <c r="M3" s="6" t="s">
        <v>841</v>
      </c>
      <c r="N3" s="6" t="s">
        <v>842</v>
      </c>
      <c r="O3" s="6" t="s">
        <v>843</v>
      </c>
      <c r="P3" s="6" t="s">
        <v>844</v>
      </c>
    </row>
    <row r="4" spans="1:16">
      <c r="A4" s="9" t="s">
        <v>360</v>
      </c>
      <c r="B4" s="11" t="s">
        <v>362</v>
      </c>
      <c r="C4" s="11">
        <v>0.1009318</v>
      </c>
      <c r="D4" s="11">
        <v>0.25454320000000002</v>
      </c>
      <c r="E4" s="10">
        <v>2.0000000000000002E-5</v>
      </c>
      <c r="F4" s="10">
        <v>1.8799999999999999E-4</v>
      </c>
      <c r="G4" s="11">
        <v>-0.78634170000000003</v>
      </c>
      <c r="H4" s="11">
        <v>0.28326659999999998</v>
      </c>
      <c r="I4" s="10">
        <v>9.2400000000000001E-10</v>
      </c>
      <c r="J4" s="10">
        <v>1.7371200000000001E-8</v>
      </c>
    </row>
    <row r="5" spans="1:16">
      <c r="A5" s="9" t="s">
        <v>323</v>
      </c>
      <c r="B5" s="11" t="s">
        <v>325</v>
      </c>
      <c r="C5" s="11">
        <v>0.50173029999999996</v>
      </c>
      <c r="D5" s="11">
        <v>0.3028458</v>
      </c>
      <c r="E5" s="10">
        <v>0.21573999999999999</v>
      </c>
      <c r="F5" s="10">
        <v>0.84498169999999995</v>
      </c>
      <c r="G5" s="11">
        <v>-0.69074749999999996</v>
      </c>
      <c r="H5" s="11">
        <v>0.25598009999999999</v>
      </c>
      <c r="I5" s="10">
        <v>1.080306E-2</v>
      </c>
      <c r="J5" s="10">
        <v>4.8356549999999998E-2</v>
      </c>
    </row>
    <row r="6" spans="1:16">
      <c r="A6" s="9" t="s">
        <v>123</v>
      </c>
      <c r="B6" s="11" t="s">
        <v>125</v>
      </c>
      <c r="C6" s="11">
        <v>-0.26230510000000001</v>
      </c>
      <c r="D6" s="11">
        <v>0.45633190000000001</v>
      </c>
      <c r="E6" s="10">
        <v>0.61782610000000004</v>
      </c>
      <c r="F6" s="10">
        <v>0.98289850000000001</v>
      </c>
      <c r="G6" s="11">
        <v>-0.66166389999999997</v>
      </c>
      <c r="H6" s="11">
        <v>0.28675289999999998</v>
      </c>
      <c r="I6" s="10">
        <v>2.9544720000000001E-3</v>
      </c>
      <c r="J6" s="10">
        <v>1.501191E-2</v>
      </c>
    </row>
    <row r="7" spans="1:16">
      <c r="A7" s="9" t="s">
        <v>167</v>
      </c>
      <c r="B7" s="11" t="s">
        <v>169</v>
      </c>
      <c r="C7" s="11">
        <v>4.9135760000000001E-2</v>
      </c>
      <c r="D7" s="11">
        <v>0.24627940000000001</v>
      </c>
      <c r="E7" s="10">
        <v>0.2047619</v>
      </c>
      <c r="F7" s="10">
        <v>0.84498169999999995</v>
      </c>
      <c r="G7" s="11">
        <v>-0.62223790000000001</v>
      </c>
      <c r="H7" s="11">
        <v>0.3492962</v>
      </c>
      <c r="I7" s="10">
        <v>1.38E-9</v>
      </c>
      <c r="J7" s="10">
        <v>2.358545E-8</v>
      </c>
    </row>
    <row r="8" spans="1:16">
      <c r="A8" s="9" t="s">
        <v>284</v>
      </c>
      <c r="B8" s="15" t="s">
        <v>286</v>
      </c>
      <c r="C8" s="11">
        <v>0.228824</v>
      </c>
      <c r="D8" s="11">
        <v>0.33105849999999998</v>
      </c>
      <c r="E8" s="10">
        <v>7.5999999999999999E-13</v>
      </c>
      <c r="F8" s="10">
        <v>2.3813329999999999E-11</v>
      </c>
      <c r="G8" s="11">
        <v>-0.60942680000000005</v>
      </c>
      <c r="H8" s="11">
        <v>0.28280939999999999</v>
      </c>
      <c r="I8" s="10">
        <v>4.7677529999999996E-3</v>
      </c>
      <c r="J8" s="10">
        <v>2.2408440000000002E-2</v>
      </c>
    </row>
    <row r="9" spans="1:16">
      <c r="A9" s="9" t="s">
        <v>241</v>
      </c>
      <c r="B9" s="11" t="s">
        <v>243</v>
      </c>
      <c r="C9" s="11">
        <v>-0.53711339999999996</v>
      </c>
      <c r="D9" s="11">
        <v>0.61198160000000001</v>
      </c>
      <c r="E9" s="10">
        <v>3.8099999999999998E-5</v>
      </c>
      <c r="F9" s="10">
        <v>3.410857E-4</v>
      </c>
      <c r="G9" s="11">
        <v>-0.58452910000000002</v>
      </c>
      <c r="H9" s="11">
        <v>0.46003080000000002</v>
      </c>
      <c r="I9" s="10">
        <v>3.5199999999999998E-7</v>
      </c>
      <c r="J9" s="10">
        <v>3.676444E-6</v>
      </c>
    </row>
    <row r="10" spans="1:16">
      <c r="A10" s="9" t="s">
        <v>302</v>
      </c>
      <c r="B10" s="11" t="s">
        <v>304</v>
      </c>
      <c r="C10" s="11">
        <v>0.64078760000000001</v>
      </c>
      <c r="D10" s="11">
        <v>0.37400549999999999</v>
      </c>
      <c r="E10" s="10">
        <v>2.2999999999999999E-7</v>
      </c>
      <c r="F10" s="10">
        <v>3.6033330000000001E-6</v>
      </c>
      <c r="G10" s="11">
        <v>-0.56184489999999998</v>
      </c>
      <c r="H10" s="11">
        <v>0.29584460000000001</v>
      </c>
      <c r="I10" s="10">
        <v>8.2823460000000002E-2</v>
      </c>
      <c r="J10" s="10">
        <v>0.2985525</v>
      </c>
    </row>
    <row r="11" spans="1:16">
      <c r="A11" s="9" t="s">
        <v>40</v>
      </c>
      <c r="B11" s="11" t="s">
        <v>41</v>
      </c>
      <c r="C11" s="11">
        <v>0.28630359999999999</v>
      </c>
      <c r="D11" s="11">
        <v>7.3632970000000006E-2</v>
      </c>
      <c r="E11" s="10">
        <v>3.2700000000000001E-11</v>
      </c>
      <c r="F11" s="10">
        <v>6.8306669999999998E-10</v>
      </c>
      <c r="G11" s="11">
        <v>-0.47575040000000002</v>
      </c>
      <c r="H11" s="11">
        <v>0.4647616</v>
      </c>
      <c r="I11" s="10">
        <v>1.005795E-2</v>
      </c>
      <c r="J11" s="10">
        <v>4.6119380000000001E-2</v>
      </c>
    </row>
    <row r="12" spans="1:16">
      <c r="A12" s="9" t="s">
        <v>271</v>
      </c>
      <c r="B12" s="11" t="s">
        <v>273</v>
      </c>
      <c r="C12" s="11">
        <v>-0.62411950000000005</v>
      </c>
      <c r="D12" s="11">
        <v>0.33209480000000002</v>
      </c>
      <c r="E12" s="10">
        <v>2.1599840000000002E-3</v>
      </c>
      <c r="F12" s="10">
        <v>1.691987E-2</v>
      </c>
      <c r="G12" s="11">
        <v>-0.4668851</v>
      </c>
      <c r="H12" s="11">
        <v>0.40864810000000001</v>
      </c>
      <c r="I12" s="10">
        <v>9.0830380000000002E-2</v>
      </c>
      <c r="J12" s="10">
        <v>0.31622430000000001</v>
      </c>
    </row>
    <row r="13" spans="1:16">
      <c r="A13" s="9" t="s">
        <v>224</v>
      </c>
      <c r="B13" s="11" t="s">
        <v>225</v>
      </c>
      <c r="C13" s="11">
        <v>-0.32712770000000002</v>
      </c>
      <c r="D13" s="11">
        <v>0.32124799999999998</v>
      </c>
      <c r="E13" s="10">
        <v>7.06E-7</v>
      </c>
      <c r="F13" s="10">
        <v>8.2955000000000005E-6</v>
      </c>
      <c r="G13" s="11">
        <v>-0.43523780000000001</v>
      </c>
      <c r="H13" s="11">
        <v>0.35946850000000002</v>
      </c>
      <c r="I13" s="10">
        <v>0.33010600000000001</v>
      </c>
      <c r="J13" s="10">
        <v>0.79200119999999996</v>
      </c>
    </row>
    <row r="14" spans="1:16">
      <c r="A14" s="9" t="s">
        <v>277</v>
      </c>
      <c r="B14" s="11" t="s">
        <v>278</v>
      </c>
      <c r="C14" s="11">
        <v>0.35752679999999998</v>
      </c>
      <c r="D14" s="11">
        <v>0.1057685</v>
      </c>
      <c r="E14" s="10">
        <v>1.3200000000000001E-17</v>
      </c>
      <c r="F14" s="10">
        <v>8.2720000000000001E-16</v>
      </c>
      <c r="G14" s="11">
        <v>-0.39754460000000003</v>
      </c>
      <c r="H14" s="11">
        <v>0.38857720000000001</v>
      </c>
      <c r="I14" s="10">
        <v>0.30331849999999999</v>
      </c>
      <c r="J14" s="10">
        <v>0.74056979999999994</v>
      </c>
    </row>
    <row r="15" spans="1:16">
      <c r="A15" s="9" t="s">
        <v>157</v>
      </c>
      <c r="B15" s="11" t="s">
        <v>159</v>
      </c>
      <c r="C15" s="11">
        <v>0.28339439999999999</v>
      </c>
      <c r="D15" s="11">
        <v>4.1307509999999999E-2</v>
      </c>
      <c r="E15" s="10">
        <v>1.8100000000000001E-11</v>
      </c>
      <c r="F15" s="10">
        <v>4.2534999999999998E-10</v>
      </c>
      <c r="G15" s="11">
        <v>-0.33643810000000002</v>
      </c>
      <c r="H15" s="11">
        <v>0.42272999999999999</v>
      </c>
      <c r="I15" s="10">
        <v>0.39227070000000003</v>
      </c>
      <c r="J15" s="10">
        <v>0.85752200000000001</v>
      </c>
    </row>
    <row r="16" spans="1:16">
      <c r="A16" s="9" t="s">
        <v>372</v>
      </c>
      <c r="B16" s="11" t="s">
        <v>374</v>
      </c>
      <c r="C16" s="11">
        <v>0.24921699999999999</v>
      </c>
      <c r="D16" s="11">
        <v>0.34145890000000001</v>
      </c>
      <c r="E16" s="10">
        <v>2.4200000000000001E-6</v>
      </c>
      <c r="F16" s="10">
        <v>2.676235E-5</v>
      </c>
      <c r="G16" s="11">
        <v>-0.30157050000000002</v>
      </c>
      <c r="H16" s="11">
        <v>0.43821349999999998</v>
      </c>
      <c r="I16" s="10">
        <v>0.41639969999999998</v>
      </c>
      <c r="J16" s="10">
        <v>0.87958590000000003</v>
      </c>
    </row>
    <row r="17" spans="1:16">
      <c r="A17" s="9" t="s">
        <v>149</v>
      </c>
      <c r="B17" s="11" t="s">
        <v>151</v>
      </c>
      <c r="C17" s="11">
        <v>0.61489199999999999</v>
      </c>
      <c r="D17" s="11">
        <v>0.28835319999999998</v>
      </c>
      <c r="E17" s="10">
        <v>3.4100000000000002E-15</v>
      </c>
      <c r="F17" s="10">
        <v>1.28216E-13</v>
      </c>
      <c r="G17" s="11">
        <v>-0.28725529999999999</v>
      </c>
      <c r="H17" s="11">
        <v>0.4350561</v>
      </c>
      <c r="I17" s="10">
        <v>0.68572560000000005</v>
      </c>
      <c r="J17" s="10">
        <v>0.93496069999999998</v>
      </c>
    </row>
    <row r="18" spans="1:16">
      <c r="A18" s="9" t="s">
        <v>353</v>
      </c>
      <c r="B18" s="11" t="s">
        <v>355</v>
      </c>
      <c r="C18" s="11">
        <v>0.1059315</v>
      </c>
      <c r="D18" s="11">
        <v>0.1208217</v>
      </c>
      <c r="E18" s="10">
        <v>1.9199999999999999E-5</v>
      </c>
      <c r="F18" s="10">
        <v>1.8799999999999999E-4</v>
      </c>
      <c r="G18" s="11">
        <v>-0.267071</v>
      </c>
      <c r="H18" s="11">
        <v>0.35332829999999998</v>
      </c>
      <c r="I18" s="10">
        <v>4.7300000000000002E-10</v>
      </c>
      <c r="J18" s="10">
        <v>9.8804440000000007E-9</v>
      </c>
    </row>
    <row r="19" spans="1:16">
      <c r="A19" s="9" t="s">
        <v>226</v>
      </c>
      <c r="B19" s="11" t="s">
        <v>227</v>
      </c>
      <c r="C19" s="11">
        <v>0.60140879999999997</v>
      </c>
      <c r="D19" s="11">
        <v>6.9419069999999999E-2</v>
      </c>
      <c r="E19" s="10">
        <v>2.4199999999999998E-18</v>
      </c>
      <c r="F19" s="10">
        <v>2.2748E-16</v>
      </c>
      <c r="G19" s="11">
        <v>-0.2567546</v>
      </c>
      <c r="H19" s="11">
        <v>0.13744980000000001</v>
      </c>
      <c r="I19" s="10">
        <v>3.7499999999999998E-8</v>
      </c>
      <c r="J19" s="10">
        <v>5.0357140000000005E-7</v>
      </c>
    </row>
    <row r="20" spans="1:16">
      <c r="A20" s="9" t="s">
        <v>147</v>
      </c>
      <c r="B20" s="11" t="s">
        <v>148</v>
      </c>
      <c r="C20" s="11">
        <v>-4.2195610000000001E-2</v>
      </c>
      <c r="D20" s="11">
        <v>0.54054259999999998</v>
      </c>
      <c r="E20" s="10">
        <v>0.530829</v>
      </c>
      <c r="F20" s="10">
        <v>0.98289850000000001</v>
      </c>
      <c r="G20" s="11">
        <v>-0.18940770000000001</v>
      </c>
      <c r="H20" s="11">
        <v>0.29421380000000003</v>
      </c>
      <c r="I20" s="10">
        <v>5.3400000000000005E-13</v>
      </c>
      <c r="J20" s="10">
        <v>1.5711430000000001E-11</v>
      </c>
    </row>
    <row r="21" spans="1:16">
      <c r="A21" s="9" t="s">
        <v>46</v>
      </c>
      <c r="B21" s="11" t="s">
        <v>47</v>
      </c>
      <c r="C21" s="11">
        <v>-0.36503269999999999</v>
      </c>
      <c r="D21" s="11">
        <v>0.37037219999999998</v>
      </c>
      <c r="E21" s="10">
        <v>0.29872779999999999</v>
      </c>
      <c r="F21" s="10">
        <v>0.98289850000000001</v>
      </c>
      <c r="G21" s="11">
        <v>-9.1201980000000002E-2</v>
      </c>
      <c r="H21" s="11">
        <v>0.46669949999999999</v>
      </c>
      <c r="I21" s="10">
        <v>3.4300000000000001E-20</v>
      </c>
      <c r="J21" s="10">
        <v>2.1494669999999999E-18</v>
      </c>
    </row>
    <row r="22" spans="1:16">
      <c r="A22" s="9" t="s">
        <v>95</v>
      </c>
      <c r="B22" s="15" t="s">
        <v>97</v>
      </c>
      <c r="C22" s="11">
        <v>0.53873470000000001</v>
      </c>
      <c r="D22" s="11">
        <v>0.18077770000000001</v>
      </c>
      <c r="E22" s="10">
        <v>1.42E-12</v>
      </c>
      <c r="F22" s="10">
        <v>3.813714E-11</v>
      </c>
      <c r="G22" s="11">
        <v>-7.1818610000000005E-2</v>
      </c>
      <c r="H22" s="11">
        <v>0.1570298</v>
      </c>
      <c r="I22" s="10">
        <v>1.0200000000000001E-5</v>
      </c>
      <c r="J22" s="10">
        <v>8.7163639999999996E-5</v>
      </c>
    </row>
    <row r="23" spans="1:16">
      <c r="A23" s="9" t="s">
        <v>293</v>
      </c>
      <c r="B23" s="11" t="s">
        <v>294</v>
      </c>
      <c r="C23" s="11">
        <v>-0.56444249999999996</v>
      </c>
      <c r="D23" s="11">
        <v>0.44128270000000003</v>
      </c>
      <c r="E23" s="10">
        <v>6.5199999999999996E-7</v>
      </c>
      <c r="F23" s="10">
        <v>8.1717330000000003E-6</v>
      </c>
      <c r="G23" s="11">
        <v>-6.9919209999999996E-2</v>
      </c>
      <c r="H23" s="11">
        <v>0.55064380000000002</v>
      </c>
      <c r="I23" s="10">
        <v>0.90849809999999998</v>
      </c>
      <c r="J23" s="10">
        <v>0.95575500000000002</v>
      </c>
    </row>
    <row r="24" spans="1:16">
      <c r="A24" s="9" t="s">
        <v>210</v>
      </c>
      <c r="B24" s="11" t="s">
        <v>211</v>
      </c>
      <c r="C24" s="11">
        <v>-0.32914019999999999</v>
      </c>
      <c r="D24" s="11">
        <v>0.51872459999999998</v>
      </c>
      <c r="E24" s="10">
        <v>2.0099999999999999E-43</v>
      </c>
      <c r="F24" s="10">
        <v>3.7788000000000002E-41</v>
      </c>
      <c r="G24" s="11">
        <v>-4.8527420000000002E-2</v>
      </c>
      <c r="H24" s="11">
        <v>0.565913</v>
      </c>
      <c r="I24" s="10">
        <v>0.79491120000000004</v>
      </c>
      <c r="J24" s="10">
        <v>0.94115119999999997</v>
      </c>
    </row>
    <row r="25" spans="1:16">
      <c r="A25" s="9" t="s">
        <v>220</v>
      </c>
      <c r="B25" s="11" t="s">
        <v>222</v>
      </c>
      <c r="C25" s="11">
        <v>-0.33011800000000002</v>
      </c>
      <c r="D25" s="11">
        <v>0.42342849999999999</v>
      </c>
      <c r="E25" s="10">
        <v>0.37252999999999997</v>
      </c>
      <c r="F25" s="10">
        <v>0.98289850000000001</v>
      </c>
      <c r="G25" s="11">
        <v>3.6309559999999998E-2</v>
      </c>
      <c r="H25" s="11">
        <v>0.11298859999999999</v>
      </c>
      <c r="I25" s="10">
        <v>1.2626E-4</v>
      </c>
      <c r="J25" s="10">
        <v>8.328659E-4</v>
      </c>
    </row>
    <row r="26" spans="1:16">
      <c r="A26" s="9" t="s">
        <v>176</v>
      </c>
      <c r="B26" s="11" t="s">
        <v>178</v>
      </c>
      <c r="C26" s="11">
        <v>5.6987719999999999E-2</v>
      </c>
      <c r="D26" s="11">
        <v>0.4966083</v>
      </c>
      <c r="E26" s="10">
        <v>0.98471640000000005</v>
      </c>
      <c r="F26" s="10">
        <v>0.99530470000000004</v>
      </c>
      <c r="G26" s="11">
        <v>4.1438990000000002E-2</v>
      </c>
      <c r="H26" s="11">
        <v>0.59378189999999997</v>
      </c>
      <c r="I26" s="10">
        <v>3.9516600000000001E-3</v>
      </c>
      <c r="J26" s="10">
        <v>1.9049030000000002E-2</v>
      </c>
    </row>
    <row r="27" spans="1:16">
      <c r="A27" s="9" t="s">
        <v>351</v>
      </c>
      <c r="B27" s="11" t="s">
        <v>352</v>
      </c>
      <c r="C27" s="11">
        <v>0.1194057</v>
      </c>
      <c r="D27" s="11">
        <v>4.8899959999999999E-2</v>
      </c>
      <c r="E27" s="10">
        <v>1.27582E-4</v>
      </c>
      <c r="F27" s="10">
        <v>1.090246E-3</v>
      </c>
      <c r="G27" s="11">
        <v>5.0370320000000003E-2</v>
      </c>
      <c r="H27" s="11">
        <v>0.21520439999999999</v>
      </c>
      <c r="I27" s="10">
        <v>0.92284290000000002</v>
      </c>
      <c r="J27" s="10">
        <v>0.95853299999999997</v>
      </c>
    </row>
    <row r="28" spans="1:16">
      <c r="A28" s="9" t="s">
        <v>203</v>
      </c>
      <c r="B28" s="11" t="s">
        <v>204</v>
      </c>
      <c r="C28" s="11">
        <v>0.61854819999999999</v>
      </c>
      <c r="D28" s="11">
        <v>0.35489140000000002</v>
      </c>
      <c r="E28" s="10">
        <v>3.1E-9</v>
      </c>
      <c r="F28" s="10">
        <v>5.8280000000000003E-8</v>
      </c>
      <c r="G28" s="11">
        <v>5.6157789999999999E-2</v>
      </c>
      <c r="H28" s="11">
        <v>0.2126103</v>
      </c>
      <c r="I28" s="10">
        <v>1.4332400000000001E-4</v>
      </c>
      <c r="J28" s="10">
        <v>8.9816370000000002E-4</v>
      </c>
    </row>
    <row r="29" spans="1:16">
      <c r="A29" s="9" t="s">
        <v>305</v>
      </c>
      <c r="B29" s="11" t="s">
        <v>307</v>
      </c>
      <c r="C29" s="11">
        <v>-0.35356009999999999</v>
      </c>
      <c r="D29" s="11">
        <v>0.38705000000000001</v>
      </c>
      <c r="E29" s="10">
        <v>0.67543089999999995</v>
      </c>
      <c r="F29" s="10">
        <v>0.98289850000000001</v>
      </c>
      <c r="G29" s="11">
        <v>0.13691310000000001</v>
      </c>
      <c r="H29" s="11">
        <v>0.44402720000000001</v>
      </c>
      <c r="I29" s="10">
        <v>1.28474E-4</v>
      </c>
      <c r="J29" s="10">
        <v>8.328659E-4</v>
      </c>
    </row>
    <row r="30" spans="1:16">
      <c r="A30" s="9" t="s">
        <v>257</v>
      </c>
      <c r="B30" s="11" t="s">
        <v>258</v>
      </c>
      <c r="C30" s="11">
        <v>-4.460955E-3</v>
      </c>
      <c r="D30" s="11">
        <v>0.5794319</v>
      </c>
      <c r="E30" s="10">
        <v>0.89996129999999996</v>
      </c>
      <c r="F30" s="10">
        <v>0.98289850000000001</v>
      </c>
      <c r="G30" s="11">
        <v>0.1569876</v>
      </c>
      <c r="H30" s="11">
        <v>0.1266304</v>
      </c>
      <c r="I30" s="10">
        <v>1.13E-5</v>
      </c>
      <c r="J30" s="10">
        <v>9.2365220000000003E-5</v>
      </c>
    </row>
    <row r="31" spans="1:16">
      <c r="A31" s="9" t="s">
        <v>121</v>
      </c>
      <c r="B31" s="15" t="s">
        <v>122</v>
      </c>
      <c r="C31" s="11">
        <v>0.19639509999999999</v>
      </c>
      <c r="D31" s="11">
        <v>0.54204929999999996</v>
      </c>
      <c r="E31" s="10">
        <v>0.37364979999999998</v>
      </c>
      <c r="F31" s="10">
        <v>0.98289850000000001</v>
      </c>
      <c r="G31" s="11">
        <v>0.1837162</v>
      </c>
      <c r="H31" s="11">
        <v>0.18177160000000001</v>
      </c>
      <c r="I31" s="10">
        <v>4.6538800000000001E-4</v>
      </c>
      <c r="J31" s="10">
        <v>2.651301E-3</v>
      </c>
      <c r="K31" s="11">
        <v>0.11706999999999999</v>
      </c>
      <c r="L31" s="11">
        <v>0.27673300000000001</v>
      </c>
      <c r="M31" s="11">
        <v>0.37690400000000002</v>
      </c>
      <c r="N31" s="11">
        <v>0.32662099999999999</v>
      </c>
      <c r="O31" s="11">
        <v>0.25420700000000002</v>
      </c>
      <c r="P31" s="11">
        <v>0.33041799999999999</v>
      </c>
    </row>
    <row r="32" spans="1:16">
      <c r="A32" s="9" t="s">
        <v>185</v>
      </c>
      <c r="B32" s="15" t="s">
        <v>187</v>
      </c>
      <c r="C32" s="11">
        <v>0.3283645</v>
      </c>
      <c r="D32" s="11">
        <v>0.44423820000000003</v>
      </c>
      <c r="E32" s="10">
        <v>0.27380409999999999</v>
      </c>
      <c r="F32" s="10">
        <v>0.95324390000000003</v>
      </c>
      <c r="G32" s="11">
        <v>0.23398099999999999</v>
      </c>
      <c r="H32" s="11">
        <v>9.8219760000000003E-2</v>
      </c>
      <c r="I32" s="10">
        <v>1.4100000000000001E-6</v>
      </c>
      <c r="J32" s="10">
        <v>1.3254E-5</v>
      </c>
      <c r="K32" s="11"/>
      <c r="L32" s="11"/>
      <c r="M32" s="11"/>
    </row>
    <row r="33" spans="1:10">
      <c r="A33" s="9" t="s">
        <v>107</v>
      </c>
      <c r="B33" s="11" t="s">
        <v>108</v>
      </c>
      <c r="C33" s="11">
        <v>0.60795529999999998</v>
      </c>
      <c r="D33" s="11">
        <v>0.21445510000000001</v>
      </c>
      <c r="E33" s="10">
        <v>4.2399999999999999E-16</v>
      </c>
      <c r="F33" s="10">
        <v>1.9928E-14</v>
      </c>
      <c r="G33" s="11">
        <v>0.237208</v>
      </c>
      <c r="H33" s="11">
        <v>0.31979750000000001</v>
      </c>
      <c r="I33" s="10">
        <v>5.8500000000000003E-13</v>
      </c>
      <c r="J33" s="10">
        <v>1.5711430000000001E-11</v>
      </c>
    </row>
    <row r="34" spans="1:10">
      <c r="A34" s="9" t="s">
        <v>252</v>
      </c>
      <c r="B34" s="11" t="s">
        <v>254</v>
      </c>
      <c r="C34" s="11">
        <v>0.219583</v>
      </c>
      <c r="D34" s="11">
        <v>0.18539739999999999</v>
      </c>
      <c r="E34" s="10">
        <v>0.38609060000000001</v>
      </c>
      <c r="F34" s="10">
        <v>0.98289850000000001</v>
      </c>
      <c r="G34" s="11">
        <v>0.2653972</v>
      </c>
      <c r="H34" s="11">
        <v>0.40696840000000001</v>
      </c>
      <c r="I34" s="10">
        <v>3.7299999999999998E-23</v>
      </c>
      <c r="J34" s="10">
        <v>3.5062E-21</v>
      </c>
    </row>
    <row r="35" spans="1:10">
      <c r="A35" s="9" t="s">
        <v>206</v>
      </c>
      <c r="B35" s="11" t="s">
        <v>207</v>
      </c>
      <c r="C35" s="11">
        <v>2.561857E-2</v>
      </c>
      <c r="D35" s="11">
        <v>0.57728579999999996</v>
      </c>
      <c r="E35" s="10">
        <v>0.80374500000000004</v>
      </c>
      <c r="F35" s="10">
        <v>0.98289850000000001</v>
      </c>
      <c r="G35" s="11">
        <v>0.29962689999999997</v>
      </c>
      <c r="H35" s="11">
        <v>0.10003239999999999</v>
      </c>
      <c r="I35" s="10">
        <v>1.5699999999999999E-7</v>
      </c>
      <c r="J35" s="10">
        <v>1.84475E-6</v>
      </c>
    </row>
    <row r="36" spans="1:10">
      <c r="A36" s="9" t="s">
        <v>298</v>
      </c>
      <c r="B36" s="15" t="s">
        <v>300</v>
      </c>
      <c r="C36" s="11">
        <v>0.6855116</v>
      </c>
      <c r="D36" s="11">
        <v>0.20167479999999999</v>
      </c>
      <c r="E36" s="10">
        <v>5.1430200000000001E-4</v>
      </c>
      <c r="F36" s="10">
        <v>4.2038600000000002E-3</v>
      </c>
      <c r="G36" s="11">
        <v>0.3732935</v>
      </c>
      <c r="H36" s="11">
        <v>0.39496399999999998</v>
      </c>
      <c r="I36" s="10">
        <v>0.45582020000000001</v>
      </c>
      <c r="J36" s="10">
        <v>0.89317690000000005</v>
      </c>
    </row>
    <row r="37" spans="1:10">
      <c r="A37" s="9" t="s">
        <v>259</v>
      </c>
      <c r="B37" s="11" t="s">
        <v>261</v>
      </c>
      <c r="C37" s="11">
        <v>0.4432046</v>
      </c>
      <c r="D37" s="11">
        <v>0.11121830000000001</v>
      </c>
      <c r="E37" s="10">
        <v>3.1600000000000002E-7</v>
      </c>
      <c r="F37" s="10">
        <v>4.2434290000000001E-6</v>
      </c>
      <c r="G37" s="11">
        <v>0.48668149999999999</v>
      </c>
      <c r="H37" s="11">
        <v>0.1585481</v>
      </c>
      <c r="I37" s="10">
        <v>5.2800000000000003E-5</v>
      </c>
      <c r="J37" s="10">
        <v>3.8178460000000002E-4</v>
      </c>
    </row>
    <row r="38" spans="1:10">
      <c r="A38" s="9" t="s">
        <v>365</v>
      </c>
      <c r="B38" s="11" t="s">
        <v>367</v>
      </c>
      <c r="C38" s="11">
        <v>-0.2112687</v>
      </c>
      <c r="D38" s="11">
        <v>0.49050169999999998</v>
      </c>
      <c r="E38" s="10">
        <v>0.4807901</v>
      </c>
      <c r="F38" s="10">
        <v>0.98289850000000001</v>
      </c>
      <c r="G38" s="11">
        <v>0.54230869999999998</v>
      </c>
      <c r="H38" s="11">
        <v>0.18510560000000001</v>
      </c>
      <c r="I38" s="10">
        <v>3.8915599999999999E-4</v>
      </c>
      <c r="J38" s="10">
        <v>2.360043E-3</v>
      </c>
    </row>
    <row r="39" spans="1:10">
      <c r="A39" s="9" t="s">
        <v>333</v>
      </c>
      <c r="B39" s="11" t="s">
        <v>334</v>
      </c>
      <c r="C39" s="11">
        <v>0.16209109999999999</v>
      </c>
      <c r="D39" s="11">
        <v>0.47879110000000003</v>
      </c>
      <c r="E39" s="10">
        <v>2.8599999999999999E-7</v>
      </c>
      <c r="F39" s="10">
        <v>4.1359999999999999E-6</v>
      </c>
      <c r="G39" s="11">
        <v>0.54352330000000004</v>
      </c>
      <c r="H39" s="11">
        <v>0.29974319999999999</v>
      </c>
      <c r="I39" s="10">
        <v>0.1131059</v>
      </c>
      <c r="J39" s="10">
        <v>0.37971270000000001</v>
      </c>
    </row>
    <row r="40" spans="1:10">
      <c r="A40" s="9" t="s">
        <v>100</v>
      </c>
      <c r="B40" s="11" t="s">
        <v>102</v>
      </c>
      <c r="C40" s="11">
        <v>0.50126680000000001</v>
      </c>
      <c r="D40" s="11">
        <v>0.32154890000000003</v>
      </c>
      <c r="E40" s="10">
        <v>0.19629089999999999</v>
      </c>
      <c r="F40" s="10">
        <v>0.84411740000000002</v>
      </c>
      <c r="G40" s="11">
        <v>0.55760500000000002</v>
      </c>
      <c r="H40" s="11">
        <v>0.24288650000000001</v>
      </c>
      <c r="I40" s="10">
        <v>4.59665E-4</v>
      </c>
      <c r="J40" s="10">
        <v>2.651301E-3</v>
      </c>
    </row>
    <row r="41" spans="1:10">
      <c r="A41" s="9" t="s">
        <v>128</v>
      </c>
      <c r="B41" s="11" t="s">
        <v>129</v>
      </c>
      <c r="C41" s="11">
        <v>-9.7749660000000002E-2</v>
      </c>
      <c r="D41" s="11">
        <v>0.37962499999999999</v>
      </c>
      <c r="E41" s="10">
        <v>0.89051559999999996</v>
      </c>
      <c r="F41" s="10">
        <v>0.98289850000000001</v>
      </c>
      <c r="G41" s="11">
        <v>0.56627539999999998</v>
      </c>
      <c r="H41" s="11">
        <v>0.2424008</v>
      </c>
      <c r="I41" s="10">
        <v>7.7472499999999998E-4</v>
      </c>
      <c r="J41" s="10">
        <v>4.2837739999999997E-3</v>
      </c>
    </row>
    <row r="42" spans="1:10">
      <c r="A42" s="9" t="s">
        <v>192</v>
      </c>
      <c r="B42" s="11" t="s">
        <v>194</v>
      </c>
      <c r="C42" s="11">
        <v>0.1162918</v>
      </c>
      <c r="D42" s="11">
        <v>0.42637320000000001</v>
      </c>
      <c r="E42" s="10">
        <v>0.51771350000000005</v>
      </c>
      <c r="F42" s="10">
        <v>0.98289850000000001</v>
      </c>
      <c r="G42" s="11">
        <v>0.57798729999999998</v>
      </c>
      <c r="H42" s="11">
        <v>0.1542152</v>
      </c>
      <c r="I42" s="10">
        <v>1.8899999999999999E-9</v>
      </c>
      <c r="J42" s="10">
        <v>2.9609999999999998E-8</v>
      </c>
    </row>
    <row r="43" spans="1:10">
      <c r="A43" s="9" t="s">
        <v>136</v>
      </c>
      <c r="B43" s="11" t="s">
        <v>138</v>
      </c>
      <c r="C43" s="11">
        <v>0.6253339</v>
      </c>
      <c r="D43" s="11">
        <v>0.25255630000000001</v>
      </c>
      <c r="E43" s="10">
        <v>1.7474730000000001E-2</v>
      </c>
      <c r="F43" s="10">
        <v>0.1173303</v>
      </c>
      <c r="G43" s="11">
        <v>0.66553479999999998</v>
      </c>
      <c r="H43" s="11">
        <v>0.37604159999999998</v>
      </c>
      <c r="I43" s="10">
        <v>9.4078100000000002E-4</v>
      </c>
      <c r="J43" s="10">
        <v>5.0533380000000001E-3</v>
      </c>
    </row>
    <row r="44" spans="1:10">
      <c r="A44" s="9" t="s">
        <v>330</v>
      </c>
      <c r="B44" s="11" t="s">
        <v>332</v>
      </c>
      <c r="C44" s="11">
        <v>1.2169650000000001E-2</v>
      </c>
      <c r="D44" s="11">
        <v>0.59235309999999997</v>
      </c>
      <c r="E44" s="10">
        <v>0.5145421</v>
      </c>
      <c r="F44" s="10">
        <v>0.98289850000000001</v>
      </c>
      <c r="G44" s="11">
        <v>0.67517749999999999</v>
      </c>
      <c r="H44" s="11">
        <v>0.2241011</v>
      </c>
      <c r="I44" s="10">
        <v>3.8480659999999998E-3</v>
      </c>
      <c r="J44" s="10">
        <v>1.9037800000000001E-2</v>
      </c>
    </row>
    <row r="45" spans="1:10">
      <c r="A45" s="9" t="s">
        <v>199</v>
      </c>
      <c r="B45" s="11" t="s">
        <v>200</v>
      </c>
      <c r="C45" s="11">
        <v>0.4375039</v>
      </c>
      <c r="D45" s="11">
        <v>0.34411170000000002</v>
      </c>
      <c r="E45" s="10">
        <v>0.34805269999999999</v>
      </c>
      <c r="F45" s="10">
        <v>0.98289850000000001</v>
      </c>
      <c r="G45" s="11">
        <v>0.69049450000000001</v>
      </c>
      <c r="H45" s="11">
        <v>0.1893271</v>
      </c>
      <c r="I45" s="10">
        <v>1.5799999999999999E-6</v>
      </c>
      <c r="J45" s="10">
        <v>1.4144759999999999E-5</v>
      </c>
    </row>
    <row r="46" spans="1:10">
      <c r="A46" s="9" t="s">
        <v>141</v>
      </c>
      <c r="B46" s="11" t="s">
        <v>143</v>
      </c>
      <c r="C46" s="11">
        <v>0.54057639999999996</v>
      </c>
      <c r="D46" s="11">
        <v>0.28406480000000001</v>
      </c>
      <c r="E46" s="10">
        <v>0.12030689999999999</v>
      </c>
      <c r="F46" s="10">
        <v>0.56589829999999997</v>
      </c>
      <c r="G46" s="11">
        <v>0.70014869999999996</v>
      </c>
      <c r="H46" s="11">
        <v>0.18409900000000001</v>
      </c>
      <c r="I46" s="10">
        <v>1.6799999999999998E-5</v>
      </c>
      <c r="J46" s="10">
        <v>1.26336E-4</v>
      </c>
    </row>
    <row r="47" spans="1:10">
      <c r="A47" s="9" t="s">
        <v>182</v>
      </c>
      <c r="B47" s="11" t="s">
        <v>184</v>
      </c>
      <c r="C47" s="11">
        <v>0.57692149999999998</v>
      </c>
      <c r="D47" s="11">
        <v>0.1442089</v>
      </c>
      <c r="E47" s="10">
        <v>1.0699999999999999E-5</v>
      </c>
      <c r="F47" s="10">
        <v>1.117556E-4</v>
      </c>
      <c r="G47" s="11">
        <v>0.71274249999999995</v>
      </c>
      <c r="H47" s="11">
        <v>0.2257072</v>
      </c>
      <c r="I47" s="10">
        <v>2.7014920000000002E-3</v>
      </c>
      <c r="J47" s="10">
        <v>1.410779E-2</v>
      </c>
    </row>
    <row r="48" spans="1:10">
      <c r="A48" s="9" t="s">
        <v>341</v>
      </c>
      <c r="B48" s="11" t="s">
        <v>343</v>
      </c>
      <c r="C48" s="11">
        <v>3.4552760000000002E-3</v>
      </c>
      <c r="D48" s="11">
        <v>0.57974570000000003</v>
      </c>
      <c r="E48" s="10">
        <v>0.91187339999999995</v>
      </c>
      <c r="F48" s="10">
        <v>0.98289850000000001</v>
      </c>
      <c r="G48" s="11">
        <v>0.74211419999999995</v>
      </c>
      <c r="H48" s="11">
        <v>0.16737650000000001</v>
      </c>
      <c r="I48" s="10">
        <v>4.5900000000000001E-9</v>
      </c>
      <c r="J48" s="10">
        <v>6.6378460000000002E-8</v>
      </c>
    </row>
    <row r="49" spans="1:16">
      <c r="A49" s="9" t="s">
        <v>208</v>
      </c>
      <c r="B49" s="11" t="s">
        <v>209</v>
      </c>
      <c r="C49" s="11">
        <v>-0.32169779999999998</v>
      </c>
      <c r="D49" s="11">
        <v>0.43470110000000001</v>
      </c>
      <c r="E49" s="10">
        <v>0.37016270000000001</v>
      </c>
      <c r="F49" s="10">
        <v>0.98289850000000001</v>
      </c>
      <c r="G49" s="11">
        <v>0.75239270000000003</v>
      </c>
      <c r="H49" s="11">
        <v>0.1742098</v>
      </c>
      <c r="I49" s="10">
        <v>2.3900000000000001E-7</v>
      </c>
      <c r="J49" s="10">
        <v>2.6430590000000001E-6</v>
      </c>
    </row>
    <row r="50" spans="1:16">
      <c r="A50" s="9" t="s">
        <v>64</v>
      </c>
      <c r="B50" s="11" t="s">
        <v>65</v>
      </c>
      <c r="C50" s="11">
        <v>-3.8805939999999998E-3</v>
      </c>
      <c r="D50" s="11">
        <v>0.58025959999999999</v>
      </c>
      <c r="E50" s="10">
        <v>0.78252739999999998</v>
      </c>
      <c r="F50" s="10">
        <v>0.98289850000000001</v>
      </c>
      <c r="G50" s="11">
        <v>0.75365729999999997</v>
      </c>
      <c r="H50" s="11">
        <v>0.18072189999999999</v>
      </c>
      <c r="I50" s="10">
        <v>1.03174E-4</v>
      </c>
      <c r="J50" s="10">
        <v>7.1839669999999997E-4</v>
      </c>
    </row>
    <row r="51" spans="1:16">
      <c r="A51" s="9" t="s">
        <v>335</v>
      </c>
      <c r="B51" s="15" t="s">
        <v>336</v>
      </c>
      <c r="C51" s="11">
        <v>0.40799760000000002</v>
      </c>
      <c r="D51" s="11">
        <v>0.36352719999999999</v>
      </c>
      <c r="E51" s="10">
        <v>0.34463670000000002</v>
      </c>
      <c r="F51" s="10">
        <v>0.98289850000000001</v>
      </c>
      <c r="G51" s="11">
        <v>0.78080139999999998</v>
      </c>
      <c r="H51" s="11">
        <v>0.14991760000000001</v>
      </c>
      <c r="I51" s="10">
        <v>6.4699999999999996E-17</v>
      </c>
      <c r="J51" s="10">
        <v>3.0409000000000002E-15</v>
      </c>
      <c r="K51" s="11">
        <v>0.122669</v>
      </c>
      <c r="L51" s="11">
        <v>0.32814199999999999</v>
      </c>
      <c r="M51" s="11">
        <v>0.48429699999999998</v>
      </c>
      <c r="N51" s="11">
        <v>-0.35088999999999998</v>
      </c>
      <c r="O51" s="11">
        <v>0.50030200000000002</v>
      </c>
      <c r="P51" s="11">
        <v>0.12618199999999999</v>
      </c>
    </row>
    <row r="52" spans="1:16">
      <c r="A52" s="9" t="s">
        <v>267</v>
      </c>
      <c r="B52" s="11" t="s">
        <v>269</v>
      </c>
      <c r="C52" s="11">
        <v>1.8089999999999998E-2</v>
      </c>
      <c r="D52" s="11">
        <v>0.51539159999999995</v>
      </c>
      <c r="E52" s="10">
        <v>0.64517040000000003</v>
      </c>
      <c r="F52" s="10">
        <v>0.98289850000000001</v>
      </c>
      <c r="G52" s="11">
        <v>0.78477039999999998</v>
      </c>
      <c r="H52" s="11">
        <v>0.1629052</v>
      </c>
      <c r="I52" s="10">
        <v>1.4399999999999999E-5</v>
      </c>
      <c r="J52" s="10">
        <v>1.128E-4</v>
      </c>
    </row>
    <row r="53" spans="1:16">
      <c r="A53" s="9" t="s">
        <v>154</v>
      </c>
      <c r="B53" s="11" t="s">
        <v>155</v>
      </c>
      <c r="C53" s="11">
        <v>0.42135270000000002</v>
      </c>
      <c r="D53" s="11">
        <v>0.38650010000000001</v>
      </c>
      <c r="E53" s="10">
        <v>0.31613970000000002</v>
      </c>
      <c r="F53" s="10">
        <v>0.98289850000000001</v>
      </c>
      <c r="G53" s="11">
        <v>0.79553620000000003</v>
      </c>
      <c r="H53" s="11">
        <v>0.1493833</v>
      </c>
      <c r="I53" s="10">
        <v>6.9399999999999998E-33</v>
      </c>
      <c r="J53" s="10">
        <v>1.30472E-30</v>
      </c>
    </row>
    <row r="54" spans="1:16">
      <c r="A54" s="9" t="s">
        <v>238</v>
      </c>
      <c r="B54" s="11" t="s">
        <v>239</v>
      </c>
      <c r="C54" s="11">
        <v>1.9398189999999999E-2</v>
      </c>
      <c r="D54" s="11">
        <v>0.58648480000000003</v>
      </c>
      <c r="E54" s="10">
        <v>0.59728400000000004</v>
      </c>
      <c r="F54" s="10">
        <v>0.98289850000000001</v>
      </c>
      <c r="G54" s="11">
        <v>0.79882180000000003</v>
      </c>
      <c r="H54" s="11">
        <v>0.15530279999999999</v>
      </c>
      <c r="I54" s="10">
        <v>1.02E-7</v>
      </c>
      <c r="J54" s="10">
        <v>1.2783999999999999E-6</v>
      </c>
    </row>
    <row r="55" spans="1:16">
      <c r="A55" s="9" t="s">
        <v>312</v>
      </c>
      <c r="B55" s="11" t="s">
        <v>314</v>
      </c>
      <c r="C55" s="11">
        <v>-0.10357180000000001</v>
      </c>
      <c r="D55" s="11">
        <v>0.3996595</v>
      </c>
      <c r="E55" s="10">
        <v>0.98072859999999995</v>
      </c>
      <c r="F55" s="10">
        <v>0.99530470000000004</v>
      </c>
      <c r="G55" s="11">
        <v>0.82112169999999995</v>
      </c>
      <c r="H55" s="11">
        <v>0.1976424</v>
      </c>
      <c r="I55" s="10">
        <v>4.9200000000000002E-11</v>
      </c>
      <c r="J55" s="10">
        <v>1.1562E-9</v>
      </c>
    </row>
    <row r="56" spans="1:16">
      <c r="A56" s="9" t="s">
        <v>160</v>
      </c>
      <c r="B56" s="15" t="s">
        <v>161</v>
      </c>
      <c r="C56" s="11">
        <v>-6.7280649999999997E-2</v>
      </c>
      <c r="D56" s="11">
        <v>0.1198157</v>
      </c>
      <c r="E56" s="10">
        <v>1.6222009999999999E-2</v>
      </c>
      <c r="F56" s="10">
        <v>0.11295330000000001</v>
      </c>
      <c r="G56" s="11">
        <v>0.83128299999999999</v>
      </c>
      <c r="H56" s="11">
        <v>0.28856029999999999</v>
      </c>
      <c r="I56" s="10">
        <v>9.4200000000000004E-7</v>
      </c>
      <c r="J56" s="10">
        <v>9.3208420000000005E-6</v>
      </c>
      <c r="K56" s="11">
        <v>-0.29648999999999998</v>
      </c>
      <c r="L56" s="11">
        <v>0.34024500000000002</v>
      </c>
      <c r="M56" s="11">
        <v>0.33348899999999998</v>
      </c>
      <c r="N56" s="11">
        <v>0.24663199999999999</v>
      </c>
      <c r="O56" s="11">
        <v>0.51247900000000002</v>
      </c>
      <c r="P56" s="11">
        <v>0.34360400000000002</v>
      </c>
    </row>
    <row r="57" spans="1:16">
      <c r="A57" s="9" t="s">
        <v>279</v>
      </c>
      <c r="B57" s="15" t="s">
        <v>281</v>
      </c>
      <c r="C57" s="11">
        <v>0.6325925</v>
      </c>
      <c r="D57" s="11">
        <v>0.40209159999999999</v>
      </c>
      <c r="E57" s="10">
        <v>7.0399999999999997E-9</v>
      </c>
      <c r="F57" s="10">
        <v>1.2032000000000001E-7</v>
      </c>
      <c r="G57" s="11">
        <v>0.84779090000000001</v>
      </c>
      <c r="H57" s="11">
        <v>8.9198719999999995E-2</v>
      </c>
      <c r="I57" s="10">
        <v>4.1300000000000001E-13</v>
      </c>
      <c r="J57" s="10">
        <v>1.5528799999999999E-11</v>
      </c>
    </row>
  </sheetData>
  <sortState xmlns:xlrd2="http://schemas.microsoft.com/office/spreadsheetml/2017/richdata2" ref="A4:J57">
    <sortCondition ref="G4:G57"/>
  </sortState>
  <phoneticPr fontId="5" type="noConversion"/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6FFE7B-6C4A-8A4F-AB05-2528B4F08B75}">
  <dimension ref="A1:BH464"/>
  <sheetViews>
    <sheetView workbookViewId="0">
      <selection activeCell="A10" sqref="A10"/>
    </sheetView>
  </sheetViews>
  <sheetFormatPr defaultColWidth="11" defaultRowHeight="15.5"/>
  <cols>
    <col min="1" max="1" width="44.58203125" customWidth="1"/>
    <col min="4" max="4" width="11" bestFit="1" customWidth="1"/>
    <col min="5" max="5" width="11.5" bestFit="1" customWidth="1"/>
  </cols>
  <sheetData>
    <row r="1" spans="1:60">
      <c r="A1" s="3" t="s">
        <v>441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spans="1:60">
      <c r="A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</row>
    <row r="3" spans="1:60">
      <c r="A3" s="2" t="s">
        <v>808</v>
      </c>
      <c r="B3" s="2" t="s">
        <v>744</v>
      </c>
      <c r="C3" s="2" t="s">
        <v>745</v>
      </c>
      <c r="D3" s="2" t="s">
        <v>809</v>
      </c>
      <c r="E3" s="2" t="s">
        <v>810</v>
      </c>
      <c r="F3" s="2" t="s">
        <v>746</v>
      </c>
      <c r="G3" s="2" t="s">
        <v>747</v>
      </c>
      <c r="H3" s="2" t="s">
        <v>748</v>
      </c>
      <c r="I3" s="2" t="s">
        <v>749</v>
      </c>
      <c r="J3" s="2" t="s">
        <v>750</v>
      </c>
      <c r="K3" s="2" t="s">
        <v>751</v>
      </c>
      <c r="L3" s="2" t="s">
        <v>752</v>
      </c>
      <c r="M3" s="2" t="s">
        <v>753</v>
      </c>
      <c r="N3" s="2" t="s">
        <v>754</v>
      </c>
      <c r="O3" s="2" t="s">
        <v>755</v>
      </c>
      <c r="P3" s="2" t="s">
        <v>756</v>
      </c>
      <c r="Q3" s="2" t="s">
        <v>427</v>
      </c>
      <c r="R3" s="2" t="s">
        <v>757</v>
      </c>
      <c r="S3" s="2" t="s">
        <v>435</v>
      </c>
      <c r="T3" s="2" t="s">
        <v>436</v>
      </c>
      <c r="U3" s="2" t="s">
        <v>437</v>
      </c>
      <c r="V3" s="2" t="s">
        <v>438</v>
      </c>
      <c r="W3" s="2" t="s">
        <v>758</v>
      </c>
      <c r="X3" s="2" t="s">
        <v>759</v>
      </c>
      <c r="Y3" s="2" t="s">
        <v>760</v>
      </c>
      <c r="Z3" s="2" t="s">
        <v>761</v>
      </c>
      <c r="AA3" s="2" t="s">
        <v>762</v>
      </c>
      <c r="AB3" s="2" t="s">
        <v>763</v>
      </c>
      <c r="AC3" s="2" t="s">
        <v>764</v>
      </c>
      <c r="AD3" s="2" t="s">
        <v>765</v>
      </c>
      <c r="AE3" s="2" t="s">
        <v>766</v>
      </c>
      <c r="AF3" s="2" t="s">
        <v>767</v>
      </c>
      <c r="AG3" s="2" t="s">
        <v>768</v>
      </c>
      <c r="AH3" s="2" t="s">
        <v>769</v>
      </c>
      <c r="AI3" s="2" t="s">
        <v>770</v>
      </c>
      <c r="AJ3" s="2" t="s">
        <v>771</v>
      </c>
      <c r="AK3" s="2" t="s">
        <v>772</v>
      </c>
      <c r="AL3" s="2" t="s">
        <v>773</v>
      </c>
      <c r="AM3" s="2" t="s">
        <v>774</v>
      </c>
      <c r="AN3" s="2" t="s">
        <v>775</v>
      </c>
      <c r="AO3" s="2" t="s">
        <v>776</v>
      </c>
      <c r="AP3" s="2" t="s">
        <v>777</v>
      </c>
      <c r="AQ3" s="2" t="s">
        <v>778</v>
      </c>
      <c r="AR3" s="2" t="s">
        <v>779</v>
      </c>
      <c r="AS3" s="2" t="s">
        <v>780</v>
      </c>
      <c r="AT3" s="2" t="s">
        <v>781</v>
      </c>
      <c r="AU3" s="2" t="s">
        <v>782</v>
      </c>
      <c r="AV3" s="2" t="s">
        <v>783</v>
      </c>
      <c r="AW3" s="2" t="s">
        <v>784</v>
      </c>
      <c r="AX3" s="2" t="s">
        <v>785</v>
      </c>
      <c r="AY3" s="2" t="s">
        <v>786</v>
      </c>
      <c r="AZ3" s="2" t="s">
        <v>787</v>
      </c>
      <c r="BA3" s="2" t="s">
        <v>788</v>
      </c>
      <c r="BB3" s="2" t="s">
        <v>789</v>
      </c>
      <c r="BC3" s="2" t="s">
        <v>428</v>
      </c>
      <c r="BD3" s="2" t="s">
        <v>429</v>
      </c>
      <c r="BE3" s="2" t="s">
        <v>430</v>
      </c>
      <c r="BF3" s="2" t="s">
        <v>431</v>
      </c>
      <c r="BG3" s="12" t="s">
        <v>432</v>
      </c>
      <c r="BH3" s="2" t="s">
        <v>433</v>
      </c>
    </row>
    <row r="4" spans="1:60">
      <c r="A4" t="s">
        <v>711</v>
      </c>
      <c r="B4">
        <v>9</v>
      </c>
      <c r="C4">
        <v>136132908</v>
      </c>
      <c r="D4" t="s">
        <v>389</v>
      </c>
      <c r="E4" t="s">
        <v>404</v>
      </c>
      <c r="F4">
        <v>0.3407</v>
      </c>
      <c r="G4" t="s">
        <v>434</v>
      </c>
      <c r="H4">
        <v>0</v>
      </c>
      <c r="I4" t="s">
        <v>434</v>
      </c>
      <c r="J4" t="s">
        <v>434</v>
      </c>
      <c r="K4">
        <v>0.28760000000000002</v>
      </c>
      <c r="L4">
        <v>0.2964</v>
      </c>
      <c r="M4">
        <v>0.43809999999999999</v>
      </c>
      <c r="N4">
        <v>0.38490000000000002</v>
      </c>
      <c r="O4">
        <v>0.3392</v>
      </c>
      <c r="P4">
        <v>0.37980000000000003</v>
      </c>
      <c r="Q4">
        <v>-0.19800000000000001</v>
      </c>
      <c r="R4">
        <v>-0.23619999999999999</v>
      </c>
      <c r="S4">
        <v>-0.13339999999999999</v>
      </c>
      <c r="T4">
        <v>-0.1739</v>
      </c>
      <c r="U4">
        <v>-0.34560000000000002</v>
      </c>
      <c r="V4">
        <v>-0.24340000000000001</v>
      </c>
      <c r="W4">
        <v>1.9740000000000001E-2</v>
      </c>
      <c r="X4">
        <v>4.8770000000000001E-2</v>
      </c>
      <c r="Y4">
        <v>1.4959999999999999E-2</v>
      </c>
      <c r="Z4">
        <v>2.649E-2</v>
      </c>
      <c r="AA4">
        <v>0</v>
      </c>
      <c r="AB4">
        <v>3.9109999999999999E-2</v>
      </c>
      <c r="AC4" s="1">
        <v>1.128E-23</v>
      </c>
      <c r="AD4" s="1">
        <v>1.2780000000000001E-6</v>
      </c>
      <c r="AE4" s="1">
        <v>4.816E-19</v>
      </c>
      <c r="AF4" s="1">
        <v>5.239E-11</v>
      </c>
      <c r="AG4">
        <v>0</v>
      </c>
      <c r="AH4" s="1">
        <v>4.8650000000000003E-10</v>
      </c>
      <c r="AI4" t="s">
        <v>790</v>
      </c>
      <c r="AJ4" t="s">
        <v>790</v>
      </c>
      <c r="AK4" t="s">
        <v>790</v>
      </c>
      <c r="AL4" t="s">
        <v>790</v>
      </c>
      <c r="AM4" t="s">
        <v>790</v>
      </c>
      <c r="AN4" t="s">
        <v>790</v>
      </c>
      <c r="AO4" t="s">
        <v>434</v>
      </c>
      <c r="AP4" t="s">
        <v>434</v>
      </c>
      <c r="AQ4" t="s">
        <v>434</v>
      </c>
      <c r="AR4" t="s">
        <v>434</v>
      </c>
      <c r="AS4" t="s">
        <v>434</v>
      </c>
      <c r="AT4" t="s">
        <v>434</v>
      </c>
      <c r="AU4" t="s">
        <v>434</v>
      </c>
      <c r="AV4" t="s">
        <v>434</v>
      </c>
      <c r="AW4" t="s">
        <v>434</v>
      </c>
      <c r="AX4" t="s">
        <v>434</v>
      </c>
      <c r="AY4" t="s">
        <v>434</v>
      </c>
      <c r="AZ4" t="s">
        <v>434</v>
      </c>
      <c r="BA4" t="s">
        <v>434</v>
      </c>
      <c r="BB4" t="s">
        <v>434</v>
      </c>
      <c r="BC4" s="14">
        <v>3.2567616000000002E-19</v>
      </c>
      <c r="BD4" s="13">
        <v>3.6898416000000003E-2</v>
      </c>
      <c r="BE4" s="14">
        <v>1.39047552E-14</v>
      </c>
      <c r="BF4" s="14">
        <v>1.5126040799999999E-6</v>
      </c>
      <c r="BG4" s="13">
        <v>0</v>
      </c>
      <c r="BH4" s="14">
        <v>1.4046227999999999E-5</v>
      </c>
    </row>
    <row r="5" spans="1:60">
      <c r="A5" t="s">
        <v>447</v>
      </c>
      <c r="B5">
        <v>6</v>
      </c>
      <c r="C5">
        <v>31121426</v>
      </c>
      <c r="D5" t="s">
        <v>392</v>
      </c>
      <c r="E5" t="s">
        <v>388</v>
      </c>
      <c r="F5">
        <v>6.4659999999999995E-2</v>
      </c>
      <c r="G5">
        <v>0.14399999999999999</v>
      </c>
      <c r="H5">
        <v>5.0480000000000004E-3</v>
      </c>
      <c r="I5" s="1">
        <v>5.162E-179</v>
      </c>
      <c r="J5" s="1">
        <v>2.9519999999999999E-5</v>
      </c>
      <c r="K5">
        <v>5.5890000000000002E-2</v>
      </c>
      <c r="L5">
        <v>0.1043</v>
      </c>
      <c r="M5">
        <v>0.10199999999999999</v>
      </c>
      <c r="N5" s="1">
        <v>6.7110000000000003E-2</v>
      </c>
      <c r="O5">
        <v>6.3799999999999996E-2</v>
      </c>
      <c r="P5" s="1">
        <v>9.2799999999999994E-2</v>
      </c>
      <c r="Q5">
        <v>4.1549999999999997E-2</v>
      </c>
      <c r="R5">
        <v>7.6899999999999996E-2</v>
      </c>
      <c r="S5">
        <v>6.1600000000000002E-2</v>
      </c>
      <c r="T5" s="1">
        <v>-4.0460000000000001E-3</v>
      </c>
      <c r="U5">
        <v>0.1515</v>
      </c>
      <c r="V5" s="1">
        <v>8.1259999999999999E-2</v>
      </c>
      <c r="W5">
        <v>4.0079999999999998E-2</v>
      </c>
      <c r="X5">
        <v>7.3940000000000006E-2</v>
      </c>
      <c r="Y5">
        <v>2.564E-2</v>
      </c>
      <c r="Z5" s="1">
        <v>5.355E-2</v>
      </c>
      <c r="AA5">
        <v>5.2500000000000003E-3</v>
      </c>
      <c r="AB5" s="1">
        <v>5.9670000000000001E-2</v>
      </c>
      <c r="AC5">
        <v>0.29980000000000001</v>
      </c>
      <c r="AD5">
        <v>0.29830000000000001</v>
      </c>
      <c r="AE5">
        <v>1.6279999999999999E-2</v>
      </c>
      <c r="AF5" s="1">
        <v>0.93979999999999997</v>
      </c>
      <c r="AG5" s="1">
        <v>4.4950000000000003E-183</v>
      </c>
      <c r="AH5" s="1">
        <v>0.17319999999999999</v>
      </c>
      <c r="AI5" t="s">
        <v>790</v>
      </c>
      <c r="AJ5" t="s">
        <v>790</v>
      </c>
      <c r="AK5" t="s">
        <v>790</v>
      </c>
      <c r="AL5" t="s">
        <v>790</v>
      </c>
      <c r="AM5" t="s">
        <v>790</v>
      </c>
      <c r="AN5" t="s">
        <v>790</v>
      </c>
      <c r="AO5" t="s">
        <v>434</v>
      </c>
      <c r="AP5" t="s">
        <v>434</v>
      </c>
      <c r="AQ5" t="s">
        <v>434</v>
      </c>
      <c r="AR5" t="s">
        <v>434</v>
      </c>
      <c r="AS5" t="s">
        <v>434</v>
      </c>
      <c r="AT5" t="s">
        <v>434</v>
      </c>
      <c r="AU5" t="s">
        <v>434</v>
      </c>
      <c r="AV5" t="s">
        <v>434</v>
      </c>
      <c r="AW5" t="s">
        <v>434</v>
      </c>
      <c r="AX5" t="s">
        <v>434</v>
      </c>
      <c r="AY5" t="s">
        <v>434</v>
      </c>
      <c r="AZ5" t="s">
        <v>434</v>
      </c>
      <c r="BA5" t="s">
        <v>434</v>
      </c>
      <c r="BB5" t="s">
        <v>434</v>
      </c>
      <c r="BC5">
        <v>1</v>
      </c>
      <c r="BD5">
        <v>1</v>
      </c>
      <c r="BE5">
        <v>1</v>
      </c>
      <c r="BF5">
        <v>1</v>
      </c>
      <c r="BG5" s="14">
        <v>2.9200418999999998E-178</v>
      </c>
      <c r="BH5">
        <v>1</v>
      </c>
    </row>
    <row r="6" spans="1:60">
      <c r="A6" t="s">
        <v>448</v>
      </c>
      <c r="B6">
        <v>9</v>
      </c>
      <c r="C6">
        <v>136132908</v>
      </c>
      <c r="D6" t="s">
        <v>389</v>
      </c>
      <c r="E6" t="s">
        <v>404</v>
      </c>
      <c r="F6">
        <v>0.34050000000000002</v>
      </c>
      <c r="G6">
        <v>5.6849999999999998E-2</v>
      </c>
      <c r="H6">
        <v>2.6350000000000002E-3</v>
      </c>
      <c r="I6" s="1">
        <v>3.043E-103</v>
      </c>
      <c r="J6" s="1">
        <v>3.0130000000000001E-5</v>
      </c>
      <c r="K6">
        <v>0.28689999999999999</v>
      </c>
      <c r="L6">
        <v>0.29880000000000001</v>
      </c>
      <c r="M6">
        <v>0.43880000000000002</v>
      </c>
      <c r="N6">
        <v>0.38350000000000001</v>
      </c>
      <c r="O6">
        <v>0.33900000000000002</v>
      </c>
      <c r="P6">
        <v>0.38550000000000001</v>
      </c>
      <c r="Q6">
        <v>-7.92E-3</v>
      </c>
      <c r="R6">
        <v>0.1477</v>
      </c>
      <c r="S6">
        <v>3.9319999999999997E-3</v>
      </c>
      <c r="T6">
        <v>1.4999999999999999E-4</v>
      </c>
      <c r="U6">
        <v>5.9760000000000001E-2</v>
      </c>
      <c r="V6">
        <v>2.2349999999999998E-2</v>
      </c>
      <c r="W6">
        <v>2.1680000000000001E-2</v>
      </c>
      <c r="X6">
        <v>5.2200000000000003E-2</v>
      </c>
      <c r="Y6">
        <v>1.6160000000000001E-2</v>
      </c>
      <c r="Z6">
        <v>2.8830000000000001E-2</v>
      </c>
      <c r="AA6">
        <v>2.7130000000000001E-3</v>
      </c>
      <c r="AB6">
        <v>4.0529999999999997E-2</v>
      </c>
      <c r="AC6">
        <v>0.71489999999999998</v>
      </c>
      <c r="AD6">
        <v>4.6600000000000001E-3</v>
      </c>
      <c r="AE6">
        <v>0.80779999999999996</v>
      </c>
      <c r="AF6">
        <v>0.99580000000000002</v>
      </c>
      <c r="AG6" s="1">
        <v>1.411E-107</v>
      </c>
      <c r="AH6">
        <v>0.58140000000000003</v>
      </c>
      <c r="AI6" t="s">
        <v>790</v>
      </c>
      <c r="AJ6" t="s">
        <v>790</v>
      </c>
      <c r="AK6" t="s">
        <v>790</v>
      </c>
      <c r="AL6" t="s">
        <v>790</v>
      </c>
      <c r="AM6" t="s">
        <v>790</v>
      </c>
      <c r="AN6" t="s">
        <v>790</v>
      </c>
      <c r="AO6" t="s">
        <v>434</v>
      </c>
      <c r="AP6" t="s">
        <v>434</v>
      </c>
      <c r="AQ6" t="s">
        <v>434</v>
      </c>
      <c r="AR6" t="s">
        <v>434</v>
      </c>
      <c r="AS6" t="s">
        <v>434</v>
      </c>
      <c r="AT6" t="s">
        <v>434</v>
      </c>
      <c r="AU6" t="s">
        <v>434</v>
      </c>
      <c r="AV6" t="s">
        <v>434</v>
      </c>
      <c r="AW6" t="s">
        <v>434</v>
      </c>
      <c r="AX6" t="s">
        <v>434</v>
      </c>
      <c r="AY6" t="s">
        <v>434</v>
      </c>
      <c r="AZ6" t="s">
        <v>434</v>
      </c>
      <c r="BA6" t="s">
        <v>434</v>
      </c>
      <c r="BB6" t="s">
        <v>434</v>
      </c>
      <c r="BC6">
        <v>1</v>
      </c>
      <c r="BD6">
        <v>1</v>
      </c>
      <c r="BE6">
        <v>1</v>
      </c>
      <c r="BF6">
        <v>1</v>
      </c>
      <c r="BG6" s="14">
        <v>2.0369196E-103</v>
      </c>
      <c r="BH6">
        <v>1</v>
      </c>
    </row>
    <row r="7" spans="1:60">
      <c r="A7" t="s">
        <v>797</v>
      </c>
      <c r="B7">
        <v>9</v>
      </c>
      <c r="C7">
        <v>136132908</v>
      </c>
      <c r="D7" t="s">
        <v>389</v>
      </c>
      <c r="E7" t="s">
        <v>404</v>
      </c>
      <c r="F7">
        <v>0.34050000000000002</v>
      </c>
      <c r="G7">
        <v>4.8320000000000002E-2</v>
      </c>
      <c r="H7">
        <v>2.287E-3</v>
      </c>
      <c r="I7" s="1">
        <v>4.6990000000000002E-99</v>
      </c>
      <c r="J7" s="1">
        <v>1.575E-5</v>
      </c>
      <c r="K7">
        <v>0.28689999999999999</v>
      </c>
      <c r="L7">
        <v>0.29880000000000001</v>
      </c>
      <c r="M7">
        <v>0.43880000000000002</v>
      </c>
      <c r="N7">
        <v>0.38350000000000001</v>
      </c>
      <c r="O7">
        <v>0.33900000000000002</v>
      </c>
      <c r="P7">
        <v>0.38550000000000001</v>
      </c>
      <c r="Q7">
        <v>-6.8589999999999996E-3</v>
      </c>
      <c r="R7">
        <v>0.1318</v>
      </c>
      <c r="S7">
        <v>-4.6589999999999999E-4</v>
      </c>
      <c r="T7">
        <v>-2.2460000000000002E-3</v>
      </c>
      <c r="U7">
        <v>5.101E-2</v>
      </c>
      <c r="V7">
        <v>1.264E-2</v>
      </c>
      <c r="W7">
        <v>1.8380000000000001E-2</v>
      </c>
      <c r="X7">
        <v>5.2499999999999998E-2</v>
      </c>
      <c r="Y7">
        <v>1.405E-2</v>
      </c>
      <c r="Z7">
        <v>2.538E-2</v>
      </c>
      <c r="AA7">
        <v>2.3540000000000002E-3</v>
      </c>
      <c r="AB7">
        <v>3.5889999999999998E-2</v>
      </c>
      <c r="AC7">
        <v>0.70899999999999996</v>
      </c>
      <c r="AD7">
        <v>1.208E-2</v>
      </c>
      <c r="AE7">
        <v>0.97360000000000002</v>
      </c>
      <c r="AF7">
        <v>0.92949999999999999</v>
      </c>
      <c r="AG7" s="1">
        <v>4.027E-104</v>
      </c>
      <c r="AH7">
        <v>0.7248</v>
      </c>
      <c r="AI7" t="s">
        <v>790</v>
      </c>
      <c r="AJ7" t="s">
        <v>790</v>
      </c>
      <c r="AK7" t="s">
        <v>790</v>
      </c>
      <c r="AL7" t="s">
        <v>790</v>
      </c>
      <c r="AM7" t="s">
        <v>790</v>
      </c>
      <c r="AN7" t="s">
        <v>790</v>
      </c>
      <c r="AO7" t="s">
        <v>434</v>
      </c>
      <c r="AP7" t="s">
        <v>434</v>
      </c>
      <c r="AQ7" t="s">
        <v>434</v>
      </c>
      <c r="AR7" t="s">
        <v>434</v>
      </c>
      <c r="AS7" t="s">
        <v>434</v>
      </c>
      <c r="AT7" t="s">
        <v>434</v>
      </c>
      <c r="AU7" t="s">
        <v>434</v>
      </c>
      <c r="AV7" t="s">
        <v>434</v>
      </c>
      <c r="AW7" t="s">
        <v>434</v>
      </c>
      <c r="AX7" t="s">
        <v>434</v>
      </c>
      <c r="AY7" t="s">
        <v>434</v>
      </c>
      <c r="AZ7" t="s">
        <v>434</v>
      </c>
      <c r="BA7" t="s">
        <v>434</v>
      </c>
      <c r="BB7" t="s">
        <v>434</v>
      </c>
      <c r="BC7">
        <v>1</v>
      </c>
      <c r="BD7">
        <v>1</v>
      </c>
      <c r="BE7">
        <v>1</v>
      </c>
      <c r="BF7">
        <v>1</v>
      </c>
      <c r="BG7" s="14">
        <v>3.8755848E-100</v>
      </c>
      <c r="BH7">
        <v>1</v>
      </c>
    </row>
    <row r="8" spans="1:60">
      <c r="A8" t="s">
        <v>446</v>
      </c>
      <c r="B8">
        <v>9</v>
      </c>
      <c r="C8">
        <v>136132908</v>
      </c>
      <c r="D8" t="s">
        <v>389</v>
      </c>
      <c r="E8" t="s">
        <v>404</v>
      </c>
      <c r="F8">
        <v>0.34060000000000001</v>
      </c>
      <c r="G8">
        <v>-4.0419999999999998E-2</v>
      </c>
      <c r="H8">
        <v>2.0460000000000001E-3</v>
      </c>
      <c r="I8" s="1">
        <v>7.5910000000000001E-87</v>
      </c>
      <c r="J8" s="1">
        <v>1.6690000000000001E-5</v>
      </c>
      <c r="K8">
        <v>0.2883</v>
      </c>
      <c r="L8">
        <v>0.2984</v>
      </c>
      <c r="M8">
        <v>0.43890000000000001</v>
      </c>
      <c r="N8">
        <v>0.38279999999999997</v>
      </c>
      <c r="O8">
        <v>0.33910000000000001</v>
      </c>
      <c r="P8">
        <v>0.37759999999999999</v>
      </c>
      <c r="Q8">
        <v>-5.2909999999999997E-3</v>
      </c>
      <c r="R8">
        <v>-1.4290000000000001E-2</v>
      </c>
      <c r="S8">
        <v>8.9420000000000003E-3</v>
      </c>
      <c r="T8">
        <v>1.357E-2</v>
      </c>
      <c r="U8">
        <v>-4.2939999999999999E-2</v>
      </c>
      <c r="V8">
        <v>3.721E-2</v>
      </c>
      <c r="W8">
        <v>1.634E-2</v>
      </c>
      <c r="X8">
        <v>4.163E-2</v>
      </c>
      <c r="Y8">
        <v>1.391E-2</v>
      </c>
      <c r="Z8">
        <v>2.3429999999999999E-2</v>
      </c>
      <c r="AA8">
        <v>2.101E-3</v>
      </c>
      <c r="AB8">
        <v>3.3520000000000001E-2</v>
      </c>
      <c r="AC8">
        <v>0.746</v>
      </c>
      <c r="AD8">
        <v>0.73140000000000005</v>
      </c>
      <c r="AE8">
        <v>0.5202</v>
      </c>
      <c r="AF8">
        <v>0.56240000000000001</v>
      </c>
      <c r="AG8" s="1">
        <v>7.7459999999999999E-93</v>
      </c>
      <c r="AH8">
        <v>0.26690000000000003</v>
      </c>
      <c r="AI8" t="s">
        <v>790</v>
      </c>
      <c r="AJ8" t="s">
        <v>790</v>
      </c>
      <c r="AK8" t="s">
        <v>790</v>
      </c>
      <c r="AL8" t="s">
        <v>790</v>
      </c>
      <c r="AM8" t="s">
        <v>790</v>
      </c>
      <c r="AN8" t="s">
        <v>790</v>
      </c>
      <c r="AO8" t="s">
        <v>434</v>
      </c>
      <c r="AP8" t="s">
        <v>434</v>
      </c>
      <c r="AQ8" t="s">
        <v>434</v>
      </c>
      <c r="AR8" t="s">
        <v>434</v>
      </c>
      <c r="AS8" t="s">
        <v>434</v>
      </c>
      <c r="AT8" t="s">
        <v>434</v>
      </c>
      <c r="AU8" t="s">
        <v>434</v>
      </c>
      <c r="AV8" t="s">
        <v>434</v>
      </c>
      <c r="AW8" t="s">
        <v>434</v>
      </c>
      <c r="AX8" t="s">
        <v>434</v>
      </c>
      <c r="AY8" t="s">
        <v>434</v>
      </c>
      <c r="AZ8" t="s">
        <v>434</v>
      </c>
      <c r="BA8" t="s">
        <v>434</v>
      </c>
      <c r="BB8" t="s">
        <v>434</v>
      </c>
      <c r="BC8">
        <v>1</v>
      </c>
      <c r="BD8">
        <v>1</v>
      </c>
      <c r="BE8">
        <v>1</v>
      </c>
      <c r="BF8">
        <v>1</v>
      </c>
      <c r="BG8" s="14">
        <v>4.47285024E-89</v>
      </c>
      <c r="BH8">
        <v>1</v>
      </c>
    </row>
    <row r="9" spans="1:60">
      <c r="A9" t="s">
        <v>449</v>
      </c>
      <c r="B9">
        <v>9</v>
      </c>
      <c r="C9">
        <v>136132908</v>
      </c>
      <c r="D9" t="s">
        <v>389</v>
      </c>
      <c r="E9" t="s">
        <v>404</v>
      </c>
      <c r="F9">
        <v>0.34060000000000001</v>
      </c>
      <c r="G9">
        <v>-4.2079999999999999E-2</v>
      </c>
      <c r="H9">
        <v>2.111E-3</v>
      </c>
      <c r="I9" s="1">
        <v>2.122E-88</v>
      </c>
      <c r="J9">
        <v>3.8289999999999998E-4</v>
      </c>
      <c r="K9">
        <v>0.2883</v>
      </c>
      <c r="L9">
        <v>0.2984</v>
      </c>
      <c r="M9">
        <v>0.43890000000000001</v>
      </c>
      <c r="N9">
        <v>0.38279999999999997</v>
      </c>
      <c r="O9">
        <v>0.33910000000000001</v>
      </c>
      <c r="P9">
        <v>0.37759999999999999</v>
      </c>
      <c r="Q9">
        <v>-6.862E-3</v>
      </c>
      <c r="R9">
        <v>-3.3320000000000002E-2</v>
      </c>
      <c r="S9" s="1">
        <v>-8.7230000000000003E-5</v>
      </c>
      <c r="T9">
        <v>-9.5160000000000002E-3</v>
      </c>
      <c r="U9">
        <v>-4.437E-2</v>
      </c>
      <c r="V9">
        <v>3.78E-2</v>
      </c>
      <c r="W9">
        <v>1.6670000000000001E-2</v>
      </c>
      <c r="X9">
        <v>4.2680000000000003E-2</v>
      </c>
      <c r="Y9">
        <v>1.379E-2</v>
      </c>
      <c r="Z9">
        <v>2.3400000000000001E-2</v>
      </c>
      <c r="AA9">
        <v>2.1710000000000002E-3</v>
      </c>
      <c r="AB9">
        <v>3.2910000000000002E-2</v>
      </c>
      <c r="AC9">
        <v>0.68059999999999998</v>
      </c>
      <c r="AD9">
        <v>0.435</v>
      </c>
      <c r="AE9">
        <v>0.995</v>
      </c>
      <c r="AF9">
        <v>0.68420000000000003</v>
      </c>
      <c r="AG9" s="1">
        <v>7.5029999999999997E-93</v>
      </c>
      <c r="AH9">
        <v>0.25069999999999998</v>
      </c>
      <c r="AI9" t="s">
        <v>790</v>
      </c>
      <c r="AJ9" t="s">
        <v>790</v>
      </c>
      <c r="AK9" t="s">
        <v>790</v>
      </c>
      <c r="AL9" t="s">
        <v>790</v>
      </c>
      <c r="AM9" t="s">
        <v>790</v>
      </c>
      <c r="AN9" t="s">
        <v>790</v>
      </c>
      <c r="AO9" t="s">
        <v>434</v>
      </c>
      <c r="AP9" t="s">
        <v>434</v>
      </c>
      <c r="AQ9" t="s">
        <v>434</v>
      </c>
      <c r="AR9" t="s">
        <v>434</v>
      </c>
      <c r="AS9" t="s">
        <v>434</v>
      </c>
      <c r="AT9" t="s">
        <v>434</v>
      </c>
      <c r="AU9" t="s">
        <v>434</v>
      </c>
      <c r="AV9" t="s">
        <v>434</v>
      </c>
      <c r="AW9" t="s">
        <v>434</v>
      </c>
      <c r="AX9" t="s">
        <v>434</v>
      </c>
      <c r="AY9" t="s">
        <v>434</v>
      </c>
      <c r="AZ9" t="s">
        <v>434</v>
      </c>
      <c r="BA9" t="s">
        <v>434</v>
      </c>
      <c r="BB9" t="s">
        <v>434</v>
      </c>
      <c r="BC9">
        <v>1</v>
      </c>
      <c r="BD9">
        <v>1</v>
      </c>
      <c r="BE9">
        <v>1</v>
      </c>
      <c r="BF9">
        <v>1</v>
      </c>
      <c r="BG9" s="14">
        <v>4.47285024E-89</v>
      </c>
      <c r="BH9">
        <v>1</v>
      </c>
    </row>
    <row r="10" spans="1:60">
      <c r="A10" t="s">
        <v>534</v>
      </c>
      <c r="B10">
        <v>9</v>
      </c>
      <c r="C10">
        <v>136132908</v>
      </c>
      <c r="D10" t="s">
        <v>389</v>
      </c>
      <c r="E10" t="s">
        <v>404</v>
      </c>
      <c r="F10">
        <v>0.34060000000000001</v>
      </c>
      <c r="G10">
        <v>-5.2839999999999998E-2</v>
      </c>
      <c r="H10">
        <v>2.6180000000000001E-3</v>
      </c>
      <c r="I10" s="1">
        <v>1.419E-90</v>
      </c>
      <c r="J10">
        <v>0.79869999999999997</v>
      </c>
      <c r="K10">
        <v>0.28820000000000001</v>
      </c>
      <c r="L10">
        <v>0.29870000000000002</v>
      </c>
      <c r="M10">
        <v>0.43830000000000002</v>
      </c>
      <c r="N10">
        <v>0.38290000000000002</v>
      </c>
      <c r="O10">
        <v>0.33910000000000001</v>
      </c>
      <c r="P10">
        <v>0.37769999999999998</v>
      </c>
      <c r="Q10">
        <v>-5.3650000000000003E-2</v>
      </c>
      <c r="R10">
        <v>-9.9030000000000007E-2</v>
      </c>
      <c r="S10">
        <v>-3.6499999999999998E-2</v>
      </c>
      <c r="T10">
        <v>-3.5479999999999998E-2</v>
      </c>
      <c r="U10">
        <v>-5.3359999999999998E-2</v>
      </c>
      <c r="V10">
        <v>-5.2249999999999998E-2</v>
      </c>
      <c r="W10">
        <v>2.0160000000000001E-2</v>
      </c>
      <c r="X10">
        <v>5.144E-2</v>
      </c>
      <c r="Y10">
        <v>1.5480000000000001E-2</v>
      </c>
      <c r="Z10">
        <v>2.776E-2</v>
      </c>
      <c r="AA10">
        <v>2.7030000000000001E-3</v>
      </c>
      <c r="AB10">
        <v>3.8179999999999999E-2</v>
      </c>
      <c r="AC10">
        <v>7.7850000000000003E-3</v>
      </c>
      <c r="AD10">
        <v>5.4190000000000002E-2</v>
      </c>
      <c r="AE10">
        <v>1.8380000000000001E-2</v>
      </c>
      <c r="AF10">
        <v>0.20130000000000001</v>
      </c>
      <c r="AG10" s="1">
        <v>9.1719999999999999E-87</v>
      </c>
      <c r="AH10">
        <v>0.1711</v>
      </c>
      <c r="AI10" t="s">
        <v>790</v>
      </c>
      <c r="AJ10" t="s">
        <v>790</v>
      </c>
      <c r="AK10" t="s">
        <v>790</v>
      </c>
      <c r="AL10" t="s">
        <v>790</v>
      </c>
      <c r="AM10" t="s">
        <v>790</v>
      </c>
      <c r="AN10" t="s">
        <v>790</v>
      </c>
      <c r="AO10" t="s">
        <v>434</v>
      </c>
      <c r="AP10" t="s">
        <v>434</v>
      </c>
      <c r="AQ10" t="s">
        <v>434</v>
      </c>
      <c r="AR10" t="s">
        <v>434</v>
      </c>
      <c r="AS10" t="s">
        <v>434</v>
      </c>
      <c r="AT10" t="s">
        <v>434</v>
      </c>
      <c r="AU10" t="s">
        <v>434</v>
      </c>
      <c r="AV10" t="s">
        <v>434</v>
      </c>
      <c r="AW10" t="s">
        <v>434</v>
      </c>
      <c r="AX10" t="s">
        <v>434</v>
      </c>
      <c r="AY10" t="s">
        <v>434</v>
      </c>
      <c r="AZ10" t="s">
        <v>434</v>
      </c>
      <c r="BA10" t="s">
        <v>434</v>
      </c>
      <c r="BB10" t="s">
        <v>434</v>
      </c>
      <c r="BC10">
        <v>1</v>
      </c>
      <c r="BD10">
        <v>1</v>
      </c>
      <c r="BE10">
        <v>1</v>
      </c>
      <c r="BF10">
        <v>1</v>
      </c>
      <c r="BG10" s="14">
        <v>4.4135664E-83</v>
      </c>
      <c r="BH10">
        <v>1</v>
      </c>
    </row>
    <row r="11" spans="1:60">
      <c r="A11" t="s">
        <v>445</v>
      </c>
      <c r="B11">
        <v>9</v>
      </c>
      <c r="C11">
        <v>136132908</v>
      </c>
      <c r="D11" t="s">
        <v>389</v>
      </c>
      <c r="E11" t="s">
        <v>404</v>
      </c>
      <c r="F11">
        <v>0.34060000000000001</v>
      </c>
      <c r="G11">
        <v>-4.0210000000000003E-2</v>
      </c>
      <c r="H11">
        <v>2.2889999999999998E-3</v>
      </c>
      <c r="I11" s="1">
        <v>4.5560000000000002E-69</v>
      </c>
      <c r="J11" s="1">
        <v>4.4290000000000002E-8</v>
      </c>
      <c r="K11">
        <v>0.2883</v>
      </c>
      <c r="L11">
        <v>0.2984</v>
      </c>
      <c r="M11">
        <v>0.43890000000000001</v>
      </c>
      <c r="N11">
        <v>0.38279999999999997</v>
      </c>
      <c r="O11">
        <v>0.33910000000000001</v>
      </c>
      <c r="P11">
        <v>0.37759999999999999</v>
      </c>
      <c r="Q11">
        <v>1.8960000000000001E-2</v>
      </c>
      <c r="R11">
        <v>-6.6470000000000001E-2</v>
      </c>
      <c r="S11">
        <v>2.8649999999999998E-2</v>
      </c>
      <c r="T11">
        <v>-1.9300000000000001E-2</v>
      </c>
      <c r="U11">
        <v>-4.3180000000000003E-2</v>
      </c>
      <c r="V11">
        <v>8.6430000000000007E-2</v>
      </c>
      <c r="W11">
        <v>2.0590000000000001E-2</v>
      </c>
      <c r="X11">
        <v>4.5609999999999998E-2</v>
      </c>
      <c r="Y11">
        <v>1.521E-2</v>
      </c>
      <c r="Z11">
        <v>2.8299999999999999E-2</v>
      </c>
      <c r="AA11">
        <v>2.346E-3</v>
      </c>
      <c r="AB11">
        <v>3.7539999999999997E-2</v>
      </c>
      <c r="AC11">
        <v>0.35720000000000002</v>
      </c>
      <c r="AD11">
        <v>0.14499999999999999</v>
      </c>
      <c r="AE11">
        <v>5.9670000000000001E-2</v>
      </c>
      <c r="AF11">
        <v>0.49509999999999998</v>
      </c>
      <c r="AG11" s="1">
        <v>1.1290000000000001E-75</v>
      </c>
      <c r="AH11">
        <v>2.1319999999999999E-2</v>
      </c>
      <c r="AI11" t="s">
        <v>790</v>
      </c>
      <c r="AJ11" t="s">
        <v>790</v>
      </c>
      <c r="AK11" t="s">
        <v>790</v>
      </c>
      <c r="AL11" t="s">
        <v>790</v>
      </c>
      <c r="AM11" t="s">
        <v>790</v>
      </c>
      <c r="AN11" t="s">
        <v>790</v>
      </c>
      <c r="AO11" t="s">
        <v>434</v>
      </c>
      <c r="AP11" t="s">
        <v>434</v>
      </c>
      <c r="AQ11" t="s">
        <v>434</v>
      </c>
      <c r="AR11" t="s">
        <v>434</v>
      </c>
      <c r="AS11" t="s">
        <v>434</v>
      </c>
      <c r="AT11" t="s">
        <v>434</v>
      </c>
      <c r="AU11" t="s">
        <v>434</v>
      </c>
      <c r="AV11" t="s">
        <v>434</v>
      </c>
      <c r="AW11" t="s">
        <v>434</v>
      </c>
      <c r="AX11" t="s">
        <v>434</v>
      </c>
      <c r="AY11" t="s">
        <v>434</v>
      </c>
      <c r="AZ11" t="s">
        <v>434</v>
      </c>
      <c r="BA11" t="s">
        <v>434</v>
      </c>
      <c r="BB11" t="s">
        <v>434</v>
      </c>
      <c r="BC11">
        <v>1</v>
      </c>
      <c r="BD11">
        <v>1</v>
      </c>
      <c r="BE11">
        <v>1</v>
      </c>
      <c r="BF11">
        <v>1</v>
      </c>
      <c r="BG11" s="14">
        <v>4.65664114285714E-72</v>
      </c>
      <c r="BH11">
        <v>1</v>
      </c>
    </row>
    <row r="12" spans="1:60">
      <c r="A12" t="s">
        <v>614</v>
      </c>
      <c r="B12">
        <v>9</v>
      </c>
      <c r="C12">
        <v>136132908</v>
      </c>
      <c r="D12" t="s">
        <v>389</v>
      </c>
      <c r="E12" t="s">
        <v>404</v>
      </c>
      <c r="F12" t="s">
        <v>434</v>
      </c>
      <c r="G12">
        <v>0.29249999999999998</v>
      </c>
      <c r="H12">
        <v>1.6559999999999998E-2</v>
      </c>
      <c r="I12" s="1">
        <v>8.5329999999999994E-70</v>
      </c>
      <c r="J12">
        <v>0.55859999999999999</v>
      </c>
      <c r="K12" t="s">
        <v>434</v>
      </c>
      <c r="L12" t="s">
        <v>434</v>
      </c>
      <c r="M12" t="s">
        <v>434</v>
      </c>
      <c r="N12" t="s">
        <v>434</v>
      </c>
      <c r="O12" t="s">
        <v>434</v>
      </c>
      <c r="P12" t="s">
        <v>434</v>
      </c>
      <c r="Q12">
        <v>0.28589999999999999</v>
      </c>
      <c r="R12" t="s">
        <v>434</v>
      </c>
      <c r="S12">
        <v>0.1502</v>
      </c>
      <c r="T12" t="s">
        <v>434</v>
      </c>
      <c r="U12">
        <v>0.2949</v>
      </c>
      <c r="V12" t="s">
        <v>434</v>
      </c>
      <c r="W12">
        <v>0.1416</v>
      </c>
      <c r="X12" t="s">
        <v>434</v>
      </c>
      <c r="Y12">
        <v>0.1331</v>
      </c>
      <c r="Z12" t="s">
        <v>434</v>
      </c>
      <c r="AA12">
        <v>1.6809999999999999E-2</v>
      </c>
      <c r="AB12" t="s">
        <v>434</v>
      </c>
      <c r="AC12">
        <v>4.3450000000000003E-2</v>
      </c>
      <c r="AD12" t="s">
        <v>434</v>
      </c>
      <c r="AE12">
        <v>0.2591</v>
      </c>
      <c r="AF12" t="s">
        <v>434</v>
      </c>
      <c r="AG12" s="1">
        <v>6.9690000000000001E-69</v>
      </c>
      <c r="AH12" t="s">
        <v>434</v>
      </c>
      <c r="AI12" t="s">
        <v>790</v>
      </c>
      <c r="AJ12" t="s">
        <v>434</v>
      </c>
      <c r="AK12" t="s">
        <v>790</v>
      </c>
      <c r="AL12" t="s">
        <v>434</v>
      </c>
      <c r="AM12" t="s">
        <v>790</v>
      </c>
      <c r="AN12" t="s">
        <v>434</v>
      </c>
      <c r="AO12">
        <v>0.40279999999999999</v>
      </c>
      <c r="AP12">
        <v>0.33910000000000001</v>
      </c>
      <c r="AQ12">
        <v>0.34399999999999997</v>
      </c>
      <c r="AR12" t="s">
        <v>434</v>
      </c>
      <c r="AS12">
        <v>0.4708</v>
      </c>
      <c r="AT12" t="s">
        <v>434</v>
      </c>
      <c r="AU12">
        <v>0.40229999999999999</v>
      </c>
      <c r="AV12" t="s">
        <v>434</v>
      </c>
      <c r="AW12">
        <v>0.28610000000000002</v>
      </c>
      <c r="AX12" t="s">
        <v>434</v>
      </c>
      <c r="AY12">
        <v>0.439</v>
      </c>
      <c r="AZ12" t="s">
        <v>434</v>
      </c>
      <c r="BA12">
        <v>0.33789999999999998</v>
      </c>
      <c r="BB12" t="s">
        <v>434</v>
      </c>
      <c r="BC12">
        <v>1</v>
      </c>
      <c r="BD12" t="s">
        <v>434</v>
      </c>
      <c r="BE12">
        <v>1</v>
      </c>
      <c r="BF12" t="s">
        <v>434</v>
      </c>
      <c r="BG12" s="14">
        <v>2.5151120999999998E-65</v>
      </c>
      <c r="BH12" t="s">
        <v>434</v>
      </c>
    </row>
    <row r="13" spans="1:60">
      <c r="A13" t="s">
        <v>642</v>
      </c>
      <c r="B13">
        <v>9</v>
      </c>
      <c r="C13">
        <v>136132908</v>
      </c>
      <c r="D13" t="s">
        <v>389</v>
      </c>
      <c r="E13" t="s">
        <v>404</v>
      </c>
      <c r="F13" t="s">
        <v>434</v>
      </c>
      <c r="G13">
        <v>0.29160000000000003</v>
      </c>
      <c r="H13">
        <v>1.6709999999999999E-2</v>
      </c>
      <c r="I13" s="1">
        <v>3.149E-68</v>
      </c>
      <c r="J13">
        <v>0.65780000000000005</v>
      </c>
      <c r="K13" t="s">
        <v>434</v>
      </c>
      <c r="L13" t="s">
        <v>434</v>
      </c>
      <c r="M13" t="s">
        <v>434</v>
      </c>
      <c r="N13" t="s">
        <v>434</v>
      </c>
      <c r="O13" t="s">
        <v>434</v>
      </c>
      <c r="P13" t="s">
        <v>434</v>
      </c>
      <c r="Q13">
        <v>0.32919999999999999</v>
      </c>
      <c r="R13" t="s">
        <v>434</v>
      </c>
      <c r="S13">
        <v>0.1701</v>
      </c>
      <c r="T13" t="s">
        <v>434</v>
      </c>
      <c r="U13">
        <v>0.29289999999999999</v>
      </c>
      <c r="V13" t="s">
        <v>434</v>
      </c>
      <c r="W13">
        <v>0.14419999999999999</v>
      </c>
      <c r="X13" t="s">
        <v>434</v>
      </c>
      <c r="Y13">
        <v>0.1391</v>
      </c>
      <c r="Z13" t="s">
        <v>434</v>
      </c>
      <c r="AA13">
        <v>1.694E-2</v>
      </c>
      <c r="AB13" t="s">
        <v>434</v>
      </c>
      <c r="AC13">
        <v>2.239E-2</v>
      </c>
      <c r="AD13" t="s">
        <v>434</v>
      </c>
      <c r="AE13">
        <v>0.2215</v>
      </c>
      <c r="AF13" t="s">
        <v>434</v>
      </c>
      <c r="AG13" s="1">
        <v>5.9930000000000003E-67</v>
      </c>
      <c r="AH13" t="s">
        <v>434</v>
      </c>
      <c r="AI13" t="s">
        <v>790</v>
      </c>
      <c r="AJ13" t="s">
        <v>434</v>
      </c>
      <c r="AK13" t="s">
        <v>790</v>
      </c>
      <c r="AL13" t="s">
        <v>434</v>
      </c>
      <c r="AM13" t="s">
        <v>790</v>
      </c>
      <c r="AN13" t="s">
        <v>434</v>
      </c>
      <c r="AO13">
        <v>0.40289999999999998</v>
      </c>
      <c r="AP13">
        <v>0.3392</v>
      </c>
      <c r="AQ13">
        <v>0.35420000000000001</v>
      </c>
      <c r="AR13" t="s">
        <v>434</v>
      </c>
      <c r="AS13">
        <v>0.47270000000000001</v>
      </c>
      <c r="AT13" t="s">
        <v>434</v>
      </c>
      <c r="AU13">
        <v>0.4022</v>
      </c>
      <c r="AV13" t="s">
        <v>434</v>
      </c>
      <c r="AW13">
        <v>0.28660000000000002</v>
      </c>
      <c r="AX13" t="s">
        <v>434</v>
      </c>
      <c r="AY13">
        <v>0.43869999999999998</v>
      </c>
      <c r="AZ13" t="s">
        <v>434</v>
      </c>
      <c r="BA13">
        <v>0.33800000000000002</v>
      </c>
      <c r="BB13" t="s">
        <v>434</v>
      </c>
      <c r="BC13">
        <v>1</v>
      </c>
      <c r="BD13" t="s">
        <v>434</v>
      </c>
      <c r="BE13">
        <v>1</v>
      </c>
      <c r="BF13" t="s">
        <v>434</v>
      </c>
      <c r="BG13" s="14">
        <v>1.9225544000000001E-63</v>
      </c>
      <c r="BH13" t="s">
        <v>434</v>
      </c>
    </row>
    <row r="14" spans="1:60">
      <c r="A14" t="s">
        <v>459</v>
      </c>
      <c r="B14">
        <v>3</v>
      </c>
      <c r="C14">
        <v>46402431</v>
      </c>
      <c r="D14" t="s">
        <v>388</v>
      </c>
      <c r="E14" t="s">
        <v>389</v>
      </c>
      <c r="F14">
        <v>6.5369999999999998E-2</v>
      </c>
      <c r="G14">
        <v>-8.5400000000000004E-2</v>
      </c>
      <c r="H14">
        <v>4.9680000000000002E-3</v>
      </c>
      <c r="I14" s="1">
        <v>3.1679999999999998E-66</v>
      </c>
      <c r="J14">
        <v>0.33350000000000002</v>
      </c>
      <c r="K14">
        <v>4.6379999999999998E-3</v>
      </c>
      <c r="L14">
        <v>4.2270000000000002E-2</v>
      </c>
      <c r="M14">
        <v>0.1981</v>
      </c>
      <c r="N14" s="1">
        <v>4.1369999999999997E-2</v>
      </c>
      <c r="O14">
        <v>6.3710000000000003E-2</v>
      </c>
      <c r="P14" s="1">
        <v>7.3370000000000005E-2</v>
      </c>
      <c r="Q14">
        <v>-0.2437</v>
      </c>
      <c r="R14">
        <v>-5.169E-2</v>
      </c>
      <c r="S14">
        <v>-5.969E-2</v>
      </c>
      <c r="T14" s="1">
        <v>-7.0690000000000003E-2</v>
      </c>
      <c r="U14">
        <v>-8.8010000000000005E-2</v>
      </c>
      <c r="V14" s="1">
        <v>2.018E-2</v>
      </c>
      <c r="W14">
        <v>0.1515</v>
      </c>
      <c r="X14">
        <v>0.1125</v>
      </c>
      <c r="Y14">
        <v>1.8370000000000001E-2</v>
      </c>
      <c r="Z14" s="1">
        <v>6.7030000000000006E-2</v>
      </c>
      <c r="AA14">
        <v>5.1980000000000004E-3</v>
      </c>
      <c r="AB14" s="1">
        <v>6.9790000000000005E-2</v>
      </c>
      <c r="AC14">
        <v>0.1077</v>
      </c>
      <c r="AD14">
        <v>0.64590000000000003</v>
      </c>
      <c r="AE14">
        <v>1.1590000000000001E-3</v>
      </c>
      <c r="AF14" s="1">
        <v>0.29160000000000003</v>
      </c>
      <c r="AG14" s="1">
        <v>2.6460000000000002E-64</v>
      </c>
      <c r="AH14" s="1">
        <v>0.77249999999999996</v>
      </c>
      <c r="AI14" t="s">
        <v>790</v>
      </c>
      <c r="AJ14" t="s">
        <v>790</v>
      </c>
      <c r="AK14" t="s">
        <v>790</v>
      </c>
      <c r="AL14" t="s">
        <v>790</v>
      </c>
      <c r="AM14" t="s">
        <v>790</v>
      </c>
      <c r="AN14" t="s">
        <v>790</v>
      </c>
      <c r="AO14" t="s">
        <v>434</v>
      </c>
      <c r="AP14" t="s">
        <v>434</v>
      </c>
      <c r="AQ14" t="s">
        <v>434</v>
      </c>
      <c r="AR14" t="s">
        <v>434</v>
      </c>
      <c r="AS14" t="s">
        <v>434</v>
      </c>
      <c r="AT14" t="s">
        <v>434</v>
      </c>
      <c r="AU14" t="s">
        <v>434</v>
      </c>
      <c r="AV14" t="s">
        <v>434</v>
      </c>
      <c r="AW14" t="s">
        <v>434</v>
      </c>
      <c r="AX14" t="s">
        <v>434</v>
      </c>
      <c r="AY14" t="s">
        <v>434</v>
      </c>
      <c r="AZ14" t="s">
        <v>434</v>
      </c>
      <c r="BA14" t="s">
        <v>434</v>
      </c>
      <c r="BB14" t="s">
        <v>434</v>
      </c>
      <c r="BC14">
        <v>1</v>
      </c>
      <c r="BD14">
        <v>1</v>
      </c>
      <c r="BE14">
        <v>1</v>
      </c>
      <c r="BF14">
        <v>1</v>
      </c>
      <c r="BG14" s="14">
        <v>8.5944726000000005E-60</v>
      </c>
      <c r="BH14">
        <v>1</v>
      </c>
    </row>
    <row r="15" spans="1:60">
      <c r="A15" t="s">
        <v>480</v>
      </c>
      <c r="B15">
        <v>6</v>
      </c>
      <c r="C15">
        <v>31121426</v>
      </c>
      <c r="D15" t="s">
        <v>392</v>
      </c>
      <c r="E15" t="s">
        <v>388</v>
      </c>
      <c r="F15">
        <v>6.4659999999999995E-2</v>
      </c>
      <c r="G15">
        <v>7.8219999999999998E-2</v>
      </c>
      <c r="H15">
        <v>4.8900000000000002E-3</v>
      </c>
      <c r="I15" s="1">
        <v>1.3779999999999999E-57</v>
      </c>
      <c r="J15">
        <v>7.8789999999999999E-2</v>
      </c>
      <c r="K15">
        <v>5.5890000000000002E-2</v>
      </c>
      <c r="L15">
        <v>0.1043</v>
      </c>
      <c r="M15">
        <v>0.10199999999999999</v>
      </c>
      <c r="N15" s="1">
        <v>6.7110000000000003E-2</v>
      </c>
      <c r="O15">
        <v>6.3799999999999996E-2</v>
      </c>
      <c r="P15" s="1">
        <v>9.2799999999999994E-2</v>
      </c>
      <c r="Q15">
        <v>6.5290000000000001E-3</v>
      </c>
      <c r="R15">
        <v>9.4170000000000004E-2</v>
      </c>
      <c r="S15">
        <v>2.0830000000000001E-2</v>
      </c>
      <c r="T15" s="1">
        <v>2.5139999999999999E-2</v>
      </c>
      <c r="U15">
        <v>8.2110000000000002E-2</v>
      </c>
      <c r="V15" s="1">
        <v>6.7510000000000001E-2</v>
      </c>
      <c r="W15">
        <v>4.1410000000000002E-2</v>
      </c>
      <c r="X15">
        <v>7.8939999999999996E-2</v>
      </c>
      <c r="Y15">
        <v>2.486E-2</v>
      </c>
      <c r="Z15" s="1">
        <v>5.6239999999999998E-2</v>
      </c>
      <c r="AA15">
        <v>5.071E-3</v>
      </c>
      <c r="AB15" s="1">
        <v>6.2839999999999993E-2</v>
      </c>
      <c r="AC15">
        <v>0.87470000000000003</v>
      </c>
      <c r="AD15">
        <v>0.2329</v>
      </c>
      <c r="AE15">
        <v>0.40210000000000001</v>
      </c>
      <c r="AF15" s="1">
        <v>0.65490000000000004</v>
      </c>
      <c r="AG15" s="1">
        <v>5.6250000000000004E-59</v>
      </c>
      <c r="AH15" s="1">
        <v>0.28270000000000001</v>
      </c>
      <c r="AI15" t="s">
        <v>790</v>
      </c>
      <c r="AJ15" t="s">
        <v>790</v>
      </c>
      <c r="AK15" t="s">
        <v>790</v>
      </c>
      <c r="AL15" t="s">
        <v>790</v>
      </c>
      <c r="AM15" t="s">
        <v>790</v>
      </c>
      <c r="AN15" t="s">
        <v>790</v>
      </c>
      <c r="AO15" t="s">
        <v>434</v>
      </c>
      <c r="AP15" t="s">
        <v>434</v>
      </c>
      <c r="AQ15" t="s">
        <v>434</v>
      </c>
      <c r="AR15" t="s">
        <v>434</v>
      </c>
      <c r="AS15" t="s">
        <v>434</v>
      </c>
      <c r="AT15" t="s">
        <v>434</v>
      </c>
      <c r="AU15" t="s">
        <v>434</v>
      </c>
      <c r="AV15" t="s">
        <v>434</v>
      </c>
      <c r="AW15" t="s">
        <v>434</v>
      </c>
      <c r="AX15" t="s">
        <v>434</v>
      </c>
      <c r="AY15" t="s">
        <v>434</v>
      </c>
      <c r="AZ15" t="s">
        <v>434</v>
      </c>
      <c r="BA15" t="s">
        <v>434</v>
      </c>
      <c r="BB15" t="s">
        <v>434</v>
      </c>
      <c r="BC15">
        <v>1</v>
      </c>
      <c r="BD15">
        <v>1</v>
      </c>
      <c r="BE15">
        <v>1</v>
      </c>
      <c r="BF15">
        <v>1</v>
      </c>
      <c r="BG15" s="14">
        <v>1.2180375E-54</v>
      </c>
      <c r="BH15">
        <v>1</v>
      </c>
    </row>
    <row r="16" spans="1:60">
      <c r="A16" t="s">
        <v>491</v>
      </c>
      <c r="B16">
        <v>9</v>
      </c>
      <c r="C16">
        <v>136132908</v>
      </c>
      <c r="D16" t="s">
        <v>389</v>
      </c>
      <c r="E16" t="s">
        <v>404</v>
      </c>
      <c r="F16" t="s">
        <v>434</v>
      </c>
      <c r="G16">
        <v>0.36820000000000003</v>
      </c>
      <c r="H16">
        <v>2.317E-2</v>
      </c>
      <c r="I16" s="1">
        <v>7.244E-57</v>
      </c>
      <c r="J16">
        <v>0.1052</v>
      </c>
      <c r="K16" t="s">
        <v>434</v>
      </c>
      <c r="L16" t="s">
        <v>434</v>
      </c>
      <c r="M16" t="s">
        <v>434</v>
      </c>
      <c r="N16" t="s">
        <v>434</v>
      </c>
      <c r="O16" t="s">
        <v>434</v>
      </c>
      <c r="P16" t="s">
        <v>434</v>
      </c>
      <c r="Q16">
        <v>8.4140000000000006E-2</v>
      </c>
      <c r="R16" t="s">
        <v>434</v>
      </c>
      <c r="S16" t="s">
        <v>434</v>
      </c>
      <c r="T16" t="s">
        <v>434</v>
      </c>
      <c r="U16">
        <v>0.37309999999999999</v>
      </c>
      <c r="V16" t="s">
        <v>434</v>
      </c>
      <c r="W16">
        <v>0.17680000000000001</v>
      </c>
      <c r="X16" t="s">
        <v>434</v>
      </c>
      <c r="Y16" t="s">
        <v>434</v>
      </c>
      <c r="Z16" t="s">
        <v>434</v>
      </c>
      <c r="AA16">
        <v>2.3369999999999998E-2</v>
      </c>
      <c r="AB16" t="s">
        <v>434</v>
      </c>
      <c r="AC16">
        <v>0.63419999999999999</v>
      </c>
      <c r="AD16" t="s">
        <v>434</v>
      </c>
      <c r="AE16" t="s">
        <v>434</v>
      </c>
      <c r="AF16" t="s">
        <v>434</v>
      </c>
      <c r="AG16" s="1">
        <v>2.1729999999999999E-57</v>
      </c>
      <c r="AH16" t="s">
        <v>434</v>
      </c>
      <c r="AI16" t="s">
        <v>790</v>
      </c>
      <c r="AJ16" t="s">
        <v>434</v>
      </c>
      <c r="AK16" t="s">
        <v>434</v>
      </c>
      <c r="AL16" t="s">
        <v>434</v>
      </c>
      <c r="AM16" t="s">
        <v>790</v>
      </c>
      <c r="AN16" t="s">
        <v>434</v>
      </c>
      <c r="AO16">
        <v>0.41860000000000003</v>
      </c>
      <c r="AP16">
        <v>0.33860000000000001</v>
      </c>
      <c r="AQ16">
        <v>0.30769999999999997</v>
      </c>
      <c r="AR16" t="s">
        <v>434</v>
      </c>
      <c r="AS16" t="s">
        <v>434</v>
      </c>
      <c r="AT16" t="s">
        <v>434</v>
      </c>
      <c r="AU16">
        <v>0.4204</v>
      </c>
      <c r="AV16" t="s">
        <v>434</v>
      </c>
      <c r="AW16">
        <v>0.28849999999999998</v>
      </c>
      <c r="AX16" t="s">
        <v>434</v>
      </c>
      <c r="AY16" t="s">
        <v>434</v>
      </c>
      <c r="AZ16" t="s">
        <v>434</v>
      </c>
      <c r="BA16">
        <v>0.33939999999999998</v>
      </c>
      <c r="BB16" t="s">
        <v>434</v>
      </c>
      <c r="BC16">
        <v>1</v>
      </c>
      <c r="BD16" t="s">
        <v>434</v>
      </c>
      <c r="BE16" t="s">
        <v>434</v>
      </c>
      <c r="BF16" t="s">
        <v>434</v>
      </c>
      <c r="BG16" s="14">
        <v>6.2738856000000005E-54</v>
      </c>
      <c r="BH16" t="s">
        <v>434</v>
      </c>
    </row>
    <row r="17" spans="1:60">
      <c r="A17" t="s">
        <v>498</v>
      </c>
      <c r="B17">
        <v>9</v>
      </c>
      <c r="C17">
        <v>136132908</v>
      </c>
      <c r="D17" t="s">
        <v>389</v>
      </c>
      <c r="E17" t="s">
        <v>404</v>
      </c>
      <c r="F17" t="s">
        <v>434</v>
      </c>
      <c r="G17">
        <v>0.34649999999999997</v>
      </c>
      <c r="H17">
        <v>2.2190000000000001E-2</v>
      </c>
      <c r="I17" s="1">
        <v>5.9050000000000001E-55</v>
      </c>
      <c r="J17">
        <v>0.13020000000000001</v>
      </c>
      <c r="K17" t="s">
        <v>434</v>
      </c>
      <c r="L17" t="s">
        <v>434</v>
      </c>
      <c r="M17" t="s">
        <v>434</v>
      </c>
      <c r="N17" t="s">
        <v>434</v>
      </c>
      <c r="O17" t="s">
        <v>434</v>
      </c>
      <c r="P17" t="s">
        <v>434</v>
      </c>
      <c r="Q17">
        <v>6.2280000000000002E-2</v>
      </c>
      <c r="R17" t="s">
        <v>434</v>
      </c>
      <c r="S17">
        <v>0.1399</v>
      </c>
      <c r="T17" t="s">
        <v>434</v>
      </c>
      <c r="U17">
        <v>0.3543</v>
      </c>
      <c r="V17" t="s">
        <v>434</v>
      </c>
      <c r="W17">
        <v>0.16700000000000001</v>
      </c>
      <c r="X17" t="s">
        <v>434</v>
      </c>
      <c r="Y17">
        <v>0.20039999999999999</v>
      </c>
      <c r="Z17" t="s">
        <v>434</v>
      </c>
      <c r="AA17">
        <v>2.2530000000000001E-2</v>
      </c>
      <c r="AB17" t="s">
        <v>434</v>
      </c>
      <c r="AC17">
        <v>0.70920000000000005</v>
      </c>
      <c r="AD17" t="s">
        <v>434</v>
      </c>
      <c r="AE17">
        <v>0.48509999999999998</v>
      </c>
      <c r="AF17" t="s">
        <v>434</v>
      </c>
      <c r="AG17" s="1">
        <v>1.044E-55</v>
      </c>
      <c r="AH17" t="s">
        <v>434</v>
      </c>
      <c r="AI17" t="s">
        <v>790</v>
      </c>
      <c r="AJ17" t="s">
        <v>434</v>
      </c>
      <c r="AK17" t="s">
        <v>790</v>
      </c>
      <c r="AL17" t="s">
        <v>434</v>
      </c>
      <c r="AM17" t="s">
        <v>790</v>
      </c>
      <c r="AN17" t="s">
        <v>434</v>
      </c>
      <c r="AO17">
        <v>0.41499999999999998</v>
      </c>
      <c r="AP17">
        <v>0.3397</v>
      </c>
      <c r="AQ17">
        <v>0.30109999999999998</v>
      </c>
      <c r="AR17" t="s">
        <v>434</v>
      </c>
      <c r="AS17">
        <v>0.47120000000000001</v>
      </c>
      <c r="AT17" t="s">
        <v>434</v>
      </c>
      <c r="AU17">
        <v>0.41560000000000002</v>
      </c>
      <c r="AV17" t="s">
        <v>434</v>
      </c>
      <c r="AW17">
        <v>0.28739999999999999</v>
      </c>
      <c r="AX17" t="s">
        <v>434</v>
      </c>
      <c r="AY17">
        <v>0.43890000000000001</v>
      </c>
      <c r="AZ17" t="s">
        <v>434</v>
      </c>
      <c r="BA17">
        <v>0.33839999999999998</v>
      </c>
      <c r="BB17" t="s">
        <v>434</v>
      </c>
      <c r="BC17">
        <v>1</v>
      </c>
      <c r="BD17" t="s">
        <v>434</v>
      </c>
      <c r="BE17">
        <v>1</v>
      </c>
      <c r="BF17" t="s">
        <v>434</v>
      </c>
      <c r="BG17" s="14">
        <v>2.7402152727272698E-52</v>
      </c>
      <c r="BH17" t="s">
        <v>434</v>
      </c>
    </row>
    <row r="18" spans="1:60">
      <c r="A18" t="s">
        <v>495</v>
      </c>
      <c r="B18">
        <v>9</v>
      </c>
      <c r="C18">
        <v>136132908</v>
      </c>
      <c r="D18" t="s">
        <v>389</v>
      </c>
      <c r="E18" t="s">
        <v>404</v>
      </c>
      <c r="F18" t="s">
        <v>434</v>
      </c>
      <c r="G18">
        <v>0.34329999999999999</v>
      </c>
      <c r="H18">
        <v>2.2100000000000002E-2</v>
      </c>
      <c r="I18" s="1">
        <v>2.079E-54</v>
      </c>
      <c r="J18">
        <v>0.1235</v>
      </c>
      <c r="K18" t="s">
        <v>434</v>
      </c>
      <c r="L18" t="s">
        <v>434</v>
      </c>
      <c r="M18" t="s">
        <v>434</v>
      </c>
      <c r="N18" t="s">
        <v>434</v>
      </c>
      <c r="O18" t="s">
        <v>434</v>
      </c>
      <c r="P18" t="s">
        <v>434</v>
      </c>
      <c r="Q18">
        <v>5.4039999999999998E-2</v>
      </c>
      <c r="R18" t="s">
        <v>434</v>
      </c>
      <c r="S18">
        <v>0.13969999999999999</v>
      </c>
      <c r="T18" t="s">
        <v>434</v>
      </c>
      <c r="U18">
        <v>0.35110000000000002</v>
      </c>
      <c r="V18" t="s">
        <v>434</v>
      </c>
      <c r="W18">
        <v>0.16669999999999999</v>
      </c>
      <c r="X18" t="s">
        <v>434</v>
      </c>
      <c r="Y18">
        <v>0.19850000000000001</v>
      </c>
      <c r="Z18" t="s">
        <v>434</v>
      </c>
      <c r="AA18">
        <v>2.2440000000000002E-2</v>
      </c>
      <c r="AB18" t="s">
        <v>434</v>
      </c>
      <c r="AC18">
        <v>0.74590000000000001</v>
      </c>
      <c r="AD18" t="s">
        <v>434</v>
      </c>
      <c r="AE18">
        <v>0.48149999999999998</v>
      </c>
      <c r="AF18" t="s">
        <v>434</v>
      </c>
      <c r="AG18" s="1">
        <v>3.4400000000000001E-55</v>
      </c>
      <c r="AH18" t="s">
        <v>434</v>
      </c>
      <c r="AI18" t="s">
        <v>790</v>
      </c>
      <c r="AJ18" t="s">
        <v>434</v>
      </c>
      <c r="AK18" t="s">
        <v>790</v>
      </c>
      <c r="AL18" t="s">
        <v>434</v>
      </c>
      <c r="AM18" t="s">
        <v>790</v>
      </c>
      <c r="AN18" t="s">
        <v>434</v>
      </c>
      <c r="AO18">
        <v>0.41460000000000002</v>
      </c>
      <c r="AP18">
        <v>0.34060000000000001</v>
      </c>
      <c r="AQ18">
        <v>0.30109999999999998</v>
      </c>
      <c r="AR18" t="s">
        <v>434</v>
      </c>
      <c r="AS18">
        <v>0.47170000000000001</v>
      </c>
      <c r="AT18" t="s">
        <v>434</v>
      </c>
      <c r="AU18">
        <v>0.4153</v>
      </c>
      <c r="AV18" t="s">
        <v>434</v>
      </c>
      <c r="AW18">
        <v>0.28849999999999998</v>
      </c>
      <c r="AX18" t="s">
        <v>434</v>
      </c>
      <c r="AY18">
        <v>0.439</v>
      </c>
      <c r="AZ18" t="s">
        <v>434</v>
      </c>
      <c r="BA18">
        <v>0.33939999999999998</v>
      </c>
      <c r="BB18" t="s">
        <v>434</v>
      </c>
      <c r="BC18">
        <v>1</v>
      </c>
      <c r="BD18" t="s">
        <v>434</v>
      </c>
      <c r="BE18">
        <v>1</v>
      </c>
      <c r="BF18" t="s">
        <v>434</v>
      </c>
      <c r="BG18" s="14">
        <v>8.2766400000000003E-52</v>
      </c>
      <c r="BH18" t="s">
        <v>434</v>
      </c>
    </row>
    <row r="19" spans="1:60">
      <c r="A19" t="s">
        <v>494</v>
      </c>
      <c r="B19">
        <v>6</v>
      </c>
      <c r="C19">
        <v>31121426</v>
      </c>
      <c r="D19" t="s">
        <v>392</v>
      </c>
      <c r="E19" t="s">
        <v>388</v>
      </c>
      <c r="F19">
        <v>6.4659999999999995E-2</v>
      </c>
      <c r="G19">
        <v>6.7860000000000004E-2</v>
      </c>
      <c r="H19">
        <v>4.2719999999999998E-3</v>
      </c>
      <c r="I19" s="1">
        <v>8.0839999999999995E-57</v>
      </c>
      <c r="J19">
        <v>0.5474</v>
      </c>
      <c r="K19">
        <v>5.5879999999999999E-2</v>
      </c>
      <c r="L19">
        <v>0.1042</v>
      </c>
      <c r="M19">
        <v>0.1019</v>
      </c>
      <c r="N19" s="1">
        <v>6.7059999999999995E-2</v>
      </c>
      <c r="O19">
        <v>6.3799999999999996E-2</v>
      </c>
      <c r="P19" s="1">
        <v>9.2999999999999999E-2</v>
      </c>
      <c r="Q19">
        <v>4.7719999999999999E-2</v>
      </c>
      <c r="R19">
        <v>8.3400000000000002E-3</v>
      </c>
      <c r="S19">
        <v>5.8229999999999997E-2</v>
      </c>
      <c r="T19" s="1">
        <v>-2.0979999999999999E-2</v>
      </c>
      <c r="U19">
        <v>6.9339999999999999E-2</v>
      </c>
      <c r="V19" s="1">
        <v>4.4310000000000002E-2</v>
      </c>
      <c r="W19">
        <v>4.0410000000000001E-2</v>
      </c>
      <c r="X19">
        <v>7.3080000000000006E-2</v>
      </c>
      <c r="Y19">
        <v>2.375E-2</v>
      </c>
      <c r="Z19" s="1">
        <v>5.4190000000000002E-2</v>
      </c>
      <c r="AA19">
        <v>4.4010000000000004E-3</v>
      </c>
      <c r="AB19" s="1">
        <v>6.3719999999999999E-2</v>
      </c>
      <c r="AC19">
        <v>0.23769999999999999</v>
      </c>
      <c r="AD19">
        <v>0.90910000000000002</v>
      </c>
      <c r="AE19">
        <v>1.422E-2</v>
      </c>
      <c r="AF19" s="1">
        <v>0.6986</v>
      </c>
      <c r="AG19" s="1">
        <v>6.1320000000000001E-56</v>
      </c>
      <c r="AH19" s="1">
        <v>0.48680000000000001</v>
      </c>
      <c r="AI19" t="s">
        <v>790</v>
      </c>
      <c r="AJ19" t="s">
        <v>790</v>
      </c>
      <c r="AK19" t="s">
        <v>790</v>
      </c>
      <c r="AL19" t="s">
        <v>790</v>
      </c>
      <c r="AM19" t="s">
        <v>790</v>
      </c>
      <c r="AN19" t="s">
        <v>790</v>
      </c>
      <c r="AO19" t="s">
        <v>434</v>
      </c>
      <c r="AP19" t="s">
        <v>434</v>
      </c>
      <c r="AQ19" t="s">
        <v>434</v>
      </c>
      <c r="AR19" t="s">
        <v>434</v>
      </c>
      <c r="AS19" t="s">
        <v>434</v>
      </c>
      <c r="AT19" t="s">
        <v>434</v>
      </c>
      <c r="AU19" t="s">
        <v>434</v>
      </c>
      <c r="AV19" t="s">
        <v>434</v>
      </c>
      <c r="AW19" t="s">
        <v>434</v>
      </c>
      <c r="AX19" t="s">
        <v>434</v>
      </c>
      <c r="AY19" t="s">
        <v>434</v>
      </c>
      <c r="AZ19" t="s">
        <v>434</v>
      </c>
      <c r="BA19" t="s">
        <v>434</v>
      </c>
      <c r="BB19" t="s">
        <v>434</v>
      </c>
      <c r="BC19">
        <v>1</v>
      </c>
      <c r="BD19">
        <v>1</v>
      </c>
      <c r="BE19">
        <v>1</v>
      </c>
      <c r="BF19">
        <v>1</v>
      </c>
      <c r="BG19" s="14">
        <v>9.9586745999999996E-52</v>
      </c>
      <c r="BH19">
        <v>1</v>
      </c>
    </row>
    <row r="20" spans="1:60">
      <c r="A20" t="s">
        <v>534</v>
      </c>
      <c r="B20">
        <v>3</v>
      </c>
      <c r="C20">
        <v>46402431</v>
      </c>
      <c r="D20" t="s">
        <v>388</v>
      </c>
      <c r="E20" t="s">
        <v>389</v>
      </c>
      <c r="F20">
        <v>6.5369999999999998E-2</v>
      </c>
      <c r="G20">
        <v>-7.9030000000000003E-2</v>
      </c>
      <c r="H20">
        <v>5.0159999999999996E-3</v>
      </c>
      <c r="I20" s="1">
        <v>6.1320000000000001E-56</v>
      </c>
      <c r="J20">
        <v>0.2351</v>
      </c>
      <c r="K20">
        <v>4.6379999999999998E-3</v>
      </c>
      <c r="L20">
        <v>4.2270000000000002E-2</v>
      </c>
      <c r="M20">
        <v>0.1981</v>
      </c>
      <c r="N20" s="1">
        <v>4.1369999999999997E-2</v>
      </c>
      <c r="O20">
        <v>6.3710000000000003E-2</v>
      </c>
      <c r="P20" s="1">
        <v>7.3370000000000005E-2</v>
      </c>
      <c r="Q20">
        <v>-8.1500000000000003E-2</v>
      </c>
      <c r="R20">
        <v>-3.7010000000000001E-2</v>
      </c>
      <c r="S20">
        <v>-4.0120000000000003E-2</v>
      </c>
      <c r="T20" s="1">
        <v>-0.1193</v>
      </c>
      <c r="U20">
        <v>-8.2250000000000004E-2</v>
      </c>
      <c r="V20" s="1">
        <v>1.6750000000000001E-2</v>
      </c>
      <c r="W20">
        <v>0.14419999999999999</v>
      </c>
      <c r="X20">
        <v>0.1157</v>
      </c>
      <c r="Y20">
        <v>1.9359999999999999E-2</v>
      </c>
      <c r="Z20" s="1">
        <v>6.701E-2</v>
      </c>
      <c r="AA20">
        <v>5.2319999999999997E-3</v>
      </c>
      <c r="AB20" s="1">
        <v>6.9489999999999996E-2</v>
      </c>
      <c r="AC20">
        <v>0.57199999999999995</v>
      </c>
      <c r="AD20">
        <v>0.749</v>
      </c>
      <c r="AE20">
        <v>3.823E-2</v>
      </c>
      <c r="AF20" s="1">
        <v>7.4999999999999997E-2</v>
      </c>
      <c r="AG20" s="1">
        <v>1.0829999999999999E-55</v>
      </c>
      <c r="AH20" s="1">
        <v>0.80959999999999999</v>
      </c>
      <c r="AI20" t="s">
        <v>790</v>
      </c>
      <c r="AJ20" t="s">
        <v>790</v>
      </c>
      <c r="AK20" t="s">
        <v>790</v>
      </c>
      <c r="AL20" t="s">
        <v>790</v>
      </c>
      <c r="AM20" t="s">
        <v>790</v>
      </c>
      <c r="AN20" t="s">
        <v>790</v>
      </c>
      <c r="AO20" t="s">
        <v>434</v>
      </c>
      <c r="AP20" t="s">
        <v>434</v>
      </c>
      <c r="AQ20" t="s">
        <v>434</v>
      </c>
      <c r="AR20" t="s">
        <v>434</v>
      </c>
      <c r="AS20" t="s">
        <v>434</v>
      </c>
      <c r="AT20" t="s">
        <v>434</v>
      </c>
      <c r="AU20" t="s">
        <v>434</v>
      </c>
      <c r="AV20" t="s">
        <v>434</v>
      </c>
      <c r="AW20" t="s">
        <v>434</v>
      </c>
      <c r="AX20" t="s">
        <v>434</v>
      </c>
      <c r="AY20" t="s">
        <v>434</v>
      </c>
      <c r="AZ20" t="s">
        <v>434</v>
      </c>
      <c r="BA20" t="s">
        <v>434</v>
      </c>
      <c r="BB20" t="s">
        <v>434</v>
      </c>
      <c r="BC20">
        <v>1</v>
      </c>
      <c r="BD20">
        <v>1</v>
      </c>
      <c r="BE20">
        <v>1</v>
      </c>
      <c r="BF20">
        <v>1</v>
      </c>
      <c r="BG20" s="14">
        <v>1.4070769199999999E-51</v>
      </c>
      <c r="BH20">
        <v>1</v>
      </c>
    </row>
    <row r="21" spans="1:60">
      <c r="A21" t="s">
        <v>459</v>
      </c>
      <c r="B21">
        <v>3</v>
      </c>
      <c r="C21">
        <v>46123055</v>
      </c>
      <c r="D21" t="s">
        <v>8</v>
      </c>
      <c r="E21" t="s">
        <v>389</v>
      </c>
      <c r="F21">
        <v>9.9959999999999993E-2</v>
      </c>
      <c r="G21">
        <v>-6.268E-2</v>
      </c>
      <c r="H21">
        <v>4.1089999999999998E-3</v>
      </c>
      <c r="I21" s="1">
        <v>1.5819999999999999E-52</v>
      </c>
      <c r="J21">
        <v>2.0199999999999999E-2</v>
      </c>
      <c r="K21">
        <v>7.0460000000000002E-3</v>
      </c>
      <c r="L21">
        <v>7.8820000000000001E-2</v>
      </c>
      <c r="M21">
        <v>0.3306</v>
      </c>
      <c r="N21">
        <v>5.808E-2</v>
      </c>
      <c r="O21">
        <v>9.6799999999999997E-2</v>
      </c>
      <c r="P21">
        <v>0.12529999999999999</v>
      </c>
      <c r="Q21">
        <v>-0.35849999999999999</v>
      </c>
      <c r="R21">
        <v>5.9709999999999999E-2</v>
      </c>
      <c r="S21">
        <v>-3.1620000000000002E-2</v>
      </c>
      <c r="T21">
        <v>-0.1119</v>
      </c>
      <c r="U21">
        <v>-6.4799999999999996E-2</v>
      </c>
      <c r="V21">
        <v>-5.8340000000000003E-2</v>
      </c>
      <c r="W21">
        <v>0.1195</v>
      </c>
      <c r="X21">
        <v>8.3610000000000004E-2</v>
      </c>
      <c r="Y21">
        <v>1.5350000000000001E-2</v>
      </c>
      <c r="Z21">
        <v>5.7189999999999998E-2</v>
      </c>
      <c r="AA21">
        <v>4.2979999999999997E-3</v>
      </c>
      <c r="AB21">
        <v>5.5149999999999998E-2</v>
      </c>
      <c r="AC21">
        <v>2.6919999999999999E-3</v>
      </c>
      <c r="AD21">
        <v>0.47510000000000002</v>
      </c>
      <c r="AE21">
        <v>3.9379999999999998E-2</v>
      </c>
      <c r="AF21">
        <v>5.0380000000000001E-2</v>
      </c>
      <c r="AG21" s="1">
        <v>2.3159999999999999E-51</v>
      </c>
      <c r="AH21">
        <v>0.29020000000000001</v>
      </c>
      <c r="AI21" t="s">
        <v>790</v>
      </c>
      <c r="AJ21" t="s">
        <v>790</v>
      </c>
      <c r="AK21" t="s">
        <v>790</v>
      </c>
      <c r="AL21" t="s">
        <v>790</v>
      </c>
      <c r="AM21" t="s">
        <v>790</v>
      </c>
      <c r="AN21" t="s">
        <v>790</v>
      </c>
      <c r="AO21" t="s">
        <v>434</v>
      </c>
      <c r="AP21" t="s">
        <v>434</v>
      </c>
      <c r="AQ21" t="s">
        <v>434</v>
      </c>
      <c r="AR21" t="s">
        <v>434</v>
      </c>
      <c r="AS21" t="s">
        <v>434</v>
      </c>
      <c r="AT21" t="s">
        <v>434</v>
      </c>
      <c r="AU21" t="s">
        <v>434</v>
      </c>
      <c r="AV21" t="s">
        <v>434</v>
      </c>
      <c r="AW21" t="s">
        <v>434</v>
      </c>
      <c r="AX21" t="s">
        <v>434</v>
      </c>
      <c r="AY21" t="s">
        <v>434</v>
      </c>
      <c r="AZ21" t="s">
        <v>434</v>
      </c>
      <c r="BA21" t="s">
        <v>434</v>
      </c>
      <c r="BB21" t="s">
        <v>434</v>
      </c>
      <c r="BC21">
        <v>1</v>
      </c>
      <c r="BD21">
        <v>1</v>
      </c>
      <c r="BE21">
        <v>1</v>
      </c>
      <c r="BF21">
        <v>1</v>
      </c>
      <c r="BG21" s="14">
        <v>5.14365784615385E-48</v>
      </c>
      <c r="BH21">
        <v>1</v>
      </c>
    </row>
    <row r="22" spans="1:60">
      <c r="A22" t="s">
        <v>459</v>
      </c>
      <c r="B22">
        <v>3</v>
      </c>
      <c r="C22">
        <v>46142464</v>
      </c>
      <c r="D22" t="s">
        <v>8</v>
      </c>
      <c r="E22" t="s">
        <v>389</v>
      </c>
      <c r="F22">
        <v>0.1008</v>
      </c>
      <c r="G22">
        <v>-6.2950000000000006E-2</v>
      </c>
      <c r="H22">
        <v>4.1000000000000003E-3</v>
      </c>
      <c r="I22" s="1">
        <v>3.359E-53</v>
      </c>
      <c r="J22">
        <v>2.682E-2</v>
      </c>
      <c r="K22">
        <v>7.2129999999999998E-3</v>
      </c>
      <c r="L22">
        <v>7.9189999999999997E-2</v>
      </c>
      <c r="M22">
        <v>0.33339999999999997</v>
      </c>
      <c r="N22" s="1">
        <v>6.0810000000000003E-2</v>
      </c>
      <c r="O22">
        <v>9.7559999999999994E-2</v>
      </c>
      <c r="P22" s="1">
        <v>0.12690000000000001</v>
      </c>
      <c r="Q22">
        <v>-0.35730000000000001</v>
      </c>
      <c r="R22">
        <v>6.3530000000000003E-2</v>
      </c>
      <c r="S22">
        <v>-3.4930000000000003E-2</v>
      </c>
      <c r="T22" s="1">
        <v>-0.1135</v>
      </c>
      <c r="U22">
        <v>-6.4740000000000006E-2</v>
      </c>
      <c r="V22" s="1">
        <v>-7.0910000000000001E-2</v>
      </c>
      <c r="W22">
        <v>0.11940000000000001</v>
      </c>
      <c r="X22">
        <v>8.3849999999999994E-2</v>
      </c>
      <c r="Y22">
        <v>1.538E-2</v>
      </c>
      <c r="Z22" s="1">
        <v>5.67E-2</v>
      </c>
      <c r="AA22">
        <v>4.287E-3</v>
      </c>
      <c r="AB22" s="1">
        <v>5.4980000000000001E-2</v>
      </c>
      <c r="AC22">
        <v>2.7759999999999998E-3</v>
      </c>
      <c r="AD22">
        <v>0.44869999999999999</v>
      </c>
      <c r="AE22">
        <v>2.317E-2</v>
      </c>
      <c r="AF22" s="1">
        <v>4.5310000000000003E-2</v>
      </c>
      <c r="AG22" s="1">
        <v>1.6E-51</v>
      </c>
      <c r="AH22" s="1">
        <v>0.1971</v>
      </c>
      <c r="AI22" t="s">
        <v>790</v>
      </c>
      <c r="AJ22" t="s">
        <v>790</v>
      </c>
      <c r="AK22" t="s">
        <v>790</v>
      </c>
      <c r="AL22" t="s">
        <v>790</v>
      </c>
      <c r="AM22" t="s">
        <v>790</v>
      </c>
      <c r="AN22" t="s">
        <v>790</v>
      </c>
      <c r="AO22" t="s">
        <v>434</v>
      </c>
      <c r="AP22" t="s">
        <v>434</v>
      </c>
      <c r="AQ22" t="s">
        <v>434</v>
      </c>
      <c r="AR22" t="s">
        <v>434</v>
      </c>
      <c r="AS22" t="s">
        <v>434</v>
      </c>
      <c r="AT22" t="s">
        <v>434</v>
      </c>
      <c r="AU22" t="s">
        <v>434</v>
      </c>
      <c r="AV22" t="s">
        <v>434</v>
      </c>
      <c r="AW22" t="s">
        <v>434</v>
      </c>
      <c r="AX22" t="s">
        <v>434</v>
      </c>
      <c r="AY22" t="s">
        <v>434</v>
      </c>
      <c r="AZ22" t="s">
        <v>434</v>
      </c>
      <c r="BA22" t="s">
        <v>434</v>
      </c>
      <c r="BB22" t="s">
        <v>434</v>
      </c>
      <c r="BC22">
        <v>1</v>
      </c>
      <c r="BD22">
        <v>1</v>
      </c>
      <c r="BE22">
        <v>1</v>
      </c>
      <c r="BF22">
        <v>1</v>
      </c>
      <c r="BG22" s="14">
        <v>1.73232E-47</v>
      </c>
      <c r="BH22">
        <v>1</v>
      </c>
    </row>
    <row r="23" spans="1:60">
      <c r="A23" t="s">
        <v>459</v>
      </c>
      <c r="B23">
        <v>3</v>
      </c>
      <c r="C23">
        <v>46142464</v>
      </c>
      <c r="D23" t="s">
        <v>8</v>
      </c>
      <c r="E23" t="s">
        <v>389</v>
      </c>
      <c r="F23">
        <v>0.1008</v>
      </c>
      <c r="G23">
        <v>-6.2950000000000006E-2</v>
      </c>
      <c r="H23">
        <v>4.1000000000000003E-3</v>
      </c>
      <c r="I23" s="1">
        <v>3.359E-53</v>
      </c>
      <c r="J23">
        <v>2.682E-2</v>
      </c>
      <c r="K23">
        <v>7.2129999999999998E-3</v>
      </c>
      <c r="L23">
        <v>7.9189999999999997E-2</v>
      </c>
      <c r="M23">
        <v>0.33339999999999997</v>
      </c>
      <c r="N23">
        <v>6.0810000000000003E-2</v>
      </c>
      <c r="O23">
        <v>9.7559999999999994E-2</v>
      </c>
      <c r="P23">
        <v>0.12690000000000001</v>
      </c>
      <c r="Q23">
        <v>-0.35730000000000001</v>
      </c>
      <c r="R23">
        <v>6.3530000000000003E-2</v>
      </c>
      <c r="S23">
        <v>-3.4930000000000003E-2</v>
      </c>
      <c r="T23">
        <v>-0.1135</v>
      </c>
      <c r="U23">
        <v>-6.4740000000000006E-2</v>
      </c>
      <c r="V23">
        <v>-7.0910000000000001E-2</v>
      </c>
      <c r="W23">
        <v>0.11940000000000001</v>
      </c>
      <c r="X23">
        <v>8.3849999999999994E-2</v>
      </c>
      <c r="Y23">
        <v>1.538E-2</v>
      </c>
      <c r="Z23">
        <v>5.67E-2</v>
      </c>
      <c r="AA23">
        <v>4.287E-3</v>
      </c>
      <c r="AB23">
        <v>5.4980000000000001E-2</v>
      </c>
      <c r="AC23">
        <v>2.7759999999999998E-3</v>
      </c>
      <c r="AD23">
        <v>0.44869999999999999</v>
      </c>
      <c r="AE23">
        <v>2.317E-2</v>
      </c>
      <c r="AF23">
        <v>4.5310000000000003E-2</v>
      </c>
      <c r="AG23" s="1">
        <v>1.6E-51</v>
      </c>
      <c r="AH23">
        <v>0.1971</v>
      </c>
      <c r="AI23" t="s">
        <v>790</v>
      </c>
      <c r="AJ23" t="s">
        <v>790</v>
      </c>
      <c r="AK23" t="s">
        <v>790</v>
      </c>
      <c r="AL23" t="s">
        <v>790</v>
      </c>
      <c r="AM23" t="s">
        <v>790</v>
      </c>
      <c r="AN23" t="s">
        <v>790</v>
      </c>
      <c r="AO23" t="s">
        <v>434</v>
      </c>
      <c r="AP23" t="s">
        <v>434</v>
      </c>
      <c r="AQ23" t="s">
        <v>434</v>
      </c>
      <c r="AR23" t="s">
        <v>434</v>
      </c>
      <c r="AS23" t="s">
        <v>434</v>
      </c>
      <c r="AT23" t="s">
        <v>434</v>
      </c>
      <c r="AU23" t="s">
        <v>434</v>
      </c>
      <c r="AV23" t="s">
        <v>434</v>
      </c>
      <c r="AW23" t="s">
        <v>434</v>
      </c>
      <c r="AX23" t="s">
        <v>434</v>
      </c>
      <c r="AY23" t="s">
        <v>434</v>
      </c>
      <c r="AZ23" t="s">
        <v>434</v>
      </c>
      <c r="BA23" t="s">
        <v>434</v>
      </c>
      <c r="BB23" t="s">
        <v>434</v>
      </c>
      <c r="BC23">
        <v>1</v>
      </c>
      <c r="BD23">
        <v>1</v>
      </c>
      <c r="BE23">
        <v>1</v>
      </c>
      <c r="BF23">
        <v>1</v>
      </c>
      <c r="BG23" s="14">
        <v>5.7744000000000004E-47</v>
      </c>
      <c r="BH23">
        <v>1</v>
      </c>
    </row>
    <row r="24" spans="1:60">
      <c r="A24" t="s">
        <v>470</v>
      </c>
      <c r="B24">
        <v>9</v>
      </c>
      <c r="C24">
        <v>136132908</v>
      </c>
      <c r="D24" t="s">
        <v>389</v>
      </c>
      <c r="E24" t="s">
        <v>404</v>
      </c>
      <c r="F24">
        <v>0.3407</v>
      </c>
      <c r="G24">
        <v>-3.7179999999999998E-2</v>
      </c>
      <c r="H24">
        <v>2.4889999999999999E-3</v>
      </c>
      <c r="I24" s="1">
        <v>1.8350000000000001E-50</v>
      </c>
      <c r="J24">
        <v>0.97899999999999998</v>
      </c>
      <c r="K24">
        <v>0.28799999999999998</v>
      </c>
      <c r="L24">
        <v>0.29799999999999999</v>
      </c>
      <c r="M24">
        <v>0.43819999999999998</v>
      </c>
      <c r="N24">
        <v>0.38490000000000002</v>
      </c>
      <c r="O24">
        <v>0.3392</v>
      </c>
      <c r="P24">
        <v>0.38080000000000003</v>
      </c>
      <c r="Q24">
        <v>-3.6999999999999998E-2</v>
      </c>
      <c r="R24">
        <v>-1.7579999999999998E-2</v>
      </c>
      <c r="S24">
        <v>-3.8559999999999997E-2</v>
      </c>
      <c r="T24">
        <v>-2.8629999999999999E-2</v>
      </c>
      <c r="U24">
        <v>-3.739E-2</v>
      </c>
      <c r="V24">
        <v>-8.9440000000000006E-3</v>
      </c>
      <c r="W24">
        <v>1.8950000000000002E-2</v>
      </c>
      <c r="X24">
        <v>4.9520000000000002E-2</v>
      </c>
      <c r="Y24">
        <v>1.523E-2</v>
      </c>
      <c r="Z24">
        <v>2.758E-2</v>
      </c>
      <c r="AA24">
        <v>2.565E-3</v>
      </c>
      <c r="AB24">
        <v>3.9879999999999999E-2</v>
      </c>
      <c r="AC24">
        <v>5.083E-2</v>
      </c>
      <c r="AD24">
        <v>0.72250000000000003</v>
      </c>
      <c r="AE24">
        <v>1.136E-2</v>
      </c>
      <c r="AF24">
        <v>0.29930000000000001</v>
      </c>
      <c r="AG24" s="1">
        <v>3.9740000000000001E-48</v>
      </c>
      <c r="AH24">
        <v>0.82250000000000001</v>
      </c>
      <c r="AI24" t="s">
        <v>790</v>
      </c>
      <c r="AJ24" t="s">
        <v>790</v>
      </c>
      <c r="AK24" t="s">
        <v>790</v>
      </c>
      <c r="AL24" t="s">
        <v>790</v>
      </c>
      <c r="AM24" t="s">
        <v>790</v>
      </c>
      <c r="AN24" t="s">
        <v>790</v>
      </c>
      <c r="AO24" t="s">
        <v>434</v>
      </c>
      <c r="AP24" t="s">
        <v>434</v>
      </c>
      <c r="AQ24" t="s">
        <v>434</v>
      </c>
      <c r="AR24" t="s">
        <v>434</v>
      </c>
      <c r="AS24" t="s">
        <v>434</v>
      </c>
      <c r="AT24" t="s">
        <v>434</v>
      </c>
      <c r="AU24" t="s">
        <v>434</v>
      </c>
      <c r="AV24" t="s">
        <v>434</v>
      </c>
      <c r="AW24" t="s">
        <v>434</v>
      </c>
      <c r="AX24" t="s">
        <v>434</v>
      </c>
      <c r="AY24" t="s">
        <v>434</v>
      </c>
      <c r="AZ24" t="s">
        <v>434</v>
      </c>
      <c r="BA24" t="s">
        <v>434</v>
      </c>
      <c r="BB24" t="s">
        <v>434</v>
      </c>
      <c r="BC24">
        <v>1</v>
      </c>
      <c r="BD24">
        <v>1</v>
      </c>
      <c r="BE24">
        <v>1</v>
      </c>
      <c r="BF24">
        <v>1</v>
      </c>
      <c r="BG24" s="14">
        <v>8.1955234285714298E-45</v>
      </c>
      <c r="BH24">
        <v>1</v>
      </c>
    </row>
    <row r="25" spans="1:60">
      <c r="A25" t="s">
        <v>472</v>
      </c>
      <c r="B25">
        <v>9</v>
      </c>
      <c r="C25">
        <v>136132908</v>
      </c>
      <c r="D25" t="s">
        <v>389</v>
      </c>
      <c r="E25" t="s">
        <v>404</v>
      </c>
      <c r="F25">
        <v>0.3407</v>
      </c>
      <c r="G25">
        <v>3.4840000000000003E-2</v>
      </c>
      <c r="H25">
        <v>2.48E-3</v>
      </c>
      <c r="I25" s="1">
        <v>7.61E-45</v>
      </c>
      <c r="J25">
        <v>3.5209999999999998E-2</v>
      </c>
      <c r="K25">
        <v>0.28760000000000002</v>
      </c>
      <c r="L25">
        <v>0.2964</v>
      </c>
      <c r="M25">
        <v>0.43809999999999999</v>
      </c>
      <c r="N25">
        <v>0.38500000000000001</v>
      </c>
      <c r="O25">
        <v>0.3392</v>
      </c>
      <c r="P25">
        <v>0.37980000000000003</v>
      </c>
      <c r="Q25">
        <v>-1.8309999999999999E-3</v>
      </c>
      <c r="R25">
        <v>1.423E-2</v>
      </c>
      <c r="S25">
        <v>1.09E-2</v>
      </c>
      <c r="T25">
        <v>6.837E-2</v>
      </c>
      <c r="U25">
        <v>3.662E-2</v>
      </c>
      <c r="V25">
        <v>-9.9270000000000001E-3</v>
      </c>
      <c r="W25">
        <v>1.5990000000000001E-2</v>
      </c>
      <c r="X25">
        <v>4.8840000000000001E-2</v>
      </c>
      <c r="Y25">
        <v>1.3860000000000001E-2</v>
      </c>
      <c r="Z25">
        <v>2.7740000000000001E-2</v>
      </c>
      <c r="AA25">
        <v>2.5730000000000002E-3</v>
      </c>
      <c r="AB25">
        <v>3.533E-2</v>
      </c>
      <c r="AC25">
        <v>0.90880000000000005</v>
      </c>
      <c r="AD25">
        <v>0.77080000000000004</v>
      </c>
      <c r="AE25">
        <v>0.43140000000000001</v>
      </c>
      <c r="AF25">
        <v>1.37E-2</v>
      </c>
      <c r="AG25" s="1">
        <v>5.8739999999999999E-46</v>
      </c>
      <c r="AH25">
        <v>0.77869999999999995</v>
      </c>
      <c r="AI25" t="s">
        <v>790</v>
      </c>
      <c r="AJ25" t="s">
        <v>790</v>
      </c>
      <c r="AK25" t="s">
        <v>790</v>
      </c>
      <c r="AL25" t="s">
        <v>790</v>
      </c>
      <c r="AM25" t="s">
        <v>790</v>
      </c>
      <c r="AN25" t="s">
        <v>790</v>
      </c>
      <c r="AO25" t="s">
        <v>434</v>
      </c>
      <c r="AP25" t="s">
        <v>434</v>
      </c>
      <c r="AQ25" t="s">
        <v>434</v>
      </c>
      <c r="AR25" t="s">
        <v>434</v>
      </c>
      <c r="AS25" t="s">
        <v>434</v>
      </c>
      <c r="AT25" t="s">
        <v>434</v>
      </c>
      <c r="AU25" t="s">
        <v>434</v>
      </c>
      <c r="AV25" t="s">
        <v>434</v>
      </c>
      <c r="AW25" t="s">
        <v>434</v>
      </c>
      <c r="AX25" t="s">
        <v>434</v>
      </c>
      <c r="AY25" t="s">
        <v>434</v>
      </c>
      <c r="AZ25" t="s">
        <v>434</v>
      </c>
      <c r="BA25" t="s">
        <v>434</v>
      </c>
      <c r="BB25" t="s">
        <v>434</v>
      </c>
      <c r="BC25">
        <v>1</v>
      </c>
      <c r="BD25">
        <v>1</v>
      </c>
      <c r="BE25">
        <v>1</v>
      </c>
      <c r="BF25">
        <v>1</v>
      </c>
      <c r="BG25" s="14">
        <v>1.13062752E-42</v>
      </c>
      <c r="BH25">
        <v>1</v>
      </c>
    </row>
    <row r="26" spans="1:60">
      <c r="A26" t="s">
        <v>451</v>
      </c>
      <c r="B26">
        <v>9</v>
      </c>
      <c r="C26">
        <v>136132908</v>
      </c>
      <c r="D26" t="s">
        <v>389</v>
      </c>
      <c r="E26" t="s">
        <v>404</v>
      </c>
      <c r="F26">
        <v>0.3407</v>
      </c>
      <c r="G26">
        <v>3.4599999999999999E-2</v>
      </c>
      <c r="H26">
        <v>2.5019999999999999E-3</v>
      </c>
      <c r="I26" s="1">
        <v>1.6820000000000001E-43</v>
      </c>
      <c r="J26">
        <v>2.6540000000000001E-3</v>
      </c>
      <c r="K26">
        <v>0.2878</v>
      </c>
      <c r="L26">
        <v>0.2964</v>
      </c>
      <c r="M26">
        <v>0.43809999999999999</v>
      </c>
      <c r="N26">
        <v>0.38490000000000002</v>
      </c>
      <c r="O26">
        <v>0.3392</v>
      </c>
      <c r="P26">
        <v>0.38</v>
      </c>
      <c r="Q26">
        <v>-5.1679999999999999E-3</v>
      </c>
      <c r="R26">
        <v>0.15939999999999999</v>
      </c>
      <c r="S26">
        <v>5.3460000000000001E-3</v>
      </c>
      <c r="T26">
        <v>-7.8209999999999998E-3</v>
      </c>
      <c r="U26">
        <v>3.6360000000000003E-2</v>
      </c>
      <c r="V26">
        <v>-1.725E-3</v>
      </c>
      <c r="W26">
        <v>1.9099999999999999E-2</v>
      </c>
      <c r="X26">
        <v>4.9149999999999999E-2</v>
      </c>
      <c r="Y26">
        <v>1.542E-2</v>
      </c>
      <c r="Z26">
        <v>2.6169999999999999E-2</v>
      </c>
      <c r="AA26">
        <v>2.5790000000000001E-3</v>
      </c>
      <c r="AB26">
        <v>4.1399999999999999E-2</v>
      </c>
      <c r="AC26">
        <v>0.78669999999999995</v>
      </c>
      <c r="AD26">
        <v>1.1800000000000001E-3</v>
      </c>
      <c r="AE26">
        <v>0.7288</v>
      </c>
      <c r="AF26">
        <v>0.76500000000000001</v>
      </c>
      <c r="AG26" s="1">
        <v>3.9999999999999999E-45</v>
      </c>
      <c r="AH26">
        <v>0.96679999999999999</v>
      </c>
      <c r="AI26" t="s">
        <v>790</v>
      </c>
      <c r="AJ26" t="s">
        <v>790</v>
      </c>
      <c r="AK26" t="s">
        <v>790</v>
      </c>
      <c r="AL26" t="s">
        <v>790</v>
      </c>
      <c r="AM26" t="s">
        <v>790</v>
      </c>
      <c r="AN26" t="s">
        <v>790</v>
      </c>
      <c r="AO26" t="s">
        <v>434</v>
      </c>
      <c r="AP26" t="s">
        <v>434</v>
      </c>
      <c r="AQ26" t="s">
        <v>434</v>
      </c>
      <c r="AR26" t="s">
        <v>434</v>
      </c>
      <c r="AS26" t="s">
        <v>434</v>
      </c>
      <c r="AT26" t="s">
        <v>434</v>
      </c>
      <c r="AU26" t="s">
        <v>434</v>
      </c>
      <c r="AV26" t="s">
        <v>434</v>
      </c>
      <c r="AW26" t="s">
        <v>434</v>
      </c>
      <c r="AX26" t="s">
        <v>434</v>
      </c>
      <c r="AY26" t="s">
        <v>434</v>
      </c>
      <c r="AZ26" t="s">
        <v>434</v>
      </c>
      <c r="BA26" t="s">
        <v>434</v>
      </c>
      <c r="BB26" t="s">
        <v>434</v>
      </c>
      <c r="BC26">
        <v>1</v>
      </c>
      <c r="BD26">
        <v>1</v>
      </c>
      <c r="BE26">
        <v>1</v>
      </c>
      <c r="BF26">
        <v>1</v>
      </c>
      <c r="BG26" s="14">
        <v>7.2180000000000004E-42</v>
      </c>
      <c r="BH26">
        <v>1</v>
      </c>
    </row>
    <row r="27" spans="1:60">
      <c r="A27" t="s">
        <v>448</v>
      </c>
      <c r="B27">
        <v>6</v>
      </c>
      <c r="C27">
        <v>31121426</v>
      </c>
      <c r="D27" t="s">
        <v>392</v>
      </c>
      <c r="E27" t="s">
        <v>388</v>
      </c>
      <c r="F27">
        <v>6.4659999999999995E-2</v>
      </c>
      <c r="G27">
        <v>6.8970000000000004E-2</v>
      </c>
      <c r="H27">
        <v>5.0509999999999999E-3</v>
      </c>
      <c r="I27" s="1">
        <v>1.9090000000000001E-42</v>
      </c>
      <c r="J27">
        <v>1.3780000000000001E-3</v>
      </c>
      <c r="K27">
        <v>5.6439999999999997E-2</v>
      </c>
      <c r="L27">
        <v>0.1053</v>
      </c>
      <c r="M27">
        <v>0.1017</v>
      </c>
      <c r="N27" s="1">
        <v>6.726E-2</v>
      </c>
      <c r="O27">
        <v>6.3820000000000002E-2</v>
      </c>
      <c r="P27" s="1">
        <v>9.5310000000000006E-2</v>
      </c>
      <c r="Q27">
        <v>-2.496E-2</v>
      </c>
      <c r="R27">
        <v>-1.916E-2</v>
      </c>
      <c r="S27">
        <v>3.2349999999999997E-2</v>
      </c>
      <c r="T27" s="1">
        <v>-4.8180000000000001E-2</v>
      </c>
      <c r="U27">
        <v>7.4260000000000007E-2</v>
      </c>
      <c r="V27" s="1">
        <v>-9.6829999999999999E-2</v>
      </c>
      <c r="W27">
        <v>4.2599999999999999E-2</v>
      </c>
      <c r="X27">
        <v>7.8299999999999995E-2</v>
      </c>
      <c r="Y27">
        <v>2.6579999999999999E-2</v>
      </c>
      <c r="Z27" s="1">
        <v>5.7110000000000001E-2</v>
      </c>
      <c r="AA27">
        <v>5.2329999999999998E-3</v>
      </c>
      <c r="AB27" s="1">
        <v>6.4949999999999994E-2</v>
      </c>
      <c r="AC27">
        <v>0.55800000000000005</v>
      </c>
      <c r="AD27">
        <v>0.80669999999999997</v>
      </c>
      <c r="AE27">
        <v>0.22359999999999999</v>
      </c>
      <c r="AF27" s="1">
        <v>0.39879999999999999</v>
      </c>
      <c r="AG27" s="1">
        <v>1.0400000000000001E-45</v>
      </c>
      <c r="AH27" s="1">
        <v>0.13600000000000001</v>
      </c>
      <c r="AI27" t="s">
        <v>790</v>
      </c>
      <c r="AJ27" t="s">
        <v>790</v>
      </c>
      <c r="AK27" t="s">
        <v>790</v>
      </c>
      <c r="AL27" t="s">
        <v>790</v>
      </c>
      <c r="AM27" t="s">
        <v>790</v>
      </c>
      <c r="AN27" t="s">
        <v>790</v>
      </c>
      <c r="AO27" t="s">
        <v>434</v>
      </c>
      <c r="AP27" t="s">
        <v>434</v>
      </c>
      <c r="AQ27" t="s">
        <v>434</v>
      </c>
      <c r="AR27" t="s">
        <v>434</v>
      </c>
      <c r="AS27" t="s">
        <v>434</v>
      </c>
      <c r="AT27" t="s">
        <v>434</v>
      </c>
      <c r="AU27" t="s">
        <v>434</v>
      </c>
      <c r="AV27" t="s">
        <v>434</v>
      </c>
      <c r="AW27" t="s">
        <v>434</v>
      </c>
      <c r="AX27" t="s">
        <v>434</v>
      </c>
      <c r="AY27" t="s">
        <v>434</v>
      </c>
      <c r="AZ27" t="s">
        <v>434</v>
      </c>
      <c r="BA27" t="s">
        <v>434</v>
      </c>
      <c r="BB27" t="s">
        <v>434</v>
      </c>
      <c r="BC27">
        <v>1</v>
      </c>
      <c r="BD27">
        <v>1</v>
      </c>
      <c r="BE27">
        <v>1</v>
      </c>
      <c r="BF27">
        <v>1</v>
      </c>
      <c r="BG27" s="14">
        <v>9.6514971428571399E-42</v>
      </c>
      <c r="BH27">
        <v>1</v>
      </c>
    </row>
    <row r="28" spans="1:60">
      <c r="A28" t="s">
        <v>450</v>
      </c>
      <c r="B28">
        <v>9</v>
      </c>
      <c r="C28">
        <v>136132908</v>
      </c>
      <c r="D28" t="s">
        <v>389</v>
      </c>
      <c r="E28" t="s">
        <v>404</v>
      </c>
      <c r="F28">
        <v>0.3407</v>
      </c>
      <c r="G28">
        <v>3.4250000000000003E-2</v>
      </c>
      <c r="H28">
        <v>2.4880000000000002E-3</v>
      </c>
      <c r="I28" s="1">
        <v>4.0819999999999999E-43</v>
      </c>
      <c r="J28">
        <v>9.7959999999999996E-4</v>
      </c>
      <c r="K28">
        <v>0.28760000000000002</v>
      </c>
      <c r="L28">
        <v>0.29580000000000001</v>
      </c>
      <c r="M28">
        <v>0.43809999999999999</v>
      </c>
      <c r="N28">
        <v>0.3851</v>
      </c>
      <c r="O28">
        <v>0.33910000000000001</v>
      </c>
      <c r="P28">
        <v>0.38019999999999998</v>
      </c>
      <c r="Q28">
        <v>-3.895E-3</v>
      </c>
      <c r="R28">
        <v>0.18099999999999999</v>
      </c>
      <c r="S28">
        <v>3.8570000000000002E-3</v>
      </c>
      <c r="T28">
        <v>-6.8069999999999997E-3</v>
      </c>
      <c r="U28">
        <v>3.5929999999999997E-2</v>
      </c>
      <c r="V28">
        <v>-8.7819999999999999E-3</v>
      </c>
      <c r="W28">
        <v>1.951E-2</v>
      </c>
      <c r="X28">
        <v>4.9579999999999999E-2</v>
      </c>
      <c r="Y28">
        <v>1.546E-2</v>
      </c>
      <c r="Z28">
        <v>2.647E-2</v>
      </c>
      <c r="AA28">
        <v>2.5630000000000002E-3</v>
      </c>
      <c r="AB28">
        <v>3.8120000000000001E-2</v>
      </c>
      <c r="AC28">
        <v>0.8417</v>
      </c>
      <c r="AD28">
        <v>2.609E-4</v>
      </c>
      <c r="AE28">
        <v>0.80300000000000005</v>
      </c>
      <c r="AF28">
        <v>0.79710000000000003</v>
      </c>
      <c r="AG28" s="1">
        <v>1.2049999999999999E-44</v>
      </c>
      <c r="AH28">
        <v>0.81779999999999997</v>
      </c>
      <c r="AI28" t="s">
        <v>790</v>
      </c>
      <c r="AJ28" t="s">
        <v>790</v>
      </c>
      <c r="AK28" t="s">
        <v>790</v>
      </c>
      <c r="AL28" t="s">
        <v>790</v>
      </c>
      <c r="AM28" t="s">
        <v>790</v>
      </c>
      <c r="AN28" t="s">
        <v>790</v>
      </c>
      <c r="AO28" t="s">
        <v>434</v>
      </c>
      <c r="AP28" t="s">
        <v>434</v>
      </c>
      <c r="AQ28" t="s">
        <v>434</v>
      </c>
      <c r="AR28" t="s">
        <v>434</v>
      </c>
      <c r="AS28" t="s">
        <v>434</v>
      </c>
      <c r="AT28" t="s">
        <v>434</v>
      </c>
      <c r="AU28" t="s">
        <v>434</v>
      </c>
      <c r="AV28" t="s">
        <v>434</v>
      </c>
      <c r="AW28" t="s">
        <v>434</v>
      </c>
      <c r="AX28" t="s">
        <v>434</v>
      </c>
      <c r="AY28" t="s">
        <v>434</v>
      </c>
      <c r="AZ28" t="s">
        <v>434</v>
      </c>
      <c r="BA28" t="s">
        <v>434</v>
      </c>
      <c r="BB28" t="s">
        <v>434</v>
      </c>
      <c r="BC28">
        <v>1</v>
      </c>
      <c r="BD28">
        <v>1</v>
      </c>
      <c r="BE28">
        <v>1</v>
      </c>
      <c r="BF28">
        <v>1</v>
      </c>
      <c r="BG28" s="14">
        <v>2.0465152941176501E-41</v>
      </c>
      <c r="BH28">
        <v>1</v>
      </c>
    </row>
    <row r="29" spans="1:60">
      <c r="A29" t="s">
        <v>797</v>
      </c>
      <c r="B29">
        <v>6</v>
      </c>
      <c r="C29">
        <v>31121426</v>
      </c>
      <c r="D29" t="s">
        <v>392</v>
      </c>
      <c r="E29" t="s">
        <v>388</v>
      </c>
      <c r="F29">
        <v>6.4659999999999995E-2</v>
      </c>
      <c r="G29">
        <v>5.9429999999999997E-2</v>
      </c>
      <c r="H29">
        <v>4.3860000000000001E-3</v>
      </c>
      <c r="I29" s="1">
        <v>7.9089999999999997E-42</v>
      </c>
      <c r="J29">
        <v>2.2030000000000001E-3</v>
      </c>
      <c r="K29">
        <v>5.6439999999999997E-2</v>
      </c>
      <c r="L29">
        <v>0.1053</v>
      </c>
      <c r="M29">
        <v>0.1017</v>
      </c>
      <c r="N29" s="1">
        <v>6.726E-2</v>
      </c>
      <c r="O29">
        <v>6.3820000000000002E-2</v>
      </c>
      <c r="P29" s="1">
        <v>9.5310000000000006E-2</v>
      </c>
      <c r="Q29">
        <v>-2.4500000000000001E-2</v>
      </c>
      <c r="R29">
        <v>-1.4250000000000001E-2</v>
      </c>
      <c r="S29">
        <v>3.0640000000000001E-2</v>
      </c>
      <c r="T29" s="1">
        <v>-4.095E-2</v>
      </c>
      <c r="U29">
        <v>6.3810000000000006E-2</v>
      </c>
      <c r="V29" s="1">
        <v>-8.0699999999999994E-2</v>
      </c>
      <c r="W29">
        <v>3.6110000000000003E-2</v>
      </c>
      <c r="X29">
        <v>7.8750000000000001E-2</v>
      </c>
      <c r="Y29">
        <v>2.3109999999999999E-2</v>
      </c>
      <c r="Z29" s="1">
        <v>5.0259999999999999E-2</v>
      </c>
      <c r="AA29">
        <v>4.5409999999999999E-3</v>
      </c>
      <c r="AB29" s="1">
        <v>5.7520000000000002E-2</v>
      </c>
      <c r="AC29">
        <v>0.49759999999999999</v>
      </c>
      <c r="AD29">
        <v>0.85640000000000005</v>
      </c>
      <c r="AE29">
        <v>0.18490000000000001</v>
      </c>
      <c r="AF29" s="1">
        <v>0.41520000000000001</v>
      </c>
      <c r="AG29" s="1">
        <v>7.6940000000000005E-45</v>
      </c>
      <c r="AH29" s="1">
        <v>0.16059999999999999</v>
      </c>
      <c r="AI29" t="s">
        <v>790</v>
      </c>
      <c r="AJ29" t="s">
        <v>790</v>
      </c>
      <c r="AK29" t="s">
        <v>790</v>
      </c>
      <c r="AL29" t="s">
        <v>790</v>
      </c>
      <c r="AM29" t="s">
        <v>790</v>
      </c>
      <c r="AN29" t="s">
        <v>790</v>
      </c>
      <c r="AO29" t="s">
        <v>434</v>
      </c>
      <c r="AP29" t="s">
        <v>434</v>
      </c>
      <c r="AQ29" t="s">
        <v>434</v>
      </c>
      <c r="AR29" t="s">
        <v>434</v>
      </c>
      <c r="AS29" t="s">
        <v>434</v>
      </c>
      <c r="AT29" t="s">
        <v>434</v>
      </c>
      <c r="AU29" t="s">
        <v>434</v>
      </c>
      <c r="AV29" t="s">
        <v>434</v>
      </c>
      <c r="AW29" t="s">
        <v>434</v>
      </c>
      <c r="AX29" t="s">
        <v>434</v>
      </c>
      <c r="AY29" t="s">
        <v>434</v>
      </c>
      <c r="AZ29" t="s">
        <v>434</v>
      </c>
      <c r="BA29" t="s">
        <v>434</v>
      </c>
      <c r="BB29" t="s">
        <v>434</v>
      </c>
      <c r="BC29">
        <v>1</v>
      </c>
      <c r="BD29">
        <v>1</v>
      </c>
      <c r="BE29">
        <v>1</v>
      </c>
      <c r="BF29">
        <v>1</v>
      </c>
      <c r="BG29" s="14">
        <v>6.2477203499999999E-41</v>
      </c>
      <c r="BH29">
        <v>1</v>
      </c>
    </row>
    <row r="30" spans="1:60">
      <c r="A30" t="s">
        <v>534</v>
      </c>
      <c r="B30">
        <v>3</v>
      </c>
      <c r="C30">
        <v>46123055</v>
      </c>
      <c r="D30" t="s">
        <v>8</v>
      </c>
      <c r="E30" t="s">
        <v>389</v>
      </c>
      <c r="F30">
        <v>9.9959999999999993E-2</v>
      </c>
      <c r="G30">
        <v>-5.4719999999999998E-2</v>
      </c>
      <c r="H30">
        <v>4.1489999999999999E-3</v>
      </c>
      <c r="I30" s="1">
        <v>1.015E-39</v>
      </c>
      <c r="J30">
        <v>0.36830000000000002</v>
      </c>
      <c r="K30">
        <v>7.0460000000000002E-3</v>
      </c>
      <c r="L30">
        <v>7.8820000000000001E-2</v>
      </c>
      <c r="M30">
        <v>0.3306</v>
      </c>
      <c r="N30">
        <v>5.808E-2</v>
      </c>
      <c r="O30">
        <v>9.6799999999999997E-2</v>
      </c>
      <c r="P30">
        <v>0.12529999999999999</v>
      </c>
      <c r="Q30">
        <v>-0.20200000000000001</v>
      </c>
      <c r="R30">
        <v>4.165E-2</v>
      </c>
      <c r="S30">
        <v>-3.1949999999999999E-2</v>
      </c>
      <c r="T30">
        <v>-8.7480000000000002E-2</v>
      </c>
      <c r="U30">
        <v>-5.6259999999999998E-2</v>
      </c>
      <c r="V30">
        <v>-4.4049999999999999E-2</v>
      </c>
      <c r="W30">
        <v>0.1137</v>
      </c>
      <c r="X30">
        <v>8.5959999999999995E-2</v>
      </c>
      <c r="Y30">
        <v>1.617E-2</v>
      </c>
      <c r="Z30">
        <v>5.7169999999999999E-2</v>
      </c>
      <c r="AA30">
        <v>4.326E-3</v>
      </c>
      <c r="AB30">
        <v>5.4919999999999997E-2</v>
      </c>
      <c r="AC30">
        <v>7.5819999999999999E-2</v>
      </c>
      <c r="AD30">
        <v>0.62809999999999999</v>
      </c>
      <c r="AE30">
        <v>4.8149999999999998E-2</v>
      </c>
      <c r="AF30">
        <v>0.126</v>
      </c>
      <c r="AG30" s="1">
        <v>1.175E-38</v>
      </c>
      <c r="AH30">
        <v>0.42249999999999999</v>
      </c>
      <c r="AI30" t="s">
        <v>790</v>
      </c>
      <c r="AJ30" t="s">
        <v>790</v>
      </c>
      <c r="AK30" t="s">
        <v>790</v>
      </c>
      <c r="AL30" t="s">
        <v>790</v>
      </c>
      <c r="AM30" t="s">
        <v>790</v>
      </c>
      <c r="AN30" t="s">
        <v>790</v>
      </c>
      <c r="AO30" t="s">
        <v>434</v>
      </c>
      <c r="AP30" t="s">
        <v>434</v>
      </c>
      <c r="AQ30" t="s">
        <v>434</v>
      </c>
      <c r="AR30" t="s">
        <v>434</v>
      </c>
      <c r="AS30" t="s">
        <v>434</v>
      </c>
      <c r="AT30" t="s">
        <v>434</v>
      </c>
      <c r="AU30" t="s">
        <v>434</v>
      </c>
      <c r="AV30" t="s">
        <v>434</v>
      </c>
      <c r="AW30" t="s">
        <v>434</v>
      </c>
      <c r="AX30" t="s">
        <v>434</v>
      </c>
      <c r="AY30" t="s">
        <v>434</v>
      </c>
      <c r="AZ30" t="s">
        <v>434</v>
      </c>
      <c r="BA30" t="s">
        <v>434</v>
      </c>
      <c r="BB30" t="s">
        <v>434</v>
      </c>
      <c r="BC30">
        <v>1</v>
      </c>
      <c r="BD30">
        <v>1</v>
      </c>
      <c r="BE30">
        <v>1</v>
      </c>
      <c r="BF30">
        <v>1</v>
      </c>
      <c r="BG30" s="14">
        <v>1.8847E-35</v>
      </c>
      <c r="BH30">
        <v>1</v>
      </c>
    </row>
    <row r="31" spans="1:60">
      <c r="A31" t="s">
        <v>500</v>
      </c>
      <c r="B31">
        <v>9</v>
      </c>
      <c r="C31">
        <v>136132908</v>
      </c>
      <c r="D31" t="s">
        <v>389</v>
      </c>
      <c r="E31" t="s">
        <v>404</v>
      </c>
      <c r="F31" t="s">
        <v>434</v>
      </c>
      <c r="G31">
        <v>0.1358</v>
      </c>
      <c r="H31">
        <v>1.064E-2</v>
      </c>
      <c r="I31" s="1">
        <v>2.6259999999999999E-37</v>
      </c>
      <c r="J31">
        <v>0.13980000000000001</v>
      </c>
      <c r="K31" t="s">
        <v>434</v>
      </c>
      <c r="L31" t="s">
        <v>434</v>
      </c>
      <c r="M31" t="s">
        <v>434</v>
      </c>
      <c r="N31" t="s">
        <v>434</v>
      </c>
      <c r="O31" t="s">
        <v>434</v>
      </c>
      <c r="P31" t="s">
        <v>434</v>
      </c>
      <c r="Q31">
        <v>0.1391</v>
      </c>
      <c r="R31" t="s">
        <v>434</v>
      </c>
      <c r="S31">
        <v>-5.074E-2</v>
      </c>
      <c r="T31">
        <v>0.16980000000000001</v>
      </c>
      <c r="U31">
        <v>0.1399</v>
      </c>
      <c r="V31">
        <v>-5.824E-2</v>
      </c>
      <c r="W31">
        <v>8.566E-2</v>
      </c>
      <c r="X31" t="s">
        <v>434</v>
      </c>
      <c r="Y31">
        <v>7.6499999999999999E-2</v>
      </c>
      <c r="Z31">
        <v>0.2099</v>
      </c>
      <c r="AA31">
        <v>1.086E-2</v>
      </c>
      <c r="AB31">
        <v>0.21529999999999999</v>
      </c>
      <c r="AC31">
        <v>0.10440000000000001</v>
      </c>
      <c r="AD31" t="s">
        <v>434</v>
      </c>
      <c r="AE31">
        <v>0.5071</v>
      </c>
      <c r="AF31">
        <v>0.41860000000000003</v>
      </c>
      <c r="AG31" s="1">
        <v>5.4600000000000003E-38</v>
      </c>
      <c r="AH31">
        <v>0.78680000000000005</v>
      </c>
      <c r="AI31" t="s">
        <v>790</v>
      </c>
      <c r="AJ31" t="s">
        <v>434</v>
      </c>
      <c r="AK31" t="s">
        <v>790</v>
      </c>
      <c r="AL31" t="s">
        <v>790</v>
      </c>
      <c r="AM31" t="s">
        <v>790</v>
      </c>
      <c r="AN31" t="s">
        <v>790</v>
      </c>
      <c r="AO31">
        <v>0.3674</v>
      </c>
      <c r="AP31">
        <v>0.33950000000000002</v>
      </c>
      <c r="AQ31">
        <v>0.31640000000000001</v>
      </c>
      <c r="AR31" t="s">
        <v>434</v>
      </c>
      <c r="AS31">
        <v>0.42709999999999998</v>
      </c>
      <c r="AT31">
        <v>0.40739999999999998</v>
      </c>
      <c r="AU31">
        <v>0.36659999999999998</v>
      </c>
      <c r="AV31">
        <v>0.37959999999999999</v>
      </c>
      <c r="AW31">
        <v>0.2863</v>
      </c>
      <c r="AX31" t="s">
        <v>434</v>
      </c>
      <c r="AY31">
        <v>0.43959999999999999</v>
      </c>
      <c r="AZ31">
        <v>0.38250000000000001</v>
      </c>
      <c r="BA31">
        <v>0.33779999999999999</v>
      </c>
      <c r="BB31">
        <v>0.37990000000000002</v>
      </c>
      <c r="BC31">
        <v>1</v>
      </c>
      <c r="BD31" t="s">
        <v>434</v>
      </c>
      <c r="BE31">
        <v>1</v>
      </c>
      <c r="BF31">
        <v>1</v>
      </c>
      <c r="BG31" s="14">
        <v>8.2969010526315805E-35</v>
      </c>
      <c r="BH31">
        <v>1</v>
      </c>
    </row>
    <row r="32" spans="1:60">
      <c r="A32" t="s">
        <v>497</v>
      </c>
      <c r="B32">
        <v>9</v>
      </c>
      <c r="C32">
        <v>136132908</v>
      </c>
      <c r="D32" t="s">
        <v>389</v>
      </c>
      <c r="E32" t="s">
        <v>404</v>
      </c>
      <c r="F32" t="s">
        <v>434</v>
      </c>
      <c r="G32">
        <v>0.13669999999999999</v>
      </c>
      <c r="H32">
        <v>1.0699999999999999E-2</v>
      </c>
      <c r="I32" s="1">
        <v>2.3959999999999998E-37</v>
      </c>
      <c r="J32">
        <v>0.1285</v>
      </c>
      <c r="K32" t="s">
        <v>434</v>
      </c>
      <c r="L32" t="s">
        <v>434</v>
      </c>
      <c r="M32" t="s">
        <v>434</v>
      </c>
      <c r="N32" t="s">
        <v>434</v>
      </c>
      <c r="O32" t="s">
        <v>434</v>
      </c>
      <c r="P32" t="s">
        <v>434</v>
      </c>
      <c r="Q32">
        <v>0.15229999999999999</v>
      </c>
      <c r="R32" t="s">
        <v>434</v>
      </c>
      <c r="S32">
        <v>-5.2290000000000003E-2</v>
      </c>
      <c r="T32">
        <v>0.16980000000000001</v>
      </c>
      <c r="U32">
        <v>0.14069999999999999</v>
      </c>
      <c r="V32">
        <v>-7.2040000000000007E-2</v>
      </c>
      <c r="W32">
        <v>8.6120000000000002E-2</v>
      </c>
      <c r="X32" t="s">
        <v>434</v>
      </c>
      <c r="Y32">
        <v>7.6939999999999995E-2</v>
      </c>
      <c r="Z32">
        <v>0.2099</v>
      </c>
      <c r="AA32">
        <v>1.0919999999999999E-2</v>
      </c>
      <c r="AB32">
        <v>0.2177</v>
      </c>
      <c r="AC32">
        <v>7.7009999999999995E-2</v>
      </c>
      <c r="AD32" t="s">
        <v>434</v>
      </c>
      <c r="AE32">
        <v>0.49669999999999997</v>
      </c>
      <c r="AF32">
        <v>0.41860000000000003</v>
      </c>
      <c r="AG32" s="1">
        <v>5.8849999999999995E-38</v>
      </c>
      <c r="AH32">
        <v>0.74070000000000003</v>
      </c>
      <c r="AI32" t="s">
        <v>790</v>
      </c>
      <c r="AJ32" t="s">
        <v>434</v>
      </c>
      <c r="AK32" t="s">
        <v>790</v>
      </c>
      <c r="AL32" t="s">
        <v>790</v>
      </c>
      <c r="AM32" t="s">
        <v>790</v>
      </c>
      <c r="AN32" t="s">
        <v>790</v>
      </c>
      <c r="AO32">
        <v>0.36759999999999998</v>
      </c>
      <c r="AP32">
        <v>0.33950000000000002</v>
      </c>
      <c r="AQ32">
        <v>0.31909999999999999</v>
      </c>
      <c r="AR32" t="s">
        <v>434</v>
      </c>
      <c r="AS32">
        <v>0.4274</v>
      </c>
      <c r="AT32">
        <v>0.40739999999999998</v>
      </c>
      <c r="AU32">
        <v>0.36680000000000001</v>
      </c>
      <c r="AV32">
        <v>0.37740000000000001</v>
      </c>
      <c r="AW32">
        <v>0.2863</v>
      </c>
      <c r="AX32" t="s">
        <v>434</v>
      </c>
      <c r="AY32">
        <v>0.43959999999999999</v>
      </c>
      <c r="AZ32">
        <v>0.38250000000000001</v>
      </c>
      <c r="BA32">
        <v>0.33779999999999999</v>
      </c>
      <c r="BB32">
        <v>0.37990000000000002</v>
      </c>
      <c r="BC32">
        <v>1</v>
      </c>
      <c r="BD32" t="s">
        <v>434</v>
      </c>
      <c r="BE32">
        <v>1</v>
      </c>
      <c r="BF32">
        <v>1</v>
      </c>
      <c r="BG32" s="14">
        <v>8.4955860000000005E-35</v>
      </c>
      <c r="BH32">
        <v>1</v>
      </c>
    </row>
    <row r="33" spans="1:60">
      <c r="A33" t="s">
        <v>459</v>
      </c>
      <c r="B33">
        <v>6</v>
      </c>
      <c r="C33">
        <v>31121426</v>
      </c>
      <c r="D33" t="s">
        <v>392</v>
      </c>
      <c r="E33" t="s">
        <v>388</v>
      </c>
      <c r="F33">
        <v>6.4659999999999995E-2</v>
      </c>
      <c r="G33">
        <v>-6.2890000000000001E-2</v>
      </c>
      <c r="H33">
        <v>4.9800000000000001E-3</v>
      </c>
      <c r="I33" s="1">
        <v>1.446E-36</v>
      </c>
      <c r="J33">
        <v>6.0310000000000002E-2</v>
      </c>
      <c r="K33">
        <v>5.5890000000000002E-2</v>
      </c>
      <c r="L33">
        <v>0.1043</v>
      </c>
      <c r="M33">
        <v>0.10199999999999999</v>
      </c>
      <c r="N33" s="1">
        <v>6.7110000000000003E-2</v>
      </c>
      <c r="O33">
        <v>6.3799999999999996E-2</v>
      </c>
      <c r="P33" s="1">
        <v>9.2799999999999994E-2</v>
      </c>
      <c r="Q33">
        <v>-3.4489999999999998E-3</v>
      </c>
      <c r="R33">
        <v>-2.366E-2</v>
      </c>
      <c r="S33">
        <v>-2.4389999999999998E-2</v>
      </c>
      <c r="T33" s="1">
        <v>2.1440000000000001E-2</v>
      </c>
      <c r="U33">
        <v>-6.726E-2</v>
      </c>
      <c r="V33" s="1">
        <v>3.6269999999999997E-2</v>
      </c>
      <c r="W33">
        <v>4.1959999999999997E-2</v>
      </c>
      <c r="X33">
        <v>7.4700000000000003E-2</v>
      </c>
      <c r="Y33">
        <v>2.4029999999999999E-2</v>
      </c>
      <c r="Z33" s="1">
        <v>5.3839999999999999E-2</v>
      </c>
      <c r="AA33">
        <v>5.182E-3</v>
      </c>
      <c r="AB33" s="1">
        <v>6.1850000000000002E-2</v>
      </c>
      <c r="AC33">
        <v>0.9345</v>
      </c>
      <c r="AD33">
        <v>0.75149999999999995</v>
      </c>
      <c r="AE33">
        <v>0.31019999999999998</v>
      </c>
      <c r="AF33" s="1">
        <v>0.6905</v>
      </c>
      <c r="AG33" s="1">
        <v>1.6079999999999999E-38</v>
      </c>
      <c r="AH33" s="1">
        <v>0.55759999999999998</v>
      </c>
      <c r="AI33" t="s">
        <v>790</v>
      </c>
      <c r="AJ33" t="s">
        <v>790</v>
      </c>
      <c r="AK33" t="s">
        <v>790</v>
      </c>
      <c r="AL33" t="s">
        <v>790</v>
      </c>
      <c r="AM33" t="s">
        <v>790</v>
      </c>
      <c r="AN33" t="s">
        <v>790</v>
      </c>
      <c r="AO33" t="s">
        <v>434</v>
      </c>
      <c r="AP33" t="s">
        <v>434</v>
      </c>
      <c r="AQ33" t="s">
        <v>434</v>
      </c>
      <c r="AR33" t="s">
        <v>434</v>
      </c>
      <c r="AS33" t="s">
        <v>434</v>
      </c>
      <c r="AT33" t="s">
        <v>434</v>
      </c>
      <c r="AU33" t="s">
        <v>434</v>
      </c>
      <c r="AV33" t="s">
        <v>434</v>
      </c>
      <c r="AW33" t="s">
        <v>434</v>
      </c>
      <c r="AX33" t="s">
        <v>434</v>
      </c>
      <c r="AY33" t="s">
        <v>434</v>
      </c>
      <c r="AZ33" t="s">
        <v>434</v>
      </c>
      <c r="BA33" t="s">
        <v>434</v>
      </c>
      <c r="BB33" t="s">
        <v>434</v>
      </c>
      <c r="BC33">
        <v>1</v>
      </c>
      <c r="BD33">
        <v>1</v>
      </c>
      <c r="BE33">
        <v>1</v>
      </c>
      <c r="BF33">
        <v>1</v>
      </c>
      <c r="BG33" s="14">
        <v>1.1606544000000001E-34</v>
      </c>
      <c r="BH33">
        <v>1</v>
      </c>
    </row>
    <row r="34" spans="1:60">
      <c r="A34" t="s">
        <v>458</v>
      </c>
      <c r="B34">
        <v>6</v>
      </c>
      <c r="C34">
        <v>31121426</v>
      </c>
      <c r="D34" t="s">
        <v>392</v>
      </c>
      <c r="E34" t="s">
        <v>388</v>
      </c>
      <c r="F34">
        <v>6.4589999999999995E-2</v>
      </c>
      <c r="G34">
        <v>-5.083E-2</v>
      </c>
      <c r="H34">
        <v>4.0150000000000003E-3</v>
      </c>
      <c r="I34" s="1">
        <v>9.7379999999999999E-37</v>
      </c>
      <c r="J34">
        <v>8.7720000000000003E-3</v>
      </c>
      <c r="K34">
        <v>5.4850000000000003E-2</v>
      </c>
      <c r="L34">
        <v>0.10440000000000001</v>
      </c>
      <c r="M34">
        <v>0.1018</v>
      </c>
      <c r="N34" s="1">
        <v>6.6710000000000005E-2</v>
      </c>
      <c r="O34">
        <v>6.3759999999999997E-2</v>
      </c>
      <c r="P34" s="1">
        <v>9.2910000000000006E-2</v>
      </c>
      <c r="Q34">
        <v>-4.079E-2</v>
      </c>
      <c r="R34">
        <v>-0.1095</v>
      </c>
      <c r="S34">
        <v>2.392E-2</v>
      </c>
      <c r="T34" s="1">
        <v>-6.139E-2</v>
      </c>
      <c r="U34">
        <v>-5.4039999999999998E-2</v>
      </c>
      <c r="V34" s="1">
        <v>-5.3530000000000001E-3</v>
      </c>
      <c r="W34">
        <v>3.1309999999999998E-2</v>
      </c>
      <c r="X34">
        <v>6.6559999999999994E-2</v>
      </c>
      <c r="Y34">
        <v>2.069E-2</v>
      </c>
      <c r="Z34" s="1">
        <v>4.496E-2</v>
      </c>
      <c r="AA34">
        <v>4.1679999999999998E-3</v>
      </c>
      <c r="AB34" s="1">
        <v>5.0169999999999999E-2</v>
      </c>
      <c r="AC34">
        <v>0.19270000000000001</v>
      </c>
      <c r="AD34">
        <v>9.9919999999999995E-2</v>
      </c>
      <c r="AE34">
        <v>0.24759999999999999</v>
      </c>
      <c r="AF34" s="1">
        <v>0.17219999999999999</v>
      </c>
      <c r="AG34" s="1">
        <v>1.9380000000000001E-38</v>
      </c>
      <c r="AH34" s="1">
        <v>0.91500000000000004</v>
      </c>
      <c r="AI34" t="s">
        <v>790</v>
      </c>
      <c r="AJ34" t="s">
        <v>790</v>
      </c>
      <c r="AK34" t="s">
        <v>790</v>
      </c>
      <c r="AL34" t="s">
        <v>790</v>
      </c>
      <c r="AM34" t="s">
        <v>790</v>
      </c>
      <c r="AN34" t="s">
        <v>790</v>
      </c>
      <c r="AO34" t="s">
        <v>434</v>
      </c>
      <c r="AP34" t="s">
        <v>434</v>
      </c>
      <c r="AQ34" t="s">
        <v>434</v>
      </c>
      <c r="AR34" t="s">
        <v>434</v>
      </c>
      <c r="AS34" t="s">
        <v>434</v>
      </c>
      <c r="AT34" t="s">
        <v>434</v>
      </c>
      <c r="AU34" t="s">
        <v>434</v>
      </c>
      <c r="AV34" t="s">
        <v>434</v>
      </c>
      <c r="AW34" t="s">
        <v>434</v>
      </c>
      <c r="AX34" t="s">
        <v>434</v>
      </c>
      <c r="AY34" t="s">
        <v>434</v>
      </c>
      <c r="AZ34" t="s">
        <v>434</v>
      </c>
      <c r="BA34" t="s">
        <v>434</v>
      </c>
      <c r="BB34" t="s">
        <v>434</v>
      </c>
      <c r="BC34">
        <v>1</v>
      </c>
      <c r="BD34">
        <v>1</v>
      </c>
      <c r="BE34">
        <v>1</v>
      </c>
      <c r="BF34">
        <v>1</v>
      </c>
      <c r="BG34" s="14">
        <v>1.25896356E-34</v>
      </c>
      <c r="BH34">
        <v>1</v>
      </c>
    </row>
    <row r="35" spans="1:60">
      <c r="A35" t="s">
        <v>534</v>
      </c>
      <c r="B35">
        <v>3</v>
      </c>
      <c r="C35">
        <v>46142464</v>
      </c>
      <c r="D35" t="s">
        <v>8</v>
      </c>
      <c r="E35" t="s">
        <v>389</v>
      </c>
      <c r="F35">
        <v>0.1008</v>
      </c>
      <c r="G35">
        <v>-5.466E-2</v>
      </c>
      <c r="H35">
        <v>4.1390000000000003E-3</v>
      </c>
      <c r="I35" s="1">
        <v>8.1009999999999996E-40</v>
      </c>
      <c r="J35">
        <v>0.44369999999999998</v>
      </c>
      <c r="K35">
        <v>7.2129999999999998E-3</v>
      </c>
      <c r="L35">
        <v>7.9189999999999997E-2</v>
      </c>
      <c r="M35">
        <v>0.33339999999999997</v>
      </c>
      <c r="N35" s="1">
        <v>6.0810000000000003E-2</v>
      </c>
      <c r="O35">
        <v>9.7559999999999994E-2</v>
      </c>
      <c r="P35" s="1">
        <v>0.12690000000000001</v>
      </c>
      <c r="Q35">
        <v>-0.20499999999999999</v>
      </c>
      <c r="R35">
        <v>4.4600000000000001E-2</v>
      </c>
      <c r="S35">
        <v>-3.5920000000000001E-2</v>
      </c>
      <c r="T35" s="1">
        <v>-8.4610000000000005E-2</v>
      </c>
      <c r="U35">
        <v>-5.5879999999999999E-2</v>
      </c>
      <c r="V35" s="1">
        <v>-4.9700000000000001E-2</v>
      </c>
      <c r="W35">
        <v>0.1137</v>
      </c>
      <c r="X35">
        <v>8.6209999999999995E-2</v>
      </c>
      <c r="Y35">
        <v>1.6209999999999999E-2</v>
      </c>
      <c r="Z35" s="1">
        <v>5.6689999999999997E-2</v>
      </c>
      <c r="AA35">
        <v>4.3150000000000003E-3</v>
      </c>
      <c r="AB35" s="1">
        <v>5.4739999999999997E-2</v>
      </c>
      <c r="AC35">
        <v>7.145E-2</v>
      </c>
      <c r="AD35">
        <v>0.60489999999999999</v>
      </c>
      <c r="AE35">
        <v>2.6700000000000002E-2</v>
      </c>
      <c r="AF35" s="1">
        <v>0.13550000000000001</v>
      </c>
      <c r="AG35" s="1">
        <v>2.357E-38</v>
      </c>
      <c r="AH35" s="1">
        <v>0.3639</v>
      </c>
      <c r="AI35" t="s">
        <v>790</v>
      </c>
      <c r="AJ35" t="s">
        <v>790</v>
      </c>
      <c r="AK35" t="s">
        <v>790</v>
      </c>
      <c r="AL35" t="s">
        <v>790</v>
      </c>
      <c r="AM35" t="s">
        <v>790</v>
      </c>
      <c r="AN35" t="s">
        <v>790</v>
      </c>
      <c r="AO35" t="s">
        <v>434</v>
      </c>
      <c r="AP35" t="s">
        <v>434</v>
      </c>
      <c r="AQ35" t="s">
        <v>434</v>
      </c>
      <c r="AR35" t="s">
        <v>434</v>
      </c>
      <c r="AS35" t="s">
        <v>434</v>
      </c>
      <c r="AT35" t="s">
        <v>434</v>
      </c>
      <c r="AU35" t="s">
        <v>434</v>
      </c>
      <c r="AV35" t="s">
        <v>434</v>
      </c>
      <c r="AW35" t="s">
        <v>434</v>
      </c>
      <c r="AX35" t="s">
        <v>434</v>
      </c>
      <c r="AY35" t="s">
        <v>434</v>
      </c>
      <c r="AZ35" t="s">
        <v>434</v>
      </c>
      <c r="BA35" t="s">
        <v>434</v>
      </c>
      <c r="BB35" t="s">
        <v>434</v>
      </c>
      <c r="BC35">
        <v>1</v>
      </c>
      <c r="BD35">
        <v>1</v>
      </c>
      <c r="BE35">
        <v>1</v>
      </c>
      <c r="BF35">
        <v>1</v>
      </c>
      <c r="BG35" s="14">
        <v>1.39195849090909E-34</v>
      </c>
      <c r="BH35">
        <v>1</v>
      </c>
    </row>
    <row r="36" spans="1:60">
      <c r="A36" t="s">
        <v>534</v>
      </c>
      <c r="B36">
        <v>3</v>
      </c>
      <c r="C36">
        <v>46142464</v>
      </c>
      <c r="D36" t="s">
        <v>8</v>
      </c>
      <c r="E36" t="s">
        <v>389</v>
      </c>
      <c r="F36">
        <v>0.1008</v>
      </c>
      <c r="G36">
        <v>-5.466E-2</v>
      </c>
      <c r="H36">
        <v>4.1390000000000003E-3</v>
      </c>
      <c r="I36" s="1">
        <v>8.1009999999999996E-40</v>
      </c>
      <c r="J36">
        <v>0.44369999999999998</v>
      </c>
      <c r="K36">
        <v>7.2129999999999998E-3</v>
      </c>
      <c r="L36">
        <v>7.9189999999999997E-2</v>
      </c>
      <c r="M36">
        <v>0.33339999999999997</v>
      </c>
      <c r="N36">
        <v>6.0810000000000003E-2</v>
      </c>
      <c r="O36">
        <v>9.7559999999999994E-2</v>
      </c>
      <c r="P36">
        <v>0.12690000000000001</v>
      </c>
      <c r="Q36">
        <v>-0.20499999999999999</v>
      </c>
      <c r="R36">
        <v>4.4600000000000001E-2</v>
      </c>
      <c r="S36">
        <v>-3.5920000000000001E-2</v>
      </c>
      <c r="T36">
        <v>-8.4610000000000005E-2</v>
      </c>
      <c r="U36">
        <v>-5.5879999999999999E-2</v>
      </c>
      <c r="V36">
        <v>-4.9700000000000001E-2</v>
      </c>
      <c r="W36">
        <v>0.1137</v>
      </c>
      <c r="X36">
        <v>8.6209999999999995E-2</v>
      </c>
      <c r="Y36">
        <v>1.6209999999999999E-2</v>
      </c>
      <c r="Z36">
        <v>5.6689999999999997E-2</v>
      </c>
      <c r="AA36">
        <v>4.3150000000000003E-3</v>
      </c>
      <c r="AB36">
        <v>5.4739999999999997E-2</v>
      </c>
      <c r="AC36">
        <v>7.145E-2</v>
      </c>
      <c r="AD36">
        <v>0.60489999999999999</v>
      </c>
      <c r="AE36">
        <v>2.6700000000000002E-2</v>
      </c>
      <c r="AF36">
        <v>0.13550000000000001</v>
      </c>
      <c r="AG36" s="1">
        <v>2.357E-38</v>
      </c>
      <c r="AH36">
        <v>0.3639</v>
      </c>
      <c r="AI36" t="s">
        <v>790</v>
      </c>
      <c r="AJ36" t="s">
        <v>790</v>
      </c>
      <c r="AK36" t="s">
        <v>790</v>
      </c>
      <c r="AL36" t="s">
        <v>790</v>
      </c>
      <c r="AM36" t="s">
        <v>790</v>
      </c>
      <c r="AN36" t="s">
        <v>790</v>
      </c>
      <c r="AO36" t="s">
        <v>434</v>
      </c>
      <c r="AP36" t="s">
        <v>434</v>
      </c>
      <c r="AQ36" t="s">
        <v>434</v>
      </c>
      <c r="AR36" t="s">
        <v>434</v>
      </c>
      <c r="AS36" t="s">
        <v>434</v>
      </c>
      <c r="AT36" t="s">
        <v>434</v>
      </c>
      <c r="AU36" t="s">
        <v>434</v>
      </c>
      <c r="AV36" t="s">
        <v>434</v>
      </c>
      <c r="AW36" t="s">
        <v>434</v>
      </c>
      <c r="AX36" t="s">
        <v>434</v>
      </c>
      <c r="AY36" t="s">
        <v>434</v>
      </c>
      <c r="AZ36" t="s">
        <v>434</v>
      </c>
      <c r="BA36" t="s">
        <v>434</v>
      </c>
      <c r="BB36" t="s">
        <v>434</v>
      </c>
      <c r="BC36">
        <v>1</v>
      </c>
      <c r="BD36">
        <v>1</v>
      </c>
      <c r="BE36">
        <v>1</v>
      </c>
      <c r="BF36">
        <v>1</v>
      </c>
      <c r="BG36" s="14">
        <v>4.2532064999999999E-34</v>
      </c>
      <c r="BH36">
        <v>1</v>
      </c>
    </row>
    <row r="37" spans="1:60">
      <c r="A37" t="s">
        <v>503</v>
      </c>
      <c r="B37">
        <v>9</v>
      </c>
      <c r="C37">
        <v>136132908</v>
      </c>
      <c r="D37" t="s">
        <v>389</v>
      </c>
      <c r="E37" t="s">
        <v>404</v>
      </c>
      <c r="F37" t="s">
        <v>434</v>
      </c>
      <c r="G37">
        <v>0.28760000000000002</v>
      </c>
      <c r="H37">
        <v>2.2270000000000002E-2</v>
      </c>
      <c r="I37" s="1">
        <v>3.8270000000000001E-38</v>
      </c>
      <c r="J37">
        <v>0.1547</v>
      </c>
      <c r="K37" t="s">
        <v>434</v>
      </c>
      <c r="L37" t="s">
        <v>434</v>
      </c>
      <c r="M37" t="s">
        <v>434</v>
      </c>
      <c r="N37" t="s">
        <v>434</v>
      </c>
      <c r="O37" t="s">
        <v>434</v>
      </c>
      <c r="P37" t="s">
        <v>434</v>
      </c>
      <c r="Q37">
        <v>0.55079999999999996</v>
      </c>
      <c r="R37" t="s">
        <v>434</v>
      </c>
      <c r="S37" t="s">
        <v>434</v>
      </c>
      <c r="T37" t="s">
        <v>434</v>
      </c>
      <c r="U37">
        <v>0.2838</v>
      </c>
      <c r="V37" t="s">
        <v>434</v>
      </c>
      <c r="W37">
        <v>0.18629999999999999</v>
      </c>
      <c r="X37" t="s">
        <v>434</v>
      </c>
      <c r="Y37" t="s">
        <v>434</v>
      </c>
      <c r="Z37" t="s">
        <v>434</v>
      </c>
      <c r="AA37">
        <v>2.2440000000000002E-2</v>
      </c>
      <c r="AB37" t="s">
        <v>434</v>
      </c>
      <c r="AC37">
        <v>3.1080000000000001E-3</v>
      </c>
      <c r="AD37" t="s">
        <v>434</v>
      </c>
      <c r="AE37" t="s">
        <v>434</v>
      </c>
      <c r="AF37" t="s">
        <v>434</v>
      </c>
      <c r="AG37" s="1">
        <v>1.123E-36</v>
      </c>
      <c r="AH37" t="s">
        <v>434</v>
      </c>
      <c r="AI37" t="s">
        <v>790</v>
      </c>
      <c r="AJ37" t="s">
        <v>434</v>
      </c>
      <c r="AK37" t="s">
        <v>434</v>
      </c>
      <c r="AL37" t="s">
        <v>434</v>
      </c>
      <c r="AM37" t="s">
        <v>790</v>
      </c>
      <c r="AN37" t="s">
        <v>434</v>
      </c>
      <c r="AO37">
        <v>0.40089999999999998</v>
      </c>
      <c r="AP37">
        <v>0.33779999999999999</v>
      </c>
      <c r="AQ37">
        <v>0.40139999999999998</v>
      </c>
      <c r="AR37" t="s">
        <v>434</v>
      </c>
      <c r="AS37" t="s">
        <v>434</v>
      </c>
      <c r="AT37" t="s">
        <v>434</v>
      </c>
      <c r="AU37">
        <v>0.40089999999999998</v>
      </c>
      <c r="AV37" t="s">
        <v>434</v>
      </c>
      <c r="AW37">
        <v>0.28549999999999998</v>
      </c>
      <c r="AX37" t="s">
        <v>434</v>
      </c>
      <c r="AY37" t="s">
        <v>434</v>
      </c>
      <c r="AZ37" t="s">
        <v>434</v>
      </c>
      <c r="BA37">
        <v>0.33860000000000001</v>
      </c>
      <c r="BB37" t="s">
        <v>434</v>
      </c>
      <c r="BC37">
        <v>1</v>
      </c>
      <c r="BD37" t="s">
        <v>434</v>
      </c>
      <c r="BE37" t="s">
        <v>434</v>
      </c>
      <c r="BF37" t="s">
        <v>434</v>
      </c>
      <c r="BG37" s="14">
        <v>1.47378436363636E-33</v>
      </c>
      <c r="BH37" t="s">
        <v>434</v>
      </c>
    </row>
    <row r="38" spans="1:60">
      <c r="A38" t="s">
        <v>504</v>
      </c>
      <c r="B38">
        <v>9</v>
      </c>
      <c r="C38">
        <v>136132908</v>
      </c>
      <c r="D38" t="s">
        <v>389</v>
      </c>
      <c r="E38" t="s">
        <v>404</v>
      </c>
      <c r="F38" t="s">
        <v>434</v>
      </c>
      <c r="G38">
        <v>0.28760000000000002</v>
      </c>
      <c r="H38">
        <v>2.2270000000000002E-2</v>
      </c>
      <c r="I38" s="1">
        <v>3.8279999999999999E-38</v>
      </c>
      <c r="J38">
        <v>0.1547</v>
      </c>
      <c r="K38" t="s">
        <v>434</v>
      </c>
      <c r="L38" t="s">
        <v>434</v>
      </c>
      <c r="M38" t="s">
        <v>434</v>
      </c>
      <c r="N38" t="s">
        <v>434</v>
      </c>
      <c r="O38" t="s">
        <v>434</v>
      </c>
      <c r="P38" t="s">
        <v>434</v>
      </c>
      <c r="Q38">
        <v>0.55079999999999996</v>
      </c>
      <c r="R38" t="s">
        <v>434</v>
      </c>
      <c r="S38" t="s">
        <v>434</v>
      </c>
      <c r="T38" t="s">
        <v>434</v>
      </c>
      <c r="U38">
        <v>0.2838</v>
      </c>
      <c r="V38" t="s">
        <v>434</v>
      </c>
      <c r="W38">
        <v>0.18629999999999999</v>
      </c>
      <c r="X38" t="s">
        <v>434</v>
      </c>
      <c r="Y38" t="s">
        <v>434</v>
      </c>
      <c r="Z38" t="s">
        <v>434</v>
      </c>
      <c r="AA38">
        <v>2.2440000000000002E-2</v>
      </c>
      <c r="AB38" t="s">
        <v>434</v>
      </c>
      <c r="AC38">
        <v>3.1080000000000001E-3</v>
      </c>
      <c r="AD38" t="s">
        <v>434</v>
      </c>
      <c r="AE38" t="s">
        <v>434</v>
      </c>
      <c r="AF38" t="s">
        <v>434</v>
      </c>
      <c r="AG38" s="1">
        <v>1.123E-36</v>
      </c>
      <c r="AH38" t="s">
        <v>434</v>
      </c>
      <c r="AI38" t="s">
        <v>790</v>
      </c>
      <c r="AJ38" t="s">
        <v>434</v>
      </c>
      <c r="AK38" t="s">
        <v>434</v>
      </c>
      <c r="AL38" t="s">
        <v>434</v>
      </c>
      <c r="AM38" t="s">
        <v>790</v>
      </c>
      <c r="AN38" t="s">
        <v>434</v>
      </c>
      <c r="AO38">
        <v>0.40089999999999998</v>
      </c>
      <c r="AP38">
        <v>0.33779999999999999</v>
      </c>
      <c r="AQ38">
        <v>0.40139999999999998</v>
      </c>
      <c r="AR38" t="s">
        <v>434</v>
      </c>
      <c r="AS38" t="s">
        <v>434</v>
      </c>
      <c r="AT38" t="s">
        <v>434</v>
      </c>
      <c r="AU38">
        <v>0.40089999999999998</v>
      </c>
      <c r="AV38" t="s">
        <v>434</v>
      </c>
      <c r="AW38">
        <v>0.28549999999999998</v>
      </c>
      <c r="AX38" t="s">
        <v>434</v>
      </c>
      <c r="AY38" t="s">
        <v>434</v>
      </c>
      <c r="AZ38" t="s">
        <v>434</v>
      </c>
      <c r="BA38">
        <v>0.33860000000000001</v>
      </c>
      <c r="BB38" t="s">
        <v>434</v>
      </c>
      <c r="BC38">
        <v>1</v>
      </c>
      <c r="BD38" t="s">
        <v>434</v>
      </c>
      <c r="BE38" t="s">
        <v>434</v>
      </c>
      <c r="BF38" t="s">
        <v>434</v>
      </c>
      <c r="BG38" s="14">
        <v>1.47378436363636E-33</v>
      </c>
      <c r="BH38" t="s">
        <v>434</v>
      </c>
    </row>
    <row r="39" spans="1:60">
      <c r="A39" t="s">
        <v>510</v>
      </c>
      <c r="B39">
        <v>9</v>
      </c>
      <c r="C39">
        <v>136132908</v>
      </c>
      <c r="D39" t="s">
        <v>389</v>
      </c>
      <c r="E39" t="s">
        <v>404</v>
      </c>
      <c r="F39" t="s">
        <v>434</v>
      </c>
      <c r="G39">
        <v>0.28789999999999999</v>
      </c>
      <c r="H39">
        <v>2.2360000000000001E-2</v>
      </c>
      <c r="I39" s="1">
        <v>6.1810000000000001E-38</v>
      </c>
      <c r="J39">
        <v>0.16289999999999999</v>
      </c>
      <c r="K39" t="s">
        <v>434</v>
      </c>
      <c r="L39" t="s">
        <v>434</v>
      </c>
      <c r="M39" t="s">
        <v>434</v>
      </c>
      <c r="N39" t="s">
        <v>434</v>
      </c>
      <c r="O39" t="s">
        <v>434</v>
      </c>
      <c r="P39" t="s">
        <v>434</v>
      </c>
      <c r="Q39">
        <v>0.5454</v>
      </c>
      <c r="R39" t="s">
        <v>434</v>
      </c>
      <c r="S39" t="s">
        <v>434</v>
      </c>
      <c r="T39" t="s">
        <v>434</v>
      </c>
      <c r="U39">
        <v>0.28410000000000002</v>
      </c>
      <c r="V39" t="s">
        <v>434</v>
      </c>
      <c r="W39">
        <v>0.18590000000000001</v>
      </c>
      <c r="X39" t="s">
        <v>434</v>
      </c>
      <c r="Y39" t="s">
        <v>434</v>
      </c>
      <c r="Z39" t="s">
        <v>434</v>
      </c>
      <c r="AA39">
        <v>2.2519999999999998E-2</v>
      </c>
      <c r="AB39" t="s">
        <v>434</v>
      </c>
      <c r="AC39">
        <v>3.3449999999999999E-3</v>
      </c>
      <c r="AD39" t="s">
        <v>434</v>
      </c>
      <c r="AE39" t="s">
        <v>434</v>
      </c>
      <c r="AF39" t="s">
        <v>434</v>
      </c>
      <c r="AG39" s="1">
        <v>1.7640000000000001E-36</v>
      </c>
      <c r="AH39" t="s">
        <v>434</v>
      </c>
      <c r="AI39" t="s">
        <v>790</v>
      </c>
      <c r="AJ39" t="s">
        <v>434</v>
      </c>
      <c r="AK39" t="s">
        <v>434</v>
      </c>
      <c r="AL39" t="s">
        <v>434</v>
      </c>
      <c r="AM39" t="s">
        <v>790</v>
      </c>
      <c r="AN39" t="s">
        <v>434</v>
      </c>
      <c r="AO39">
        <v>0.40110000000000001</v>
      </c>
      <c r="AP39">
        <v>0.33779999999999999</v>
      </c>
      <c r="AQ39">
        <v>0.40139999999999998</v>
      </c>
      <c r="AR39" t="s">
        <v>434</v>
      </c>
      <c r="AS39" t="s">
        <v>434</v>
      </c>
      <c r="AT39" t="s">
        <v>434</v>
      </c>
      <c r="AU39">
        <v>0.40110000000000001</v>
      </c>
      <c r="AV39" t="s">
        <v>434</v>
      </c>
      <c r="AW39">
        <v>0.28639999999999999</v>
      </c>
      <c r="AX39" t="s">
        <v>434</v>
      </c>
      <c r="AY39" t="s">
        <v>434</v>
      </c>
      <c r="AZ39" t="s">
        <v>434</v>
      </c>
      <c r="BA39">
        <v>0.33860000000000001</v>
      </c>
      <c r="BB39" t="s">
        <v>434</v>
      </c>
      <c r="BC39">
        <v>1</v>
      </c>
      <c r="BD39" t="s">
        <v>434</v>
      </c>
      <c r="BE39" t="s">
        <v>434</v>
      </c>
      <c r="BF39" t="s">
        <v>434</v>
      </c>
      <c r="BG39" s="14">
        <v>2.2143568695652199E-33</v>
      </c>
      <c r="BH39" t="s">
        <v>434</v>
      </c>
    </row>
    <row r="40" spans="1:60">
      <c r="A40" t="s">
        <v>622</v>
      </c>
      <c r="B40">
        <v>9</v>
      </c>
      <c r="C40">
        <v>136132908</v>
      </c>
      <c r="D40" t="s">
        <v>389</v>
      </c>
      <c r="E40" t="s">
        <v>404</v>
      </c>
      <c r="F40" t="s">
        <v>434</v>
      </c>
      <c r="G40">
        <v>0.32590000000000002</v>
      </c>
      <c r="H40">
        <v>2.5770000000000001E-2</v>
      </c>
      <c r="I40" s="1">
        <v>1.2040000000000001E-36</v>
      </c>
      <c r="J40">
        <v>0.59599999999999997</v>
      </c>
      <c r="K40" t="s">
        <v>434</v>
      </c>
      <c r="L40" t="s">
        <v>434</v>
      </c>
      <c r="M40" t="s">
        <v>434</v>
      </c>
      <c r="N40" t="s">
        <v>434</v>
      </c>
      <c r="O40" t="s">
        <v>434</v>
      </c>
      <c r="P40" t="s">
        <v>434</v>
      </c>
      <c r="Q40">
        <v>0.43569999999999998</v>
      </c>
      <c r="R40" t="s">
        <v>434</v>
      </c>
      <c r="S40" t="s">
        <v>434</v>
      </c>
      <c r="T40" t="s">
        <v>434</v>
      </c>
      <c r="U40">
        <v>0.32419999999999999</v>
      </c>
      <c r="V40" t="s">
        <v>434</v>
      </c>
      <c r="W40">
        <v>0.20880000000000001</v>
      </c>
      <c r="X40" t="s">
        <v>434</v>
      </c>
      <c r="Y40" t="s">
        <v>434</v>
      </c>
      <c r="Z40" t="s">
        <v>434</v>
      </c>
      <c r="AA40">
        <v>2.597E-2</v>
      </c>
      <c r="AB40" t="s">
        <v>434</v>
      </c>
      <c r="AC40">
        <v>3.6909999999999998E-2</v>
      </c>
      <c r="AD40" t="s">
        <v>434</v>
      </c>
      <c r="AE40" t="s">
        <v>434</v>
      </c>
      <c r="AF40" t="s">
        <v>434</v>
      </c>
      <c r="AG40" s="1">
        <v>9.349E-36</v>
      </c>
      <c r="AH40" t="s">
        <v>434</v>
      </c>
      <c r="AI40" t="s">
        <v>790</v>
      </c>
      <c r="AJ40" t="s">
        <v>434</v>
      </c>
      <c r="AK40" t="s">
        <v>434</v>
      </c>
      <c r="AL40" t="s">
        <v>434</v>
      </c>
      <c r="AM40" t="s">
        <v>790</v>
      </c>
      <c r="AN40" t="s">
        <v>434</v>
      </c>
      <c r="AO40">
        <v>0.4098</v>
      </c>
      <c r="AP40">
        <v>0.33789999999999998</v>
      </c>
      <c r="AQ40">
        <v>0.375</v>
      </c>
      <c r="AR40" t="s">
        <v>434</v>
      </c>
      <c r="AS40" t="s">
        <v>434</v>
      </c>
      <c r="AT40" t="s">
        <v>434</v>
      </c>
      <c r="AU40">
        <v>0.41039999999999999</v>
      </c>
      <c r="AV40" t="s">
        <v>434</v>
      </c>
      <c r="AW40">
        <v>0.28710000000000002</v>
      </c>
      <c r="AX40" t="s">
        <v>434</v>
      </c>
      <c r="AY40" t="s">
        <v>434</v>
      </c>
      <c r="AZ40" t="s">
        <v>434</v>
      </c>
      <c r="BA40">
        <v>0.3387</v>
      </c>
      <c r="BB40" t="s">
        <v>434</v>
      </c>
      <c r="BC40">
        <v>1</v>
      </c>
      <c r="BD40" t="s">
        <v>434</v>
      </c>
      <c r="BE40" t="s">
        <v>434</v>
      </c>
      <c r="BF40" t="s">
        <v>434</v>
      </c>
      <c r="BG40" s="14">
        <v>1.1246847E-32</v>
      </c>
      <c r="BH40" t="s">
        <v>434</v>
      </c>
    </row>
    <row r="41" spans="1:60">
      <c r="A41" t="s">
        <v>685</v>
      </c>
      <c r="B41">
        <v>9</v>
      </c>
      <c r="C41">
        <v>136132908</v>
      </c>
      <c r="D41" t="s">
        <v>389</v>
      </c>
      <c r="E41" t="s">
        <v>404</v>
      </c>
      <c r="F41" t="s">
        <v>434</v>
      </c>
      <c r="G41">
        <v>0.32290000000000002</v>
      </c>
      <c r="H41">
        <v>2.5850000000000001E-2</v>
      </c>
      <c r="I41" s="1">
        <v>8.1550000000000003E-36</v>
      </c>
      <c r="J41">
        <v>0.83050000000000002</v>
      </c>
      <c r="K41" t="s">
        <v>434</v>
      </c>
      <c r="L41" t="s">
        <v>434</v>
      </c>
      <c r="M41" t="s">
        <v>434</v>
      </c>
      <c r="N41" t="s">
        <v>434</v>
      </c>
      <c r="O41" t="s">
        <v>434</v>
      </c>
      <c r="P41" t="s">
        <v>434</v>
      </c>
      <c r="Q41">
        <v>0.27879999999999999</v>
      </c>
      <c r="R41" t="s">
        <v>434</v>
      </c>
      <c r="S41" t="s">
        <v>434</v>
      </c>
      <c r="T41" t="s">
        <v>434</v>
      </c>
      <c r="U41">
        <v>0.3236</v>
      </c>
      <c r="V41" t="s">
        <v>434</v>
      </c>
      <c r="W41">
        <v>0.2077</v>
      </c>
      <c r="X41" t="s">
        <v>434</v>
      </c>
      <c r="Y41" t="s">
        <v>434</v>
      </c>
      <c r="Z41" t="s">
        <v>434</v>
      </c>
      <c r="AA41">
        <v>2.605E-2</v>
      </c>
      <c r="AB41" t="s">
        <v>434</v>
      </c>
      <c r="AC41">
        <v>0.1794</v>
      </c>
      <c r="AD41" t="s">
        <v>434</v>
      </c>
      <c r="AE41" t="s">
        <v>434</v>
      </c>
      <c r="AF41" t="s">
        <v>434</v>
      </c>
      <c r="AG41" s="1">
        <v>1.974E-35</v>
      </c>
      <c r="AH41" t="s">
        <v>434</v>
      </c>
      <c r="AI41" t="s">
        <v>790</v>
      </c>
      <c r="AJ41" t="s">
        <v>434</v>
      </c>
      <c r="AK41" t="s">
        <v>434</v>
      </c>
      <c r="AL41" t="s">
        <v>434</v>
      </c>
      <c r="AM41" t="s">
        <v>790</v>
      </c>
      <c r="AN41" t="s">
        <v>434</v>
      </c>
      <c r="AO41">
        <v>0.40889999999999999</v>
      </c>
      <c r="AP41">
        <v>0.33789999999999998</v>
      </c>
      <c r="AQ41">
        <v>0.34210000000000002</v>
      </c>
      <c r="AR41" t="s">
        <v>434</v>
      </c>
      <c r="AS41" t="s">
        <v>434</v>
      </c>
      <c r="AT41" t="s">
        <v>434</v>
      </c>
      <c r="AU41">
        <v>0.41</v>
      </c>
      <c r="AV41" t="s">
        <v>434</v>
      </c>
      <c r="AW41">
        <v>0.28670000000000001</v>
      </c>
      <c r="AX41" t="s">
        <v>434</v>
      </c>
      <c r="AY41" t="s">
        <v>434</v>
      </c>
      <c r="AZ41" t="s">
        <v>434</v>
      </c>
      <c r="BA41">
        <v>0.3387</v>
      </c>
      <c r="BB41" t="s">
        <v>434</v>
      </c>
      <c r="BC41">
        <v>1</v>
      </c>
      <c r="BD41" t="s">
        <v>434</v>
      </c>
      <c r="BE41" t="s">
        <v>434</v>
      </c>
      <c r="BF41" t="s">
        <v>434</v>
      </c>
      <c r="BG41" s="14">
        <v>2.2797331199999999E-32</v>
      </c>
      <c r="BH41" t="s">
        <v>434</v>
      </c>
    </row>
    <row r="42" spans="1:60">
      <c r="A42" t="s">
        <v>464</v>
      </c>
      <c r="B42">
        <v>9</v>
      </c>
      <c r="C42">
        <v>136132908</v>
      </c>
      <c r="D42" t="s">
        <v>389</v>
      </c>
      <c r="E42" t="s">
        <v>404</v>
      </c>
      <c r="F42" t="s">
        <v>434</v>
      </c>
      <c r="G42">
        <v>0.25580000000000003</v>
      </c>
      <c r="H42">
        <v>2.0729999999999998E-2</v>
      </c>
      <c r="I42" s="1">
        <v>5.7690000000000005E-35</v>
      </c>
      <c r="J42">
        <v>1.5389999999999999E-2</v>
      </c>
      <c r="K42" t="s">
        <v>434</v>
      </c>
      <c r="L42" t="s">
        <v>434</v>
      </c>
      <c r="M42" t="s">
        <v>434</v>
      </c>
      <c r="N42" t="s">
        <v>434</v>
      </c>
      <c r="O42" t="s">
        <v>434</v>
      </c>
      <c r="P42" t="s">
        <v>434</v>
      </c>
      <c r="Q42">
        <v>0.56230000000000002</v>
      </c>
      <c r="R42" t="s">
        <v>434</v>
      </c>
      <c r="S42">
        <v>-0.2056</v>
      </c>
      <c r="T42" t="s">
        <v>434</v>
      </c>
      <c r="U42">
        <v>0.25640000000000002</v>
      </c>
      <c r="V42" t="s">
        <v>434</v>
      </c>
      <c r="W42">
        <v>0.1744</v>
      </c>
      <c r="X42" t="s">
        <v>434</v>
      </c>
      <c r="Y42">
        <v>0.20119999999999999</v>
      </c>
      <c r="Z42" t="s">
        <v>434</v>
      </c>
      <c r="AA42">
        <v>2.1000000000000001E-2</v>
      </c>
      <c r="AB42" t="s">
        <v>434</v>
      </c>
      <c r="AC42">
        <v>1.2669999999999999E-3</v>
      </c>
      <c r="AD42" t="s">
        <v>434</v>
      </c>
      <c r="AE42">
        <v>0.30669999999999997</v>
      </c>
      <c r="AF42" t="s">
        <v>434</v>
      </c>
      <c r="AG42" s="1">
        <v>2.7270000000000002E-34</v>
      </c>
      <c r="AH42" t="s">
        <v>434</v>
      </c>
      <c r="AI42" t="s">
        <v>790</v>
      </c>
      <c r="AJ42" t="s">
        <v>434</v>
      </c>
      <c r="AK42" t="s">
        <v>790</v>
      </c>
      <c r="AL42" t="s">
        <v>434</v>
      </c>
      <c r="AM42" t="s">
        <v>790</v>
      </c>
      <c r="AN42" t="s">
        <v>434</v>
      </c>
      <c r="AO42">
        <v>0.39429999999999998</v>
      </c>
      <c r="AP42">
        <v>0.33989999999999998</v>
      </c>
      <c r="AQ42">
        <v>0.40239999999999998</v>
      </c>
      <c r="AR42" t="s">
        <v>434</v>
      </c>
      <c r="AS42">
        <v>0.39419999999999999</v>
      </c>
      <c r="AT42" t="s">
        <v>434</v>
      </c>
      <c r="AU42">
        <v>0.39419999999999999</v>
      </c>
      <c r="AV42" t="s">
        <v>434</v>
      </c>
      <c r="AW42">
        <v>0.28549999999999998</v>
      </c>
      <c r="AX42" t="s">
        <v>434</v>
      </c>
      <c r="AY42">
        <v>0.43930000000000002</v>
      </c>
      <c r="AZ42" t="s">
        <v>434</v>
      </c>
      <c r="BA42">
        <v>0.33860000000000001</v>
      </c>
      <c r="BB42" t="s">
        <v>434</v>
      </c>
      <c r="BC42">
        <v>1</v>
      </c>
      <c r="BD42" t="s">
        <v>434</v>
      </c>
      <c r="BE42">
        <v>1</v>
      </c>
      <c r="BF42" t="s">
        <v>434</v>
      </c>
      <c r="BG42" s="14">
        <v>3.02822861538462E-31</v>
      </c>
      <c r="BH42" t="s">
        <v>434</v>
      </c>
    </row>
    <row r="43" spans="1:60">
      <c r="A43" t="s">
        <v>459</v>
      </c>
      <c r="B43">
        <v>9</v>
      </c>
      <c r="C43">
        <v>136132908</v>
      </c>
      <c r="D43" t="s">
        <v>389</v>
      </c>
      <c r="E43" t="s">
        <v>404</v>
      </c>
      <c r="F43">
        <v>0.34060000000000001</v>
      </c>
      <c r="G43">
        <v>-3.1300000000000001E-2</v>
      </c>
      <c r="H43">
        <v>2.5999999999999999E-3</v>
      </c>
      <c r="I43" s="1">
        <v>2.261E-33</v>
      </c>
      <c r="J43">
        <v>0.93720000000000003</v>
      </c>
      <c r="K43">
        <v>0.28820000000000001</v>
      </c>
      <c r="L43">
        <v>0.29870000000000002</v>
      </c>
      <c r="M43">
        <v>0.43830000000000002</v>
      </c>
      <c r="N43">
        <v>0.38290000000000002</v>
      </c>
      <c r="O43">
        <v>0.33910000000000001</v>
      </c>
      <c r="P43">
        <v>0.37769999999999998</v>
      </c>
      <c r="Q43">
        <v>-1.336E-2</v>
      </c>
      <c r="R43">
        <v>-3.3779999999999998E-2</v>
      </c>
      <c r="S43">
        <v>-2.665E-2</v>
      </c>
      <c r="T43">
        <v>-2.6929999999999999E-2</v>
      </c>
      <c r="U43">
        <v>-3.1890000000000002E-2</v>
      </c>
      <c r="V43">
        <v>-7.5290000000000001E-3</v>
      </c>
      <c r="W43">
        <v>2.1170000000000001E-2</v>
      </c>
      <c r="X43">
        <v>5.0020000000000002E-2</v>
      </c>
      <c r="Y43">
        <v>1.469E-2</v>
      </c>
      <c r="Z43">
        <v>2.777E-2</v>
      </c>
      <c r="AA43">
        <v>2.6849999999999999E-3</v>
      </c>
      <c r="AB43">
        <v>3.8339999999999999E-2</v>
      </c>
      <c r="AC43">
        <v>0.52800000000000002</v>
      </c>
      <c r="AD43">
        <v>0.4995</v>
      </c>
      <c r="AE43">
        <v>6.9680000000000006E-2</v>
      </c>
      <c r="AF43">
        <v>0.3322</v>
      </c>
      <c r="AG43" s="1">
        <v>1.567E-32</v>
      </c>
      <c r="AH43">
        <v>0.84430000000000005</v>
      </c>
      <c r="AI43" t="s">
        <v>790</v>
      </c>
      <c r="AJ43" t="s">
        <v>790</v>
      </c>
      <c r="AK43" t="s">
        <v>790</v>
      </c>
      <c r="AL43" t="s">
        <v>790</v>
      </c>
      <c r="AM43" t="s">
        <v>790</v>
      </c>
      <c r="AN43" t="s">
        <v>790</v>
      </c>
      <c r="AO43" t="s">
        <v>434</v>
      </c>
      <c r="AP43" t="s">
        <v>434</v>
      </c>
      <c r="AQ43" t="s">
        <v>434</v>
      </c>
      <c r="AR43" t="s">
        <v>434</v>
      </c>
      <c r="AS43" t="s">
        <v>434</v>
      </c>
      <c r="AT43" t="s">
        <v>434</v>
      </c>
      <c r="AU43" t="s">
        <v>434</v>
      </c>
      <c r="AV43" t="s">
        <v>434</v>
      </c>
      <c r="AW43" t="s">
        <v>434</v>
      </c>
      <c r="AX43" t="s">
        <v>434</v>
      </c>
      <c r="AY43" t="s">
        <v>434</v>
      </c>
      <c r="AZ43" t="s">
        <v>434</v>
      </c>
      <c r="BA43" t="s">
        <v>434</v>
      </c>
      <c r="BB43" t="s">
        <v>434</v>
      </c>
      <c r="BC43">
        <v>1</v>
      </c>
      <c r="BD43">
        <v>1</v>
      </c>
      <c r="BE43">
        <v>1</v>
      </c>
      <c r="BF43">
        <v>1</v>
      </c>
      <c r="BG43" s="14">
        <v>1.6756453333333301E-29</v>
      </c>
      <c r="BH43">
        <v>1</v>
      </c>
    </row>
    <row r="44" spans="1:60">
      <c r="A44" t="s">
        <v>624</v>
      </c>
      <c r="B44">
        <v>9</v>
      </c>
      <c r="C44">
        <v>136132908</v>
      </c>
      <c r="D44" t="s">
        <v>389</v>
      </c>
      <c r="E44" t="s">
        <v>404</v>
      </c>
      <c r="F44">
        <v>0.3407</v>
      </c>
      <c r="G44">
        <v>2.7040000000000002E-2</v>
      </c>
      <c r="H44">
        <v>2.3760000000000001E-3</v>
      </c>
      <c r="I44" s="1">
        <v>5.3930000000000003E-30</v>
      </c>
      <c r="J44">
        <v>0.60680000000000001</v>
      </c>
      <c r="K44">
        <v>0.28770000000000001</v>
      </c>
      <c r="L44">
        <v>0.29670000000000002</v>
      </c>
      <c r="M44">
        <v>0.43840000000000001</v>
      </c>
      <c r="N44">
        <v>0.38500000000000001</v>
      </c>
      <c r="O44">
        <v>0.3392</v>
      </c>
      <c r="P44">
        <v>0.37990000000000002</v>
      </c>
      <c r="Q44">
        <v>2.4320000000000001E-2</v>
      </c>
      <c r="R44">
        <v>6.3519999999999993E-2</v>
      </c>
      <c r="S44">
        <v>3.4529999999999999E-3</v>
      </c>
      <c r="T44">
        <v>4.9520000000000002E-2</v>
      </c>
      <c r="U44">
        <v>2.7459999999999998E-2</v>
      </c>
      <c r="V44">
        <v>3.8980000000000001E-2</v>
      </c>
      <c r="W44">
        <v>1.822E-2</v>
      </c>
      <c r="X44">
        <v>6.1359999999999998E-2</v>
      </c>
      <c r="Y44">
        <v>1.4880000000000001E-2</v>
      </c>
      <c r="Z44">
        <v>2.911E-2</v>
      </c>
      <c r="AA44">
        <v>2.444E-3</v>
      </c>
      <c r="AB44">
        <v>3.8429999999999999E-2</v>
      </c>
      <c r="AC44">
        <v>0.18190000000000001</v>
      </c>
      <c r="AD44">
        <v>0.30059999999999998</v>
      </c>
      <c r="AE44">
        <v>0.8165</v>
      </c>
      <c r="AF44">
        <v>8.8880000000000001E-2</v>
      </c>
      <c r="AG44" s="1">
        <v>2.732E-29</v>
      </c>
      <c r="AH44">
        <v>0.31040000000000001</v>
      </c>
      <c r="AI44" t="s">
        <v>790</v>
      </c>
      <c r="AJ44" t="s">
        <v>790</v>
      </c>
      <c r="AK44" t="s">
        <v>790</v>
      </c>
      <c r="AL44" t="s">
        <v>790</v>
      </c>
      <c r="AM44" t="s">
        <v>790</v>
      </c>
      <c r="AN44" t="s">
        <v>790</v>
      </c>
      <c r="AO44" t="s">
        <v>434</v>
      </c>
      <c r="AP44" t="s">
        <v>434</v>
      </c>
      <c r="AQ44" t="s">
        <v>434</v>
      </c>
      <c r="AR44" t="s">
        <v>434</v>
      </c>
      <c r="AS44" t="s">
        <v>434</v>
      </c>
      <c r="AT44" t="s">
        <v>434</v>
      </c>
      <c r="AU44" t="s">
        <v>434</v>
      </c>
      <c r="AV44" t="s">
        <v>434</v>
      </c>
      <c r="AW44" t="s">
        <v>434</v>
      </c>
      <c r="AX44" t="s">
        <v>434</v>
      </c>
      <c r="AY44" t="s">
        <v>434</v>
      </c>
      <c r="AZ44" t="s">
        <v>434</v>
      </c>
      <c r="BA44" t="s">
        <v>434</v>
      </c>
      <c r="BB44" t="s">
        <v>434</v>
      </c>
      <c r="BC44">
        <v>1</v>
      </c>
      <c r="BD44">
        <v>1</v>
      </c>
      <c r="BE44">
        <v>1</v>
      </c>
      <c r="BF44">
        <v>1</v>
      </c>
      <c r="BG44" s="14">
        <v>2.8170822857142901E-26</v>
      </c>
      <c r="BH44">
        <v>1</v>
      </c>
    </row>
    <row r="45" spans="1:60">
      <c r="A45" t="s">
        <v>462</v>
      </c>
      <c r="B45">
        <v>9</v>
      </c>
      <c r="C45">
        <v>136132908</v>
      </c>
      <c r="D45" t="s">
        <v>389</v>
      </c>
      <c r="E45" t="s">
        <v>404</v>
      </c>
      <c r="F45">
        <v>0.3407</v>
      </c>
      <c r="G45">
        <v>2.8760000000000001E-2</v>
      </c>
      <c r="H45">
        <v>2.627E-3</v>
      </c>
      <c r="I45" s="1">
        <v>6.7629999999999998E-28</v>
      </c>
      <c r="J45">
        <v>1.306E-2</v>
      </c>
      <c r="K45">
        <v>0.28739999999999999</v>
      </c>
      <c r="L45">
        <v>0.29670000000000002</v>
      </c>
      <c r="M45">
        <v>0.43830000000000002</v>
      </c>
      <c r="N45">
        <v>0.38479999999999998</v>
      </c>
      <c r="O45">
        <v>0.33910000000000001</v>
      </c>
      <c r="P45">
        <v>0.37980000000000003</v>
      </c>
      <c r="Q45">
        <v>-9.5469999999999999E-3</v>
      </c>
      <c r="R45">
        <v>7.4300000000000005E-2</v>
      </c>
      <c r="S45">
        <v>2.6090000000000002E-3</v>
      </c>
      <c r="T45">
        <v>7.8009999999999996E-2</v>
      </c>
      <c r="U45">
        <v>3.015E-2</v>
      </c>
      <c r="V45">
        <v>-4.0910000000000002E-2</v>
      </c>
      <c r="W45">
        <v>2.0480000000000002E-2</v>
      </c>
      <c r="X45">
        <v>5.1279999999999999E-2</v>
      </c>
      <c r="Y45">
        <v>1.474E-2</v>
      </c>
      <c r="Z45">
        <v>2.8479999999999998E-2</v>
      </c>
      <c r="AA45">
        <v>2.7160000000000001E-3</v>
      </c>
      <c r="AB45">
        <v>3.5970000000000002E-2</v>
      </c>
      <c r="AC45">
        <v>0.6411</v>
      </c>
      <c r="AD45">
        <v>0.1474</v>
      </c>
      <c r="AE45">
        <v>0.85950000000000004</v>
      </c>
      <c r="AF45">
        <v>6.1609999999999998E-3</v>
      </c>
      <c r="AG45" s="1">
        <v>1.2859999999999999E-28</v>
      </c>
      <c r="AH45">
        <v>0.2555</v>
      </c>
      <c r="AI45" t="s">
        <v>790</v>
      </c>
      <c r="AJ45" t="s">
        <v>790</v>
      </c>
      <c r="AK45" t="s">
        <v>790</v>
      </c>
      <c r="AL45" t="s">
        <v>790</v>
      </c>
      <c r="AM45" t="s">
        <v>790</v>
      </c>
      <c r="AN45" t="s">
        <v>790</v>
      </c>
      <c r="AO45" t="s">
        <v>434</v>
      </c>
      <c r="AP45" t="s">
        <v>434</v>
      </c>
      <c r="AQ45" t="s">
        <v>434</v>
      </c>
      <c r="AR45" t="s">
        <v>434</v>
      </c>
      <c r="AS45" t="s">
        <v>434</v>
      </c>
      <c r="AT45" t="s">
        <v>434</v>
      </c>
      <c r="AU45" t="s">
        <v>434</v>
      </c>
      <c r="AV45" t="s">
        <v>434</v>
      </c>
      <c r="AW45" t="s">
        <v>434</v>
      </c>
      <c r="AX45" t="s">
        <v>434</v>
      </c>
      <c r="AY45" t="s">
        <v>434</v>
      </c>
      <c r="AZ45" t="s">
        <v>434</v>
      </c>
      <c r="BA45" t="s">
        <v>434</v>
      </c>
      <c r="BB45" t="s">
        <v>434</v>
      </c>
      <c r="BC45">
        <v>1</v>
      </c>
      <c r="BD45">
        <v>1</v>
      </c>
      <c r="BE45">
        <v>1</v>
      </c>
      <c r="BF45">
        <v>1</v>
      </c>
      <c r="BG45" s="14">
        <v>1.28032386206897E-25</v>
      </c>
      <c r="BH45">
        <v>1</v>
      </c>
    </row>
    <row r="46" spans="1:60">
      <c r="A46" t="s">
        <v>540</v>
      </c>
      <c r="B46">
        <v>9</v>
      </c>
      <c r="C46">
        <v>136132908</v>
      </c>
      <c r="D46" t="s">
        <v>389</v>
      </c>
      <c r="E46" t="s">
        <v>404</v>
      </c>
      <c r="F46">
        <v>0.3407</v>
      </c>
      <c r="G46">
        <v>1.6830000000000001E-2</v>
      </c>
      <c r="H46">
        <v>1.4970000000000001E-3</v>
      </c>
      <c r="I46" s="1">
        <v>2.6459999999999998E-29</v>
      </c>
      <c r="J46">
        <v>0.2591</v>
      </c>
      <c r="K46">
        <v>0.28920000000000001</v>
      </c>
      <c r="L46">
        <v>0.29609999999999997</v>
      </c>
      <c r="M46">
        <v>0.43830000000000002</v>
      </c>
      <c r="N46">
        <v>0.38290000000000002</v>
      </c>
      <c r="O46">
        <v>0.33910000000000001</v>
      </c>
      <c r="P46">
        <v>0.38219999999999998</v>
      </c>
      <c r="Q46">
        <v>7.3119999999999999E-3</v>
      </c>
      <c r="R46">
        <v>8.7520000000000001E-2</v>
      </c>
      <c r="S46">
        <v>3.2509999999999997E-2</v>
      </c>
      <c r="T46">
        <v>2.7210000000000002E-2</v>
      </c>
      <c r="U46">
        <v>1.6729999999999998E-2</v>
      </c>
      <c r="V46">
        <v>-5.7820000000000003E-2</v>
      </c>
      <c r="W46">
        <v>2.445E-2</v>
      </c>
      <c r="X46">
        <v>4.9669999999999999E-2</v>
      </c>
      <c r="Y46">
        <v>1.6279999999999999E-2</v>
      </c>
      <c r="Z46">
        <v>2.7089999999999999E-2</v>
      </c>
      <c r="AA46">
        <v>1.511E-3</v>
      </c>
      <c r="AB46">
        <v>4.1340000000000002E-2</v>
      </c>
      <c r="AC46">
        <v>0.76490000000000002</v>
      </c>
      <c r="AD46">
        <v>7.8079999999999997E-2</v>
      </c>
      <c r="AE46">
        <v>4.5780000000000001E-2</v>
      </c>
      <c r="AF46">
        <v>0.31519999999999998</v>
      </c>
      <c r="AG46" s="1">
        <v>1.6490000000000001E-28</v>
      </c>
      <c r="AH46">
        <v>0.16189999999999999</v>
      </c>
      <c r="AI46" t="s">
        <v>790</v>
      </c>
      <c r="AJ46" t="s">
        <v>790</v>
      </c>
      <c r="AK46" t="s">
        <v>790</v>
      </c>
      <c r="AL46" t="s">
        <v>790</v>
      </c>
      <c r="AM46" t="s">
        <v>790</v>
      </c>
      <c r="AN46" t="s">
        <v>790</v>
      </c>
      <c r="AO46" t="s">
        <v>434</v>
      </c>
      <c r="AP46" t="s">
        <v>434</v>
      </c>
      <c r="AQ46" t="s">
        <v>434</v>
      </c>
      <c r="AR46" t="s">
        <v>434</v>
      </c>
      <c r="AS46" t="s">
        <v>434</v>
      </c>
      <c r="AT46" t="s">
        <v>434</v>
      </c>
      <c r="AU46" t="s">
        <v>434</v>
      </c>
      <c r="AV46" t="s">
        <v>434</v>
      </c>
      <c r="AW46" t="s">
        <v>434</v>
      </c>
      <c r="AX46" t="s">
        <v>434</v>
      </c>
      <c r="AY46" t="s">
        <v>434</v>
      </c>
      <c r="AZ46" t="s">
        <v>434</v>
      </c>
      <c r="BA46" t="s">
        <v>434</v>
      </c>
      <c r="BB46" t="s">
        <v>434</v>
      </c>
      <c r="BC46">
        <v>1</v>
      </c>
      <c r="BD46">
        <v>1</v>
      </c>
      <c r="BE46">
        <v>1</v>
      </c>
      <c r="BF46">
        <v>1</v>
      </c>
      <c r="BG46" s="14">
        <v>1.5869976000000001E-25</v>
      </c>
      <c r="BH46">
        <v>1</v>
      </c>
    </row>
    <row r="47" spans="1:60">
      <c r="A47" t="s">
        <v>482</v>
      </c>
      <c r="B47">
        <v>6</v>
      </c>
      <c r="C47">
        <v>31121426</v>
      </c>
      <c r="D47" t="s">
        <v>392</v>
      </c>
      <c r="E47" t="s">
        <v>388</v>
      </c>
      <c r="F47">
        <v>6.4659999999999995E-2</v>
      </c>
      <c r="G47">
        <v>-5.8979999999999998E-2</v>
      </c>
      <c r="H47">
        <v>5.1009999999999996E-3</v>
      </c>
      <c r="I47" s="1">
        <v>6.3010000000000004E-31</v>
      </c>
      <c r="J47">
        <v>0.87780000000000002</v>
      </c>
      <c r="K47">
        <v>5.5890000000000002E-2</v>
      </c>
      <c r="L47">
        <v>0.1043</v>
      </c>
      <c r="M47">
        <v>0.10199999999999999</v>
      </c>
      <c r="N47" s="1">
        <v>6.7110000000000003E-2</v>
      </c>
      <c r="O47">
        <v>6.3799999999999996E-2</v>
      </c>
      <c r="P47" s="1">
        <v>9.2799999999999994E-2</v>
      </c>
      <c r="Q47">
        <v>-5.493E-2</v>
      </c>
      <c r="R47">
        <v>-0.1295</v>
      </c>
      <c r="S47">
        <v>-8.3419999999999994E-2</v>
      </c>
      <c r="T47" s="1">
        <v>-4.58E-2</v>
      </c>
      <c r="U47">
        <v>-5.8069999999999997E-2</v>
      </c>
      <c r="V47" s="1">
        <v>-2.758E-2</v>
      </c>
      <c r="W47">
        <v>4.4229999999999998E-2</v>
      </c>
      <c r="X47">
        <v>8.6059999999999998E-2</v>
      </c>
      <c r="Y47">
        <v>2.6519999999999998E-2</v>
      </c>
      <c r="Z47" s="1">
        <v>5.9389999999999998E-2</v>
      </c>
      <c r="AA47">
        <v>5.2769999999999996E-3</v>
      </c>
      <c r="AB47" s="1">
        <v>7.4090000000000003E-2</v>
      </c>
      <c r="AC47">
        <v>0.2142</v>
      </c>
      <c r="AD47">
        <v>0.13250000000000001</v>
      </c>
      <c r="AE47">
        <v>1.66E-3</v>
      </c>
      <c r="AF47" s="1">
        <v>0.44059999999999999</v>
      </c>
      <c r="AG47" s="1">
        <v>3.6830000000000002E-28</v>
      </c>
      <c r="AH47" s="1">
        <v>0.7097</v>
      </c>
      <c r="AI47" t="s">
        <v>790</v>
      </c>
      <c r="AJ47" t="s">
        <v>790</v>
      </c>
      <c r="AK47" t="s">
        <v>790</v>
      </c>
      <c r="AL47" t="s">
        <v>790</v>
      </c>
      <c r="AM47" t="s">
        <v>790</v>
      </c>
      <c r="AN47" t="s">
        <v>790</v>
      </c>
      <c r="AO47" t="s">
        <v>434</v>
      </c>
      <c r="AP47" t="s">
        <v>434</v>
      </c>
      <c r="AQ47" t="s">
        <v>434</v>
      </c>
      <c r="AR47" t="s">
        <v>434</v>
      </c>
      <c r="AS47" t="s">
        <v>434</v>
      </c>
      <c r="AT47" t="s">
        <v>434</v>
      </c>
      <c r="AU47" t="s">
        <v>434</v>
      </c>
      <c r="AV47" t="s">
        <v>434</v>
      </c>
      <c r="AW47" t="s">
        <v>434</v>
      </c>
      <c r="AX47" t="s">
        <v>434</v>
      </c>
      <c r="AY47" t="s">
        <v>434</v>
      </c>
      <c r="AZ47" t="s">
        <v>434</v>
      </c>
      <c r="BA47" t="s">
        <v>434</v>
      </c>
      <c r="BB47" t="s">
        <v>434</v>
      </c>
      <c r="BC47">
        <v>1</v>
      </c>
      <c r="BD47">
        <v>1</v>
      </c>
      <c r="BE47">
        <v>1</v>
      </c>
      <c r="BF47">
        <v>1</v>
      </c>
      <c r="BG47" s="14">
        <v>1.9937920500000001E-24</v>
      </c>
      <c r="BH47">
        <v>1</v>
      </c>
    </row>
    <row r="48" spans="1:60">
      <c r="A48" t="s">
        <v>476</v>
      </c>
      <c r="B48">
        <v>6</v>
      </c>
      <c r="C48">
        <v>31121426</v>
      </c>
      <c r="D48" t="s">
        <v>392</v>
      </c>
      <c r="E48" t="s">
        <v>388</v>
      </c>
      <c r="F48">
        <v>6.479E-2</v>
      </c>
      <c r="G48">
        <v>5.3420000000000002E-2</v>
      </c>
      <c r="H48">
        <v>5.0920000000000002E-3</v>
      </c>
      <c r="I48" s="1">
        <v>9.5770000000000002E-26</v>
      </c>
      <c r="J48">
        <v>4.9860000000000002E-2</v>
      </c>
      <c r="K48">
        <v>5.6689999999999997E-2</v>
      </c>
      <c r="L48">
        <v>0.1069</v>
      </c>
      <c r="M48">
        <v>0.10290000000000001</v>
      </c>
      <c r="N48" s="1">
        <v>6.8099999999999994E-2</v>
      </c>
      <c r="O48">
        <v>6.3899999999999998E-2</v>
      </c>
      <c r="P48" s="1">
        <v>9.2119999999999994E-2</v>
      </c>
      <c r="Q48">
        <v>8.7510000000000001E-3</v>
      </c>
      <c r="R48">
        <v>-0.1157</v>
      </c>
      <c r="S48">
        <v>1.001E-2</v>
      </c>
      <c r="T48" s="1">
        <v>-4.548E-2</v>
      </c>
      <c r="U48">
        <v>5.7180000000000002E-2</v>
      </c>
      <c r="V48" s="1">
        <v>7.1900000000000006E-2</v>
      </c>
      <c r="W48">
        <v>4.0410000000000001E-2</v>
      </c>
      <c r="X48">
        <v>8.7099999999999997E-2</v>
      </c>
      <c r="Y48">
        <v>2.6839999999999999E-2</v>
      </c>
      <c r="Z48" s="1">
        <v>5.8250000000000003E-2</v>
      </c>
      <c r="AA48">
        <v>5.2769999999999996E-3</v>
      </c>
      <c r="AB48" s="1">
        <v>6.6369999999999998E-2</v>
      </c>
      <c r="AC48">
        <v>0.8286</v>
      </c>
      <c r="AD48">
        <v>0.18390000000000001</v>
      </c>
      <c r="AE48">
        <v>0.70909999999999995</v>
      </c>
      <c r="AF48" s="1">
        <v>0.43490000000000001</v>
      </c>
      <c r="AG48" s="1">
        <v>2.3609999999999999E-27</v>
      </c>
      <c r="AH48" s="1">
        <v>0.2787</v>
      </c>
      <c r="AI48" t="s">
        <v>790</v>
      </c>
      <c r="AJ48" t="s">
        <v>790</v>
      </c>
      <c r="AK48" t="s">
        <v>790</v>
      </c>
      <c r="AL48" t="s">
        <v>790</v>
      </c>
      <c r="AM48" t="s">
        <v>790</v>
      </c>
      <c r="AN48" t="s">
        <v>790</v>
      </c>
      <c r="AO48" t="s">
        <v>434</v>
      </c>
      <c r="AP48" t="s">
        <v>434</v>
      </c>
      <c r="AQ48" t="s">
        <v>434</v>
      </c>
      <c r="AR48" t="s">
        <v>434</v>
      </c>
      <c r="AS48" t="s">
        <v>434</v>
      </c>
      <c r="AT48" t="s">
        <v>434</v>
      </c>
      <c r="AU48" t="s">
        <v>434</v>
      </c>
      <c r="AV48" t="s">
        <v>434</v>
      </c>
      <c r="AW48" t="s">
        <v>434</v>
      </c>
      <c r="AX48" t="s">
        <v>434</v>
      </c>
      <c r="AY48" t="s">
        <v>434</v>
      </c>
      <c r="AZ48" t="s">
        <v>434</v>
      </c>
      <c r="BA48" t="s">
        <v>434</v>
      </c>
      <c r="BB48" t="s">
        <v>434</v>
      </c>
      <c r="BC48">
        <v>1</v>
      </c>
      <c r="BD48">
        <v>1</v>
      </c>
      <c r="BE48">
        <v>1</v>
      </c>
      <c r="BF48">
        <v>1</v>
      </c>
      <c r="BG48" s="14">
        <v>1.0955377285714301E-23</v>
      </c>
      <c r="BH48">
        <v>1</v>
      </c>
    </row>
    <row r="49" spans="1:60">
      <c r="A49" t="s">
        <v>461</v>
      </c>
      <c r="B49">
        <v>6</v>
      </c>
      <c r="C49">
        <v>31121426</v>
      </c>
      <c r="D49" t="s">
        <v>392</v>
      </c>
      <c r="E49" t="s">
        <v>388</v>
      </c>
      <c r="F49">
        <v>6.4750000000000002E-2</v>
      </c>
      <c r="G49">
        <v>5.3319999999999999E-2</v>
      </c>
      <c r="H49">
        <v>5.1900000000000002E-3</v>
      </c>
      <c r="I49" s="1">
        <v>9.2959999999999994E-25</v>
      </c>
      <c r="J49">
        <v>1.082E-2</v>
      </c>
      <c r="K49">
        <v>5.663E-2</v>
      </c>
      <c r="L49">
        <v>0.1066</v>
      </c>
      <c r="M49">
        <v>0.1027</v>
      </c>
      <c r="N49" s="1">
        <v>6.8040000000000003E-2</v>
      </c>
      <c r="O49">
        <v>6.3869999999999996E-2</v>
      </c>
      <c r="P49" s="1">
        <v>9.178E-2</v>
      </c>
      <c r="Q49">
        <v>1.4250000000000001E-2</v>
      </c>
      <c r="R49">
        <v>-9.7860000000000003E-2</v>
      </c>
      <c r="S49">
        <v>-2.8440000000000002E-3</v>
      </c>
      <c r="T49" s="1">
        <v>-5.9639999999999999E-2</v>
      </c>
      <c r="U49">
        <v>5.8689999999999999E-2</v>
      </c>
      <c r="V49" s="1">
        <v>2.7289999999999998E-2</v>
      </c>
      <c r="W49">
        <v>3.7010000000000001E-2</v>
      </c>
      <c r="X49">
        <v>8.0589999999999995E-2</v>
      </c>
      <c r="Y49">
        <v>2.5270000000000001E-2</v>
      </c>
      <c r="Z49" s="1">
        <v>5.5320000000000001E-2</v>
      </c>
      <c r="AA49">
        <v>5.4149999999999997E-3</v>
      </c>
      <c r="AB49" s="1">
        <v>6.3479999999999995E-2</v>
      </c>
      <c r="AC49">
        <v>0.70020000000000004</v>
      </c>
      <c r="AD49">
        <v>0.22470000000000001</v>
      </c>
      <c r="AE49">
        <v>0.91039999999999999</v>
      </c>
      <c r="AF49" s="1">
        <v>0.28089999999999998</v>
      </c>
      <c r="AG49" s="1">
        <v>2.284E-27</v>
      </c>
      <c r="AH49" s="1">
        <v>0.6673</v>
      </c>
      <c r="AI49" t="s">
        <v>790</v>
      </c>
      <c r="AJ49" t="s">
        <v>790</v>
      </c>
      <c r="AK49" t="s">
        <v>790</v>
      </c>
      <c r="AL49" t="s">
        <v>790</v>
      </c>
      <c r="AM49" t="s">
        <v>790</v>
      </c>
      <c r="AN49" t="s">
        <v>790</v>
      </c>
      <c r="AO49" t="s">
        <v>434</v>
      </c>
      <c r="AP49" t="s">
        <v>434</v>
      </c>
      <c r="AQ49" t="s">
        <v>434</v>
      </c>
      <c r="AR49" t="s">
        <v>434</v>
      </c>
      <c r="AS49" t="s">
        <v>434</v>
      </c>
      <c r="AT49" t="s">
        <v>434</v>
      </c>
      <c r="AU49" t="s">
        <v>434</v>
      </c>
      <c r="AV49" t="s">
        <v>434</v>
      </c>
      <c r="AW49" t="s">
        <v>434</v>
      </c>
      <c r="AX49" t="s">
        <v>434</v>
      </c>
      <c r="AY49" t="s">
        <v>434</v>
      </c>
      <c r="AZ49" t="s">
        <v>434</v>
      </c>
      <c r="BA49" t="s">
        <v>434</v>
      </c>
      <c r="BB49" t="s">
        <v>434</v>
      </c>
      <c r="BC49">
        <v>1</v>
      </c>
      <c r="BD49">
        <v>1</v>
      </c>
      <c r="BE49">
        <v>1</v>
      </c>
      <c r="BF49">
        <v>1</v>
      </c>
      <c r="BG49" s="14">
        <v>1.0955377285714301E-23</v>
      </c>
      <c r="BH49">
        <v>1</v>
      </c>
    </row>
    <row r="50" spans="1:60">
      <c r="A50" t="s">
        <v>698</v>
      </c>
      <c r="B50">
        <v>9</v>
      </c>
      <c r="C50">
        <v>136132908</v>
      </c>
      <c r="D50" t="s">
        <v>389</v>
      </c>
      <c r="E50" t="s">
        <v>404</v>
      </c>
      <c r="F50">
        <v>0.34089999999999998</v>
      </c>
      <c r="G50">
        <v>2.0410000000000001E-2</v>
      </c>
      <c r="H50">
        <v>1.897E-3</v>
      </c>
      <c r="I50" s="1">
        <v>5.4249999999999997E-27</v>
      </c>
      <c r="J50">
        <v>0.90480000000000005</v>
      </c>
      <c r="K50">
        <v>0.28889999999999999</v>
      </c>
      <c r="L50">
        <v>0.2969</v>
      </c>
      <c r="M50">
        <v>0.43909999999999999</v>
      </c>
      <c r="N50">
        <v>0.38369999999999999</v>
      </c>
      <c r="O50">
        <v>0.33929999999999999</v>
      </c>
      <c r="P50">
        <v>0.3795</v>
      </c>
      <c r="Q50">
        <v>7.6899999999999998E-3</v>
      </c>
      <c r="R50">
        <v>3.4939999999999998E-4</v>
      </c>
      <c r="S50">
        <v>1.916E-2</v>
      </c>
      <c r="T50">
        <v>6.1549999999999999E-3</v>
      </c>
      <c r="U50">
        <v>2.087E-2</v>
      </c>
      <c r="V50">
        <v>1.4069999999999999E-2</v>
      </c>
      <c r="W50">
        <v>1.4789999999999999E-2</v>
      </c>
      <c r="X50">
        <v>4.4089999999999997E-2</v>
      </c>
      <c r="Y50">
        <v>1.132E-2</v>
      </c>
      <c r="Z50">
        <v>2.0119999999999999E-2</v>
      </c>
      <c r="AA50">
        <v>1.957E-3</v>
      </c>
      <c r="AB50">
        <v>2.7359999999999999E-2</v>
      </c>
      <c r="AC50">
        <v>0.60299999999999998</v>
      </c>
      <c r="AD50">
        <v>0.99370000000000003</v>
      </c>
      <c r="AE50">
        <v>9.0520000000000003E-2</v>
      </c>
      <c r="AF50">
        <v>0.75970000000000004</v>
      </c>
      <c r="AG50" s="1">
        <v>1.4310000000000001E-26</v>
      </c>
      <c r="AH50">
        <v>0.60709999999999997</v>
      </c>
      <c r="AI50" t="s">
        <v>790</v>
      </c>
      <c r="AJ50" t="s">
        <v>790</v>
      </c>
      <c r="AK50" t="s">
        <v>790</v>
      </c>
      <c r="AL50" t="s">
        <v>790</v>
      </c>
      <c r="AM50" t="s">
        <v>790</v>
      </c>
      <c r="AN50" t="s">
        <v>790</v>
      </c>
      <c r="AO50" t="s">
        <v>434</v>
      </c>
      <c r="AP50" t="s">
        <v>434</v>
      </c>
      <c r="AQ50" t="s">
        <v>434</v>
      </c>
      <c r="AR50" t="s">
        <v>434</v>
      </c>
      <c r="AS50" t="s">
        <v>434</v>
      </c>
      <c r="AT50" t="s">
        <v>434</v>
      </c>
      <c r="AU50" t="s">
        <v>434</v>
      </c>
      <c r="AV50" t="s">
        <v>434</v>
      </c>
      <c r="AW50" t="s">
        <v>434</v>
      </c>
      <c r="AX50" t="s">
        <v>434</v>
      </c>
      <c r="AY50" t="s">
        <v>434</v>
      </c>
      <c r="AZ50" t="s">
        <v>434</v>
      </c>
      <c r="BA50" t="s">
        <v>434</v>
      </c>
      <c r="BB50" t="s">
        <v>434</v>
      </c>
      <c r="BC50">
        <v>1</v>
      </c>
      <c r="BD50">
        <v>1</v>
      </c>
      <c r="BE50">
        <v>1</v>
      </c>
      <c r="BF50">
        <v>1</v>
      </c>
      <c r="BG50" s="14">
        <v>1.3327687741935501E-23</v>
      </c>
      <c r="BH50">
        <v>1</v>
      </c>
    </row>
    <row r="51" spans="1:60">
      <c r="A51" t="s">
        <v>608</v>
      </c>
      <c r="B51">
        <v>9</v>
      </c>
      <c r="C51">
        <v>136132908</v>
      </c>
      <c r="D51" t="s">
        <v>389</v>
      </c>
      <c r="E51" t="s">
        <v>404</v>
      </c>
      <c r="F51">
        <v>0.34089999999999998</v>
      </c>
      <c r="G51">
        <v>1.966E-2</v>
      </c>
      <c r="H51">
        <v>1.866E-3</v>
      </c>
      <c r="I51" s="1">
        <v>6.0689999999999996E-26</v>
      </c>
      <c r="J51">
        <v>0.54869999999999997</v>
      </c>
      <c r="K51">
        <v>0.28889999999999999</v>
      </c>
      <c r="L51">
        <v>0.29709999999999998</v>
      </c>
      <c r="M51">
        <v>0.43909999999999999</v>
      </c>
      <c r="N51">
        <v>0.38369999999999999</v>
      </c>
      <c r="O51">
        <v>0.33929999999999999</v>
      </c>
      <c r="P51">
        <v>0.3795</v>
      </c>
      <c r="Q51">
        <v>-3.7130000000000002E-3</v>
      </c>
      <c r="R51">
        <v>-6.986E-3</v>
      </c>
      <c r="S51">
        <v>1.162E-2</v>
      </c>
      <c r="T51">
        <v>1.5869999999999999E-2</v>
      </c>
      <c r="U51">
        <v>2.0459999999999999E-2</v>
      </c>
      <c r="V51">
        <v>4.7800000000000004E-3</v>
      </c>
      <c r="W51">
        <v>1.4579999999999999E-2</v>
      </c>
      <c r="X51">
        <v>4.1000000000000002E-2</v>
      </c>
      <c r="Y51">
        <v>1.1259999999999999E-2</v>
      </c>
      <c r="Z51">
        <v>1.9820000000000001E-2</v>
      </c>
      <c r="AA51">
        <v>1.9239999999999999E-3</v>
      </c>
      <c r="AB51">
        <v>2.7660000000000001E-2</v>
      </c>
      <c r="AC51">
        <v>0.79890000000000005</v>
      </c>
      <c r="AD51">
        <v>0.86470000000000002</v>
      </c>
      <c r="AE51">
        <v>0.30220000000000002</v>
      </c>
      <c r="AF51">
        <v>0.4234</v>
      </c>
      <c r="AG51" s="1">
        <v>2.025E-26</v>
      </c>
      <c r="AH51">
        <v>0.86280000000000001</v>
      </c>
      <c r="AI51" t="s">
        <v>790</v>
      </c>
      <c r="AJ51" t="s">
        <v>790</v>
      </c>
      <c r="AK51" t="s">
        <v>790</v>
      </c>
      <c r="AL51" t="s">
        <v>790</v>
      </c>
      <c r="AM51" t="s">
        <v>790</v>
      </c>
      <c r="AN51" t="s">
        <v>790</v>
      </c>
      <c r="AO51" t="s">
        <v>434</v>
      </c>
      <c r="AP51" t="s">
        <v>434</v>
      </c>
      <c r="AQ51" t="s">
        <v>434</v>
      </c>
      <c r="AR51" t="s">
        <v>434</v>
      </c>
      <c r="AS51" t="s">
        <v>434</v>
      </c>
      <c r="AT51" t="s">
        <v>434</v>
      </c>
      <c r="AU51" t="s">
        <v>434</v>
      </c>
      <c r="AV51" t="s">
        <v>434</v>
      </c>
      <c r="AW51" t="s">
        <v>434</v>
      </c>
      <c r="AX51" t="s">
        <v>434</v>
      </c>
      <c r="AY51" t="s">
        <v>434</v>
      </c>
      <c r="AZ51" t="s">
        <v>434</v>
      </c>
      <c r="BA51" t="s">
        <v>434</v>
      </c>
      <c r="BB51" t="s">
        <v>434</v>
      </c>
      <c r="BC51">
        <v>1</v>
      </c>
      <c r="BD51">
        <v>1</v>
      </c>
      <c r="BE51">
        <v>1</v>
      </c>
      <c r="BF51">
        <v>1</v>
      </c>
      <c r="BG51" s="14">
        <v>1.8270562500000001E-23</v>
      </c>
      <c r="BH51">
        <v>1</v>
      </c>
    </row>
    <row r="52" spans="1:60">
      <c r="A52" t="s">
        <v>470</v>
      </c>
      <c r="B52">
        <v>6</v>
      </c>
      <c r="C52">
        <v>31121426</v>
      </c>
      <c r="D52" t="s">
        <v>392</v>
      </c>
      <c r="E52" t="s">
        <v>388</v>
      </c>
      <c r="F52">
        <v>6.4670000000000005E-2</v>
      </c>
      <c r="G52">
        <v>5.2200000000000003E-2</v>
      </c>
      <c r="H52">
        <v>4.7730000000000003E-3</v>
      </c>
      <c r="I52" s="1">
        <v>7.6649999999999997E-28</v>
      </c>
      <c r="J52">
        <v>0.69</v>
      </c>
      <c r="K52">
        <v>5.5980000000000002E-2</v>
      </c>
      <c r="L52">
        <v>0.1061</v>
      </c>
      <c r="M52">
        <v>0.10199999999999999</v>
      </c>
      <c r="N52" s="1">
        <v>6.7030000000000006E-2</v>
      </c>
      <c r="O52">
        <v>6.3799999999999996E-2</v>
      </c>
      <c r="P52" s="1">
        <v>9.3079999999999996E-2</v>
      </c>
      <c r="Q52">
        <v>3.3989999999999999E-2</v>
      </c>
      <c r="R52">
        <v>5.5440000000000003E-2</v>
      </c>
      <c r="S52">
        <v>2.691E-2</v>
      </c>
      <c r="T52" s="1">
        <v>7.0309999999999997E-2</v>
      </c>
      <c r="U52">
        <v>5.2850000000000001E-2</v>
      </c>
      <c r="V52" s="1">
        <v>0.1353</v>
      </c>
      <c r="W52">
        <v>3.7569999999999999E-2</v>
      </c>
      <c r="X52">
        <v>7.3730000000000004E-2</v>
      </c>
      <c r="Y52">
        <v>2.5010000000000001E-2</v>
      </c>
      <c r="Z52" s="1">
        <v>5.4239999999999997E-2</v>
      </c>
      <c r="AA52">
        <v>4.9490000000000003E-3</v>
      </c>
      <c r="AB52" s="1">
        <v>6.4180000000000001E-2</v>
      </c>
      <c r="AC52">
        <v>0.36570000000000003</v>
      </c>
      <c r="AD52">
        <v>0.4521</v>
      </c>
      <c r="AE52">
        <v>0.28189999999999998</v>
      </c>
      <c r="AF52" s="1">
        <v>0.1948</v>
      </c>
      <c r="AG52" s="1">
        <v>1.292E-26</v>
      </c>
      <c r="AH52" s="1">
        <v>3.5009999999999999E-2</v>
      </c>
      <c r="AI52" t="s">
        <v>790</v>
      </c>
      <c r="AJ52" t="s">
        <v>790</v>
      </c>
      <c r="AK52" t="s">
        <v>790</v>
      </c>
      <c r="AL52" t="s">
        <v>790</v>
      </c>
      <c r="AM52" t="s">
        <v>790</v>
      </c>
      <c r="AN52" t="s">
        <v>790</v>
      </c>
      <c r="AO52" t="s">
        <v>434</v>
      </c>
      <c r="AP52" t="s">
        <v>434</v>
      </c>
      <c r="AQ52" t="s">
        <v>434</v>
      </c>
      <c r="AR52" t="s">
        <v>434</v>
      </c>
      <c r="AS52" t="s">
        <v>434</v>
      </c>
      <c r="AT52" t="s">
        <v>434</v>
      </c>
      <c r="AU52" t="s">
        <v>434</v>
      </c>
      <c r="AV52" t="s">
        <v>434</v>
      </c>
      <c r="AW52" t="s">
        <v>434</v>
      </c>
      <c r="AX52" t="s">
        <v>434</v>
      </c>
      <c r="AY52" t="s">
        <v>434</v>
      </c>
      <c r="AZ52" t="s">
        <v>434</v>
      </c>
      <c r="BA52" t="s">
        <v>434</v>
      </c>
      <c r="BB52" t="s">
        <v>434</v>
      </c>
      <c r="BC52">
        <v>1</v>
      </c>
      <c r="BD52">
        <v>1</v>
      </c>
      <c r="BE52">
        <v>1</v>
      </c>
      <c r="BF52">
        <v>1</v>
      </c>
      <c r="BG52" s="14">
        <v>5.5953936E-23</v>
      </c>
      <c r="BH52">
        <v>1</v>
      </c>
    </row>
    <row r="53" spans="1:60">
      <c r="A53" t="s">
        <v>494</v>
      </c>
      <c r="B53">
        <v>9</v>
      </c>
      <c r="C53">
        <v>136132908</v>
      </c>
      <c r="D53" t="s">
        <v>389</v>
      </c>
      <c r="E53" t="s">
        <v>404</v>
      </c>
      <c r="F53">
        <v>0.34060000000000001</v>
      </c>
      <c r="G53">
        <v>-2.4140000000000002E-2</v>
      </c>
      <c r="H53">
        <v>2.2260000000000001E-3</v>
      </c>
      <c r="I53" s="1">
        <v>2.1449999999999999E-27</v>
      </c>
      <c r="J53">
        <v>0.1172</v>
      </c>
      <c r="K53">
        <v>0.2883</v>
      </c>
      <c r="L53">
        <v>0.2984</v>
      </c>
      <c r="M53">
        <v>0.43890000000000001</v>
      </c>
      <c r="N53">
        <v>0.38279999999999997</v>
      </c>
      <c r="O53">
        <v>0.33910000000000001</v>
      </c>
      <c r="P53">
        <v>0.37759999999999999</v>
      </c>
      <c r="Q53">
        <v>-5.7230000000000003E-2</v>
      </c>
      <c r="R53">
        <v>-0.1217</v>
      </c>
      <c r="S53">
        <v>-1.3310000000000001E-2</v>
      </c>
      <c r="T53">
        <v>-5.9820000000000003E-3</v>
      </c>
      <c r="U53">
        <v>-2.376E-2</v>
      </c>
      <c r="V53">
        <v>-6.7210000000000006E-2</v>
      </c>
      <c r="W53">
        <v>2.0389999999999998E-2</v>
      </c>
      <c r="X53">
        <v>4.8919999999999998E-2</v>
      </c>
      <c r="Y53">
        <v>1.452E-2</v>
      </c>
      <c r="Z53">
        <v>2.7949999999999999E-2</v>
      </c>
      <c r="AA53">
        <v>2.281E-3</v>
      </c>
      <c r="AB53">
        <v>3.9530000000000003E-2</v>
      </c>
      <c r="AC53">
        <v>5.0010000000000002E-3</v>
      </c>
      <c r="AD53">
        <v>1.2869999999999999E-2</v>
      </c>
      <c r="AE53">
        <v>0.35920000000000002</v>
      </c>
      <c r="AF53">
        <v>0.83050000000000002</v>
      </c>
      <c r="AG53" s="1">
        <v>2.0499999999999999E-25</v>
      </c>
      <c r="AH53">
        <v>8.9069999999999996E-2</v>
      </c>
      <c r="AI53" t="s">
        <v>790</v>
      </c>
      <c r="AJ53" t="s">
        <v>790</v>
      </c>
      <c r="AK53" t="s">
        <v>790</v>
      </c>
      <c r="AL53" t="s">
        <v>790</v>
      </c>
      <c r="AM53" t="s">
        <v>790</v>
      </c>
      <c r="AN53" t="s">
        <v>790</v>
      </c>
      <c r="AO53" t="s">
        <v>434</v>
      </c>
      <c r="AP53" t="s">
        <v>434</v>
      </c>
      <c r="AQ53" t="s">
        <v>434</v>
      </c>
      <c r="AR53" t="s">
        <v>434</v>
      </c>
      <c r="AS53" t="s">
        <v>434</v>
      </c>
      <c r="AT53" t="s">
        <v>434</v>
      </c>
      <c r="AU53" t="s">
        <v>434</v>
      </c>
      <c r="AV53" t="s">
        <v>434</v>
      </c>
      <c r="AW53" t="s">
        <v>434</v>
      </c>
      <c r="AX53" t="s">
        <v>434</v>
      </c>
      <c r="AY53" t="s">
        <v>434</v>
      </c>
      <c r="AZ53" t="s">
        <v>434</v>
      </c>
      <c r="BA53" t="s">
        <v>434</v>
      </c>
      <c r="BB53" t="s">
        <v>434</v>
      </c>
      <c r="BC53">
        <v>1</v>
      </c>
      <c r="BD53">
        <v>1</v>
      </c>
      <c r="BE53">
        <v>1</v>
      </c>
      <c r="BF53">
        <v>1</v>
      </c>
      <c r="BG53" s="14">
        <v>1.79356363636364E-22</v>
      </c>
      <c r="BH53">
        <v>1</v>
      </c>
    </row>
    <row r="54" spans="1:60">
      <c r="A54" t="s">
        <v>566</v>
      </c>
      <c r="B54">
        <v>3</v>
      </c>
      <c r="C54">
        <v>46402431</v>
      </c>
      <c r="D54" t="s">
        <v>388</v>
      </c>
      <c r="E54" t="s">
        <v>389</v>
      </c>
      <c r="F54" t="s">
        <v>434</v>
      </c>
      <c r="G54">
        <v>-0.15659999999999999</v>
      </c>
      <c r="H54">
        <v>1.5129999999999999E-2</v>
      </c>
      <c r="I54" s="1">
        <v>4.2739999999999998E-25</v>
      </c>
      <c r="J54">
        <v>0.39779999999999999</v>
      </c>
      <c r="K54" t="s">
        <v>434</v>
      </c>
      <c r="L54" t="s">
        <v>434</v>
      </c>
      <c r="M54" t="s">
        <v>434</v>
      </c>
      <c r="N54" t="s">
        <v>434</v>
      </c>
      <c r="O54" t="s">
        <v>434</v>
      </c>
      <c r="P54" t="s">
        <v>434</v>
      </c>
      <c r="Q54">
        <v>-0.58609999999999995</v>
      </c>
      <c r="R54">
        <v>-0.33650000000000002</v>
      </c>
      <c r="S54">
        <v>-3.5540000000000002E-2</v>
      </c>
      <c r="T54" s="1">
        <v>-0.2031</v>
      </c>
      <c r="U54">
        <v>-0.16300000000000001</v>
      </c>
      <c r="V54" s="1">
        <v>1.149E-2</v>
      </c>
      <c r="W54">
        <v>0.56340000000000001</v>
      </c>
      <c r="X54">
        <v>0.38469999999999999</v>
      </c>
      <c r="Y54">
        <v>6.812E-2</v>
      </c>
      <c r="Z54" s="1">
        <v>0.1925</v>
      </c>
      <c r="AA54">
        <v>1.5610000000000001E-2</v>
      </c>
      <c r="AB54" s="1">
        <v>0.24829999999999999</v>
      </c>
      <c r="AC54">
        <v>0.29820000000000002</v>
      </c>
      <c r="AD54">
        <v>0.38179999999999997</v>
      </c>
      <c r="AE54">
        <v>0.60189999999999999</v>
      </c>
      <c r="AF54" s="1">
        <v>0.29139999999999999</v>
      </c>
      <c r="AG54" s="1">
        <v>1.631E-25</v>
      </c>
      <c r="AH54" s="1">
        <v>0.96309999999999996</v>
      </c>
      <c r="AI54" t="s">
        <v>791</v>
      </c>
      <c r="AJ54" t="s">
        <v>790</v>
      </c>
      <c r="AK54" t="s">
        <v>790</v>
      </c>
      <c r="AL54" t="s">
        <v>790</v>
      </c>
      <c r="AM54" t="s">
        <v>790</v>
      </c>
      <c r="AN54" t="s">
        <v>790</v>
      </c>
      <c r="AO54">
        <v>5.799E-2</v>
      </c>
      <c r="AP54">
        <v>6.719E-2</v>
      </c>
      <c r="AQ54">
        <v>3.0300000000000001E-3</v>
      </c>
      <c r="AR54">
        <v>2.913E-2</v>
      </c>
      <c r="AS54">
        <v>0.1925</v>
      </c>
      <c r="AT54" s="1">
        <v>3.4070000000000003E-2</v>
      </c>
      <c r="AU54">
        <v>5.5379999999999999E-2</v>
      </c>
      <c r="AV54" s="1">
        <v>8.1210000000000004E-2</v>
      </c>
      <c r="AW54">
        <v>4.8729999999999997E-3</v>
      </c>
      <c r="AX54">
        <v>4.4049999999999999E-2</v>
      </c>
      <c r="AY54">
        <v>0.1978</v>
      </c>
      <c r="AZ54" s="1">
        <v>4.1489999999999999E-2</v>
      </c>
      <c r="BA54">
        <v>6.4729999999999996E-2</v>
      </c>
      <c r="BB54" s="1">
        <v>7.3020000000000002E-2</v>
      </c>
      <c r="BC54">
        <v>1</v>
      </c>
      <c r="BD54">
        <v>1</v>
      </c>
      <c r="BE54">
        <v>1</v>
      </c>
      <c r="BF54">
        <v>1</v>
      </c>
      <c r="BG54" s="14">
        <v>6.6220638750000001E-22</v>
      </c>
      <c r="BH54">
        <v>1</v>
      </c>
    </row>
    <row r="55" spans="1:60">
      <c r="A55" t="s">
        <v>489</v>
      </c>
      <c r="B55">
        <v>9</v>
      </c>
      <c r="C55">
        <v>136132908</v>
      </c>
      <c r="D55" t="s">
        <v>389</v>
      </c>
      <c r="E55" t="s">
        <v>404</v>
      </c>
      <c r="F55">
        <v>0.34060000000000001</v>
      </c>
      <c r="G55">
        <v>2.547E-2</v>
      </c>
      <c r="H55">
        <v>2.6580000000000002E-3</v>
      </c>
      <c r="I55" s="1">
        <v>9.5899999999999995E-22</v>
      </c>
      <c r="J55">
        <v>0.1028</v>
      </c>
      <c r="K55">
        <v>0.28899999999999998</v>
      </c>
      <c r="L55">
        <v>0.30180000000000001</v>
      </c>
      <c r="M55">
        <v>0.438</v>
      </c>
      <c r="N55">
        <v>0.38190000000000002</v>
      </c>
      <c r="O55">
        <v>0.33900000000000002</v>
      </c>
      <c r="P55">
        <v>0.37909999999999999</v>
      </c>
      <c r="Q55">
        <v>-2.3539999999999998E-2</v>
      </c>
      <c r="R55">
        <v>-4.0200000000000001E-3</v>
      </c>
      <c r="S55">
        <v>1.136E-2</v>
      </c>
      <c r="T55">
        <v>-1.54E-2</v>
      </c>
      <c r="U55">
        <v>2.7210000000000002E-2</v>
      </c>
      <c r="V55">
        <v>8.9519999999999999E-3</v>
      </c>
      <c r="W55">
        <v>2.0480000000000002E-2</v>
      </c>
      <c r="X55">
        <v>6.3439999999999996E-2</v>
      </c>
      <c r="Y55">
        <v>1.6580000000000001E-2</v>
      </c>
      <c r="Z55">
        <v>2.9530000000000001E-2</v>
      </c>
      <c r="AA55">
        <v>2.7369999999999998E-3</v>
      </c>
      <c r="AB55">
        <v>3.9829999999999997E-2</v>
      </c>
      <c r="AC55">
        <v>0.25030000000000002</v>
      </c>
      <c r="AD55">
        <v>0.94950000000000001</v>
      </c>
      <c r="AE55">
        <v>0.49330000000000002</v>
      </c>
      <c r="AF55">
        <v>0.60189999999999999</v>
      </c>
      <c r="AG55" s="1">
        <v>2.7310000000000002E-23</v>
      </c>
      <c r="AH55">
        <v>0.82220000000000004</v>
      </c>
      <c r="AI55" t="s">
        <v>790</v>
      </c>
      <c r="AJ55" t="s">
        <v>790</v>
      </c>
      <c r="AK55" t="s">
        <v>790</v>
      </c>
      <c r="AL55" t="s">
        <v>790</v>
      </c>
      <c r="AM55" t="s">
        <v>790</v>
      </c>
      <c r="AN55" t="s">
        <v>790</v>
      </c>
      <c r="AO55" t="s">
        <v>434</v>
      </c>
      <c r="AP55" t="s">
        <v>434</v>
      </c>
      <c r="AQ55" t="s">
        <v>434</v>
      </c>
      <c r="AR55" t="s">
        <v>434</v>
      </c>
      <c r="AS55" t="s">
        <v>434</v>
      </c>
      <c r="AT55" t="s">
        <v>434</v>
      </c>
      <c r="AU55" t="s">
        <v>434</v>
      </c>
      <c r="AV55" t="s">
        <v>434</v>
      </c>
      <c r="AW55" t="s">
        <v>434</v>
      </c>
      <c r="AX55" t="s">
        <v>434</v>
      </c>
      <c r="AY55" t="s">
        <v>434</v>
      </c>
      <c r="AZ55" t="s">
        <v>434</v>
      </c>
      <c r="BA55" t="s">
        <v>434</v>
      </c>
      <c r="BB55" t="s">
        <v>434</v>
      </c>
      <c r="BC55">
        <v>1</v>
      </c>
      <c r="BD55">
        <v>1</v>
      </c>
      <c r="BE55">
        <v>1</v>
      </c>
      <c r="BF55">
        <v>1</v>
      </c>
      <c r="BG55" s="14">
        <v>2.3191009411764699E-20</v>
      </c>
      <c r="BH55">
        <v>1</v>
      </c>
    </row>
    <row r="56" spans="1:60">
      <c r="A56" t="s">
        <v>667</v>
      </c>
      <c r="B56">
        <v>9</v>
      </c>
      <c r="C56">
        <v>136132908</v>
      </c>
      <c r="D56" t="s">
        <v>389</v>
      </c>
      <c r="E56" t="s">
        <v>404</v>
      </c>
      <c r="F56" t="s">
        <v>434</v>
      </c>
      <c r="G56">
        <v>0.18729999999999999</v>
      </c>
      <c r="H56">
        <v>1.881E-2</v>
      </c>
      <c r="I56" s="1">
        <v>2.3570000000000001E-23</v>
      </c>
      <c r="J56">
        <v>0.7702</v>
      </c>
      <c r="K56" t="s">
        <v>434</v>
      </c>
      <c r="L56" t="s">
        <v>434</v>
      </c>
      <c r="M56" t="s">
        <v>434</v>
      </c>
      <c r="N56" t="s">
        <v>434</v>
      </c>
      <c r="O56" t="s">
        <v>434</v>
      </c>
      <c r="P56" t="s">
        <v>434</v>
      </c>
      <c r="Q56" t="s">
        <v>434</v>
      </c>
      <c r="R56" t="s">
        <v>434</v>
      </c>
      <c r="S56">
        <v>0.2349</v>
      </c>
      <c r="T56" t="s">
        <v>434</v>
      </c>
      <c r="U56">
        <v>0.1867</v>
      </c>
      <c r="V56" t="s">
        <v>434</v>
      </c>
      <c r="W56" t="s">
        <v>434</v>
      </c>
      <c r="X56" t="s">
        <v>434</v>
      </c>
      <c r="Y56">
        <v>0.16389999999999999</v>
      </c>
      <c r="Z56" t="s">
        <v>434</v>
      </c>
      <c r="AA56">
        <v>1.8939999999999999E-2</v>
      </c>
      <c r="AB56" t="s">
        <v>434</v>
      </c>
      <c r="AC56" t="s">
        <v>434</v>
      </c>
      <c r="AD56" t="s">
        <v>434</v>
      </c>
      <c r="AE56">
        <v>0.15190000000000001</v>
      </c>
      <c r="AF56" t="s">
        <v>434</v>
      </c>
      <c r="AG56" s="1">
        <v>6.3679999999999996E-23</v>
      </c>
      <c r="AH56" t="s">
        <v>434</v>
      </c>
      <c r="AI56" t="s">
        <v>434</v>
      </c>
      <c r="AJ56" t="s">
        <v>434</v>
      </c>
      <c r="AK56" t="s">
        <v>790</v>
      </c>
      <c r="AL56" t="s">
        <v>434</v>
      </c>
      <c r="AM56" t="s">
        <v>790</v>
      </c>
      <c r="AN56" t="s">
        <v>434</v>
      </c>
      <c r="AO56">
        <v>0.38080000000000003</v>
      </c>
      <c r="AP56">
        <v>0.3407</v>
      </c>
      <c r="AQ56" t="s">
        <v>434</v>
      </c>
      <c r="AR56" t="s">
        <v>434</v>
      </c>
      <c r="AS56">
        <v>0.5</v>
      </c>
      <c r="AT56" t="s">
        <v>434</v>
      </c>
      <c r="AU56">
        <v>0.37830000000000003</v>
      </c>
      <c r="AV56" t="s">
        <v>434</v>
      </c>
      <c r="AW56" t="s">
        <v>434</v>
      </c>
      <c r="AX56" t="s">
        <v>434</v>
      </c>
      <c r="AY56">
        <v>0.4385</v>
      </c>
      <c r="AZ56" t="s">
        <v>434</v>
      </c>
      <c r="BA56">
        <v>0.33860000000000001</v>
      </c>
      <c r="BB56" t="s">
        <v>434</v>
      </c>
      <c r="BC56" t="s">
        <v>434</v>
      </c>
      <c r="BD56" t="s">
        <v>434</v>
      </c>
      <c r="BE56">
        <v>1</v>
      </c>
      <c r="BF56" t="s">
        <v>434</v>
      </c>
      <c r="BG56" s="14">
        <v>5.1071359999999999E-20</v>
      </c>
      <c r="BH56" t="s">
        <v>434</v>
      </c>
    </row>
    <row r="57" spans="1:60">
      <c r="A57" t="s">
        <v>668</v>
      </c>
      <c r="B57">
        <v>9</v>
      </c>
      <c r="C57">
        <v>136132908</v>
      </c>
      <c r="D57" t="s">
        <v>389</v>
      </c>
      <c r="E57" t="s">
        <v>404</v>
      </c>
      <c r="F57" t="s">
        <v>434</v>
      </c>
      <c r="G57">
        <v>0.18729999999999999</v>
      </c>
      <c r="H57">
        <v>1.881E-2</v>
      </c>
      <c r="I57" s="1">
        <v>2.3570000000000001E-23</v>
      </c>
      <c r="J57">
        <v>0.7702</v>
      </c>
      <c r="K57" t="s">
        <v>434</v>
      </c>
      <c r="L57" t="s">
        <v>434</v>
      </c>
      <c r="M57" t="s">
        <v>434</v>
      </c>
      <c r="N57" t="s">
        <v>434</v>
      </c>
      <c r="O57" t="s">
        <v>434</v>
      </c>
      <c r="P57" t="s">
        <v>434</v>
      </c>
      <c r="Q57" t="s">
        <v>434</v>
      </c>
      <c r="R57" t="s">
        <v>434</v>
      </c>
      <c r="S57">
        <v>0.2349</v>
      </c>
      <c r="T57" t="s">
        <v>434</v>
      </c>
      <c r="U57">
        <v>0.1867</v>
      </c>
      <c r="V57" t="s">
        <v>434</v>
      </c>
      <c r="W57" t="s">
        <v>434</v>
      </c>
      <c r="X57" t="s">
        <v>434</v>
      </c>
      <c r="Y57">
        <v>0.16389999999999999</v>
      </c>
      <c r="Z57" t="s">
        <v>434</v>
      </c>
      <c r="AA57">
        <v>1.8939999999999999E-2</v>
      </c>
      <c r="AB57" t="s">
        <v>434</v>
      </c>
      <c r="AC57" t="s">
        <v>434</v>
      </c>
      <c r="AD57" t="s">
        <v>434</v>
      </c>
      <c r="AE57">
        <v>0.15190000000000001</v>
      </c>
      <c r="AF57" t="s">
        <v>434</v>
      </c>
      <c r="AG57" s="1">
        <v>6.3679999999999996E-23</v>
      </c>
      <c r="AH57" t="s">
        <v>434</v>
      </c>
      <c r="AI57" t="s">
        <v>434</v>
      </c>
      <c r="AJ57" t="s">
        <v>434</v>
      </c>
      <c r="AK57" t="s">
        <v>790</v>
      </c>
      <c r="AL57" t="s">
        <v>434</v>
      </c>
      <c r="AM57" t="s">
        <v>790</v>
      </c>
      <c r="AN57" t="s">
        <v>434</v>
      </c>
      <c r="AO57">
        <v>0.38080000000000003</v>
      </c>
      <c r="AP57">
        <v>0.3407</v>
      </c>
      <c r="AQ57" t="s">
        <v>434</v>
      </c>
      <c r="AR57" t="s">
        <v>434</v>
      </c>
      <c r="AS57">
        <v>0.5</v>
      </c>
      <c r="AT57" t="s">
        <v>434</v>
      </c>
      <c r="AU57">
        <v>0.37830000000000003</v>
      </c>
      <c r="AV57" t="s">
        <v>434</v>
      </c>
      <c r="AW57" t="s">
        <v>434</v>
      </c>
      <c r="AX57" t="s">
        <v>434</v>
      </c>
      <c r="AY57">
        <v>0.4385</v>
      </c>
      <c r="AZ57" t="s">
        <v>434</v>
      </c>
      <c r="BA57">
        <v>0.33860000000000001</v>
      </c>
      <c r="BB57" t="s">
        <v>434</v>
      </c>
      <c r="BC57" t="s">
        <v>434</v>
      </c>
      <c r="BD57" t="s">
        <v>434</v>
      </c>
      <c r="BE57">
        <v>1</v>
      </c>
      <c r="BF57" t="s">
        <v>434</v>
      </c>
      <c r="BG57" s="14">
        <v>5.1071359999999999E-20</v>
      </c>
      <c r="BH57" t="s">
        <v>434</v>
      </c>
    </row>
    <row r="58" spans="1:60">
      <c r="A58" t="s">
        <v>577</v>
      </c>
      <c r="B58">
        <v>9</v>
      </c>
      <c r="C58">
        <v>136132908</v>
      </c>
      <c r="D58" t="s">
        <v>389</v>
      </c>
      <c r="E58" t="s">
        <v>404</v>
      </c>
      <c r="F58" t="s">
        <v>434</v>
      </c>
      <c r="G58">
        <v>-5.3280000000000001E-2</v>
      </c>
      <c r="H58">
        <v>5.3179999999999998E-3</v>
      </c>
      <c r="I58" s="1">
        <v>1.266E-23</v>
      </c>
      <c r="J58">
        <v>0.87690000000000001</v>
      </c>
      <c r="K58" t="s">
        <v>434</v>
      </c>
      <c r="L58" t="s">
        <v>434</v>
      </c>
      <c r="M58" t="s">
        <v>434</v>
      </c>
      <c r="N58" t="s">
        <v>434</v>
      </c>
      <c r="O58" t="s">
        <v>434</v>
      </c>
      <c r="P58" t="s">
        <v>434</v>
      </c>
      <c r="Q58">
        <v>-9.8339999999999997E-2</v>
      </c>
      <c r="R58">
        <v>-3.9289999999999999E-2</v>
      </c>
      <c r="S58">
        <v>-4.5280000000000001E-2</v>
      </c>
      <c r="T58">
        <v>-1.7330000000000002E-2</v>
      </c>
      <c r="U58">
        <v>-5.2880000000000003E-2</v>
      </c>
      <c r="V58">
        <v>-8.7480000000000002E-2</v>
      </c>
      <c r="W58">
        <v>4.1090000000000002E-2</v>
      </c>
      <c r="X58">
        <v>0.10979999999999999</v>
      </c>
      <c r="Y58">
        <v>3.4200000000000001E-2</v>
      </c>
      <c r="Z58">
        <v>6.0049999999999999E-2</v>
      </c>
      <c r="AA58">
        <v>5.4710000000000002E-3</v>
      </c>
      <c r="AB58">
        <v>8.6499999999999994E-2</v>
      </c>
      <c r="AC58">
        <v>1.6709999999999999E-2</v>
      </c>
      <c r="AD58">
        <v>0.72060000000000002</v>
      </c>
      <c r="AE58">
        <v>0.1855</v>
      </c>
      <c r="AF58">
        <v>0.77290000000000003</v>
      </c>
      <c r="AG58" s="1">
        <v>4.1729999999999999E-22</v>
      </c>
      <c r="AH58">
        <v>0.31190000000000001</v>
      </c>
      <c r="AI58" t="s">
        <v>790</v>
      </c>
      <c r="AJ58" t="s">
        <v>790</v>
      </c>
      <c r="AK58" t="s">
        <v>790</v>
      </c>
      <c r="AL58" t="s">
        <v>790</v>
      </c>
      <c r="AM58" t="s">
        <v>790</v>
      </c>
      <c r="AN58" t="s">
        <v>790</v>
      </c>
      <c r="AO58">
        <v>0.33710000000000001</v>
      </c>
      <c r="AP58">
        <v>0.34839999999999999</v>
      </c>
      <c r="AQ58">
        <v>0.28010000000000002</v>
      </c>
      <c r="AR58">
        <v>0.29349999999999998</v>
      </c>
      <c r="AS58">
        <v>0.43640000000000001</v>
      </c>
      <c r="AT58">
        <v>0.38429999999999997</v>
      </c>
      <c r="AU58">
        <v>0.33560000000000001</v>
      </c>
      <c r="AV58">
        <v>0.37819999999999998</v>
      </c>
      <c r="AW58">
        <v>0.30049999999999999</v>
      </c>
      <c r="AX58">
        <v>0.30359999999999998</v>
      </c>
      <c r="AY58">
        <v>0.44640000000000002</v>
      </c>
      <c r="AZ58">
        <v>0.38009999999999999</v>
      </c>
      <c r="BA58">
        <v>0.34689999999999999</v>
      </c>
      <c r="BB58">
        <v>0.39140000000000003</v>
      </c>
      <c r="BC58">
        <v>1</v>
      </c>
      <c r="BD58">
        <v>1</v>
      </c>
      <c r="BE58">
        <v>1</v>
      </c>
      <c r="BF58">
        <v>1</v>
      </c>
      <c r="BG58" s="14">
        <v>3.2562934054054098E-19</v>
      </c>
      <c r="BH58">
        <v>1</v>
      </c>
    </row>
    <row r="59" spans="1:60">
      <c r="A59" t="s">
        <v>451</v>
      </c>
      <c r="B59">
        <v>6</v>
      </c>
      <c r="C59">
        <v>31121426</v>
      </c>
      <c r="D59" t="s">
        <v>392</v>
      </c>
      <c r="E59" t="s">
        <v>388</v>
      </c>
      <c r="F59">
        <v>6.4689999999999998E-2</v>
      </c>
      <c r="G59">
        <v>4.3709999999999999E-2</v>
      </c>
      <c r="H59">
        <v>4.7980000000000002E-3</v>
      </c>
      <c r="I59" s="1">
        <v>8.2120000000000003E-20</v>
      </c>
      <c r="J59">
        <v>3.1220000000000002E-3</v>
      </c>
      <c r="K59">
        <v>5.5849999999999997E-2</v>
      </c>
      <c r="L59">
        <v>0.1055</v>
      </c>
      <c r="M59">
        <v>0.1022</v>
      </c>
      <c r="N59" s="1">
        <v>6.6869999999999999E-2</v>
      </c>
      <c r="O59">
        <v>6.3829999999999998E-2</v>
      </c>
      <c r="P59" s="1">
        <v>9.3640000000000001E-2</v>
      </c>
      <c r="Q59">
        <v>-5.7729999999999997E-2</v>
      </c>
      <c r="R59">
        <v>-0.1181</v>
      </c>
      <c r="S59">
        <v>1.422E-2</v>
      </c>
      <c r="T59" s="1">
        <v>-1.184E-2</v>
      </c>
      <c r="U59">
        <v>4.8439999999999997E-2</v>
      </c>
      <c r="V59" s="1">
        <v>-5.9479999999999998E-2</v>
      </c>
      <c r="W59">
        <v>3.7949999999999998E-2</v>
      </c>
      <c r="X59">
        <v>7.3279999999999998E-2</v>
      </c>
      <c r="Y59">
        <v>2.5309999999999999E-2</v>
      </c>
      <c r="Z59" s="1">
        <v>5.1580000000000001E-2</v>
      </c>
      <c r="AA59">
        <v>4.9760000000000004E-3</v>
      </c>
      <c r="AB59" s="1">
        <v>6.6320000000000004E-2</v>
      </c>
      <c r="AC59">
        <v>0.12820000000000001</v>
      </c>
      <c r="AD59">
        <v>0.107</v>
      </c>
      <c r="AE59">
        <v>0.57420000000000004</v>
      </c>
      <c r="AF59" s="1">
        <v>0.81840000000000002</v>
      </c>
      <c r="AG59" s="1">
        <v>2.1309999999999999E-22</v>
      </c>
      <c r="AH59" s="1">
        <v>0.36980000000000002</v>
      </c>
      <c r="AI59" t="s">
        <v>790</v>
      </c>
      <c r="AJ59" t="s">
        <v>790</v>
      </c>
      <c r="AK59" t="s">
        <v>790</v>
      </c>
      <c r="AL59" t="s">
        <v>790</v>
      </c>
      <c r="AM59" t="s">
        <v>790</v>
      </c>
      <c r="AN59" t="s">
        <v>790</v>
      </c>
      <c r="AO59" t="s">
        <v>434</v>
      </c>
      <c r="AP59" t="s">
        <v>434</v>
      </c>
      <c r="AQ59" t="s">
        <v>434</v>
      </c>
      <c r="AR59" t="s">
        <v>434</v>
      </c>
      <c r="AS59" t="s">
        <v>434</v>
      </c>
      <c r="AT59" t="s">
        <v>434</v>
      </c>
      <c r="AU59" t="s">
        <v>434</v>
      </c>
      <c r="AV59" t="s">
        <v>434</v>
      </c>
      <c r="AW59" t="s">
        <v>434</v>
      </c>
      <c r="AX59" t="s">
        <v>434</v>
      </c>
      <c r="AY59" t="s">
        <v>434</v>
      </c>
      <c r="AZ59" t="s">
        <v>434</v>
      </c>
      <c r="BA59" t="s">
        <v>434</v>
      </c>
      <c r="BB59" t="s">
        <v>434</v>
      </c>
      <c r="BC59">
        <v>1</v>
      </c>
      <c r="BD59">
        <v>1</v>
      </c>
      <c r="BE59">
        <v>1</v>
      </c>
      <c r="BF59">
        <v>1</v>
      </c>
      <c r="BG59" s="14">
        <v>8.1431777647058799E-19</v>
      </c>
      <c r="BH59">
        <v>1</v>
      </c>
    </row>
    <row r="60" spans="1:60">
      <c r="A60" t="s">
        <v>604</v>
      </c>
      <c r="B60">
        <v>19</v>
      </c>
      <c r="C60">
        <v>10596988</v>
      </c>
      <c r="D60" t="s">
        <v>8</v>
      </c>
      <c r="E60" t="s">
        <v>388</v>
      </c>
      <c r="F60">
        <v>2.5219999999999999E-2</v>
      </c>
      <c r="G60">
        <v>-7.7759999999999996E-2</v>
      </c>
      <c r="H60">
        <v>8.0140000000000003E-3</v>
      </c>
      <c r="I60" s="1">
        <v>2.9479999999999999E-22</v>
      </c>
      <c r="J60">
        <v>0.53779999999999994</v>
      </c>
      <c r="K60">
        <v>1.5120000000000001E-3</v>
      </c>
      <c r="L60">
        <v>1.2109999999999999E-2</v>
      </c>
      <c r="M60">
        <v>2.4030000000000002E-3</v>
      </c>
      <c r="N60" t="s">
        <v>434</v>
      </c>
      <c r="O60">
        <v>2.5729999999999999E-2</v>
      </c>
      <c r="P60" t="s">
        <v>434</v>
      </c>
      <c r="Q60">
        <v>-0.36430000000000001</v>
      </c>
      <c r="R60">
        <v>0.1381</v>
      </c>
      <c r="S60">
        <v>-0.1152</v>
      </c>
      <c r="T60" t="s">
        <v>434</v>
      </c>
      <c r="U60">
        <v>-7.8E-2</v>
      </c>
      <c r="V60" t="s">
        <v>434</v>
      </c>
      <c r="W60">
        <v>0.2233</v>
      </c>
      <c r="X60">
        <v>0.1988</v>
      </c>
      <c r="Y60">
        <v>0.15179999999999999</v>
      </c>
      <c r="Z60" t="s">
        <v>434</v>
      </c>
      <c r="AA60">
        <v>8.0319999999999992E-3</v>
      </c>
      <c r="AB60" t="s">
        <v>434</v>
      </c>
      <c r="AC60">
        <v>0.10290000000000001</v>
      </c>
      <c r="AD60">
        <v>0.48730000000000001</v>
      </c>
      <c r="AE60">
        <v>0.44800000000000001</v>
      </c>
      <c r="AF60" t="s">
        <v>434</v>
      </c>
      <c r="AG60" s="1">
        <v>2.689E-22</v>
      </c>
      <c r="AH60" t="s">
        <v>434</v>
      </c>
      <c r="AI60" t="s">
        <v>791</v>
      </c>
      <c r="AJ60" t="s">
        <v>790</v>
      </c>
      <c r="AK60" t="s">
        <v>790</v>
      </c>
      <c r="AL60" t="s">
        <v>434</v>
      </c>
      <c r="AM60" t="s">
        <v>790</v>
      </c>
      <c r="AN60" t="s">
        <v>434</v>
      </c>
      <c r="AO60" t="s">
        <v>434</v>
      </c>
      <c r="AP60" t="s">
        <v>434</v>
      </c>
      <c r="AQ60" t="s">
        <v>434</v>
      </c>
      <c r="AR60" t="s">
        <v>434</v>
      </c>
      <c r="AS60" t="s">
        <v>434</v>
      </c>
      <c r="AT60" t="s">
        <v>434</v>
      </c>
      <c r="AU60" t="s">
        <v>434</v>
      </c>
      <c r="AV60" t="s">
        <v>434</v>
      </c>
      <c r="AW60" t="s">
        <v>434</v>
      </c>
      <c r="AX60" t="s">
        <v>434</v>
      </c>
      <c r="AY60" t="s">
        <v>434</v>
      </c>
      <c r="AZ60" t="s">
        <v>434</v>
      </c>
      <c r="BA60" t="s">
        <v>434</v>
      </c>
      <c r="BB60" t="s">
        <v>434</v>
      </c>
      <c r="BC60">
        <v>1</v>
      </c>
      <c r="BD60">
        <v>1</v>
      </c>
      <c r="BE60">
        <v>1</v>
      </c>
      <c r="BF60" t="s">
        <v>434</v>
      </c>
      <c r="BG60" s="14">
        <v>9.7046010000000006E-19</v>
      </c>
      <c r="BH60" t="s">
        <v>434</v>
      </c>
    </row>
    <row r="61" spans="1:60">
      <c r="A61" t="s">
        <v>522</v>
      </c>
      <c r="B61">
        <v>6</v>
      </c>
      <c r="C61">
        <v>31121426</v>
      </c>
      <c r="D61" t="s">
        <v>392</v>
      </c>
      <c r="E61" t="s">
        <v>388</v>
      </c>
      <c r="F61">
        <v>6.4570000000000002E-2</v>
      </c>
      <c r="G61">
        <v>-3.1009999999999999E-2</v>
      </c>
      <c r="H61">
        <v>3.2429999999999998E-3</v>
      </c>
      <c r="I61" s="1">
        <v>1.1420000000000001E-21</v>
      </c>
      <c r="J61">
        <v>0.1943</v>
      </c>
      <c r="K61">
        <v>5.4399999999999997E-2</v>
      </c>
      <c r="L61">
        <v>0.1052</v>
      </c>
      <c r="M61">
        <v>0.10150000000000001</v>
      </c>
      <c r="N61" s="1">
        <v>6.6180000000000003E-2</v>
      </c>
      <c r="O61">
        <v>6.3759999999999997E-2</v>
      </c>
      <c r="P61" s="1">
        <v>9.1179999999999997E-2</v>
      </c>
      <c r="Q61">
        <v>-3.2329999999999998E-2</v>
      </c>
      <c r="R61">
        <v>-9.3579999999999997E-2</v>
      </c>
      <c r="S61">
        <v>5.4190000000000002E-3</v>
      </c>
      <c r="T61" s="1">
        <v>-1.057E-2</v>
      </c>
      <c r="U61">
        <v>-3.2779999999999997E-2</v>
      </c>
      <c r="V61" s="1">
        <v>-8.0770000000000008E-3</v>
      </c>
      <c r="W61">
        <v>2.385E-2</v>
      </c>
      <c r="X61">
        <v>5.799E-2</v>
      </c>
      <c r="Y61">
        <v>1.593E-2</v>
      </c>
      <c r="Z61" s="1">
        <v>3.4709999999999998E-2</v>
      </c>
      <c r="AA61">
        <v>3.3790000000000001E-3</v>
      </c>
      <c r="AB61" s="1">
        <v>3.8649999999999997E-2</v>
      </c>
      <c r="AC61">
        <v>0.17519999999999999</v>
      </c>
      <c r="AD61">
        <v>0.1066</v>
      </c>
      <c r="AE61">
        <v>0.73370000000000002</v>
      </c>
      <c r="AF61" s="1">
        <v>0.76080000000000003</v>
      </c>
      <c r="AG61" s="1">
        <v>2.949E-22</v>
      </c>
      <c r="AH61" s="1">
        <v>0.83450000000000002</v>
      </c>
      <c r="AI61" t="s">
        <v>790</v>
      </c>
      <c r="AJ61" t="s">
        <v>790</v>
      </c>
      <c r="AK61" t="s">
        <v>790</v>
      </c>
      <c r="AL61" t="s">
        <v>790</v>
      </c>
      <c r="AM61" t="s">
        <v>790</v>
      </c>
      <c r="AN61" t="s">
        <v>790</v>
      </c>
      <c r="AO61" t="s">
        <v>434</v>
      </c>
      <c r="AP61" t="s">
        <v>434</v>
      </c>
      <c r="AQ61" t="s">
        <v>434</v>
      </c>
      <c r="AR61" t="s">
        <v>434</v>
      </c>
      <c r="AS61" t="s">
        <v>434</v>
      </c>
      <c r="AT61" t="s">
        <v>434</v>
      </c>
      <c r="AU61" t="s">
        <v>434</v>
      </c>
      <c r="AV61" t="s">
        <v>434</v>
      </c>
      <c r="AW61" t="s">
        <v>434</v>
      </c>
      <c r="AX61" t="s">
        <v>434</v>
      </c>
      <c r="AY61" t="s">
        <v>434</v>
      </c>
      <c r="AZ61" t="s">
        <v>434</v>
      </c>
      <c r="BA61" t="s">
        <v>434</v>
      </c>
      <c r="BB61" t="s">
        <v>434</v>
      </c>
      <c r="BC61">
        <v>1</v>
      </c>
      <c r="BD61">
        <v>1</v>
      </c>
      <c r="BE61">
        <v>1</v>
      </c>
      <c r="BF61">
        <v>1</v>
      </c>
      <c r="BG61" s="14">
        <v>1.0082786210526301E-18</v>
      </c>
      <c r="BH61">
        <v>1</v>
      </c>
    </row>
    <row r="62" spans="1:60">
      <c r="A62" t="s">
        <v>512</v>
      </c>
      <c r="B62">
        <v>6</v>
      </c>
      <c r="C62">
        <v>31121426</v>
      </c>
      <c r="D62" t="s">
        <v>392</v>
      </c>
      <c r="E62" t="s">
        <v>388</v>
      </c>
      <c r="F62">
        <v>6.4570000000000002E-2</v>
      </c>
      <c r="G62">
        <v>-3.1269999999999999E-2</v>
      </c>
      <c r="H62">
        <v>3.2829999999999999E-3</v>
      </c>
      <c r="I62" s="1">
        <v>1.6599999999999999E-21</v>
      </c>
      <c r="J62">
        <v>0.17019999999999999</v>
      </c>
      <c r="K62">
        <v>5.4399999999999997E-2</v>
      </c>
      <c r="L62">
        <v>0.1052</v>
      </c>
      <c r="M62">
        <v>0.1016</v>
      </c>
      <c r="N62" s="1">
        <v>6.6180000000000003E-2</v>
      </c>
      <c r="O62">
        <v>6.3759999999999997E-2</v>
      </c>
      <c r="P62" s="1">
        <v>9.1179999999999997E-2</v>
      </c>
      <c r="Q62">
        <v>-3.177E-2</v>
      </c>
      <c r="R62">
        <v>-9.64E-2</v>
      </c>
      <c r="S62">
        <v>5.9779999999999998E-3</v>
      </c>
      <c r="T62" s="1">
        <v>-7.7229999999999998E-3</v>
      </c>
      <c r="U62">
        <v>-3.313E-2</v>
      </c>
      <c r="V62" s="1">
        <v>-6.7260000000000002E-3</v>
      </c>
      <c r="W62">
        <v>2.4049999999999998E-2</v>
      </c>
      <c r="X62">
        <v>5.8349999999999999E-2</v>
      </c>
      <c r="Y62">
        <v>1.609E-2</v>
      </c>
      <c r="Z62" s="1">
        <v>3.49E-2</v>
      </c>
      <c r="AA62">
        <v>3.4220000000000001E-3</v>
      </c>
      <c r="AB62" s="1">
        <v>3.8929999999999999E-2</v>
      </c>
      <c r="AC62">
        <v>0.18659999999999999</v>
      </c>
      <c r="AD62">
        <v>9.8519999999999996E-2</v>
      </c>
      <c r="AE62">
        <v>0.71020000000000005</v>
      </c>
      <c r="AF62" s="1">
        <v>0.82489999999999997</v>
      </c>
      <c r="AG62" s="1">
        <v>3.5259999999999998E-22</v>
      </c>
      <c r="AH62" s="1">
        <v>0.86280000000000001</v>
      </c>
      <c r="AI62" t="s">
        <v>790</v>
      </c>
      <c r="AJ62" t="s">
        <v>790</v>
      </c>
      <c r="AK62" t="s">
        <v>790</v>
      </c>
      <c r="AL62" t="s">
        <v>790</v>
      </c>
      <c r="AM62" t="s">
        <v>790</v>
      </c>
      <c r="AN62" t="s">
        <v>790</v>
      </c>
      <c r="AO62" t="s">
        <v>434</v>
      </c>
      <c r="AP62" t="s">
        <v>434</v>
      </c>
      <c r="AQ62" t="s">
        <v>434</v>
      </c>
      <c r="AR62" t="s">
        <v>434</v>
      </c>
      <c r="AS62" t="s">
        <v>434</v>
      </c>
      <c r="AT62" t="s">
        <v>434</v>
      </c>
      <c r="AU62" t="s">
        <v>434</v>
      </c>
      <c r="AV62" t="s">
        <v>434</v>
      </c>
      <c r="AW62" t="s">
        <v>434</v>
      </c>
      <c r="AX62" t="s">
        <v>434</v>
      </c>
      <c r="AY62" t="s">
        <v>434</v>
      </c>
      <c r="AZ62" t="s">
        <v>434</v>
      </c>
      <c r="BA62" t="s">
        <v>434</v>
      </c>
      <c r="BB62" t="s">
        <v>434</v>
      </c>
      <c r="BC62">
        <v>1</v>
      </c>
      <c r="BD62">
        <v>1</v>
      </c>
      <c r="BE62">
        <v>1</v>
      </c>
      <c r="BF62">
        <v>1</v>
      </c>
      <c r="BG62" s="14">
        <v>1.14528006E-18</v>
      </c>
      <c r="BH62">
        <v>1</v>
      </c>
    </row>
    <row r="63" spans="1:60">
      <c r="A63" t="s">
        <v>578</v>
      </c>
      <c r="B63">
        <v>9</v>
      </c>
      <c r="C63">
        <v>136132908</v>
      </c>
      <c r="D63" t="s">
        <v>389</v>
      </c>
      <c r="E63" t="s">
        <v>404</v>
      </c>
      <c r="F63">
        <v>0.34060000000000001</v>
      </c>
      <c r="G63">
        <v>2.4479999999999998E-2</v>
      </c>
      <c r="H63">
        <v>2.5500000000000002E-3</v>
      </c>
      <c r="I63" s="1">
        <v>7.9449999999999997E-22</v>
      </c>
      <c r="J63">
        <v>0.41099999999999998</v>
      </c>
      <c r="K63">
        <v>0.28820000000000001</v>
      </c>
      <c r="L63">
        <v>0.29630000000000001</v>
      </c>
      <c r="M63">
        <v>0.43869999999999998</v>
      </c>
      <c r="N63">
        <v>0.38679999999999998</v>
      </c>
      <c r="O63">
        <v>0.33900000000000002</v>
      </c>
      <c r="P63">
        <v>0.37730000000000002</v>
      </c>
      <c r="Q63">
        <v>2.8459999999999999E-2</v>
      </c>
      <c r="R63">
        <v>6.3769999999999993E-2</v>
      </c>
      <c r="S63">
        <v>3.6540000000000003E-2</v>
      </c>
      <c r="T63">
        <v>4.8399999999999999E-2</v>
      </c>
      <c r="U63">
        <v>2.4160000000000001E-2</v>
      </c>
      <c r="V63">
        <v>-6.0990000000000003E-2</v>
      </c>
      <c r="W63">
        <v>2.2030000000000001E-2</v>
      </c>
      <c r="X63">
        <v>4.8590000000000001E-2</v>
      </c>
      <c r="Y63">
        <v>1.873E-2</v>
      </c>
      <c r="Z63">
        <v>2.9929999999999998E-2</v>
      </c>
      <c r="AA63">
        <v>2.6090000000000002E-3</v>
      </c>
      <c r="AB63">
        <v>4.7149999999999997E-2</v>
      </c>
      <c r="AC63">
        <v>0.19639999999999999</v>
      </c>
      <c r="AD63">
        <v>0.18940000000000001</v>
      </c>
      <c r="AE63">
        <v>5.1139999999999998E-2</v>
      </c>
      <c r="AF63">
        <v>0.10589999999999999</v>
      </c>
      <c r="AG63" s="1">
        <v>2.0630000000000001E-20</v>
      </c>
      <c r="AH63">
        <v>0.1958</v>
      </c>
      <c r="AI63" t="s">
        <v>790</v>
      </c>
      <c r="AJ63" t="s">
        <v>790</v>
      </c>
      <c r="AK63" t="s">
        <v>790</v>
      </c>
      <c r="AL63" t="s">
        <v>790</v>
      </c>
      <c r="AM63" t="s">
        <v>790</v>
      </c>
      <c r="AN63" t="s">
        <v>790</v>
      </c>
      <c r="AO63" t="s">
        <v>434</v>
      </c>
      <c r="AP63" t="s">
        <v>434</v>
      </c>
      <c r="AQ63" t="s">
        <v>434</v>
      </c>
      <c r="AR63" t="s">
        <v>434</v>
      </c>
      <c r="AS63" t="s">
        <v>434</v>
      </c>
      <c r="AT63" t="s">
        <v>434</v>
      </c>
      <c r="AU63" t="s">
        <v>434</v>
      </c>
      <c r="AV63" t="s">
        <v>434</v>
      </c>
      <c r="AW63" t="s">
        <v>434</v>
      </c>
      <c r="AX63" t="s">
        <v>434</v>
      </c>
      <c r="AY63" t="s">
        <v>434</v>
      </c>
      <c r="AZ63" t="s">
        <v>434</v>
      </c>
      <c r="BA63" t="s">
        <v>434</v>
      </c>
      <c r="BB63" t="s">
        <v>434</v>
      </c>
      <c r="BC63">
        <v>1</v>
      </c>
      <c r="BD63">
        <v>1</v>
      </c>
      <c r="BE63">
        <v>1</v>
      </c>
      <c r="BF63">
        <v>1</v>
      </c>
      <c r="BG63" s="14">
        <v>1.5674456842105301E-17</v>
      </c>
      <c r="BH63">
        <v>1</v>
      </c>
    </row>
    <row r="64" spans="1:60">
      <c r="A64" t="s">
        <v>455</v>
      </c>
      <c r="B64">
        <v>9</v>
      </c>
      <c r="C64">
        <v>136132908</v>
      </c>
      <c r="D64" t="s">
        <v>389</v>
      </c>
      <c r="E64" t="s">
        <v>404</v>
      </c>
      <c r="F64">
        <v>0.3407</v>
      </c>
      <c r="G64">
        <v>2.3230000000000001E-2</v>
      </c>
      <c r="H64">
        <v>2.5839999999999999E-3</v>
      </c>
      <c r="I64" s="1">
        <v>2.4769999999999999E-19</v>
      </c>
      <c r="J64">
        <v>7.5690000000000002E-3</v>
      </c>
      <c r="K64">
        <v>0.28760000000000002</v>
      </c>
      <c r="L64">
        <v>0.29449999999999998</v>
      </c>
      <c r="M64">
        <v>0.43840000000000001</v>
      </c>
      <c r="N64">
        <v>0.38500000000000001</v>
      </c>
      <c r="O64">
        <v>0.3392</v>
      </c>
      <c r="P64">
        <v>0.37969999999999998</v>
      </c>
      <c r="Q64">
        <v>2.9510000000000001E-3</v>
      </c>
      <c r="R64">
        <v>0.16239999999999999</v>
      </c>
      <c r="S64">
        <v>-1.09E-2</v>
      </c>
      <c r="T64">
        <v>-4.1339999999999997E-3</v>
      </c>
      <c r="U64">
        <v>2.4629999999999999E-2</v>
      </c>
      <c r="V64">
        <v>-1.5910000000000001E-2</v>
      </c>
      <c r="W64">
        <v>2.0279999999999999E-2</v>
      </c>
      <c r="X64">
        <v>5.0259999999999999E-2</v>
      </c>
      <c r="Y64">
        <v>1.541E-2</v>
      </c>
      <c r="Z64">
        <v>2.7720000000000002E-2</v>
      </c>
      <c r="AA64">
        <v>2.6649999999999998E-3</v>
      </c>
      <c r="AB64">
        <v>4.052E-2</v>
      </c>
      <c r="AC64">
        <v>0.88429999999999997</v>
      </c>
      <c r="AD64">
        <v>1.2310000000000001E-3</v>
      </c>
      <c r="AE64">
        <v>0.47939999999999999</v>
      </c>
      <c r="AF64">
        <v>0.88149999999999995</v>
      </c>
      <c r="AG64" s="1">
        <v>2.3950000000000001E-20</v>
      </c>
      <c r="AH64">
        <v>0.6946</v>
      </c>
      <c r="AI64" t="s">
        <v>790</v>
      </c>
      <c r="AJ64" t="s">
        <v>790</v>
      </c>
      <c r="AK64" t="s">
        <v>790</v>
      </c>
      <c r="AL64" t="s">
        <v>790</v>
      </c>
      <c r="AM64" t="s">
        <v>790</v>
      </c>
      <c r="AN64" t="s">
        <v>790</v>
      </c>
      <c r="AO64" t="s">
        <v>434</v>
      </c>
      <c r="AP64" t="s">
        <v>434</v>
      </c>
      <c r="AQ64" t="s">
        <v>434</v>
      </c>
      <c r="AR64" t="s">
        <v>434</v>
      </c>
      <c r="AS64" t="s">
        <v>434</v>
      </c>
      <c r="AT64" t="s">
        <v>434</v>
      </c>
      <c r="AU64" t="s">
        <v>434</v>
      </c>
      <c r="AV64" t="s">
        <v>434</v>
      </c>
      <c r="AW64" t="s">
        <v>434</v>
      </c>
      <c r="AX64" t="s">
        <v>434</v>
      </c>
      <c r="AY64" t="s">
        <v>434</v>
      </c>
      <c r="AZ64" t="s">
        <v>434</v>
      </c>
      <c r="BA64" t="s">
        <v>434</v>
      </c>
      <c r="BB64" t="s">
        <v>434</v>
      </c>
      <c r="BC64">
        <v>1</v>
      </c>
      <c r="BD64">
        <v>1</v>
      </c>
      <c r="BE64">
        <v>1</v>
      </c>
      <c r="BF64">
        <v>1</v>
      </c>
      <c r="BG64" s="14">
        <v>1.77303692307692E-17</v>
      </c>
      <c r="BH64">
        <v>1</v>
      </c>
    </row>
    <row r="65" spans="1:60">
      <c r="A65" t="s">
        <v>524</v>
      </c>
      <c r="B65">
        <v>6</v>
      </c>
      <c r="C65">
        <v>31121426</v>
      </c>
      <c r="D65" t="s">
        <v>392</v>
      </c>
      <c r="E65" t="s">
        <v>388</v>
      </c>
      <c r="F65">
        <v>6.4659999999999995E-2</v>
      </c>
      <c r="G65">
        <v>4.0779999999999997E-2</v>
      </c>
      <c r="H65">
        <v>4.2519999999999997E-3</v>
      </c>
      <c r="I65" s="1">
        <v>8.7029999999999997E-22</v>
      </c>
      <c r="J65">
        <v>0.82989999999999997</v>
      </c>
      <c r="K65">
        <v>5.5890000000000002E-2</v>
      </c>
      <c r="L65">
        <v>0.1043</v>
      </c>
      <c r="M65">
        <v>0.10199999999999999</v>
      </c>
      <c r="N65" s="1">
        <v>6.7110000000000003E-2</v>
      </c>
      <c r="O65">
        <v>6.3799999999999996E-2</v>
      </c>
      <c r="P65" s="1">
        <v>9.2799999999999994E-2</v>
      </c>
      <c r="Q65">
        <v>5.008E-2</v>
      </c>
      <c r="R65">
        <v>-2.3429999999999999E-2</v>
      </c>
      <c r="S65">
        <v>4.922E-2</v>
      </c>
      <c r="T65" s="1">
        <v>-1.2330000000000001E-2</v>
      </c>
      <c r="U65">
        <v>4.1099999999999998E-2</v>
      </c>
      <c r="V65" s="1">
        <v>3.7950000000000002E-3</v>
      </c>
      <c r="W65">
        <v>4.0329999999999998E-2</v>
      </c>
      <c r="X65">
        <v>7.7109999999999998E-2</v>
      </c>
      <c r="Y65">
        <v>2.3900000000000001E-2</v>
      </c>
      <c r="Z65" s="1">
        <v>5.4690000000000003E-2</v>
      </c>
      <c r="AA65">
        <v>4.3759999999999997E-3</v>
      </c>
      <c r="AB65" s="1">
        <v>6.5699999999999995E-2</v>
      </c>
      <c r="AC65">
        <v>0.21429999999999999</v>
      </c>
      <c r="AD65">
        <v>0.76129999999999998</v>
      </c>
      <c r="AE65">
        <v>3.9399999999999998E-2</v>
      </c>
      <c r="AF65" s="1">
        <v>0.8216</v>
      </c>
      <c r="AG65" s="1">
        <v>5.9259999999999997E-21</v>
      </c>
      <c r="AH65" s="1">
        <v>0.95389999999999997</v>
      </c>
      <c r="AI65" t="s">
        <v>790</v>
      </c>
      <c r="AJ65" t="s">
        <v>790</v>
      </c>
      <c r="AK65" t="s">
        <v>790</v>
      </c>
      <c r="AL65" t="s">
        <v>790</v>
      </c>
      <c r="AM65" t="s">
        <v>790</v>
      </c>
      <c r="AN65" t="s">
        <v>790</v>
      </c>
      <c r="AO65" t="s">
        <v>434</v>
      </c>
      <c r="AP65" t="s">
        <v>434</v>
      </c>
      <c r="AQ65" t="s">
        <v>434</v>
      </c>
      <c r="AR65" t="s">
        <v>434</v>
      </c>
      <c r="AS65" t="s">
        <v>434</v>
      </c>
      <c r="AT65" t="s">
        <v>434</v>
      </c>
      <c r="AU65" t="s">
        <v>434</v>
      </c>
      <c r="AV65" t="s">
        <v>434</v>
      </c>
      <c r="AW65" t="s">
        <v>434</v>
      </c>
      <c r="AX65" t="s">
        <v>434</v>
      </c>
      <c r="AY65" t="s">
        <v>434</v>
      </c>
      <c r="AZ65" t="s">
        <v>434</v>
      </c>
      <c r="BA65" t="s">
        <v>434</v>
      </c>
      <c r="BB65" t="s">
        <v>434</v>
      </c>
      <c r="BC65">
        <v>1</v>
      </c>
      <c r="BD65">
        <v>1</v>
      </c>
      <c r="BE65">
        <v>1</v>
      </c>
      <c r="BF65">
        <v>1</v>
      </c>
      <c r="BG65" s="14">
        <v>1.8331657714285699E-17</v>
      </c>
      <c r="BH65">
        <v>1</v>
      </c>
    </row>
    <row r="66" spans="1:60">
      <c r="A66" t="s">
        <v>646</v>
      </c>
      <c r="B66">
        <v>9</v>
      </c>
      <c r="C66">
        <v>136132908</v>
      </c>
      <c r="D66" t="s">
        <v>389</v>
      </c>
      <c r="E66" t="s">
        <v>404</v>
      </c>
      <c r="F66">
        <v>0.34060000000000001</v>
      </c>
      <c r="G66">
        <v>-2.5479999999999999E-2</v>
      </c>
      <c r="H66">
        <v>2.7620000000000001E-3</v>
      </c>
      <c r="I66" s="1">
        <v>2.755E-20</v>
      </c>
      <c r="J66">
        <v>0.68859999999999999</v>
      </c>
      <c r="K66">
        <v>0.2883</v>
      </c>
      <c r="L66">
        <v>0.2984</v>
      </c>
      <c r="M66">
        <v>0.43890000000000001</v>
      </c>
      <c r="N66">
        <v>0.38279999999999997</v>
      </c>
      <c r="O66">
        <v>0.33910000000000001</v>
      </c>
      <c r="P66">
        <v>0.37759999999999999</v>
      </c>
      <c r="Q66">
        <v>-1.5559999999999999E-2</v>
      </c>
      <c r="R66">
        <v>-1.6809999999999999E-2</v>
      </c>
      <c r="S66">
        <v>-2.0979999999999999E-2</v>
      </c>
      <c r="T66">
        <v>2.4320000000000001E-2</v>
      </c>
      <c r="U66">
        <v>-2.6249999999999999E-2</v>
      </c>
      <c r="V66">
        <v>-2.0449999999999999E-2</v>
      </c>
      <c r="W66">
        <v>2.341E-2</v>
      </c>
      <c r="X66">
        <v>5.219E-2</v>
      </c>
      <c r="Y66">
        <v>1.6330000000000001E-2</v>
      </c>
      <c r="Z66">
        <v>3.0280000000000001E-2</v>
      </c>
      <c r="AA66">
        <v>2.8440000000000002E-3</v>
      </c>
      <c r="AB66">
        <v>4.4839999999999998E-2</v>
      </c>
      <c r="AC66">
        <v>0.50639999999999996</v>
      </c>
      <c r="AD66">
        <v>0.74739999999999995</v>
      </c>
      <c r="AE66">
        <v>0.19889999999999999</v>
      </c>
      <c r="AF66">
        <v>0.4219</v>
      </c>
      <c r="AG66" s="1">
        <v>2.72E-20</v>
      </c>
      <c r="AH66">
        <v>0.64829999999999999</v>
      </c>
      <c r="AI66" t="s">
        <v>790</v>
      </c>
      <c r="AJ66" t="s">
        <v>790</v>
      </c>
      <c r="AK66" t="s">
        <v>790</v>
      </c>
      <c r="AL66" t="s">
        <v>790</v>
      </c>
      <c r="AM66" t="s">
        <v>790</v>
      </c>
      <c r="AN66" t="s">
        <v>790</v>
      </c>
      <c r="AO66" t="s">
        <v>434</v>
      </c>
      <c r="AP66" t="s">
        <v>434</v>
      </c>
      <c r="AQ66" t="s">
        <v>434</v>
      </c>
      <c r="AR66" t="s">
        <v>434</v>
      </c>
      <c r="AS66" t="s">
        <v>434</v>
      </c>
      <c r="AT66" t="s">
        <v>434</v>
      </c>
      <c r="AU66" t="s">
        <v>434</v>
      </c>
      <c r="AV66" t="s">
        <v>434</v>
      </c>
      <c r="AW66" t="s">
        <v>434</v>
      </c>
      <c r="AX66" t="s">
        <v>434</v>
      </c>
      <c r="AY66" t="s">
        <v>434</v>
      </c>
      <c r="AZ66" t="s">
        <v>434</v>
      </c>
      <c r="BA66" t="s">
        <v>434</v>
      </c>
      <c r="BB66" t="s">
        <v>434</v>
      </c>
      <c r="BC66">
        <v>1</v>
      </c>
      <c r="BD66">
        <v>1</v>
      </c>
      <c r="BE66">
        <v>1</v>
      </c>
      <c r="BF66">
        <v>1</v>
      </c>
      <c r="BG66" s="14">
        <v>1.9632960000000001E-17</v>
      </c>
      <c r="BH66">
        <v>1</v>
      </c>
    </row>
    <row r="67" spans="1:60">
      <c r="A67" t="s">
        <v>628</v>
      </c>
      <c r="B67">
        <v>19</v>
      </c>
      <c r="C67">
        <v>10596988</v>
      </c>
      <c r="D67" t="s">
        <v>8</v>
      </c>
      <c r="E67" t="s">
        <v>388</v>
      </c>
      <c r="F67">
        <v>2.5219999999999999E-2</v>
      </c>
      <c r="G67">
        <v>-7.8030000000000002E-2</v>
      </c>
      <c r="H67">
        <v>8.3459999999999993E-3</v>
      </c>
      <c r="I67" s="1">
        <v>8.7780000000000004E-21</v>
      </c>
      <c r="J67">
        <v>0.62139999999999995</v>
      </c>
      <c r="K67">
        <v>1.5120000000000001E-3</v>
      </c>
      <c r="L67">
        <v>1.2109999999999999E-2</v>
      </c>
      <c r="M67">
        <v>2.4030000000000002E-3</v>
      </c>
      <c r="N67" t="s">
        <v>434</v>
      </c>
      <c r="O67">
        <v>2.5729999999999999E-2</v>
      </c>
      <c r="P67" t="s">
        <v>434</v>
      </c>
      <c r="Q67">
        <v>-0.41620000000000001</v>
      </c>
      <c r="R67">
        <v>-8.6940000000000003E-3</v>
      </c>
      <c r="S67">
        <v>-0.22120000000000001</v>
      </c>
      <c r="T67" t="s">
        <v>434</v>
      </c>
      <c r="U67">
        <v>-7.7740000000000004E-2</v>
      </c>
      <c r="V67" t="s">
        <v>434</v>
      </c>
      <c r="W67">
        <v>0.23400000000000001</v>
      </c>
      <c r="X67">
        <v>0.20250000000000001</v>
      </c>
      <c r="Y67">
        <v>0.15690000000000001</v>
      </c>
      <c r="Z67" t="s">
        <v>434</v>
      </c>
      <c r="AA67">
        <v>8.3649999999999992E-3</v>
      </c>
      <c r="AB67" t="s">
        <v>434</v>
      </c>
      <c r="AC67">
        <v>7.535E-2</v>
      </c>
      <c r="AD67">
        <v>0.96579999999999999</v>
      </c>
      <c r="AE67">
        <v>0.1585</v>
      </c>
      <c r="AF67" t="s">
        <v>434</v>
      </c>
      <c r="AG67" s="1">
        <v>1.484E-20</v>
      </c>
      <c r="AH67" t="s">
        <v>434</v>
      </c>
      <c r="AI67" t="s">
        <v>791</v>
      </c>
      <c r="AJ67" t="s">
        <v>790</v>
      </c>
      <c r="AK67" t="s">
        <v>790</v>
      </c>
      <c r="AL67" t="s">
        <v>434</v>
      </c>
      <c r="AM67" t="s">
        <v>790</v>
      </c>
      <c r="AN67" t="s">
        <v>434</v>
      </c>
      <c r="AO67" t="s">
        <v>434</v>
      </c>
      <c r="AP67" t="s">
        <v>434</v>
      </c>
      <c r="AQ67" t="s">
        <v>434</v>
      </c>
      <c r="AR67" t="s">
        <v>434</v>
      </c>
      <c r="AS67" t="s">
        <v>434</v>
      </c>
      <c r="AT67" t="s">
        <v>434</v>
      </c>
      <c r="AU67" t="s">
        <v>434</v>
      </c>
      <c r="AV67" t="s">
        <v>434</v>
      </c>
      <c r="AW67" t="s">
        <v>434</v>
      </c>
      <c r="AX67" t="s">
        <v>434</v>
      </c>
      <c r="AY67" t="s">
        <v>434</v>
      </c>
      <c r="AZ67" t="s">
        <v>434</v>
      </c>
      <c r="BA67" t="s">
        <v>434</v>
      </c>
      <c r="BB67" t="s">
        <v>434</v>
      </c>
      <c r="BC67">
        <v>1</v>
      </c>
      <c r="BD67">
        <v>1</v>
      </c>
      <c r="BE67">
        <v>1</v>
      </c>
      <c r="BF67" t="s">
        <v>434</v>
      </c>
      <c r="BG67" s="14">
        <v>4.3819821818181798E-17</v>
      </c>
      <c r="BH67" t="s">
        <v>434</v>
      </c>
    </row>
    <row r="68" spans="1:60">
      <c r="A68" t="s">
        <v>461</v>
      </c>
      <c r="B68">
        <v>9</v>
      </c>
      <c r="C68">
        <v>136132908</v>
      </c>
      <c r="D68" t="s">
        <v>389</v>
      </c>
      <c r="E68" t="s">
        <v>404</v>
      </c>
      <c r="F68">
        <v>0.34050000000000002</v>
      </c>
      <c r="G68">
        <v>2.4250000000000001E-2</v>
      </c>
      <c r="H68">
        <v>2.7109999999999999E-3</v>
      </c>
      <c r="I68" s="1">
        <v>3.7470000000000002E-19</v>
      </c>
      <c r="J68">
        <v>1.512E-2</v>
      </c>
      <c r="K68">
        <v>0.28820000000000001</v>
      </c>
      <c r="L68">
        <v>0.29720000000000002</v>
      </c>
      <c r="M68">
        <v>0.43859999999999999</v>
      </c>
      <c r="N68">
        <v>0.38629999999999998</v>
      </c>
      <c r="O68">
        <v>0.33900000000000002</v>
      </c>
      <c r="P68">
        <v>0.37819999999999998</v>
      </c>
      <c r="Q68">
        <v>-3.3700000000000001E-2</v>
      </c>
      <c r="R68">
        <v>0.1144</v>
      </c>
      <c r="S68">
        <v>2.0140000000000002E-2</v>
      </c>
      <c r="T68">
        <v>4.4569999999999999E-2</v>
      </c>
      <c r="U68">
        <v>2.5420000000000002E-2</v>
      </c>
      <c r="V68">
        <v>-1.319E-2</v>
      </c>
      <c r="W68">
        <v>1.8759999999999999E-2</v>
      </c>
      <c r="X68">
        <v>5.3240000000000003E-2</v>
      </c>
      <c r="Y68">
        <v>1.5440000000000001E-2</v>
      </c>
      <c r="Z68">
        <v>2.826E-2</v>
      </c>
      <c r="AA68">
        <v>2.8080000000000002E-3</v>
      </c>
      <c r="AB68">
        <v>3.934E-2</v>
      </c>
      <c r="AC68">
        <v>7.2370000000000004E-2</v>
      </c>
      <c r="AD68">
        <v>3.1690000000000003E-2</v>
      </c>
      <c r="AE68">
        <v>0.19220000000000001</v>
      </c>
      <c r="AF68">
        <v>0.1147</v>
      </c>
      <c r="AG68" s="1">
        <v>1.407E-19</v>
      </c>
      <c r="AH68">
        <v>0.73740000000000006</v>
      </c>
      <c r="AI68" t="s">
        <v>790</v>
      </c>
      <c r="AJ68" t="s">
        <v>790</v>
      </c>
      <c r="AK68" t="s">
        <v>790</v>
      </c>
      <c r="AL68" t="s">
        <v>790</v>
      </c>
      <c r="AM68" t="s">
        <v>790</v>
      </c>
      <c r="AN68" t="s">
        <v>790</v>
      </c>
      <c r="AO68" t="s">
        <v>434</v>
      </c>
      <c r="AP68" t="s">
        <v>434</v>
      </c>
      <c r="AQ68" t="s">
        <v>434</v>
      </c>
      <c r="AR68" t="s">
        <v>434</v>
      </c>
      <c r="AS68" t="s">
        <v>434</v>
      </c>
      <c r="AT68" t="s">
        <v>434</v>
      </c>
      <c r="AU68" t="s">
        <v>434</v>
      </c>
      <c r="AV68" t="s">
        <v>434</v>
      </c>
      <c r="AW68" t="s">
        <v>434</v>
      </c>
      <c r="AX68" t="s">
        <v>434</v>
      </c>
      <c r="AY68" t="s">
        <v>434</v>
      </c>
      <c r="AZ68" t="s">
        <v>434</v>
      </c>
      <c r="BA68" t="s">
        <v>434</v>
      </c>
      <c r="BB68" t="s">
        <v>434</v>
      </c>
      <c r="BC68">
        <v>1</v>
      </c>
      <c r="BD68">
        <v>1</v>
      </c>
      <c r="BE68">
        <v>1</v>
      </c>
      <c r="BF68">
        <v>1</v>
      </c>
      <c r="BG68" s="14">
        <v>9.9080253658536598E-17</v>
      </c>
      <c r="BH68">
        <v>1</v>
      </c>
    </row>
    <row r="69" spans="1:60">
      <c r="A69" t="s">
        <v>455</v>
      </c>
      <c r="B69">
        <v>6</v>
      </c>
      <c r="C69">
        <v>31121426</v>
      </c>
      <c r="D69" t="s">
        <v>392</v>
      </c>
      <c r="E69" t="s">
        <v>388</v>
      </c>
      <c r="F69">
        <v>6.4670000000000005E-2</v>
      </c>
      <c r="G69">
        <v>4.283E-2</v>
      </c>
      <c r="H69">
        <v>4.9529999999999999E-3</v>
      </c>
      <c r="I69" s="1">
        <v>5.2869999999999997E-18</v>
      </c>
      <c r="J69">
        <v>2.3E-2</v>
      </c>
      <c r="K69">
        <v>5.6160000000000002E-2</v>
      </c>
      <c r="L69">
        <v>0.1057</v>
      </c>
      <c r="M69">
        <v>0.1023</v>
      </c>
      <c r="N69" s="1">
        <v>6.6000000000000003E-2</v>
      </c>
      <c r="O69">
        <v>6.3799999999999996E-2</v>
      </c>
      <c r="P69" s="1">
        <v>9.3890000000000001E-2</v>
      </c>
      <c r="Q69">
        <v>-4.079E-2</v>
      </c>
      <c r="R69">
        <v>-7.3730000000000004E-2</v>
      </c>
      <c r="S69">
        <v>1.0800000000000001E-2</v>
      </c>
      <c r="T69" s="1">
        <v>-1.805E-2</v>
      </c>
      <c r="U69">
        <v>4.7280000000000003E-2</v>
      </c>
      <c r="V69" s="1">
        <v>-6.2950000000000006E-2</v>
      </c>
      <c r="W69">
        <v>4.011E-2</v>
      </c>
      <c r="X69">
        <v>7.4660000000000004E-2</v>
      </c>
      <c r="Y69">
        <v>2.5270000000000001E-2</v>
      </c>
      <c r="Z69" s="1">
        <v>5.4949999999999999E-2</v>
      </c>
      <c r="AA69">
        <v>5.1419999999999999E-3</v>
      </c>
      <c r="AB69" s="1">
        <v>6.4699999999999994E-2</v>
      </c>
      <c r="AC69">
        <v>0.30930000000000002</v>
      </c>
      <c r="AD69">
        <v>0.32329999999999998</v>
      </c>
      <c r="AE69">
        <v>0.66900000000000004</v>
      </c>
      <c r="AF69" s="1">
        <v>0.74260000000000004</v>
      </c>
      <c r="AG69" s="1">
        <v>3.7190000000000002E-20</v>
      </c>
      <c r="AH69" s="1">
        <v>0.33050000000000002</v>
      </c>
      <c r="AI69" t="s">
        <v>790</v>
      </c>
      <c r="AJ69" t="s">
        <v>790</v>
      </c>
      <c r="AK69" t="s">
        <v>790</v>
      </c>
      <c r="AL69" t="s">
        <v>790</v>
      </c>
      <c r="AM69" t="s">
        <v>790</v>
      </c>
      <c r="AN69" t="s">
        <v>790</v>
      </c>
      <c r="AO69" t="s">
        <v>434</v>
      </c>
      <c r="AP69" t="s">
        <v>434</v>
      </c>
      <c r="AQ69" t="s">
        <v>434</v>
      </c>
      <c r="AR69" t="s">
        <v>434</v>
      </c>
      <c r="AS69" t="s">
        <v>434</v>
      </c>
      <c r="AT69" t="s">
        <v>434</v>
      </c>
      <c r="AU69" t="s">
        <v>434</v>
      </c>
      <c r="AV69" t="s">
        <v>434</v>
      </c>
      <c r="AW69" t="s">
        <v>434</v>
      </c>
      <c r="AX69" t="s">
        <v>434</v>
      </c>
      <c r="AY69" t="s">
        <v>434</v>
      </c>
      <c r="AZ69" t="s">
        <v>434</v>
      </c>
      <c r="BA69" t="s">
        <v>434</v>
      </c>
      <c r="BB69" t="s">
        <v>434</v>
      </c>
      <c r="BC69">
        <v>1</v>
      </c>
      <c r="BD69">
        <v>1</v>
      </c>
      <c r="BE69">
        <v>1</v>
      </c>
      <c r="BF69">
        <v>1</v>
      </c>
      <c r="BG69" s="14">
        <v>1.05040729565217E-16</v>
      </c>
      <c r="BH69">
        <v>1</v>
      </c>
    </row>
    <row r="70" spans="1:60">
      <c r="A70" t="s">
        <v>712</v>
      </c>
      <c r="B70">
        <v>6</v>
      </c>
      <c r="C70">
        <v>31121426</v>
      </c>
      <c r="D70" t="s">
        <v>392</v>
      </c>
      <c r="E70" t="s">
        <v>388</v>
      </c>
      <c r="F70" t="s">
        <v>434</v>
      </c>
      <c r="G70" t="s">
        <v>434</v>
      </c>
      <c r="H70" t="s">
        <v>434</v>
      </c>
      <c r="I70" t="s">
        <v>434</v>
      </c>
      <c r="J70" t="s">
        <v>434</v>
      </c>
      <c r="K70" t="s">
        <v>434</v>
      </c>
      <c r="L70" t="s">
        <v>434</v>
      </c>
      <c r="M70" t="s">
        <v>434</v>
      </c>
      <c r="N70" t="s">
        <v>434</v>
      </c>
      <c r="O70">
        <v>6.3649999999999998E-2</v>
      </c>
      <c r="P70" t="s">
        <v>434</v>
      </c>
      <c r="Q70" t="s">
        <v>434</v>
      </c>
      <c r="R70" t="s">
        <v>434</v>
      </c>
      <c r="S70" t="s">
        <v>434</v>
      </c>
      <c r="T70" t="s">
        <v>434</v>
      </c>
      <c r="U70">
        <v>4.487E-2</v>
      </c>
      <c r="V70" t="s">
        <v>434</v>
      </c>
      <c r="W70" t="s">
        <v>434</v>
      </c>
      <c r="X70" t="s">
        <v>434</v>
      </c>
      <c r="Y70" t="s">
        <v>434</v>
      </c>
      <c r="Z70" t="s">
        <v>434</v>
      </c>
      <c r="AA70">
        <v>4.8929999999999998E-3</v>
      </c>
      <c r="AB70" t="s">
        <v>434</v>
      </c>
      <c r="AC70" t="s">
        <v>434</v>
      </c>
      <c r="AD70" t="s">
        <v>434</v>
      </c>
      <c r="AE70" t="s">
        <v>434</v>
      </c>
      <c r="AF70" t="s">
        <v>434</v>
      </c>
      <c r="AG70" s="1">
        <v>4.7420000000000001E-20</v>
      </c>
      <c r="AH70" t="s">
        <v>434</v>
      </c>
      <c r="AI70" t="s">
        <v>434</v>
      </c>
      <c r="AJ70" t="s">
        <v>434</v>
      </c>
      <c r="AK70" t="s">
        <v>434</v>
      </c>
      <c r="AL70" t="s">
        <v>434</v>
      </c>
      <c r="AM70" t="s">
        <v>790</v>
      </c>
      <c r="AN70" t="s">
        <v>434</v>
      </c>
      <c r="AO70" t="s">
        <v>434</v>
      </c>
      <c r="AP70" t="s">
        <v>434</v>
      </c>
      <c r="AQ70" t="s">
        <v>434</v>
      </c>
      <c r="AR70" t="s">
        <v>434</v>
      </c>
      <c r="AS70" t="s">
        <v>434</v>
      </c>
      <c r="AT70" t="s">
        <v>434</v>
      </c>
      <c r="AU70" t="s">
        <v>434</v>
      </c>
      <c r="AV70" t="s">
        <v>434</v>
      </c>
      <c r="AW70" t="s">
        <v>434</v>
      </c>
      <c r="AX70" t="s">
        <v>434</v>
      </c>
      <c r="AY70" t="s">
        <v>434</v>
      </c>
      <c r="AZ70" t="s">
        <v>434</v>
      </c>
      <c r="BA70" t="s">
        <v>434</v>
      </c>
      <c r="BB70" t="s">
        <v>434</v>
      </c>
      <c r="BC70" t="s">
        <v>434</v>
      </c>
      <c r="BD70" t="s">
        <v>434</v>
      </c>
      <c r="BE70" t="s">
        <v>434</v>
      </c>
      <c r="BF70" t="s">
        <v>434</v>
      </c>
      <c r="BG70" s="14">
        <v>1.2835408500000001E-16</v>
      </c>
      <c r="BH70" t="s">
        <v>434</v>
      </c>
    </row>
    <row r="71" spans="1:60">
      <c r="A71" t="s">
        <v>450</v>
      </c>
      <c r="B71">
        <v>6</v>
      </c>
      <c r="C71">
        <v>31121426</v>
      </c>
      <c r="D71" t="s">
        <v>392</v>
      </c>
      <c r="E71" t="s">
        <v>388</v>
      </c>
      <c r="F71">
        <v>6.4680000000000001E-2</v>
      </c>
      <c r="G71">
        <v>4.0390000000000002E-2</v>
      </c>
      <c r="H71">
        <v>4.7720000000000002E-3</v>
      </c>
      <c r="I71" s="1">
        <v>2.593E-17</v>
      </c>
      <c r="J71">
        <v>5.1809999999999998E-3</v>
      </c>
      <c r="K71">
        <v>5.6120000000000003E-2</v>
      </c>
      <c r="L71">
        <v>0.1055</v>
      </c>
      <c r="M71">
        <v>0.10199999999999999</v>
      </c>
      <c r="N71" s="1">
        <v>6.6970000000000002E-2</v>
      </c>
      <c r="O71">
        <v>6.3810000000000006E-2</v>
      </c>
      <c r="P71" s="1">
        <v>9.3100000000000002E-2</v>
      </c>
      <c r="Q71">
        <v>-4.7140000000000001E-2</v>
      </c>
      <c r="R71">
        <v>-9.2410000000000006E-2</v>
      </c>
      <c r="S71">
        <v>3.124E-3</v>
      </c>
      <c r="T71" s="1">
        <v>-3.5540000000000002E-2</v>
      </c>
      <c r="U71">
        <v>4.521E-2</v>
      </c>
      <c r="V71" s="1">
        <v>-6.7290000000000003E-2</v>
      </c>
      <c r="W71">
        <v>3.8589999999999999E-2</v>
      </c>
      <c r="X71">
        <v>7.3940000000000006E-2</v>
      </c>
      <c r="Y71">
        <v>2.5399999999999999E-2</v>
      </c>
      <c r="Z71" s="1">
        <v>5.2170000000000001E-2</v>
      </c>
      <c r="AA71">
        <v>4.9459999999999999E-3</v>
      </c>
      <c r="AB71" s="1">
        <v>6.1409999999999999E-2</v>
      </c>
      <c r="AC71">
        <v>0.22189999999999999</v>
      </c>
      <c r="AD71">
        <v>0.2114</v>
      </c>
      <c r="AE71">
        <v>0.90210000000000001</v>
      </c>
      <c r="AF71" s="1">
        <v>0.49569999999999997</v>
      </c>
      <c r="AG71" s="1">
        <v>6.1709999999999995E-20</v>
      </c>
      <c r="AH71" s="1">
        <v>0.2732</v>
      </c>
      <c r="AI71" t="s">
        <v>790</v>
      </c>
      <c r="AJ71" t="s">
        <v>790</v>
      </c>
      <c r="AK71" t="s">
        <v>790</v>
      </c>
      <c r="AL71" t="s">
        <v>790</v>
      </c>
      <c r="AM71" t="s">
        <v>790</v>
      </c>
      <c r="AN71" t="s">
        <v>790</v>
      </c>
      <c r="AO71" t="s">
        <v>434</v>
      </c>
      <c r="AP71" t="s">
        <v>434</v>
      </c>
      <c r="AQ71" t="s">
        <v>434</v>
      </c>
      <c r="AR71" t="s">
        <v>434</v>
      </c>
      <c r="AS71" t="s">
        <v>434</v>
      </c>
      <c r="AT71" t="s">
        <v>434</v>
      </c>
      <c r="AU71" t="s">
        <v>434</v>
      </c>
      <c r="AV71" t="s">
        <v>434</v>
      </c>
      <c r="AW71" t="s">
        <v>434</v>
      </c>
      <c r="AX71" t="s">
        <v>434</v>
      </c>
      <c r="AY71" t="s">
        <v>434</v>
      </c>
      <c r="AZ71" t="s">
        <v>434</v>
      </c>
      <c r="BA71" t="s">
        <v>434</v>
      </c>
      <c r="BB71" t="s">
        <v>434</v>
      </c>
      <c r="BC71">
        <v>1</v>
      </c>
      <c r="BD71">
        <v>1</v>
      </c>
      <c r="BE71">
        <v>1</v>
      </c>
      <c r="BF71">
        <v>1</v>
      </c>
      <c r="BG71" s="14">
        <v>1.603522008E-16</v>
      </c>
      <c r="BH71">
        <v>1</v>
      </c>
    </row>
    <row r="72" spans="1:60">
      <c r="A72" t="s">
        <v>713</v>
      </c>
      <c r="B72">
        <v>6</v>
      </c>
      <c r="C72">
        <v>31121426</v>
      </c>
      <c r="D72" t="s">
        <v>392</v>
      </c>
      <c r="E72" t="s">
        <v>388</v>
      </c>
      <c r="F72" t="s">
        <v>434</v>
      </c>
      <c r="G72" t="s">
        <v>434</v>
      </c>
      <c r="H72" t="s">
        <v>434</v>
      </c>
      <c r="I72" t="s">
        <v>434</v>
      </c>
      <c r="J72" t="s">
        <v>434</v>
      </c>
      <c r="K72" t="s">
        <v>434</v>
      </c>
      <c r="L72" t="s">
        <v>434</v>
      </c>
      <c r="M72" t="s">
        <v>434</v>
      </c>
      <c r="N72" t="s">
        <v>434</v>
      </c>
      <c r="O72" t="s">
        <v>434</v>
      </c>
      <c r="P72" t="s">
        <v>434</v>
      </c>
      <c r="Q72" t="s">
        <v>434</v>
      </c>
      <c r="R72" t="s">
        <v>434</v>
      </c>
      <c r="S72" t="s">
        <v>434</v>
      </c>
      <c r="T72" t="s">
        <v>434</v>
      </c>
      <c r="U72">
        <v>-0.65700000000000003</v>
      </c>
      <c r="V72" t="s">
        <v>434</v>
      </c>
      <c r="W72" t="s">
        <v>434</v>
      </c>
      <c r="X72" t="s">
        <v>434</v>
      </c>
      <c r="Y72" t="s">
        <v>434</v>
      </c>
      <c r="Z72" t="s">
        <v>434</v>
      </c>
      <c r="AA72">
        <v>7.2440000000000004E-2</v>
      </c>
      <c r="AB72" t="s">
        <v>434</v>
      </c>
      <c r="AC72" t="s">
        <v>434</v>
      </c>
      <c r="AD72" t="s">
        <v>434</v>
      </c>
      <c r="AE72" t="s">
        <v>434</v>
      </c>
      <c r="AF72" t="s">
        <v>434</v>
      </c>
      <c r="AG72" s="1">
        <v>1.2019999999999999E-19</v>
      </c>
      <c r="AH72" t="s">
        <v>434</v>
      </c>
      <c r="AI72" t="s">
        <v>434</v>
      </c>
      <c r="AJ72" t="s">
        <v>434</v>
      </c>
      <c r="AK72" t="s">
        <v>434</v>
      </c>
      <c r="AL72" t="s">
        <v>434</v>
      </c>
      <c r="AM72" t="s">
        <v>790</v>
      </c>
      <c r="AN72" t="s">
        <v>434</v>
      </c>
      <c r="AO72" t="s">
        <v>434</v>
      </c>
      <c r="AP72" t="s">
        <v>434</v>
      </c>
      <c r="AQ72" t="s">
        <v>434</v>
      </c>
      <c r="AR72" t="s">
        <v>434</v>
      </c>
      <c r="AS72" t="s">
        <v>434</v>
      </c>
      <c r="AT72" t="s">
        <v>434</v>
      </c>
      <c r="AU72">
        <v>2.4080000000000001E-2</v>
      </c>
      <c r="AV72" t="s">
        <v>434</v>
      </c>
      <c r="AW72" t="s">
        <v>434</v>
      </c>
      <c r="AX72" t="s">
        <v>434</v>
      </c>
      <c r="AY72" t="s">
        <v>434</v>
      </c>
      <c r="AZ72" t="s">
        <v>434</v>
      </c>
      <c r="BA72">
        <v>6.3950000000000007E-2</v>
      </c>
      <c r="BB72" t="s">
        <v>434</v>
      </c>
      <c r="BC72" t="s">
        <v>434</v>
      </c>
      <c r="BD72" t="s">
        <v>434</v>
      </c>
      <c r="BE72" t="s">
        <v>434</v>
      </c>
      <c r="BF72" t="s">
        <v>434</v>
      </c>
      <c r="BG72" s="14">
        <v>3.00324323076923E-16</v>
      </c>
      <c r="BH72" t="s">
        <v>434</v>
      </c>
    </row>
    <row r="73" spans="1:60">
      <c r="A73" t="s">
        <v>577</v>
      </c>
      <c r="B73">
        <v>6</v>
      </c>
      <c r="C73">
        <v>31121426</v>
      </c>
      <c r="D73" t="s">
        <v>392</v>
      </c>
      <c r="E73" t="s">
        <v>388</v>
      </c>
      <c r="F73" t="s">
        <v>434</v>
      </c>
      <c r="G73">
        <v>9.7790000000000002E-2</v>
      </c>
      <c r="H73">
        <v>1.022E-2</v>
      </c>
      <c r="I73" s="1">
        <v>1.0470000000000001E-21</v>
      </c>
      <c r="J73">
        <v>0.40289999999999998</v>
      </c>
      <c r="K73" t="s">
        <v>434</v>
      </c>
      <c r="L73" t="s">
        <v>434</v>
      </c>
      <c r="M73" t="s">
        <v>434</v>
      </c>
      <c r="N73" t="s">
        <v>434</v>
      </c>
      <c r="O73" t="s">
        <v>434</v>
      </c>
      <c r="P73" t="s">
        <v>434</v>
      </c>
      <c r="Q73">
        <v>0.1069</v>
      </c>
      <c r="R73">
        <v>0.30109999999999998</v>
      </c>
      <c r="S73">
        <v>0.16489999999999999</v>
      </c>
      <c r="T73" s="1">
        <v>0.11799999999999999</v>
      </c>
      <c r="U73">
        <v>9.5390000000000003E-2</v>
      </c>
      <c r="V73" s="1">
        <v>-0.1031</v>
      </c>
      <c r="W73">
        <v>8.1479999999999997E-2</v>
      </c>
      <c r="X73">
        <v>0.16450000000000001</v>
      </c>
      <c r="Y73">
        <v>5.5960000000000003E-2</v>
      </c>
      <c r="Z73" s="1">
        <v>0.1206</v>
      </c>
      <c r="AA73">
        <v>1.057E-2</v>
      </c>
      <c r="AB73" s="1">
        <v>0.14030000000000001</v>
      </c>
      <c r="AC73">
        <v>0.1895</v>
      </c>
      <c r="AD73">
        <v>6.719E-2</v>
      </c>
      <c r="AE73">
        <v>3.2139999999999998E-3</v>
      </c>
      <c r="AF73" s="1">
        <v>0.32779999999999998</v>
      </c>
      <c r="AG73" s="1">
        <v>1.768E-19</v>
      </c>
      <c r="AH73" s="1">
        <v>0.46250000000000002</v>
      </c>
      <c r="AI73" t="s">
        <v>790</v>
      </c>
      <c r="AJ73" t="s">
        <v>790</v>
      </c>
      <c r="AK73" t="s">
        <v>790</v>
      </c>
      <c r="AL73" t="s">
        <v>790</v>
      </c>
      <c r="AM73" t="s">
        <v>790</v>
      </c>
      <c r="AN73" t="s">
        <v>790</v>
      </c>
      <c r="AO73">
        <v>6.6210000000000005E-2</v>
      </c>
      <c r="AP73">
        <v>6.1249999999999999E-2</v>
      </c>
      <c r="AQ73">
        <v>5.7590000000000002E-2</v>
      </c>
      <c r="AR73">
        <v>0.1148</v>
      </c>
      <c r="AS73">
        <v>0.1066</v>
      </c>
      <c r="AT73" s="1">
        <v>7.3179999999999995E-2</v>
      </c>
      <c r="AU73">
        <v>6.5269999999999995E-2</v>
      </c>
      <c r="AV73" s="1">
        <v>9.2329999999999995E-2</v>
      </c>
      <c r="AW73">
        <v>5.1920000000000001E-2</v>
      </c>
      <c r="AX73">
        <v>8.7609999999999993E-2</v>
      </c>
      <c r="AY73">
        <v>9.1300000000000006E-2</v>
      </c>
      <c r="AZ73" s="1">
        <v>5.765E-2</v>
      </c>
      <c r="BA73">
        <v>6.0609999999999997E-2</v>
      </c>
      <c r="BB73" s="1">
        <v>9.6879999999999994E-2</v>
      </c>
      <c r="BC73">
        <v>1</v>
      </c>
      <c r="BD73">
        <v>1</v>
      </c>
      <c r="BE73">
        <v>1</v>
      </c>
      <c r="BF73">
        <v>1</v>
      </c>
      <c r="BG73" s="14">
        <v>4.2538079999999998E-16</v>
      </c>
      <c r="BH73">
        <v>1</v>
      </c>
    </row>
    <row r="74" spans="1:60">
      <c r="A74" t="s">
        <v>557</v>
      </c>
      <c r="B74">
        <v>6</v>
      </c>
      <c r="C74">
        <v>31121426</v>
      </c>
      <c r="D74" t="s">
        <v>392</v>
      </c>
      <c r="E74" t="s">
        <v>388</v>
      </c>
      <c r="F74">
        <v>6.4570000000000002E-2</v>
      </c>
      <c r="G74">
        <v>-2.8729999999999999E-2</v>
      </c>
      <c r="H74">
        <v>3.264E-3</v>
      </c>
      <c r="I74" s="1">
        <v>1.3190000000000001E-18</v>
      </c>
      <c r="J74">
        <v>0.3362</v>
      </c>
      <c r="K74">
        <v>5.4519999999999999E-2</v>
      </c>
      <c r="L74">
        <v>0.105</v>
      </c>
      <c r="M74">
        <v>0.1016</v>
      </c>
      <c r="N74" s="1">
        <v>6.6299999999999998E-2</v>
      </c>
      <c r="O74">
        <v>6.3750000000000001E-2</v>
      </c>
      <c r="P74" s="1">
        <v>9.1179999999999997E-2</v>
      </c>
      <c r="Q74">
        <v>-2.93E-2</v>
      </c>
      <c r="R74">
        <v>-6.071E-2</v>
      </c>
      <c r="S74">
        <v>5.64E-3</v>
      </c>
      <c r="T74" s="1">
        <v>-1.0580000000000001E-2</v>
      </c>
      <c r="U74">
        <v>-3.0439999999999998E-2</v>
      </c>
      <c r="V74" s="1">
        <v>-2.7590000000000002E-3</v>
      </c>
      <c r="W74">
        <v>2.3519999999999999E-2</v>
      </c>
      <c r="X74">
        <v>5.4739999999999997E-2</v>
      </c>
      <c r="Y74">
        <v>1.636E-2</v>
      </c>
      <c r="Z74" s="1">
        <v>3.5310000000000001E-2</v>
      </c>
      <c r="AA74">
        <v>3.3990000000000001E-3</v>
      </c>
      <c r="AB74" s="1">
        <v>3.9550000000000002E-2</v>
      </c>
      <c r="AC74">
        <v>0.21279999999999999</v>
      </c>
      <c r="AD74">
        <v>0.26750000000000002</v>
      </c>
      <c r="AE74">
        <v>0.73029999999999995</v>
      </c>
      <c r="AF74" s="1">
        <v>0.76449999999999996</v>
      </c>
      <c r="AG74" s="1">
        <v>3.35E-19</v>
      </c>
      <c r="AH74" s="1">
        <v>0.94440000000000002</v>
      </c>
      <c r="AI74" t="s">
        <v>790</v>
      </c>
      <c r="AJ74" t="s">
        <v>790</v>
      </c>
      <c r="AK74" t="s">
        <v>790</v>
      </c>
      <c r="AL74" t="s">
        <v>790</v>
      </c>
      <c r="AM74" t="s">
        <v>790</v>
      </c>
      <c r="AN74" t="s">
        <v>790</v>
      </c>
      <c r="AO74" t="s">
        <v>434</v>
      </c>
      <c r="AP74" t="s">
        <v>434</v>
      </c>
      <c r="AQ74" t="s">
        <v>434</v>
      </c>
      <c r="AR74" t="s">
        <v>434</v>
      </c>
      <c r="AS74" t="s">
        <v>434</v>
      </c>
      <c r="AT74" t="s">
        <v>434</v>
      </c>
      <c r="AU74" t="s">
        <v>434</v>
      </c>
      <c r="AV74" t="s">
        <v>434</v>
      </c>
      <c r="AW74" t="s">
        <v>434</v>
      </c>
      <c r="AX74" t="s">
        <v>434</v>
      </c>
      <c r="AY74" t="s">
        <v>434</v>
      </c>
      <c r="AZ74" t="s">
        <v>434</v>
      </c>
      <c r="BA74" t="s">
        <v>434</v>
      </c>
      <c r="BB74" t="s">
        <v>434</v>
      </c>
      <c r="BC74">
        <v>1</v>
      </c>
      <c r="BD74">
        <v>1</v>
      </c>
      <c r="BE74">
        <v>1</v>
      </c>
      <c r="BF74">
        <v>1</v>
      </c>
      <c r="BG74" s="14">
        <v>7.6229546896551701E-16</v>
      </c>
      <c r="BH74">
        <v>1</v>
      </c>
    </row>
    <row r="75" spans="1:60">
      <c r="A75" t="s">
        <v>447</v>
      </c>
      <c r="B75">
        <v>19</v>
      </c>
      <c r="C75">
        <v>10596988</v>
      </c>
      <c r="D75" t="s">
        <v>8</v>
      </c>
      <c r="E75" t="s">
        <v>388</v>
      </c>
      <c r="F75">
        <v>2.5219999999999999E-2</v>
      </c>
      <c r="G75">
        <v>7.2620000000000004E-2</v>
      </c>
      <c r="H75">
        <v>8.0850000000000002E-3</v>
      </c>
      <c r="I75" s="1">
        <v>2.6420000000000001E-19</v>
      </c>
      <c r="J75">
        <v>0.97619999999999996</v>
      </c>
      <c r="K75">
        <v>1.5169999999999999E-3</v>
      </c>
      <c r="L75">
        <v>1.159E-2</v>
      </c>
      <c r="M75">
        <v>2.4109999999999999E-3</v>
      </c>
      <c r="N75" t="s">
        <v>434</v>
      </c>
      <c r="O75">
        <v>2.5729999999999999E-2</v>
      </c>
      <c r="P75" t="s">
        <v>434</v>
      </c>
      <c r="Q75">
        <v>-0.20760000000000001</v>
      </c>
      <c r="R75">
        <v>6.3909999999999995E-2</v>
      </c>
      <c r="S75">
        <v>0.1066</v>
      </c>
      <c r="T75" t="s">
        <v>434</v>
      </c>
      <c r="U75">
        <v>7.2550000000000003E-2</v>
      </c>
      <c r="V75" t="s">
        <v>434</v>
      </c>
      <c r="W75">
        <v>0.2382</v>
      </c>
      <c r="X75">
        <v>0.21149999999999999</v>
      </c>
      <c r="Y75">
        <v>0.15770000000000001</v>
      </c>
      <c r="Z75" t="s">
        <v>434</v>
      </c>
      <c r="AA75">
        <v>8.1010000000000006E-3</v>
      </c>
      <c r="AB75" t="s">
        <v>434</v>
      </c>
      <c r="AC75">
        <v>0.38350000000000001</v>
      </c>
      <c r="AD75">
        <v>0.76259999999999994</v>
      </c>
      <c r="AE75">
        <v>0.499</v>
      </c>
      <c r="AF75" t="s">
        <v>434</v>
      </c>
      <c r="AG75" s="1">
        <v>3.4029999999999998E-19</v>
      </c>
      <c r="AH75" t="s">
        <v>434</v>
      </c>
      <c r="AI75" t="s">
        <v>791</v>
      </c>
      <c r="AJ75" t="s">
        <v>790</v>
      </c>
      <c r="AK75" t="s">
        <v>790</v>
      </c>
      <c r="AL75" t="s">
        <v>434</v>
      </c>
      <c r="AM75" t="s">
        <v>790</v>
      </c>
      <c r="AN75" t="s">
        <v>434</v>
      </c>
      <c r="AO75" t="s">
        <v>434</v>
      </c>
      <c r="AP75" t="s">
        <v>434</v>
      </c>
      <c r="AQ75" t="s">
        <v>434</v>
      </c>
      <c r="AR75" t="s">
        <v>434</v>
      </c>
      <c r="AS75" t="s">
        <v>434</v>
      </c>
      <c r="AT75" t="s">
        <v>434</v>
      </c>
      <c r="AU75" t="s">
        <v>434</v>
      </c>
      <c r="AV75" t="s">
        <v>434</v>
      </c>
      <c r="AW75" t="s">
        <v>434</v>
      </c>
      <c r="AX75" t="s">
        <v>434</v>
      </c>
      <c r="AY75" t="s">
        <v>434</v>
      </c>
      <c r="AZ75" t="s">
        <v>434</v>
      </c>
      <c r="BA75" t="s">
        <v>434</v>
      </c>
      <c r="BB75" t="s">
        <v>434</v>
      </c>
      <c r="BC75">
        <v>1</v>
      </c>
      <c r="BD75">
        <v>1</v>
      </c>
      <c r="BE75">
        <v>1</v>
      </c>
      <c r="BF75" t="s">
        <v>434</v>
      </c>
      <c r="BG75" s="14">
        <v>7.6229546896551701E-16</v>
      </c>
      <c r="BH75" t="s">
        <v>434</v>
      </c>
    </row>
    <row r="76" spans="1:60">
      <c r="A76" t="s">
        <v>535</v>
      </c>
      <c r="B76">
        <v>6</v>
      </c>
      <c r="C76">
        <v>31121426</v>
      </c>
      <c r="D76" t="s">
        <v>392</v>
      </c>
      <c r="E76" t="s">
        <v>388</v>
      </c>
      <c r="F76">
        <v>6.4689999999999998E-2</v>
      </c>
      <c r="G76">
        <v>4.2639999999999997E-2</v>
      </c>
      <c r="H76">
        <v>4.9350000000000002E-3</v>
      </c>
      <c r="I76" s="1">
        <v>5.5590000000000002E-18</v>
      </c>
      <c r="J76">
        <v>0.23760000000000001</v>
      </c>
      <c r="K76">
        <v>5.586E-2</v>
      </c>
      <c r="L76">
        <v>0.1057</v>
      </c>
      <c r="M76">
        <v>0.1023</v>
      </c>
      <c r="N76" s="1">
        <v>6.6919999999999993E-2</v>
      </c>
      <c r="O76">
        <v>6.3820000000000002E-2</v>
      </c>
      <c r="P76" s="1">
        <v>9.3710000000000002E-2</v>
      </c>
      <c r="Q76">
        <v>-1.7180000000000001E-2</v>
      </c>
      <c r="R76">
        <v>-6.7970000000000003E-2</v>
      </c>
      <c r="S76">
        <v>2.945E-2</v>
      </c>
      <c r="T76" s="1">
        <v>-1.736E-2</v>
      </c>
      <c r="U76">
        <v>4.5600000000000002E-2</v>
      </c>
      <c r="V76" s="1">
        <v>6.4429999999999999E-3</v>
      </c>
      <c r="W76">
        <v>3.7470000000000003E-2</v>
      </c>
      <c r="X76">
        <v>7.5359999999999996E-2</v>
      </c>
      <c r="Y76">
        <v>2.4580000000000001E-2</v>
      </c>
      <c r="Z76" s="1">
        <v>5.7759999999999999E-2</v>
      </c>
      <c r="AA76">
        <v>5.1339999999999997E-3</v>
      </c>
      <c r="AB76" s="1">
        <v>5.8990000000000001E-2</v>
      </c>
      <c r="AC76">
        <v>0.64659999999999995</v>
      </c>
      <c r="AD76">
        <v>0.36709999999999998</v>
      </c>
      <c r="AE76">
        <v>0.23080000000000001</v>
      </c>
      <c r="AF76" s="1">
        <v>0.76380000000000003</v>
      </c>
      <c r="AG76" s="1">
        <v>6.5690000000000004E-19</v>
      </c>
      <c r="AH76" s="1">
        <v>0.91300000000000003</v>
      </c>
      <c r="AI76" t="s">
        <v>790</v>
      </c>
      <c r="AJ76" t="s">
        <v>790</v>
      </c>
      <c r="AK76" t="s">
        <v>790</v>
      </c>
      <c r="AL76" t="s">
        <v>790</v>
      </c>
      <c r="AM76" t="s">
        <v>790</v>
      </c>
      <c r="AN76" t="s">
        <v>790</v>
      </c>
      <c r="AO76" t="s">
        <v>434</v>
      </c>
      <c r="AP76" t="s">
        <v>434</v>
      </c>
      <c r="AQ76" t="s">
        <v>434</v>
      </c>
      <c r="AR76" t="s">
        <v>434</v>
      </c>
      <c r="AS76" t="s">
        <v>434</v>
      </c>
      <c r="AT76" t="s">
        <v>434</v>
      </c>
      <c r="AU76" t="s">
        <v>434</v>
      </c>
      <c r="AV76" t="s">
        <v>434</v>
      </c>
      <c r="AW76" t="s">
        <v>434</v>
      </c>
      <c r="AX76" t="s">
        <v>434</v>
      </c>
      <c r="AY76" t="s">
        <v>434</v>
      </c>
      <c r="AZ76" t="s">
        <v>434</v>
      </c>
      <c r="BA76" t="s">
        <v>434</v>
      </c>
      <c r="BB76" t="s">
        <v>434</v>
      </c>
      <c r="BC76">
        <v>1</v>
      </c>
      <c r="BD76">
        <v>1</v>
      </c>
      <c r="BE76">
        <v>1</v>
      </c>
      <c r="BF76">
        <v>1</v>
      </c>
      <c r="BG76" s="14">
        <v>1.42245126E-15</v>
      </c>
      <c r="BH76">
        <v>1</v>
      </c>
    </row>
    <row r="77" spans="1:60">
      <c r="A77" t="s">
        <v>531</v>
      </c>
      <c r="B77">
        <v>6</v>
      </c>
      <c r="C77">
        <v>31121426</v>
      </c>
      <c r="D77" t="s">
        <v>392</v>
      </c>
      <c r="E77" t="s">
        <v>388</v>
      </c>
      <c r="F77" t="s">
        <v>434</v>
      </c>
      <c r="G77">
        <v>0.19120000000000001</v>
      </c>
      <c r="H77">
        <v>2.197E-2</v>
      </c>
      <c r="I77" s="1">
        <v>3.1929999999999999E-18</v>
      </c>
      <c r="J77">
        <v>0.23169999999999999</v>
      </c>
      <c r="K77" t="s">
        <v>434</v>
      </c>
      <c r="L77" t="s">
        <v>434</v>
      </c>
      <c r="M77" t="s">
        <v>434</v>
      </c>
      <c r="N77" t="s">
        <v>434</v>
      </c>
      <c r="O77" t="s">
        <v>434</v>
      </c>
      <c r="P77" t="s">
        <v>434</v>
      </c>
      <c r="Q77">
        <v>-8.7480000000000002E-2</v>
      </c>
      <c r="R77" t="s">
        <v>434</v>
      </c>
      <c r="S77">
        <v>5.3719999999999997E-2</v>
      </c>
      <c r="T77" t="s">
        <v>434</v>
      </c>
      <c r="U77">
        <v>0.19950000000000001</v>
      </c>
      <c r="V77" t="s">
        <v>434</v>
      </c>
      <c r="W77">
        <v>0.26619999999999999</v>
      </c>
      <c r="X77" t="s">
        <v>434</v>
      </c>
      <c r="Y77">
        <v>0.1057</v>
      </c>
      <c r="Z77" t="s">
        <v>434</v>
      </c>
      <c r="AA77">
        <v>2.2540000000000001E-2</v>
      </c>
      <c r="AB77" t="s">
        <v>434</v>
      </c>
      <c r="AC77">
        <v>0.74239999999999995</v>
      </c>
      <c r="AD77" t="s">
        <v>434</v>
      </c>
      <c r="AE77">
        <v>0.61119999999999997</v>
      </c>
      <c r="AF77" t="s">
        <v>434</v>
      </c>
      <c r="AG77" s="1">
        <v>8.7450000000000005E-19</v>
      </c>
      <c r="AH77" t="s">
        <v>434</v>
      </c>
      <c r="AI77" t="s">
        <v>790</v>
      </c>
      <c r="AJ77" t="s">
        <v>434</v>
      </c>
      <c r="AK77" t="s">
        <v>790</v>
      </c>
      <c r="AL77" t="s">
        <v>434</v>
      </c>
      <c r="AM77" t="s">
        <v>790</v>
      </c>
      <c r="AN77" t="s">
        <v>434</v>
      </c>
      <c r="AO77">
        <v>7.424E-2</v>
      </c>
      <c r="AP77">
        <v>6.3899999999999998E-2</v>
      </c>
      <c r="AQ77">
        <v>5.185E-2</v>
      </c>
      <c r="AR77" t="s">
        <v>434</v>
      </c>
      <c r="AS77">
        <v>0.1087</v>
      </c>
      <c r="AT77" t="s">
        <v>434</v>
      </c>
      <c r="AU77">
        <v>7.3859999999999995E-2</v>
      </c>
      <c r="AV77" t="s">
        <v>434</v>
      </c>
      <c r="AW77">
        <v>5.5320000000000001E-2</v>
      </c>
      <c r="AX77" t="s">
        <v>434</v>
      </c>
      <c r="AY77">
        <v>0.1012</v>
      </c>
      <c r="AZ77" t="s">
        <v>434</v>
      </c>
      <c r="BA77">
        <v>6.3250000000000001E-2</v>
      </c>
      <c r="BB77" t="s">
        <v>434</v>
      </c>
      <c r="BC77">
        <v>1</v>
      </c>
      <c r="BD77" t="s">
        <v>434</v>
      </c>
      <c r="BE77">
        <v>1</v>
      </c>
      <c r="BF77" t="s">
        <v>434</v>
      </c>
      <c r="BG77" s="14">
        <v>1.8325570645161302E-15</v>
      </c>
      <c r="BH77" t="s">
        <v>434</v>
      </c>
    </row>
    <row r="78" spans="1:60">
      <c r="A78" t="s">
        <v>511</v>
      </c>
      <c r="B78">
        <v>9</v>
      </c>
      <c r="C78">
        <v>136132908</v>
      </c>
      <c r="D78" t="s">
        <v>389</v>
      </c>
      <c r="E78" t="s">
        <v>404</v>
      </c>
      <c r="F78">
        <v>0.34060000000000001</v>
      </c>
      <c r="G78">
        <v>2.2259999999999999E-2</v>
      </c>
      <c r="H78">
        <v>2.6819999999999999E-3</v>
      </c>
      <c r="I78" s="1">
        <v>1.024E-16</v>
      </c>
      <c r="J78">
        <v>0.16800000000000001</v>
      </c>
      <c r="K78">
        <v>0.28899999999999998</v>
      </c>
      <c r="L78">
        <v>0.30180000000000001</v>
      </c>
      <c r="M78">
        <v>0.438</v>
      </c>
      <c r="N78">
        <v>0.38190000000000002</v>
      </c>
      <c r="O78">
        <v>0.33900000000000002</v>
      </c>
      <c r="P78">
        <v>0.37909999999999999</v>
      </c>
      <c r="Q78">
        <v>-1.7590000000000001E-2</v>
      </c>
      <c r="R78">
        <v>8.7419999999999998E-3</v>
      </c>
      <c r="S78">
        <v>-2.0920000000000001E-3</v>
      </c>
      <c r="T78">
        <v>-6.9969999999999997E-3</v>
      </c>
      <c r="U78">
        <v>2.3970000000000002E-2</v>
      </c>
      <c r="V78">
        <v>-2.4549999999999999E-2</v>
      </c>
      <c r="W78">
        <v>2.2360000000000001E-2</v>
      </c>
      <c r="X78">
        <v>5.4609999999999999E-2</v>
      </c>
      <c r="Y78">
        <v>1.6959999999999999E-2</v>
      </c>
      <c r="Z78">
        <v>3.1440000000000003E-2</v>
      </c>
      <c r="AA78">
        <v>2.7560000000000002E-3</v>
      </c>
      <c r="AB78">
        <v>4.2000000000000003E-2</v>
      </c>
      <c r="AC78">
        <v>0.43140000000000001</v>
      </c>
      <c r="AD78">
        <v>0.87280000000000002</v>
      </c>
      <c r="AE78">
        <v>0.90190000000000003</v>
      </c>
      <c r="AF78">
        <v>0.82389999999999997</v>
      </c>
      <c r="AG78" s="1">
        <v>3.3619999999999999E-18</v>
      </c>
      <c r="AH78">
        <v>0.55889999999999995</v>
      </c>
      <c r="AI78" t="s">
        <v>790</v>
      </c>
      <c r="AJ78" t="s">
        <v>790</v>
      </c>
      <c r="AK78" t="s">
        <v>790</v>
      </c>
      <c r="AL78" t="s">
        <v>790</v>
      </c>
      <c r="AM78" t="s">
        <v>790</v>
      </c>
      <c r="AN78" t="s">
        <v>790</v>
      </c>
      <c r="AO78" t="s">
        <v>434</v>
      </c>
      <c r="AP78" t="s">
        <v>434</v>
      </c>
      <c r="AQ78" t="s">
        <v>434</v>
      </c>
      <c r="AR78" t="s">
        <v>434</v>
      </c>
      <c r="AS78" t="s">
        <v>434</v>
      </c>
      <c r="AT78" t="s">
        <v>434</v>
      </c>
      <c r="AU78" t="s">
        <v>434</v>
      </c>
      <c r="AV78" t="s">
        <v>434</v>
      </c>
      <c r="AW78" t="s">
        <v>434</v>
      </c>
      <c r="AX78" t="s">
        <v>434</v>
      </c>
      <c r="AY78" t="s">
        <v>434</v>
      </c>
      <c r="AZ78" t="s">
        <v>434</v>
      </c>
      <c r="BA78" t="s">
        <v>434</v>
      </c>
      <c r="BB78" t="s">
        <v>434</v>
      </c>
      <c r="BC78">
        <v>1</v>
      </c>
      <c r="BD78">
        <v>1</v>
      </c>
      <c r="BE78">
        <v>1</v>
      </c>
      <c r="BF78">
        <v>1</v>
      </c>
      <c r="BG78" s="14">
        <v>2.3111348571428599E-15</v>
      </c>
      <c r="BH78">
        <v>1</v>
      </c>
    </row>
    <row r="79" spans="1:60">
      <c r="A79" t="s">
        <v>524</v>
      </c>
      <c r="B79">
        <v>9</v>
      </c>
      <c r="C79">
        <v>136132908</v>
      </c>
      <c r="D79" t="s">
        <v>389</v>
      </c>
      <c r="E79" t="s">
        <v>404</v>
      </c>
      <c r="F79">
        <v>0.34060000000000001</v>
      </c>
      <c r="G79">
        <v>-1.9769999999999999E-2</v>
      </c>
      <c r="H79">
        <v>2.215E-3</v>
      </c>
      <c r="I79" s="1">
        <v>4.4750000000000003E-19</v>
      </c>
      <c r="J79">
        <v>0.1976</v>
      </c>
      <c r="K79">
        <v>0.28820000000000001</v>
      </c>
      <c r="L79">
        <v>0.29870000000000002</v>
      </c>
      <c r="M79">
        <v>0.43830000000000002</v>
      </c>
      <c r="N79">
        <v>0.38290000000000002</v>
      </c>
      <c r="O79">
        <v>0.33910000000000001</v>
      </c>
      <c r="P79">
        <v>0.37769999999999998</v>
      </c>
      <c r="Q79">
        <v>-3.1109999999999999E-2</v>
      </c>
      <c r="R79">
        <v>-0.1057</v>
      </c>
      <c r="S79">
        <v>-8.1410000000000007E-3</v>
      </c>
      <c r="T79">
        <v>6.2830000000000004E-3</v>
      </c>
      <c r="U79">
        <v>-1.9699999999999999E-2</v>
      </c>
      <c r="V79">
        <v>-8.7379999999999999E-2</v>
      </c>
      <c r="W79">
        <v>2.035E-2</v>
      </c>
      <c r="X79">
        <v>5.1639999999999998E-2</v>
      </c>
      <c r="Y79">
        <v>1.461E-2</v>
      </c>
      <c r="Z79">
        <v>2.8209999999999999E-2</v>
      </c>
      <c r="AA79">
        <v>2.2680000000000001E-3</v>
      </c>
      <c r="AB79">
        <v>4.0730000000000002E-2</v>
      </c>
      <c r="AC79">
        <v>0.12640000000000001</v>
      </c>
      <c r="AD79">
        <v>4.0599999999999997E-2</v>
      </c>
      <c r="AE79">
        <v>0.57730000000000004</v>
      </c>
      <c r="AF79">
        <v>0.82379999999999998</v>
      </c>
      <c r="AG79" s="1">
        <v>3.6909999999999999E-18</v>
      </c>
      <c r="AH79">
        <v>3.1919999999999997E-2</v>
      </c>
      <c r="AI79" t="s">
        <v>790</v>
      </c>
      <c r="AJ79" t="s">
        <v>790</v>
      </c>
      <c r="AK79" t="s">
        <v>790</v>
      </c>
      <c r="AL79" t="s">
        <v>790</v>
      </c>
      <c r="AM79" t="s">
        <v>790</v>
      </c>
      <c r="AN79" t="s">
        <v>790</v>
      </c>
      <c r="AO79" t="s">
        <v>434</v>
      </c>
      <c r="AP79" t="s">
        <v>434</v>
      </c>
      <c r="AQ79" t="s">
        <v>434</v>
      </c>
      <c r="AR79" t="s">
        <v>434</v>
      </c>
      <c r="AS79" t="s">
        <v>434</v>
      </c>
      <c r="AT79" t="s">
        <v>434</v>
      </c>
      <c r="AU79" t="s">
        <v>434</v>
      </c>
      <c r="AV79" t="s">
        <v>434</v>
      </c>
      <c r="AW79" t="s">
        <v>434</v>
      </c>
      <c r="AX79" t="s">
        <v>434</v>
      </c>
      <c r="AY79" t="s">
        <v>434</v>
      </c>
      <c r="AZ79" t="s">
        <v>434</v>
      </c>
      <c r="BA79" t="s">
        <v>434</v>
      </c>
      <c r="BB79" t="s">
        <v>434</v>
      </c>
      <c r="BC79">
        <v>1</v>
      </c>
      <c r="BD79">
        <v>1</v>
      </c>
      <c r="BE79">
        <v>1</v>
      </c>
      <c r="BF79">
        <v>1</v>
      </c>
      <c r="BG79" s="14">
        <v>2.4782919069767398E-15</v>
      </c>
      <c r="BH79">
        <v>1</v>
      </c>
    </row>
    <row r="80" spans="1:60">
      <c r="A80" t="s">
        <v>459</v>
      </c>
      <c r="B80">
        <v>3</v>
      </c>
      <c r="C80">
        <v>45871908</v>
      </c>
      <c r="D80" t="s">
        <v>392</v>
      </c>
      <c r="E80" t="s">
        <v>388</v>
      </c>
      <c r="F80">
        <v>7.1459999999999996E-2</v>
      </c>
      <c r="G80">
        <v>-3.9640000000000002E-2</v>
      </c>
      <c r="H80">
        <v>4.7689999999999998E-3</v>
      </c>
      <c r="I80" s="1">
        <v>9.4830000000000005E-17</v>
      </c>
      <c r="J80">
        <v>1.021E-2</v>
      </c>
      <c r="K80">
        <v>5.5199999999999997E-3</v>
      </c>
      <c r="L80">
        <v>5.8029999999999998E-2</v>
      </c>
      <c r="M80">
        <v>0.26700000000000002</v>
      </c>
      <c r="N80">
        <v>1.7080000000000001E-2</v>
      </c>
      <c r="O80">
        <v>6.8690000000000001E-2</v>
      </c>
      <c r="P80">
        <v>9.3079999999999996E-2</v>
      </c>
      <c r="Q80">
        <v>-0.29859999999999998</v>
      </c>
      <c r="R80">
        <v>4.5620000000000001E-2</v>
      </c>
      <c r="S80">
        <v>5.5110000000000003E-3</v>
      </c>
      <c r="T80">
        <v>-0.20619999999999999</v>
      </c>
      <c r="U80">
        <v>-4.3540000000000002E-2</v>
      </c>
      <c r="V80">
        <v>-1.626E-2</v>
      </c>
      <c r="W80">
        <v>0.1386</v>
      </c>
      <c r="X80">
        <v>9.733E-2</v>
      </c>
      <c r="Y80">
        <v>1.6379999999999999E-2</v>
      </c>
      <c r="Z80">
        <v>0.1067</v>
      </c>
      <c r="AA80">
        <v>5.0159999999999996E-3</v>
      </c>
      <c r="AB80">
        <v>6.2729999999999994E-2</v>
      </c>
      <c r="AC80">
        <v>3.1230000000000001E-2</v>
      </c>
      <c r="AD80">
        <v>0.63929999999999998</v>
      </c>
      <c r="AE80">
        <v>0.73660000000000003</v>
      </c>
      <c r="AF80">
        <v>5.3179999999999998E-2</v>
      </c>
      <c r="AG80" s="1">
        <v>3.9799999999999996E-18</v>
      </c>
      <c r="AH80">
        <v>0.79549999999999998</v>
      </c>
      <c r="AI80" t="s">
        <v>790</v>
      </c>
      <c r="AJ80" t="s">
        <v>790</v>
      </c>
      <c r="AK80" t="s">
        <v>790</v>
      </c>
      <c r="AL80" t="s">
        <v>790</v>
      </c>
      <c r="AM80" t="s">
        <v>790</v>
      </c>
      <c r="AN80" t="s">
        <v>790</v>
      </c>
      <c r="AO80" t="s">
        <v>434</v>
      </c>
      <c r="AP80" t="s">
        <v>434</v>
      </c>
      <c r="AQ80" t="s">
        <v>434</v>
      </c>
      <c r="AR80" t="s">
        <v>434</v>
      </c>
      <c r="AS80" t="s">
        <v>434</v>
      </c>
      <c r="AT80" t="s">
        <v>434</v>
      </c>
      <c r="AU80" t="s">
        <v>434</v>
      </c>
      <c r="AV80" t="s">
        <v>434</v>
      </c>
      <c r="AW80" t="s">
        <v>434</v>
      </c>
      <c r="AX80" t="s">
        <v>434</v>
      </c>
      <c r="AY80" t="s">
        <v>434</v>
      </c>
      <c r="AZ80" t="s">
        <v>434</v>
      </c>
      <c r="BA80" t="s">
        <v>434</v>
      </c>
      <c r="BB80" t="s">
        <v>434</v>
      </c>
      <c r="BC80">
        <v>1</v>
      </c>
      <c r="BD80">
        <v>1</v>
      </c>
      <c r="BE80">
        <v>1</v>
      </c>
      <c r="BF80">
        <v>1</v>
      </c>
      <c r="BG80" s="14">
        <v>2.6116036363636402E-15</v>
      </c>
      <c r="BH80">
        <v>1</v>
      </c>
    </row>
    <row r="81" spans="1:60">
      <c r="A81" t="s">
        <v>459</v>
      </c>
      <c r="B81">
        <v>3</v>
      </c>
      <c r="C81">
        <v>45889921</v>
      </c>
      <c r="D81" t="s">
        <v>388</v>
      </c>
      <c r="E81" t="s">
        <v>389</v>
      </c>
      <c r="F81">
        <v>7.1480000000000002E-2</v>
      </c>
      <c r="G81">
        <v>-4.011E-2</v>
      </c>
      <c r="H81">
        <v>4.777E-3</v>
      </c>
      <c r="I81" s="1">
        <v>4.6150000000000002E-17</v>
      </c>
      <c r="J81">
        <v>8.8009999999999998E-3</v>
      </c>
      <c r="K81">
        <v>4.7089999999999996E-3</v>
      </c>
      <c r="L81">
        <v>5.8009999999999999E-2</v>
      </c>
      <c r="M81">
        <v>0.26729999999999998</v>
      </c>
      <c r="N81" s="1">
        <v>1.7160000000000002E-2</v>
      </c>
      <c r="O81">
        <v>6.8720000000000003E-2</v>
      </c>
      <c r="P81" s="1">
        <v>9.2990000000000003E-2</v>
      </c>
      <c r="Q81">
        <v>-0.32819999999999999</v>
      </c>
      <c r="R81">
        <v>4.6859999999999999E-2</v>
      </c>
      <c r="S81">
        <v>4.9719999999999999E-3</v>
      </c>
      <c r="T81" s="1">
        <v>-0.20630000000000001</v>
      </c>
      <c r="U81">
        <v>-4.3959999999999999E-2</v>
      </c>
      <c r="V81" s="1">
        <v>-1.7999999999999999E-2</v>
      </c>
      <c r="W81">
        <v>0.1447</v>
      </c>
      <c r="X81">
        <v>9.7540000000000002E-2</v>
      </c>
      <c r="Y81">
        <v>1.6459999999999999E-2</v>
      </c>
      <c r="Z81" s="1">
        <v>0.1069</v>
      </c>
      <c r="AA81">
        <v>5.0220000000000004E-3</v>
      </c>
      <c r="AB81" s="1">
        <v>6.3020000000000007E-2</v>
      </c>
      <c r="AC81">
        <v>2.3300000000000001E-2</v>
      </c>
      <c r="AD81">
        <v>0.63090000000000002</v>
      </c>
      <c r="AE81">
        <v>0.76259999999999994</v>
      </c>
      <c r="AF81" s="1">
        <v>5.3530000000000001E-2</v>
      </c>
      <c r="AG81" s="1">
        <v>2.0800000000000001E-18</v>
      </c>
      <c r="AH81" s="1">
        <v>0.7752</v>
      </c>
      <c r="AI81" t="s">
        <v>790</v>
      </c>
      <c r="AJ81" t="s">
        <v>790</v>
      </c>
      <c r="AK81" t="s">
        <v>790</v>
      </c>
      <c r="AL81" t="s">
        <v>790</v>
      </c>
      <c r="AM81" t="s">
        <v>790</v>
      </c>
      <c r="AN81" t="s">
        <v>790</v>
      </c>
      <c r="AO81" t="s">
        <v>434</v>
      </c>
      <c r="AP81" t="s">
        <v>434</v>
      </c>
      <c r="AQ81" t="s">
        <v>434</v>
      </c>
      <c r="AR81" t="s">
        <v>434</v>
      </c>
      <c r="AS81" t="s">
        <v>434</v>
      </c>
      <c r="AT81" t="s">
        <v>434</v>
      </c>
      <c r="AU81" t="s">
        <v>434</v>
      </c>
      <c r="AV81" t="s">
        <v>434</v>
      </c>
      <c r="AW81" t="s">
        <v>434</v>
      </c>
      <c r="AX81" t="s">
        <v>434</v>
      </c>
      <c r="AY81" t="s">
        <v>434</v>
      </c>
      <c r="AZ81" t="s">
        <v>434</v>
      </c>
      <c r="BA81" t="s">
        <v>434</v>
      </c>
      <c r="BB81" t="s">
        <v>434</v>
      </c>
      <c r="BC81">
        <v>1</v>
      </c>
      <c r="BD81">
        <v>1</v>
      </c>
      <c r="BE81">
        <v>1</v>
      </c>
      <c r="BF81">
        <v>1</v>
      </c>
      <c r="BG81" s="14">
        <v>4.2225299999999996E-15</v>
      </c>
      <c r="BH81">
        <v>1</v>
      </c>
    </row>
    <row r="82" spans="1:60">
      <c r="A82" t="s">
        <v>707</v>
      </c>
      <c r="B82">
        <v>6</v>
      </c>
      <c r="C82">
        <v>31121426</v>
      </c>
      <c r="D82" t="s">
        <v>392</v>
      </c>
      <c r="E82" t="s">
        <v>388</v>
      </c>
      <c r="F82" t="s">
        <v>434</v>
      </c>
      <c r="G82">
        <v>-0.1305</v>
      </c>
      <c r="H82">
        <v>1.461E-2</v>
      </c>
      <c r="I82" s="1">
        <v>4.1129999999999998E-19</v>
      </c>
      <c r="J82">
        <v>0.96250000000000002</v>
      </c>
      <c r="K82" t="s">
        <v>434</v>
      </c>
      <c r="L82" t="s">
        <v>434</v>
      </c>
      <c r="M82" t="s">
        <v>434</v>
      </c>
      <c r="N82" t="s">
        <v>434</v>
      </c>
      <c r="O82" t="s">
        <v>434</v>
      </c>
      <c r="P82" t="s">
        <v>434</v>
      </c>
      <c r="Q82">
        <v>-9.2649999999999996E-2</v>
      </c>
      <c r="R82">
        <v>2.8629999999999999E-2</v>
      </c>
      <c r="S82">
        <v>-0.15029999999999999</v>
      </c>
      <c r="T82" s="1">
        <v>-0.19209999999999999</v>
      </c>
      <c r="U82">
        <v>-0.1313</v>
      </c>
      <c r="V82" s="1">
        <v>-1.806E-2</v>
      </c>
      <c r="W82">
        <v>0.11799999999999999</v>
      </c>
      <c r="X82">
        <v>0.24840000000000001</v>
      </c>
      <c r="Y82">
        <v>7.7049999999999993E-2</v>
      </c>
      <c r="Z82" s="1">
        <v>0.19750000000000001</v>
      </c>
      <c r="AA82">
        <v>1.511E-2</v>
      </c>
      <c r="AB82" s="1">
        <v>0.19819999999999999</v>
      </c>
      <c r="AC82">
        <v>0.43230000000000002</v>
      </c>
      <c r="AD82">
        <v>0.9083</v>
      </c>
      <c r="AE82">
        <v>5.1110000000000003E-2</v>
      </c>
      <c r="AF82" s="1">
        <v>0.33090000000000003</v>
      </c>
      <c r="AG82" s="1">
        <v>3.7920000000000003E-18</v>
      </c>
      <c r="AH82" s="1">
        <v>0.9274</v>
      </c>
      <c r="AI82" t="s">
        <v>790</v>
      </c>
      <c r="AJ82" t="s">
        <v>790</v>
      </c>
      <c r="AK82" t="s">
        <v>790</v>
      </c>
      <c r="AL82" t="s">
        <v>790</v>
      </c>
      <c r="AM82" t="s">
        <v>790</v>
      </c>
      <c r="AN82" t="s">
        <v>790</v>
      </c>
      <c r="AO82">
        <v>5.8299999999999998E-2</v>
      </c>
      <c r="AP82">
        <v>6.5449999999999994E-2</v>
      </c>
      <c r="AQ82">
        <v>5.0939999999999999E-2</v>
      </c>
      <c r="AR82">
        <v>0.1038</v>
      </c>
      <c r="AS82">
        <v>8.9499999999999996E-2</v>
      </c>
      <c r="AT82" s="1">
        <v>6.0920000000000002E-2</v>
      </c>
      <c r="AU82">
        <v>5.7520000000000002E-2</v>
      </c>
      <c r="AV82" s="1">
        <v>9.0719999999999995E-2</v>
      </c>
      <c r="AW82">
        <v>5.5840000000000001E-2</v>
      </c>
      <c r="AX82">
        <v>0.1047</v>
      </c>
      <c r="AY82">
        <v>0.10340000000000001</v>
      </c>
      <c r="AZ82" s="1">
        <v>6.7430000000000004E-2</v>
      </c>
      <c r="BA82">
        <v>6.4600000000000005E-2</v>
      </c>
      <c r="BB82" s="1">
        <v>9.2319999999999999E-2</v>
      </c>
      <c r="BC82">
        <v>1</v>
      </c>
      <c r="BD82">
        <v>1</v>
      </c>
      <c r="BE82">
        <v>1</v>
      </c>
      <c r="BF82">
        <v>1</v>
      </c>
      <c r="BG82" s="14">
        <v>7.4647243636363604E-15</v>
      </c>
      <c r="BH82">
        <v>1</v>
      </c>
    </row>
    <row r="83" spans="1:60">
      <c r="A83" t="s">
        <v>702</v>
      </c>
      <c r="B83">
        <v>6</v>
      </c>
      <c r="C83">
        <v>31121426</v>
      </c>
      <c r="D83" t="s">
        <v>392</v>
      </c>
      <c r="E83" t="s">
        <v>388</v>
      </c>
      <c r="F83" t="s">
        <v>434</v>
      </c>
      <c r="G83">
        <v>-0.13289999999999999</v>
      </c>
      <c r="H83">
        <v>1.4749999999999999E-2</v>
      </c>
      <c r="I83" s="1">
        <v>1.9830000000000001E-19</v>
      </c>
      <c r="J83">
        <v>0.94679999999999997</v>
      </c>
      <c r="K83" t="s">
        <v>434</v>
      </c>
      <c r="L83" t="s">
        <v>434</v>
      </c>
      <c r="M83" t="s">
        <v>434</v>
      </c>
      <c r="N83" t="s">
        <v>434</v>
      </c>
      <c r="O83" t="s">
        <v>434</v>
      </c>
      <c r="P83" t="s">
        <v>434</v>
      </c>
      <c r="Q83">
        <v>-0.15</v>
      </c>
      <c r="R83">
        <v>1.4449999999999999E-2</v>
      </c>
      <c r="S83">
        <v>-0.18579999999999999</v>
      </c>
      <c r="T83" s="1">
        <v>-0.1555</v>
      </c>
      <c r="U83">
        <v>-0.13170000000000001</v>
      </c>
      <c r="V83" s="1">
        <v>-1.4670000000000001E-2</v>
      </c>
      <c r="W83">
        <v>0.1186</v>
      </c>
      <c r="X83">
        <v>0.2545</v>
      </c>
      <c r="Y83">
        <v>7.8350000000000003E-2</v>
      </c>
      <c r="Z83" s="1">
        <v>0.2014</v>
      </c>
      <c r="AA83">
        <v>1.525E-2</v>
      </c>
      <c r="AB83" s="1">
        <v>0.20019999999999999</v>
      </c>
      <c r="AC83">
        <v>0.20599999999999999</v>
      </c>
      <c r="AD83">
        <v>0.95469999999999999</v>
      </c>
      <c r="AE83">
        <v>1.771E-2</v>
      </c>
      <c r="AF83" s="1">
        <v>0.44</v>
      </c>
      <c r="AG83" s="1">
        <v>5.7449999999999999E-18</v>
      </c>
      <c r="AH83" s="1">
        <v>0.94159999999999999</v>
      </c>
      <c r="AI83" t="s">
        <v>790</v>
      </c>
      <c r="AJ83" t="s">
        <v>790</v>
      </c>
      <c r="AK83" t="s">
        <v>790</v>
      </c>
      <c r="AL83" t="s">
        <v>790</v>
      </c>
      <c r="AM83" t="s">
        <v>790</v>
      </c>
      <c r="AN83" t="s">
        <v>790</v>
      </c>
      <c r="AO83">
        <v>5.8259999999999999E-2</v>
      </c>
      <c r="AP83">
        <v>6.5439999999999998E-2</v>
      </c>
      <c r="AQ83">
        <v>4.8590000000000001E-2</v>
      </c>
      <c r="AR83">
        <v>0.1019</v>
      </c>
      <c r="AS83">
        <v>8.6870000000000003E-2</v>
      </c>
      <c r="AT83" s="1">
        <v>6.2489999999999997E-2</v>
      </c>
      <c r="AU83">
        <v>5.7579999999999999E-2</v>
      </c>
      <c r="AV83" s="1">
        <v>8.9399999999999993E-2</v>
      </c>
      <c r="AW83">
        <v>5.6579999999999998E-2</v>
      </c>
      <c r="AX83">
        <v>0.10580000000000001</v>
      </c>
      <c r="AY83">
        <v>0.1041</v>
      </c>
      <c r="AZ83" s="1">
        <v>6.7049999999999998E-2</v>
      </c>
      <c r="BA83">
        <v>6.4579999999999999E-2</v>
      </c>
      <c r="BB83" s="1">
        <v>9.4109999999999999E-2</v>
      </c>
      <c r="BC83">
        <v>1</v>
      </c>
      <c r="BD83">
        <v>1</v>
      </c>
      <c r="BE83">
        <v>1</v>
      </c>
      <c r="BF83">
        <v>1</v>
      </c>
      <c r="BG83" s="14">
        <v>1.09766673529412E-14</v>
      </c>
      <c r="BH83">
        <v>1</v>
      </c>
    </row>
    <row r="84" spans="1:60">
      <c r="A84" t="s">
        <v>529</v>
      </c>
      <c r="B84">
        <v>6</v>
      </c>
      <c r="C84">
        <v>31121426</v>
      </c>
      <c r="D84" t="s">
        <v>392</v>
      </c>
      <c r="E84" t="s">
        <v>388</v>
      </c>
      <c r="F84" t="s">
        <v>434</v>
      </c>
      <c r="G84">
        <v>-0.1013</v>
      </c>
      <c r="H84">
        <v>1.132E-2</v>
      </c>
      <c r="I84" s="1">
        <v>3.567E-19</v>
      </c>
      <c r="J84">
        <v>0.2228</v>
      </c>
      <c r="K84" t="s">
        <v>434</v>
      </c>
      <c r="L84" t="s">
        <v>434</v>
      </c>
      <c r="M84" t="s">
        <v>434</v>
      </c>
      <c r="N84" t="s">
        <v>434</v>
      </c>
      <c r="O84" t="s">
        <v>434</v>
      </c>
      <c r="P84" t="s">
        <v>434</v>
      </c>
      <c r="Q84">
        <v>-5.3670000000000002E-2</v>
      </c>
      <c r="R84">
        <v>-0.45069999999999999</v>
      </c>
      <c r="S84">
        <v>-0.12920000000000001</v>
      </c>
      <c r="T84" s="1">
        <v>-9.4530000000000003E-2</v>
      </c>
      <c r="U84">
        <v>-0.10100000000000001</v>
      </c>
      <c r="V84" s="1">
        <v>0.15090000000000001</v>
      </c>
      <c r="W84">
        <v>8.7470000000000006E-2</v>
      </c>
      <c r="X84">
        <v>0.17480000000000001</v>
      </c>
      <c r="Y84">
        <v>6.2530000000000002E-2</v>
      </c>
      <c r="Z84" s="1">
        <v>0.1244</v>
      </c>
      <c r="AA84">
        <v>1.172E-2</v>
      </c>
      <c r="AB84" s="1">
        <v>0.16039999999999999</v>
      </c>
      <c r="AC84">
        <v>0.53949999999999998</v>
      </c>
      <c r="AD84">
        <v>9.9089999999999994E-3</v>
      </c>
      <c r="AE84">
        <v>3.8739999999999997E-2</v>
      </c>
      <c r="AF84" s="1">
        <v>0.44750000000000001</v>
      </c>
      <c r="AG84" s="1">
        <v>6.6959999999999997E-18</v>
      </c>
      <c r="AH84" s="1">
        <v>0.34660000000000002</v>
      </c>
      <c r="AI84" t="s">
        <v>790</v>
      </c>
      <c r="AJ84" t="s">
        <v>790</v>
      </c>
      <c r="AK84" t="s">
        <v>790</v>
      </c>
      <c r="AL84" t="s">
        <v>790</v>
      </c>
      <c r="AM84" t="s">
        <v>790</v>
      </c>
      <c r="AN84" t="s">
        <v>790</v>
      </c>
      <c r="AO84">
        <v>6.087E-2</v>
      </c>
      <c r="AP84">
        <v>6.5750000000000003E-2</v>
      </c>
      <c r="AQ84">
        <v>5.3460000000000001E-2</v>
      </c>
      <c r="AR84">
        <v>7.8740000000000004E-2</v>
      </c>
      <c r="AS84">
        <v>9.2539999999999997E-2</v>
      </c>
      <c r="AT84" s="1">
        <v>5.6129999999999999E-2</v>
      </c>
      <c r="AU84">
        <v>6.019E-2</v>
      </c>
      <c r="AV84" s="1">
        <v>9.9229999999999999E-2</v>
      </c>
      <c r="AW84">
        <v>5.6399999999999999E-2</v>
      </c>
      <c r="AX84">
        <v>0.115</v>
      </c>
      <c r="AY84">
        <v>0.1046</v>
      </c>
      <c r="AZ84" s="1">
        <v>7.2849999999999998E-2</v>
      </c>
      <c r="BA84">
        <v>6.4850000000000005E-2</v>
      </c>
      <c r="BB84" s="1">
        <v>9.2219999999999996E-2</v>
      </c>
      <c r="BC84">
        <v>1</v>
      </c>
      <c r="BD84">
        <v>1</v>
      </c>
      <c r="BE84">
        <v>1</v>
      </c>
      <c r="BF84">
        <v>1</v>
      </c>
      <c r="BG84" s="14">
        <v>1.24281586285714E-14</v>
      </c>
      <c r="BH84">
        <v>1</v>
      </c>
    </row>
    <row r="85" spans="1:60">
      <c r="A85" t="s">
        <v>463</v>
      </c>
      <c r="B85">
        <v>6</v>
      </c>
      <c r="C85">
        <v>31121426</v>
      </c>
      <c r="D85" t="s">
        <v>392</v>
      </c>
      <c r="E85" t="s">
        <v>388</v>
      </c>
      <c r="F85">
        <v>6.4659999999999995E-2</v>
      </c>
      <c r="G85">
        <v>-4.1099999999999998E-2</v>
      </c>
      <c r="H85">
        <v>4.927E-3</v>
      </c>
      <c r="I85" s="1">
        <v>7.3580000000000004E-17</v>
      </c>
      <c r="J85">
        <v>0.26819999999999999</v>
      </c>
      <c r="K85">
        <v>5.5890000000000002E-2</v>
      </c>
      <c r="L85">
        <v>0.1043</v>
      </c>
      <c r="M85">
        <v>0.10199999999999999</v>
      </c>
      <c r="N85" s="1">
        <v>6.7110000000000003E-2</v>
      </c>
      <c r="O85">
        <v>6.3799999999999996E-2</v>
      </c>
      <c r="P85" s="1">
        <v>9.2799999999999994E-2</v>
      </c>
      <c r="Q85">
        <v>1.355E-2</v>
      </c>
      <c r="R85">
        <v>-6.6650000000000001E-2</v>
      </c>
      <c r="S85">
        <v>6.2719999999999998E-3</v>
      </c>
      <c r="T85" s="1">
        <v>-7.649E-4</v>
      </c>
      <c r="U85">
        <v>-4.4040000000000003E-2</v>
      </c>
      <c r="V85" s="1">
        <v>-6.1039999999999997E-2</v>
      </c>
      <c r="W85">
        <v>4.1079999999999998E-2</v>
      </c>
      <c r="X85">
        <v>8.0130000000000007E-2</v>
      </c>
      <c r="Y85">
        <v>2.494E-2</v>
      </c>
      <c r="Z85" s="1">
        <v>5.6550000000000003E-2</v>
      </c>
      <c r="AA85">
        <v>5.1110000000000001E-3</v>
      </c>
      <c r="AB85" s="1">
        <v>6.5259999999999999E-2</v>
      </c>
      <c r="AC85">
        <v>0.74160000000000004</v>
      </c>
      <c r="AD85">
        <v>0.40560000000000002</v>
      </c>
      <c r="AE85">
        <v>0.8014</v>
      </c>
      <c r="AF85" s="1">
        <v>0.98919999999999997</v>
      </c>
      <c r="AG85" s="1">
        <v>6.892E-18</v>
      </c>
      <c r="AH85" s="1">
        <v>0.34960000000000002</v>
      </c>
      <c r="AI85" t="s">
        <v>790</v>
      </c>
      <c r="AJ85" t="s">
        <v>790</v>
      </c>
      <c r="AK85" t="s">
        <v>790</v>
      </c>
      <c r="AL85" t="s">
        <v>790</v>
      </c>
      <c r="AM85" t="s">
        <v>790</v>
      </c>
      <c r="AN85" t="s">
        <v>790</v>
      </c>
      <c r="AO85" t="s">
        <v>434</v>
      </c>
      <c r="AP85" t="s">
        <v>434</v>
      </c>
      <c r="AQ85" t="s">
        <v>434</v>
      </c>
      <c r="AR85" t="s">
        <v>434</v>
      </c>
      <c r="AS85" t="s">
        <v>434</v>
      </c>
      <c r="AT85" t="s">
        <v>434</v>
      </c>
      <c r="AU85" t="s">
        <v>434</v>
      </c>
      <c r="AV85" t="s">
        <v>434</v>
      </c>
      <c r="AW85" t="s">
        <v>434</v>
      </c>
      <c r="AX85" t="s">
        <v>434</v>
      </c>
      <c r="AY85" t="s">
        <v>434</v>
      </c>
      <c r="AZ85" t="s">
        <v>434</v>
      </c>
      <c r="BA85" t="s">
        <v>434</v>
      </c>
      <c r="BB85" t="s">
        <v>434</v>
      </c>
      <c r="BC85">
        <v>1</v>
      </c>
      <c r="BD85">
        <v>1</v>
      </c>
      <c r="BE85">
        <v>1</v>
      </c>
      <c r="BF85">
        <v>1</v>
      </c>
      <c r="BG85" s="14">
        <v>1.2436613999999999E-14</v>
      </c>
      <c r="BH85">
        <v>1</v>
      </c>
    </row>
    <row r="86" spans="1:60">
      <c r="A86" t="s">
        <v>565</v>
      </c>
      <c r="B86">
        <v>6</v>
      </c>
      <c r="C86">
        <v>31121426</v>
      </c>
      <c r="D86" t="s">
        <v>392</v>
      </c>
      <c r="E86" t="s">
        <v>388</v>
      </c>
      <c r="F86">
        <v>6.4570000000000002E-2</v>
      </c>
      <c r="G86">
        <v>-2.741E-2</v>
      </c>
      <c r="H86">
        <v>3.2499999999999999E-3</v>
      </c>
      <c r="I86" s="1">
        <v>3.292E-17</v>
      </c>
      <c r="J86">
        <v>0.37980000000000003</v>
      </c>
      <c r="K86">
        <v>5.45E-2</v>
      </c>
      <c r="L86">
        <v>0.105</v>
      </c>
      <c r="M86">
        <v>0.1016</v>
      </c>
      <c r="N86" s="1">
        <v>6.6299999999999998E-2</v>
      </c>
      <c r="O86">
        <v>6.3750000000000001E-2</v>
      </c>
      <c r="P86" s="1">
        <v>9.1179999999999997E-2</v>
      </c>
      <c r="Q86">
        <v>-2.8879999999999999E-2</v>
      </c>
      <c r="R86">
        <v>-6.1019999999999998E-2</v>
      </c>
      <c r="S86">
        <v>5.9760000000000004E-3</v>
      </c>
      <c r="T86" s="1">
        <v>-1.2919999999999999E-2</v>
      </c>
      <c r="U86">
        <v>-2.8989999999999998E-2</v>
      </c>
      <c r="V86" s="1">
        <v>-3.4889999999999999E-3</v>
      </c>
      <c r="W86">
        <v>2.359E-2</v>
      </c>
      <c r="X86">
        <v>5.4460000000000001E-2</v>
      </c>
      <c r="Y86">
        <v>1.635E-2</v>
      </c>
      <c r="Z86" s="1">
        <v>3.5319999999999997E-2</v>
      </c>
      <c r="AA86">
        <v>3.3830000000000002E-3</v>
      </c>
      <c r="AB86" s="1">
        <v>3.9620000000000002E-2</v>
      </c>
      <c r="AC86">
        <v>0.22090000000000001</v>
      </c>
      <c r="AD86">
        <v>0.26250000000000001</v>
      </c>
      <c r="AE86">
        <v>0.7147</v>
      </c>
      <c r="AF86" s="1">
        <v>0.71440000000000003</v>
      </c>
      <c r="AG86" s="1">
        <v>1.0389999999999999E-17</v>
      </c>
      <c r="AH86" s="1">
        <v>0.92979999999999996</v>
      </c>
      <c r="AI86" t="s">
        <v>790</v>
      </c>
      <c r="AJ86" t="s">
        <v>790</v>
      </c>
      <c r="AK86" t="s">
        <v>790</v>
      </c>
      <c r="AL86" t="s">
        <v>790</v>
      </c>
      <c r="AM86" t="s">
        <v>790</v>
      </c>
      <c r="AN86" t="s">
        <v>790</v>
      </c>
      <c r="AO86" t="s">
        <v>434</v>
      </c>
      <c r="AP86" t="s">
        <v>434</v>
      </c>
      <c r="AQ86" t="s">
        <v>434</v>
      </c>
      <c r="AR86" t="s">
        <v>434</v>
      </c>
      <c r="AS86" t="s">
        <v>434</v>
      </c>
      <c r="AT86" t="s">
        <v>434</v>
      </c>
      <c r="AU86" t="s">
        <v>434</v>
      </c>
      <c r="AV86" t="s">
        <v>434</v>
      </c>
      <c r="AW86" t="s">
        <v>434</v>
      </c>
      <c r="AX86" t="s">
        <v>434</v>
      </c>
      <c r="AY86" t="s">
        <v>434</v>
      </c>
      <c r="AZ86" t="s">
        <v>434</v>
      </c>
      <c r="BA86" t="s">
        <v>434</v>
      </c>
      <c r="BB86" t="s">
        <v>434</v>
      </c>
      <c r="BC86">
        <v>1</v>
      </c>
      <c r="BD86">
        <v>1</v>
      </c>
      <c r="BE86">
        <v>1</v>
      </c>
      <c r="BF86">
        <v>1</v>
      </c>
      <c r="BG86" s="14">
        <v>1.8242031891891901E-14</v>
      </c>
      <c r="BH86">
        <v>1</v>
      </c>
    </row>
    <row r="87" spans="1:60">
      <c r="A87" t="s">
        <v>459</v>
      </c>
      <c r="B87">
        <v>3</v>
      </c>
      <c r="C87">
        <v>45889921</v>
      </c>
      <c r="D87" t="s">
        <v>388</v>
      </c>
      <c r="E87" t="s">
        <v>389</v>
      </c>
      <c r="F87">
        <v>7.1480000000000002E-2</v>
      </c>
      <c r="G87">
        <v>-4.011E-2</v>
      </c>
      <c r="H87">
        <v>4.777E-3</v>
      </c>
      <c r="I87" s="1">
        <v>4.6150000000000002E-17</v>
      </c>
      <c r="J87">
        <v>8.8009999999999998E-3</v>
      </c>
      <c r="K87">
        <v>4.7089999999999996E-3</v>
      </c>
      <c r="L87">
        <v>5.8009999999999999E-2</v>
      </c>
      <c r="M87">
        <v>0.26729999999999998</v>
      </c>
      <c r="N87">
        <v>1.7160000000000002E-2</v>
      </c>
      <c r="O87">
        <v>6.8720000000000003E-2</v>
      </c>
      <c r="P87">
        <v>9.2990000000000003E-2</v>
      </c>
      <c r="Q87">
        <v>-0.32819999999999999</v>
      </c>
      <c r="R87">
        <v>4.6859999999999999E-2</v>
      </c>
      <c r="S87">
        <v>4.9719999999999999E-3</v>
      </c>
      <c r="T87">
        <v>-0.20630000000000001</v>
      </c>
      <c r="U87">
        <v>-4.3959999999999999E-2</v>
      </c>
      <c r="V87">
        <v>-1.7999999999999999E-2</v>
      </c>
      <c r="W87">
        <v>0.1447</v>
      </c>
      <c r="X87">
        <v>9.7540000000000002E-2</v>
      </c>
      <c r="Y87">
        <v>1.6459999999999999E-2</v>
      </c>
      <c r="Z87">
        <v>0.1069</v>
      </c>
      <c r="AA87">
        <v>5.0220000000000004E-3</v>
      </c>
      <c r="AB87">
        <v>6.3020000000000007E-2</v>
      </c>
      <c r="AC87">
        <v>2.3300000000000001E-2</v>
      </c>
      <c r="AD87">
        <v>0.63090000000000002</v>
      </c>
      <c r="AE87">
        <v>0.76259999999999994</v>
      </c>
      <c r="AF87">
        <v>5.3530000000000001E-2</v>
      </c>
      <c r="AG87" s="1">
        <v>2.0800000000000001E-18</v>
      </c>
      <c r="AH87">
        <v>0.7752</v>
      </c>
      <c r="AI87" t="s">
        <v>790</v>
      </c>
      <c r="AJ87" t="s">
        <v>790</v>
      </c>
      <c r="AK87" t="s">
        <v>790</v>
      </c>
      <c r="AL87" t="s">
        <v>790</v>
      </c>
      <c r="AM87" t="s">
        <v>790</v>
      </c>
      <c r="AN87" t="s">
        <v>790</v>
      </c>
      <c r="AO87" t="s">
        <v>434</v>
      </c>
      <c r="AP87" t="s">
        <v>434</v>
      </c>
      <c r="AQ87" t="s">
        <v>434</v>
      </c>
      <c r="AR87" t="s">
        <v>434</v>
      </c>
      <c r="AS87" t="s">
        <v>434</v>
      </c>
      <c r="AT87" t="s">
        <v>434</v>
      </c>
      <c r="AU87" t="s">
        <v>434</v>
      </c>
      <c r="AV87" t="s">
        <v>434</v>
      </c>
      <c r="AW87" t="s">
        <v>434</v>
      </c>
      <c r="AX87" t="s">
        <v>434</v>
      </c>
      <c r="AY87" t="s">
        <v>434</v>
      </c>
      <c r="AZ87" t="s">
        <v>434</v>
      </c>
      <c r="BA87" t="s">
        <v>434</v>
      </c>
      <c r="BB87" t="s">
        <v>434</v>
      </c>
      <c r="BC87">
        <v>1</v>
      </c>
      <c r="BD87">
        <v>1</v>
      </c>
      <c r="BE87">
        <v>1</v>
      </c>
      <c r="BF87">
        <v>1</v>
      </c>
      <c r="BG87" s="14">
        <v>2.50224E-14</v>
      </c>
      <c r="BH87">
        <v>1</v>
      </c>
    </row>
    <row r="88" spans="1:60">
      <c r="A88" t="s">
        <v>714</v>
      </c>
      <c r="B88">
        <v>6</v>
      </c>
      <c r="C88">
        <v>31121426</v>
      </c>
      <c r="D88" t="s">
        <v>392</v>
      </c>
      <c r="E88" t="s">
        <v>388</v>
      </c>
      <c r="F88" t="s">
        <v>434</v>
      </c>
      <c r="G88" t="s">
        <v>434</v>
      </c>
      <c r="H88" t="s">
        <v>434</v>
      </c>
      <c r="I88" t="s">
        <v>434</v>
      </c>
      <c r="J88" t="s">
        <v>434</v>
      </c>
      <c r="K88" t="s">
        <v>434</v>
      </c>
      <c r="L88" t="s">
        <v>434</v>
      </c>
      <c r="M88" t="s">
        <v>434</v>
      </c>
      <c r="N88" t="s">
        <v>434</v>
      </c>
      <c r="O88" t="s">
        <v>434</v>
      </c>
      <c r="P88" t="s">
        <v>434</v>
      </c>
      <c r="Q88" t="s">
        <v>434</v>
      </c>
      <c r="R88" t="s">
        <v>434</v>
      </c>
      <c r="S88" t="s">
        <v>434</v>
      </c>
      <c r="T88" t="s">
        <v>434</v>
      </c>
      <c r="U88">
        <v>-0.57069999999999999</v>
      </c>
      <c r="V88" t="s">
        <v>434</v>
      </c>
      <c r="W88" t="s">
        <v>434</v>
      </c>
      <c r="X88" t="s">
        <v>434</v>
      </c>
      <c r="Y88" t="s">
        <v>434</v>
      </c>
      <c r="Z88" t="s">
        <v>434</v>
      </c>
      <c r="AA88">
        <v>6.7360000000000003E-2</v>
      </c>
      <c r="AB88" t="s">
        <v>434</v>
      </c>
      <c r="AC88" t="s">
        <v>434</v>
      </c>
      <c r="AD88" t="s">
        <v>434</v>
      </c>
      <c r="AE88" t="s">
        <v>434</v>
      </c>
      <c r="AF88" t="s">
        <v>434</v>
      </c>
      <c r="AG88" s="1">
        <v>2.3959999999999999E-17</v>
      </c>
      <c r="AH88" t="s">
        <v>434</v>
      </c>
      <c r="AI88" t="s">
        <v>434</v>
      </c>
      <c r="AJ88" t="s">
        <v>434</v>
      </c>
      <c r="AK88" t="s">
        <v>434</v>
      </c>
      <c r="AL88" t="s">
        <v>434</v>
      </c>
      <c r="AM88" t="s">
        <v>790</v>
      </c>
      <c r="AN88" t="s">
        <v>434</v>
      </c>
      <c r="AO88" t="s">
        <v>434</v>
      </c>
      <c r="AP88" t="s">
        <v>434</v>
      </c>
      <c r="AQ88" t="s">
        <v>434</v>
      </c>
      <c r="AR88" t="s">
        <v>434</v>
      </c>
      <c r="AS88" t="s">
        <v>434</v>
      </c>
      <c r="AT88" t="s">
        <v>434</v>
      </c>
      <c r="AU88">
        <v>3.0880000000000001E-2</v>
      </c>
      <c r="AV88" t="s">
        <v>434</v>
      </c>
      <c r="AW88" t="s">
        <v>434</v>
      </c>
      <c r="AX88" t="s">
        <v>434</v>
      </c>
      <c r="AY88" t="s">
        <v>434</v>
      </c>
      <c r="AZ88" t="s">
        <v>434</v>
      </c>
      <c r="BA88">
        <v>6.4060000000000006E-2</v>
      </c>
      <c r="BB88" t="s">
        <v>434</v>
      </c>
      <c r="BC88" t="s">
        <v>434</v>
      </c>
      <c r="BD88" t="s">
        <v>434</v>
      </c>
      <c r="BE88" t="s">
        <v>434</v>
      </c>
      <c r="BF88" t="s">
        <v>434</v>
      </c>
      <c r="BG88" s="14">
        <v>4.0960250526315799E-14</v>
      </c>
      <c r="BH88" t="s">
        <v>434</v>
      </c>
    </row>
    <row r="89" spans="1:60">
      <c r="A89" t="s">
        <v>666</v>
      </c>
      <c r="B89">
        <v>6</v>
      </c>
      <c r="C89">
        <v>31121426</v>
      </c>
      <c r="D89" t="s">
        <v>392</v>
      </c>
      <c r="E89" t="s">
        <v>388</v>
      </c>
      <c r="F89">
        <v>6.3530000000000003E-2</v>
      </c>
      <c r="G89">
        <v>-2.6700000000000002E-2</v>
      </c>
      <c r="H89">
        <v>3.1459999999999999E-3</v>
      </c>
      <c r="I89" s="1">
        <v>2.1109999999999999E-17</v>
      </c>
      <c r="J89">
        <v>0.76839999999999997</v>
      </c>
      <c r="K89" t="s">
        <v>434</v>
      </c>
      <c r="L89">
        <v>9.783E-2</v>
      </c>
      <c r="M89" t="s">
        <v>434</v>
      </c>
      <c r="N89" t="s">
        <v>434</v>
      </c>
      <c r="O89">
        <v>6.3420000000000004E-2</v>
      </c>
      <c r="P89" s="1">
        <v>0.1462</v>
      </c>
      <c r="Q89" t="s">
        <v>434</v>
      </c>
      <c r="R89">
        <v>-8.1439999999999999E-2</v>
      </c>
      <c r="S89" t="s">
        <v>434</v>
      </c>
      <c r="T89" t="s">
        <v>434</v>
      </c>
      <c r="U89">
        <v>-2.657E-2</v>
      </c>
      <c r="V89" s="1">
        <v>-5.8659999999999997E-2</v>
      </c>
      <c r="W89" t="s">
        <v>434</v>
      </c>
      <c r="X89">
        <v>0.1101</v>
      </c>
      <c r="Y89" t="s">
        <v>434</v>
      </c>
      <c r="Z89" t="s">
        <v>434</v>
      </c>
      <c r="AA89">
        <v>3.1519999999999999E-3</v>
      </c>
      <c r="AB89" s="1">
        <v>6.0609999999999997E-2</v>
      </c>
      <c r="AC89" t="s">
        <v>434</v>
      </c>
      <c r="AD89">
        <v>0.45960000000000001</v>
      </c>
      <c r="AE89" t="s">
        <v>434</v>
      </c>
      <c r="AF89" t="s">
        <v>434</v>
      </c>
      <c r="AG89" s="1">
        <v>3.4289999999999999E-17</v>
      </c>
      <c r="AH89" s="1">
        <v>0.33310000000000001</v>
      </c>
      <c r="AI89" t="s">
        <v>434</v>
      </c>
      <c r="AJ89" t="s">
        <v>790</v>
      </c>
      <c r="AK89" t="s">
        <v>434</v>
      </c>
      <c r="AL89" t="s">
        <v>434</v>
      </c>
      <c r="AM89" t="s">
        <v>790</v>
      </c>
      <c r="AN89" t="s">
        <v>790</v>
      </c>
      <c r="AO89" t="s">
        <v>434</v>
      </c>
      <c r="AP89" t="s">
        <v>434</v>
      </c>
      <c r="AQ89" t="s">
        <v>434</v>
      </c>
      <c r="AR89" t="s">
        <v>434</v>
      </c>
      <c r="AS89" t="s">
        <v>434</v>
      </c>
      <c r="AT89" t="s">
        <v>434</v>
      </c>
      <c r="AU89" t="s">
        <v>434</v>
      </c>
      <c r="AV89" t="s">
        <v>434</v>
      </c>
      <c r="AW89" t="s">
        <v>434</v>
      </c>
      <c r="AX89" t="s">
        <v>434</v>
      </c>
      <c r="AY89" t="s">
        <v>434</v>
      </c>
      <c r="AZ89" t="s">
        <v>434</v>
      </c>
      <c r="BA89" t="s">
        <v>434</v>
      </c>
      <c r="BB89" t="s">
        <v>434</v>
      </c>
      <c r="BC89" t="s">
        <v>434</v>
      </c>
      <c r="BD89">
        <v>1</v>
      </c>
      <c r="BE89" t="s">
        <v>434</v>
      </c>
      <c r="BF89" t="s">
        <v>434</v>
      </c>
      <c r="BG89" s="14">
        <v>5.7116589230769194E-14</v>
      </c>
      <c r="BH89">
        <v>1</v>
      </c>
    </row>
    <row r="90" spans="1:60">
      <c r="A90" t="s">
        <v>476</v>
      </c>
      <c r="B90">
        <v>9</v>
      </c>
      <c r="C90">
        <v>136132908</v>
      </c>
      <c r="D90" t="s">
        <v>389</v>
      </c>
      <c r="E90" t="s">
        <v>404</v>
      </c>
      <c r="F90">
        <v>0.34060000000000001</v>
      </c>
      <c r="G90">
        <v>2.223E-2</v>
      </c>
      <c r="H90">
        <v>2.6580000000000002E-3</v>
      </c>
      <c r="I90" s="1">
        <v>5.9609999999999996E-17</v>
      </c>
      <c r="J90">
        <v>9.7059999999999994E-2</v>
      </c>
      <c r="K90">
        <v>0.28820000000000001</v>
      </c>
      <c r="L90">
        <v>0.29670000000000002</v>
      </c>
      <c r="M90">
        <v>0.43880000000000002</v>
      </c>
      <c r="N90">
        <v>0.38640000000000002</v>
      </c>
      <c r="O90">
        <v>0.33900000000000002</v>
      </c>
      <c r="P90">
        <v>0.37809999999999999</v>
      </c>
      <c r="Q90">
        <v>-2.5059999999999999E-2</v>
      </c>
      <c r="R90">
        <v>8.1189999999999998E-2</v>
      </c>
      <c r="S90">
        <v>2.1850000000000001E-2</v>
      </c>
      <c r="T90">
        <v>6.6350000000000006E-2</v>
      </c>
      <c r="U90">
        <v>2.274E-2</v>
      </c>
      <c r="V90">
        <v>-1.2489999999999999E-2</v>
      </c>
      <c r="W90">
        <v>2.0490000000000001E-2</v>
      </c>
      <c r="X90">
        <v>5.7549999999999997E-2</v>
      </c>
      <c r="Y90">
        <v>1.6420000000000001E-2</v>
      </c>
      <c r="Z90">
        <v>2.9760000000000002E-2</v>
      </c>
      <c r="AA90">
        <v>2.7369999999999998E-3</v>
      </c>
      <c r="AB90">
        <v>4.1169999999999998E-2</v>
      </c>
      <c r="AC90">
        <v>0.2215</v>
      </c>
      <c r="AD90">
        <v>0.1583</v>
      </c>
      <c r="AE90">
        <v>0.18329999999999999</v>
      </c>
      <c r="AF90">
        <v>2.5770000000000001E-2</v>
      </c>
      <c r="AG90" s="1">
        <v>9.9099999999999998E-17</v>
      </c>
      <c r="AH90">
        <v>0.76160000000000005</v>
      </c>
      <c r="AI90" t="s">
        <v>790</v>
      </c>
      <c r="AJ90" t="s">
        <v>790</v>
      </c>
      <c r="AK90" t="s">
        <v>790</v>
      </c>
      <c r="AL90" t="s">
        <v>790</v>
      </c>
      <c r="AM90" t="s">
        <v>790</v>
      </c>
      <c r="AN90" t="s">
        <v>790</v>
      </c>
      <c r="AO90" t="s">
        <v>434</v>
      </c>
      <c r="AP90" t="s">
        <v>434</v>
      </c>
      <c r="AQ90" t="s">
        <v>434</v>
      </c>
      <c r="AR90" t="s">
        <v>434</v>
      </c>
      <c r="AS90" t="s">
        <v>434</v>
      </c>
      <c r="AT90" t="s">
        <v>434</v>
      </c>
      <c r="AU90" t="s">
        <v>434</v>
      </c>
      <c r="AV90" t="s">
        <v>434</v>
      </c>
      <c r="AW90" t="s">
        <v>434</v>
      </c>
      <c r="AX90" t="s">
        <v>434</v>
      </c>
      <c r="AY90" t="s">
        <v>434</v>
      </c>
      <c r="AZ90" t="s">
        <v>434</v>
      </c>
      <c r="BA90" t="s">
        <v>434</v>
      </c>
      <c r="BB90" t="s">
        <v>434</v>
      </c>
      <c r="BC90">
        <v>1</v>
      </c>
      <c r="BD90">
        <v>1</v>
      </c>
      <c r="BE90">
        <v>1</v>
      </c>
      <c r="BF90">
        <v>1</v>
      </c>
      <c r="BG90" s="14">
        <v>6.3582559999999999E-14</v>
      </c>
      <c r="BH90">
        <v>1</v>
      </c>
    </row>
    <row r="91" spans="1:60">
      <c r="A91" t="s">
        <v>533</v>
      </c>
      <c r="B91">
        <v>9</v>
      </c>
      <c r="C91">
        <v>136132908</v>
      </c>
      <c r="D91" t="s">
        <v>389</v>
      </c>
      <c r="E91" t="s">
        <v>404</v>
      </c>
      <c r="F91">
        <v>0.34060000000000001</v>
      </c>
      <c r="G91">
        <v>-2.239E-2</v>
      </c>
      <c r="H91">
        <v>2.6459999999999999E-3</v>
      </c>
      <c r="I91" s="1">
        <v>2.642E-17</v>
      </c>
      <c r="J91">
        <v>0.52700000000000002</v>
      </c>
      <c r="K91">
        <v>0.28820000000000001</v>
      </c>
      <c r="L91">
        <v>0.29870000000000002</v>
      </c>
      <c r="M91">
        <v>0.43830000000000002</v>
      </c>
      <c r="N91">
        <v>0.38290000000000002</v>
      </c>
      <c r="O91">
        <v>0.33910000000000001</v>
      </c>
      <c r="P91">
        <v>0.37769999999999998</v>
      </c>
      <c r="Q91">
        <v>-3.0040000000000001E-2</v>
      </c>
      <c r="R91">
        <v>-8.8819999999999993E-3</v>
      </c>
      <c r="S91">
        <v>-3.1300000000000001E-2</v>
      </c>
      <c r="T91">
        <v>-9.9869999999999994E-3</v>
      </c>
      <c r="U91">
        <v>-2.2440000000000002E-2</v>
      </c>
      <c r="V91">
        <v>6.5140000000000003E-2</v>
      </c>
      <c r="W91">
        <v>2.1229999999999999E-2</v>
      </c>
      <c r="X91">
        <v>5.6279999999999997E-2</v>
      </c>
      <c r="Y91">
        <v>1.6420000000000001E-2</v>
      </c>
      <c r="Z91">
        <v>3.0620000000000001E-2</v>
      </c>
      <c r="AA91">
        <v>2.7209999999999999E-3</v>
      </c>
      <c r="AB91">
        <v>4.6710000000000002E-2</v>
      </c>
      <c r="AC91">
        <v>0.15720000000000001</v>
      </c>
      <c r="AD91">
        <v>0.87460000000000004</v>
      </c>
      <c r="AE91">
        <v>5.663E-2</v>
      </c>
      <c r="AF91">
        <v>0.74429999999999996</v>
      </c>
      <c r="AG91" s="1">
        <v>1.6000000000000001E-16</v>
      </c>
      <c r="AH91">
        <v>0.16320000000000001</v>
      </c>
      <c r="AI91" t="s">
        <v>790</v>
      </c>
      <c r="AJ91" t="s">
        <v>790</v>
      </c>
      <c r="AK91" t="s">
        <v>790</v>
      </c>
      <c r="AL91" t="s">
        <v>790</v>
      </c>
      <c r="AM91" t="s">
        <v>790</v>
      </c>
      <c r="AN91" t="s">
        <v>790</v>
      </c>
      <c r="AO91" t="s">
        <v>434</v>
      </c>
      <c r="AP91" t="s">
        <v>434</v>
      </c>
      <c r="AQ91" t="s">
        <v>434</v>
      </c>
      <c r="AR91" t="s">
        <v>434</v>
      </c>
      <c r="AS91" t="s">
        <v>434</v>
      </c>
      <c r="AT91" t="s">
        <v>434</v>
      </c>
      <c r="AU91" t="s">
        <v>434</v>
      </c>
      <c r="AV91" t="s">
        <v>434</v>
      </c>
      <c r="AW91" t="s">
        <v>434</v>
      </c>
      <c r="AX91" t="s">
        <v>434</v>
      </c>
      <c r="AY91" t="s">
        <v>434</v>
      </c>
      <c r="AZ91" t="s">
        <v>434</v>
      </c>
      <c r="BA91" t="s">
        <v>434</v>
      </c>
      <c r="BB91" t="s">
        <v>434</v>
      </c>
      <c r="BC91">
        <v>1</v>
      </c>
      <c r="BD91">
        <v>1</v>
      </c>
      <c r="BE91">
        <v>1</v>
      </c>
      <c r="BF91">
        <v>1</v>
      </c>
      <c r="BG91" s="14">
        <v>1.00424347826087E-13</v>
      </c>
      <c r="BH91">
        <v>1</v>
      </c>
    </row>
    <row r="92" spans="1:60">
      <c r="A92" t="s">
        <v>619</v>
      </c>
      <c r="B92">
        <v>9</v>
      </c>
      <c r="C92">
        <v>136132908</v>
      </c>
      <c r="D92" t="s">
        <v>389</v>
      </c>
      <c r="E92" t="s">
        <v>404</v>
      </c>
      <c r="F92">
        <v>0.34050000000000002</v>
      </c>
      <c r="G92">
        <v>2.1440000000000001E-2</v>
      </c>
      <c r="H92">
        <v>2.5950000000000001E-3</v>
      </c>
      <c r="I92" s="1">
        <v>1.4420000000000001E-16</v>
      </c>
      <c r="J92">
        <v>0.58989999999999998</v>
      </c>
      <c r="K92">
        <v>0.28849999999999998</v>
      </c>
      <c r="L92">
        <v>0.29609999999999997</v>
      </c>
      <c r="M92">
        <v>0.439</v>
      </c>
      <c r="N92">
        <v>0.38729999999999998</v>
      </c>
      <c r="O92">
        <v>0.33889999999999998</v>
      </c>
      <c r="P92">
        <v>0.37790000000000001</v>
      </c>
      <c r="Q92">
        <v>1.192E-2</v>
      </c>
      <c r="R92">
        <v>1.407E-3</v>
      </c>
      <c r="S92">
        <v>2.334E-2</v>
      </c>
      <c r="T92">
        <v>-2.7390000000000001E-2</v>
      </c>
      <c r="U92">
        <v>2.205E-2</v>
      </c>
      <c r="V92">
        <v>2.9700000000000001E-2</v>
      </c>
      <c r="W92">
        <v>1.8970000000000001E-2</v>
      </c>
      <c r="X92">
        <v>4.8820000000000002E-2</v>
      </c>
      <c r="Y92">
        <v>1.4710000000000001E-2</v>
      </c>
      <c r="Z92">
        <v>2.7359999999999999E-2</v>
      </c>
      <c r="AA92">
        <v>2.686E-3</v>
      </c>
      <c r="AB92">
        <v>3.6659999999999998E-2</v>
      </c>
      <c r="AC92">
        <v>0.52949999999999997</v>
      </c>
      <c r="AD92">
        <v>0.97699999999999998</v>
      </c>
      <c r="AE92">
        <v>0.11260000000000001</v>
      </c>
      <c r="AF92">
        <v>0.31680000000000003</v>
      </c>
      <c r="AG92" s="1">
        <v>2.2159999999999999E-16</v>
      </c>
      <c r="AH92">
        <v>0.41789999999999999</v>
      </c>
      <c r="AI92" t="s">
        <v>790</v>
      </c>
      <c r="AJ92" t="s">
        <v>790</v>
      </c>
      <c r="AK92" t="s">
        <v>790</v>
      </c>
      <c r="AL92" t="s">
        <v>790</v>
      </c>
      <c r="AM92" t="s">
        <v>790</v>
      </c>
      <c r="AN92" t="s">
        <v>790</v>
      </c>
      <c r="AO92" t="s">
        <v>434</v>
      </c>
      <c r="AP92" t="s">
        <v>434</v>
      </c>
      <c r="AQ92" t="s">
        <v>434</v>
      </c>
      <c r="AR92" t="s">
        <v>434</v>
      </c>
      <c r="AS92" t="s">
        <v>434</v>
      </c>
      <c r="AT92" t="s">
        <v>434</v>
      </c>
      <c r="AU92" t="s">
        <v>434</v>
      </c>
      <c r="AV92" t="s">
        <v>434</v>
      </c>
      <c r="AW92" t="s">
        <v>434</v>
      </c>
      <c r="AX92" t="s">
        <v>434</v>
      </c>
      <c r="AY92" t="s">
        <v>434</v>
      </c>
      <c r="AZ92" t="s">
        <v>434</v>
      </c>
      <c r="BA92" t="s">
        <v>434</v>
      </c>
      <c r="BB92" t="s">
        <v>434</v>
      </c>
      <c r="BC92">
        <v>1</v>
      </c>
      <c r="BD92">
        <v>1</v>
      </c>
      <c r="BE92">
        <v>1</v>
      </c>
      <c r="BF92">
        <v>1</v>
      </c>
      <c r="BG92" s="14">
        <v>1.36128408510638E-13</v>
      </c>
      <c r="BH92">
        <v>1</v>
      </c>
    </row>
    <row r="93" spans="1:60">
      <c r="A93" t="s">
        <v>715</v>
      </c>
      <c r="B93">
        <v>6</v>
      </c>
      <c r="C93">
        <v>31121426</v>
      </c>
      <c r="D93" t="s">
        <v>392</v>
      </c>
      <c r="E93" t="s">
        <v>388</v>
      </c>
      <c r="F93" t="s">
        <v>434</v>
      </c>
      <c r="G93" t="s">
        <v>434</v>
      </c>
      <c r="H93" t="s">
        <v>434</v>
      </c>
      <c r="I93" t="s">
        <v>434</v>
      </c>
      <c r="J93" t="s">
        <v>434</v>
      </c>
      <c r="K93" t="s">
        <v>434</v>
      </c>
      <c r="L93" t="s">
        <v>434</v>
      </c>
      <c r="M93" t="s">
        <v>434</v>
      </c>
      <c r="N93" t="s">
        <v>434</v>
      </c>
      <c r="O93" t="s">
        <v>434</v>
      </c>
      <c r="P93" t="s">
        <v>434</v>
      </c>
      <c r="Q93" t="s">
        <v>434</v>
      </c>
      <c r="R93" t="s">
        <v>434</v>
      </c>
      <c r="S93" t="s">
        <v>434</v>
      </c>
      <c r="T93" t="s">
        <v>434</v>
      </c>
      <c r="U93">
        <v>-0.5171</v>
      </c>
      <c r="V93" t="s">
        <v>434</v>
      </c>
      <c r="W93" t="s">
        <v>434</v>
      </c>
      <c r="X93" t="s">
        <v>434</v>
      </c>
      <c r="Y93" t="s">
        <v>434</v>
      </c>
      <c r="Z93" t="s">
        <v>434</v>
      </c>
      <c r="AA93">
        <v>6.2120000000000002E-2</v>
      </c>
      <c r="AB93" t="s">
        <v>434</v>
      </c>
      <c r="AC93" t="s">
        <v>434</v>
      </c>
      <c r="AD93" t="s">
        <v>434</v>
      </c>
      <c r="AE93" t="s">
        <v>434</v>
      </c>
      <c r="AF93" t="s">
        <v>434</v>
      </c>
      <c r="AG93" s="1">
        <v>8.5339999999999997E-17</v>
      </c>
      <c r="AH93" t="s">
        <v>434</v>
      </c>
      <c r="AI93" t="s">
        <v>434</v>
      </c>
      <c r="AJ93" t="s">
        <v>434</v>
      </c>
      <c r="AK93" t="s">
        <v>434</v>
      </c>
      <c r="AL93" t="s">
        <v>434</v>
      </c>
      <c r="AM93" t="s">
        <v>790</v>
      </c>
      <c r="AN93" t="s">
        <v>434</v>
      </c>
      <c r="AO93" t="s">
        <v>434</v>
      </c>
      <c r="AP93" t="s">
        <v>434</v>
      </c>
      <c r="AQ93" t="s">
        <v>434</v>
      </c>
      <c r="AR93" t="s">
        <v>434</v>
      </c>
      <c r="AS93" t="s">
        <v>434</v>
      </c>
      <c r="AT93" t="s">
        <v>434</v>
      </c>
      <c r="AU93">
        <v>3.3619999999999997E-2</v>
      </c>
      <c r="AV93" t="s">
        <v>434</v>
      </c>
      <c r="AW93" t="s">
        <v>434</v>
      </c>
      <c r="AX93" t="s">
        <v>434</v>
      </c>
      <c r="AY93" t="s">
        <v>434</v>
      </c>
      <c r="AZ93" t="s">
        <v>434</v>
      </c>
      <c r="BA93">
        <v>6.3950000000000007E-2</v>
      </c>
      <c r="BB93" t="s">
        <v>434</v>
      </c>
      <c r="BC93" t="s">
        <v>434</v>
      </c>
      <c r="BD93" t="s">
        <v>434</v>
      </c>
      <c r="BE93" t="s">
        <v>434</v>
      </c>
      <c r="BF93" t="s">
        <v>434</v>
      </c>
      <c r="BG93" s="14">
        <v>1.38596427E-13</v>
      </c>
      <c r="BH93" t="s">
        <v>434</v>
      </c>
    </row>
    <row r="94" spans="1:60">
      <c r="A94" t="s">
        <v>566</v>
      </c>
      <c r="B94">
        <v>3</v>
      </c>
      <c r="C94">
        <v>46123055</v>
      </c>
      <c r="D94" t="s">
        <v>8</v>
      </c>
      <c r="E94" t="s">
        <v>389</v>
      </c>
      <c r="F94" t="s">
        <v>434</v>
      </c>
      <c r="G94">
        <v>-0.1033</v>
      </c>
      <c r="H94">
        <v>1.2409999999999999E-2</v>
      </c>
      <c r="I94" s="1">
        <v>8.9089999999999997E-17</v>
      </c>
      <c r="J94">
        <v>0.50329999999999997</v>
      </c>
      <c r="K94" t="s">
        <v>434</v>
      </c>
      <c r="L94" t="s">
        <v>434</v>
      </c>
      <c r="M94" t="s">
        <v>434</v>
      </c>
      <c r="N94" t="s">
        <v>434</v>
      </c>
      <c r="O94" t="s">
        <v>434</v>
      </c>
      <c r="P94" t="s">
        <v>434</v>
      </c>
      <c r="Q94">
        <v>4.1610000000000001E-2</v>
      </c>
      <c r="R94">
        <v>-0.3669</v>
      </c>
      <c r="S94">
        <v>-5.9970000000000002E-2</v>
      </c>
      <c r="T94">
        <v>-0.32119999999999999</v>
      </c>
      <c r="U94">
        <v>-0.1047</v>
      </c>
      <c r="V94">
        <v>9.9930000000000005E-2</v>
      </c>
      <c r="W94">
        <v>0.4476</v>
      </c>
      <c r="X94">
        <v>0.2828</v>
      </c>
      <c r="Y94">
        <v>5.6910000000000002E-2</v>
      </c>
      <c r="Z94">
        <v>0.16919999999999999</v>
      </c>
      <c r="AA94">
        <v>1.2800000000000001E-2</v>
      </c>
      <c r="AB94">
        <v>0.19350000000000001</v>
      </c>
      <c r="AC94">
        <v>0.92589999999999995</v>
      </c>
      <c r="AD94">
        <v>0.19450000000000001</v>
      </c>
      <c r="AE94">
        <v>0.29199999999999998</v>
      </c>
      <c r="AF94">
        <v>5.7590000000000002E-2</v>
      </c>
      <c r="AG94" s="1">
        <v>2.9289999999999999E-16</v>
      </c>
      <c r="AH94">
        <v>0.60550000000000004</v>
      </c>
      <c r="AI94" t="s">
        <v>790</v>
      </c>
      <c r="AJ94" t="s">
        <v>790</v>
      </c>
      <c r="AK94" t="s">
        <v>790</v>
      </c>
      <c r="AL94" t="s">
        <v>790</v>
      </c>
      <c r="AM94" t="s">
        <v>790</v>
      </c>
      <c r="AN94" t="s">
        <v>790</v>
      </c>
      <c r="AO94">
        <v>9.1980000000000006E-2</v>
      </c>
      <c r="AP94">
        <v>0.1008</v>
      </c>
      <c r="AQ94">
        <v>9.0910000000000001E-3</v>
      </c>
      <c r="AR94">
        <v>5.799E-2</v>
      </c>
      <c r="AS94">
        <v>0.31830000000000003</v>
      </c>
      <c r="AT94">
        <v>4.0079999999999998E-2</v>
      </c>
      <c r="AU94">
        <v>8.8849999999999998E-2</v>
      </c>
      <c r="AV94">
        <v>0.14940000000000001</v>
      </c>
      <c r="AW94">
        <v>7.1580000000000003E-3</v>
      </c>
      <c r="AX94">
        <v>8.2339999999999997E-2</v>
      </c>
      <c r="AY94">
        <v>0.33239999999999997</v>
      </c>
      <c r="AZ94">
        <v>5.8819999999999997E-2</v>
      </c>
      <c r="BA94">
        <v>9.7750000000000004E-2</v>
      </c>
      <c r="BB94">
        <v>0.12479999999999999</v>
      </c>
      <c r="BC94">
        <v>1</v>
      </c>
      <c r="BD94">
        <v>1</v>
      </c>
      <c r="BE94">
        <v>1</v>
      </c>
      <c r="BF94">
        <v>1</v>
      </c>
      <c r="BG94" s="14">
        <v>1.7617934999999999E-13</v>
      </c>
      <c r="BH94">
        <v>1</v>
      </c>
    </row>
    <row r="95" spans="1:60">
      <c r="A95" t="s">
        <v>716</v>
      </c>
      <c r="B95">
        <v>6</v>
      </c>
      <c r="C95">
        <v>31121426</v>
      </c>
      <c r="D95" t="s">
        <v>392</v>
      </c>
      <c r="E95" t="s">
        <v>388</v>
      </c>
      <c r="F95" t="s">
        <v>434</v>
      </c>
      <c r="G95" t="s">
        <v>434</v>
      </c>
      <c r="H95" t="s">
        <v>434</v>
      </c>
      <c r="I95" t="s">
        <v>434</v>
      </c>
      <c r="J95" t="s">
        <v>434</v>
      </c>
      <c r="K95" t="s">
        <v>434</v>
      </c>
      <c r="L95" t="s">
        <v>434</v>
      </c>
      <c r="M95" t="s">
        <v>434</v>
      </c>
      <c r="N95" t="s">
        <v>434</v>
      </c>
      <c r="O95" t="s">
        <v>434</v>
      </c>
      <c r="P95" t="s">
        <v>434</v>
      </c>
      <c r="Q95" t="s">
        <v>434</v>
      </c>
      <c r="R95" t="s">
        <v>434</v>
      </c>
      <c r="S95" t="s">
        <v>434</v>
      </c>
      <c r="T95" t="s">
        <v>434</v>
      </c>
      <c r="U95">
        <v>-0.5131</v>
      </c>
      <c r="V95" t="s">
        <v>434</v>
      </c>
      <c r="W95" t="s">
        <v>434</v>
      </c>
      <c r="X95" t="s">
        <v>434</v>
      </c>
      <c r="Y95" t="s">
        <v>434</v>
      </c>
      <c r="Z95" t="s">
        <v>434</v>
      </c>
      <c r="AA95">
        <v>6.1969999999999997E-2</v>
      </c>
      <c r="AB95" t="s">
        <v>434</v>
      </c>
      <c r="AC95" t="s">
        <v>434</v>
      </c>
      <c r="AD95" t="s">
        <v>434</v>
      </c>
      <c r="AE95" t="s">
        <v>434</v>
      </c>
      <c r="AF95" t="s">
        <v>434</v>
      </c>
      <c r="AG95" s="1">
        <v>1.245E-16</v>
      </c>
      <c r="AH95" t="s">
        <v>434</v>
      </c>
      <c r="AI95" t="s">
        <v>434</v>
      </c>
      <c r="AJ95" t="s">
        <v>434</v>
      </c>
      <c r="AK95" t="s">
        <v>434</v>
      </c>
      <c r="AL95" t="s">
        <v>434</v>
      </c>
      <c r="AM95" t="s">
        <v>790</v>
      </c>
      <c r="AN95" t="s">
        <v>434</v>
      </c>
      <c r="AO95" t="s">
        <v>434</v>
      </c>
      <c r="AP95" t="s">
        <v>434</v>
      </c>
      <c r="AQ95" t="s">
        <v>434</v>
      </c>
      <c r="AR95" t="s">
        <v>434</v>
      </c>
      <c r="AS95" t="s">
        <v>434</v>
      </c>
      <c r="AT95" t="s">
        <v>434</v>
      </c>
      <c r="AU95">
        <v>3.3980000000000003E-2</v>
      </c>
      <c r="AV95" t="s">
        <v>434</v>
      </c>
      <c r="AW95" t="s">
        <v>434</v>
      </c>
      <c r="AX95" t="s">
        <v>434</v>
      </c>
      <c r="AY95" t="s">
        <v>434</v>
      </c>
      <c r="AZ95" t="s">
        <v>434</v>
      </c>
      <c r="BA95">
        <v>6.4060000000000006E-2</v>
      </c>
      <c r="BB95" t="s">
        <v>434</v>
      </c>
      <c r="BC95" t="s">
        <v>434</v>
      </c>
      <c r="BD95" t="s">
        <v>434</v>
      </c>
      <c r="BE95" t="s">
        <v>434</v>
      </c>
      <c r="BF95" t="s">
        <v>434</v>
      </c>
      <c r="BG95" s="14">
        <v>1.97262658536585E-13</v>
      </c>
      <c r="BH95" t="s">
        <v>434</v>
      </c>
    </row>
    <row r="96" spans="1:60">
      <c r="A96" t="s">
        <v>566</v>
      </c>
      <c r="B96">
        <v>3</v>
      </c>
      <c r="C96">
        <v>46142464</v>
      </c>
      <c r="D96" t="s">
        <v>8</v>
      </c>
      <c r="E96" t="s">
        <v>389</v>
      </c>
      <c r="F96" t="s">
        <v>434</v>
      </c>
      <c r="G96">
        <v>-0.1033</v>
      </c>
      <c r="H96">
        <v>1.239E-2</v>
      </c>
      <c r="I96" s="1">
        <v>7.2459999999999998E-17</v>
      </c>
      <c r="J96">
        <v>0.58089999999999997</v>
      </c>
      <c r="K96" t="s">
        <v>434</v>
      </c>
      <c r="L96" t="s">
        <v>434</v>
      </c>
      <c r="M96" t="s">
        <v>434</v>
      </c>
      <c r="N96" t="s">
        <v>434</v>
      </c>
      <c r="O96" t="s">
        <v>434</v>
      </c>
      <c r="P96" t="s">
        <v>434</v>
      </c>
      <c r="Q96">
        <v>7.3370000000000005E-2</v>
      </c>
      <c r="R96">
        <v>-0.36919999999999997</v>
      </c>
      <c r="S96">
        <v>-5.4989999999999997E-2</v>
      </c>
      <c r="T96" s="1">
        <v>-0.24349999999999999</v>
      </c>
      <c r="U96">
        <v>-0.1055</v>
      </c>
      <c r="V96" s="1">
        <v>0.1164</v>
      </c>
      <c r="W96">
        <v>0.4481</v>
      </c>
      <c r="X96">
        <v>0.28320000000000001</v>
      </c>
      <c r="Y96">
        <v>5.704E-2</v>
      </c>
      <c r="Z96" s="1">
        <v>0.16719999999999999</v>
      </c>
      <c r="AA96">
        <v>1.277E-2</v>
      </c>
      <c r="AB96" s="1">
        <v>0.193</v>
      </c>
      <c r="AC96">
        <v>0.86990000000000001</v>
      </c>
      <c r="AD96">
        <v>0.1923</v>
      </c>
      <c r="AE96">
        <v>0.33500000000000002</v>
      </c>
      <c r="AF96" s="1">
        <v>0.14510000000000001</v>
      </c>
      <c r="AG96" s="1">
        <v>1.443E-16</v>
      </c>
      <c r="AH96" s="1">
        <v>0.5464</v>
      </c>
      <c r="AI96" t="s">
        <v>790</v>
      </c>
      <c r="AJ96" t="s">
        <v>790</v>
      </c>
      <c r="AK96" t="s">
        <v>790</v>
      </c>
      <c r="AL96" t="s">
        <v>790</v>
      </c>
      <c r="AM96" t="s">
        <v>790</v>
      </c>
      <c r="AN96" t="s">
        <v>790</v>
      </c>
      <c r="AO96">
        <v>9.2730000000000007E-2</v>
      </c>
      <c r="AP96">
        <v>0.1016</v>
      </c>
      <c r="AQ96">
        <v>9.4889999999999992E-3</v>
      </c>
      <c r="AR96">
        <v>5.8369999999999998E-2</v>
      </c>
      <c r="AS96">
        <v>0.3221</v>
      </c>
      <c r="AT96" s="1">
        <v>4.6149999999999997E-2</v>
      </c>
      <c r="AU96">
        <v>8.9499999999999996E-2</v>
      </c>
      <c r="AV96" s="1">
        <v>0.15260000000000001</v>
      </c>
      <c r="AW96">
        <v>7.3289999999999996E-3</v>
      </c>
      <c r="AX96">
        <v>8.2710000000000006E-2</v>
      </c>
      <c r="AY96">
        <v>0.33500000000000002</v>
      </c>
      <c r="AZ96" s="1">
        <v>6.1069999999999999E-2</v>
      </c>
      <c r="BA96">
        <v>9.8519999999999996E-2</v>
      </c>
      <c r="BB96" s="1">
        <v>0.12620000000000001</v>
      </c>
      <c r="BC96">
        <v>1</v>
      </c>
      <c r="BD96">
        <v>1</v>
      </c>
      <c r="BE96">
        <v>1</v>
      </c>
      <c r="BF96">
        <v>1</v>
      </c>
      <c r="BG96" s="14">
        <v>2.23190871428571E-13</v>
      </c>
      <c r="BH96">
        <v>1</v>
      </c>
    </row>
    <row r="97" spans="1:60">
      <c r="A97" t="s">
        <v>684</v>
      </c>
      <c r="B97">
        <v>9</v>
      </c>
      <c r="C97">
        <v>136132908</v>
      </c>
      <c r="D97" t="s">
        <v>389</v>
      </c>
      <c r="E97" t="s">
        <v>404</v>
      </c>
      <c r="F97">
        <v>0.3407</v>
      </c>
      <c r="G97">
        <v>-2.1340000000000001E-2</v>
      </c>
      <c r="H97">
        <v>2.653E-3</v>
      </c>
      <c r="I97" s="1">
        <v>8.7989999999999996E-16</v>
      </c>
      <c r="J97">
        <v>0.81889999999999996</v>
      </c>
      <c r="K97">
        <v>0.28789999999999999</v>
      </c>
      <c r="L97">
        <v>0.2974</v>
      </c>
      <c r="M97">
        <v>0.43830000000000002</v>
      </c>
      <c r="N97">
        <v>0.3851</v>
      </c>
      <c r="O97">
        <v>0.3392</v>
      </c>
      <c r="P97">
        <v>0.38030000000000003</v>
      </c>
      <c r="Q97">
        <v>-1.5479999999999999E-3</v>
      </c>
      <c r="R97">
        <v>1.17E-2</v>
      </c>
      <c r="S97">
        <v>-1.188E-2</v>
      </c>
      <c r="T97">
        <v>-9.4470000000000005E-3</v>
      </c>
      <c r="U97">
        <v>-2.205E-2</v>
      </c>
      <c r="V97">
        <v>-4.4519999999999997E-2</v>
      </c>
      <c r="W97">
        <v>2.102E-2</v>
      </c>
      <c r="X97">
        <v>5.5379999999999999E-2</v>
      </c>
      <c r="Y97">
        <v>1.5630000000000002E-2</v>
      </c>
      <c r="Z97">
        <v>2.75E-2</v>
      </c>
      <c r="AA97">
        <v>2.738E-3</v>
      </c>
      <c r="AB97">
        <v>3.9199999999999999E-2</v>
      </c>
      <c r="AC97">
        <v>0.94130000000000003</v>
      </c>
      <c r="AD97">
        <v>0.8327</v>
      </c>
      <c r="AE97">
        <v>0.44729999999999998</v>
      </c>
      <c r="AF97">
        <v>0.73119999999999996</v>
      </c>
      <c r="AG97" s="1">
        <v>8.0400000000000005E-16</v>
      </c>
      <c r="AH97">
        <v>0.25609999999999999</v>
      </c>
      <c r="AI97" t="s">
        <v>790</v>
      </c>
      <c r="AJ97" t="s">
        <v>790</v>
      </c>
      <c r="AK97" t="s">
        <v>790</v>
      </c>
      <c r="AL97" t="s">
        <v>790</v>
      </c>
      <c r="AM97" t="s">
        <v>790</v>
      </c>
      <c r="AN97" t="s">
        <v>790</v>
      </c>
      <c r="AO97" t="s">
        <v>434</v>
      </c>
      <c r="AP97" t="s">
        <v>434</v>
      </c>
      <c r="AQ97" t="s">
        <v>434</v>
      </c>
      <c r="AR97" t="s">
        <v>434</v>
      </c>
      <c r="AS97" t="s">
        <v>434</v>
      </c>
      <c r="AT97" t="s">
        <v>434</v>
      </c>
      <c r="AU97" t="s">
        <v>434</v>
      </c>
      <c r="AV97" t="s">
        <v>434</v>
      </c>
      <c r="AW97" t="s">
        <v>434</v>
      </c>
      <c r="AX97" t="s">
        <v>434</v>
      </c>
      <c r="AY97" t="s">
        <v>434</v>
      </c>
      <c r="AZ97" t="s">
        <v>434</v>
      </c>
      <c r="BA97" t="s">
        <v>434</v>
      </c>
      <c r="BB97" t="s">
        <v>434</v>
      </c>
      <c r="BC97">
        <v>1</v>
      </c>
      <c r="BD97">
        <v>1</v>
      </c>
      <c r="BE97">
        <v>1</v>
      </c>
      <c r="BF97">
        <v>1</v>
      </c>
      <c r="BG97" s="14">
        <v>4.6426175999999997E-13</v>
      </c>
      <c r="BH97">
        <v>1</v>
      </c>
    </row>
    <row r="98" spans="1:60">
      <c r="A98" t="s">
        <v>795</v>
      </c>
      <c r="B98">
        <v>9</v>
      </c>
      <c r="C98">
        <v>136132908</v>
      </c>
      <c r="D98" t="s">
        <v>389</v>
      </c>
      <c r="E98" t="s">
        <v>404</v>
      </c>
      <c r="F98">
        <v>0.3407</v>
      </c>
      <c r="G98">
        <v>-0.24</v>
      </c>
      <c r="H98">
        <v>2.8740000000000002E-2</v>
      </c>
      <c r="I98" s="1">
        <v>6.6740000000000001E-17</v>
      </c>
      <c r="J98">
        <v>0.57420000000000004</v>
      </c>
      <c r="K98">
        <v>0.2873</v>
      </c>
      <c r="L98">
        <v>0.2989</v>
      </c>
      <c r="M98">
        <v>0.43959999999999999</v>
      </c>
      <c r="N98">
        <v>0.38279999999999997</v>
      </c>
      <c r="O98">
        <v>0.3392</v>
      </c>
      <c r="P98">
        <v>0.38529999999999998</v>
      </c>
      <c r="Q98">
        <v>-0.37119999999999997</v>
      </c>
      <c r="R98">
        <v>-0.48559999999999998</v>
      </c>
      <c r="S98">
        <v>-0.38240000000000002</v>
      </c>
      <c r="T98">
        <v>5.7619999999999998E-2</v>
      </c>
      <c r="U98">
        <v>-0.23830000000000001</v>
      </c>
      <c r="V98">
        <v>0.32990000000000003</v>
      </c>
      <c r="W98">
        <v>0.2369</v>
      </c>
      <c r="X98">
        <v>0.52380000000000004</v>
      </c>
      <c r="Y98">
        <v>0.1754</v>
      </c>
      <c r="Z98">
        <v>0.33510000000000001</v>
      </c>
      <c r="AA98">
        <v>2.9590000000000002E-2</v>
      </c>
      <c r="AB98">
        <v>0.41880000000000001</v>
      </c>
      <c r="AC98">
        <v>0.1171</v>
      </c>
      <c r="AD98">
        <v>0.35389999999999999</v>
      </c>
      <c r="AE98">
        <v>2.9229999999999999E-2</v>
      </c>
      <c r="AF98">
        <v>0.86350000000000005</v>
      </c>
      <c r="AG98" s="1">
        <v>7.9689999999999999E-16</v>
      </c>
      <c r="AH98">
        <v>0.43090000000000001</v>
      </c>
      <c r="AI98" t="s">
        <v>790</v>
      </c>
      <c r="AJ98" t="s">
        <v>790</v>
      </c>
      <c r="AK98" t="s">
        <v>790</v>
      </c>
      <c r="AL98" t="s">
        <v>790</v>
      </c>
      <c r="AM98" t="s">
        <v>790</v>
      </c>
      <c r="AN98" t="s">
        <v>790</v>
      </c>
      <c r="AO98" t="s">
        <v>434</v>
      </c>
      <c r="AP98" t="s">
        <v>434</v>
      </c>
      <c r="AQ98" t="s">
        <v>434</v>
      </c>
      <c r="AR98" t="s">
        <v>434</v>
      </c>
      <c r="AS98" t="s">
        <v>434</v>
      </c>
      <c r="AT98" t="s">
        <v>434</v>
      </c>
      <c r="AU98" t="s">
        <v>434</v>
      </c>
      <c r="AV98" t="s">
        <v>434</v>
      </c>
      <c r="AW98" t="s">
        <v>434</v>
      </c>
      <c r="AX98" t="s">
        <v>434</v>
      </c>
      <c r="AY98" t="s">
        <v>434</v>
      </c>
      <c r="AZ98" t="s">
        <v>434</v>
      </c>
      <c r="BA98" t="s">
        <v>434</v>
      </c>
      <c r="BB98" t="s">
        <v>434</v>
      </c>
      <c r="BC98">
        <v>1</v>
      </c>
      <c r="BD98">
        <v>1</v>
      </c>
      <c r="BE98">
        <v>1</v>
      </c>
      <c r="BF98">
        <v>1</v>
      </c>
      <c r="BG98" s="14">
        <v>4.6426175999999997E-13</v>
      </c>
      <c r="BH98">
        <v>1</v>
      </c>
    </row>
    <row r="99" spans="1:60">
      <c r="A99" t="s">
        <v>465</v>
      </c>
      <c r="B99">
        <v>6</v>
      </c>
      <c r="C99">
        <v>31121426</v>
      </c>
      <c r="D99" t="s">
        <v>392</v>
      </c>
      <c r="E99" t="s">
        <v>388</v>
      </c>
      <c r="F99">
        <v>6.4750000000000002E-2</v>
      </c>
      <c r="G99">
        <v>-3.9120000000000002E-2</v>
      </c>
      <c r="H99">
        <v>5.208E-3</v>
      </c>
      <c r="I99" s="1">
        <v>5.8509999999999995E-14</v>
      </c>
      <c r="J99">
        <v>5.6419999999999998E-2</v>
      </c>
      <c r="K99">
        <v>5.663E-2</v>
      </c>
      <c r="L99">
        <v>0.1066</v>
      </c>
      <c r="M99">
        <v>0.1027</v>
      </c>
      <c r="N99" s="1">
        <v>6.8040000000000003E-2</v>
      </c>
      <c r="O99">
        <v>6.3869999999999996E-2</v>
      </c>
      <c r="P99" s="1">
        <v>9.178E-2</v>
      </c>
      <c r="Q99">
        <v>-1.34E-2</v>
      </c>
      <c r="R99">
        <v>6.8070000000000006E-2</v>
      </c>
      <c r="S99">
        <v>1.2279999999999999E-2</v>
      </c>
      <c r="T99" s="1">
        <v>5.2920000000000002E-2</v>
      </c>
      <c r="U99">
        <v>-4.3900000000000002E-2</v>
      </c>
      <c r="V99" s="1">
        <v>6.326E-3</v>
      </c>
      <c r="W99">
        <v>3.6880000000000003E-2</v>
      </c>
      <c r="X99">
        <v>7.7670000000000003E-2</v>
      </c>
      <c r="Y99">
        <v>2.4989999999999998E-2</v>
      </c>
      <c r="Z99" s="1">
        <v>5.4629999999999998E-2</v>
      </c>
      <c r="AA99">
        <v>5.4409999999999997E-3</v>
      </c>
      <c r="AB99" s="1">
        <v>6.2740000000000004E-2</v>
      </c>
      <c r="AC99">
        <v>0.71650000000000003</v>
      </c>
      <c r="AD99">
        <v>0.38080000000000003</v>
      </c>
      <c r="AE99">
        <v>0.62319999999999998</v>
      </c>
      <c r="AF99" s="1">
        <v>0.3327</v>
      </c>
      <c r="AG99" s="1">
        <v>7.1639999999999997E-16</v>
      </c>
      <c r="AH99" s="1">
        <v>0.91969999999999996</v>
      </c>
      <c r="AI99" t="s">
        <v>790</v>
      </c>
      <c r="AJ99" t="s">
        <v>790</v>
      </c>
      <c r="AK99" t="s">
        <v>790</v>
      </c>
      <c r="AL99" t="s">
        <v>790</v>
      </c>
      <c r="AM99" t="s">
        <v>790</v>
      </c>
      <c r="AN99" t="s">
        <v>790</v>
      </c>
      <c r="AO99" t="s">
        <v>434</v>
      </c>
      <c r="AP99" t="s">
        <v>434</v>
      </c>
      <c r="AQ99" t="s">
        <v>434</v>
      </c>
      <c r="AR99" t="s">
        <v>434</v>
      </c>
      <c r="AS99" t="s">
        <v>434</v>
      </c>
      <c r="AT99" t="s">
        <v>434</v>
      </c>
      <c r="AU99" t="s">
        <v>434</v>
      </c>
      <c r="AV99" t="s">
        <v>434</v>
      </c>
      <c r="AW99" t="s">
        <v>434</v>
      </c>
      <c r="AX99" t="s">
        <v>434</v>
      </c>
      <c r="AY99" t="s">
        <v>434</v>
      </c>
      <c r="AZ99" t="s">
        <v>434</v>
      </c>
      <c r="BA99" t="s">
        <v>434</v>
      </c>
      <c r="BB99" t="s">
        <v>434</v>
      </c>
      <c r="BC99">
        <v>1</v>
      </c>
      <c r="BD99">
        <v>1</v>
      </c>
      <c r="BE99">
        <v>1</v>
      </c>
      <c r="BF99">
        <v>1</v>
      </c>
      <c r="BG99" s="14">
        <v>1.0822971348837199E-12</v>
      </c>
      <c r="BH99">
        <v>1</v>
      </c>
    </row>
    <row r="100" spans="1:60">
      <c r="A100" t="s">
        <v>566</v>
      </c>
      <c r="B100">
        <v>3</v>
      </c>
      <c r="C100">
        <v>46142464</v>
      </c>
      <c r="D100" t="s">
        <v>8</v>
      </c>
      <c r="E100" t="s">
        <v>389</v>
      </c>
      <c r="F100" t="s">
        <v>434</v>
      </c>
      <c r="G100">
        <v>-0.1033</v>
      </c>
      <c r="H100">
        <v>1.239E-2</v>
      </c>
      <c r="I100" s="1">
        <v>7.2459999999999998E-17</v>
      </c>
      <c r="J100">
        <v>0.58089999999999997</v>
      </c>
      <c r="K100" t="s">
        <v>434</v>
      </c>
      <c r="L100" t="s">
        <v>434</v>
      </c>
      <c r="M100" t="s">
        <v>434</v>
      </c>
      <c r="N100" t="s">
        <v>434</v>
      </c>
      <c r="O100" t="s">
        <v>434</v>
      </c>
      <c r="P100" t="s">
        <v>434</v>
      </c>
      <c r="Q100">
        <v>7.3370000000000005E-2</v>
      </c>
      <c r="R100">
        <v>-0.36919999999999997</v>
      </c>
      <c r="S100">
        <v>-5.4989999999999997E-2</v>
      </c>
      <c r="T100">
        <v>-0.24349999999999999</v>
      </c>
      <c r="U100">
        <v>-0.1055</v>
      </c>
      <c r="V100">
        <v>0.1164</v>
      </c>
      <c r="W100">
        <v>0.4481</v>
      </c>
      <c r="X100">
        <v>0.28320000000000001</v>
      </c>
      <c r="Y100">
        <v>5.704E-2</v>
      </c>
      <c r="Z100">
        <v>0.16719999999999999</v>
      </c>
      <c r="AA100">
        <v>1.277E-2</v>
      </c>
      <c r="AB100">
        <v>0.193</v>
      </c>
      <c r="AC100">
        <v>0.86990000000000001</v>
      </c>
      <c r="AD100">
        <v>0.1923</v>
      </c>
      <c r="AE100">
        <v>0.33500000000000002</v>
      </c>
      <c r="AF100">
        <v>0.14510000000000001</v>
      </c>
      <c r="AG100" s="1">
        <v>1.443E-16</v>
      </c>
      <c r="AH100">
        <v>0.5464</v>
      </c>
      <c r="AI100" t="s">
        <v>790</v>
      </c>
      <c r="AJ100" t="s">
        <v>790</v>
      </c>
      <c r="AK100" t="s">
        <v>790</v>
      </c>
      <c r="AL100" t="s">
        <v>790</v>
      </c>
      <c r="AM100" t="s">
        <v>790</v>
      </c>
      <c r="AN100" t="s">
        <v>790</v>
      </c>
      <c r="AO100">
        <v>9.2730000000000007E-2</v>
      </c>
      <c r="AP100">
        <v>0.1016</v>
      </c>
      <c r="AQ100">
        <v>9.4889999999999992E-3</v>
      </c>
      <c r="AR100">
        <v>5.8369999999999998E-2</v>
      </c>
      <c r="AS100">
        <v>0.3221</v>
      </c>
      <c r="AT100">
        <v>4.6149999999999997E-2</v>
      </c>
      <c r="AU100">
        <v>8.9499999999999996E-2</v>
      </c>
      <c r="AV100">
        <v>0.15260000000000001</v>
      </c>
      <c r="AW100">
        <v>7.3289999999999996E-3</v>
      </c>
      <c r="AX100">
        <v>8.2710000000000006E-2</v>
      </c>
      <c r="AY100">
        <v>0.33500000000000002</v>
      </c>
      <c r="AZ100">
        <v>6.1069999999999999E-2</v>
      </c>
      <c r="BA100">
        <v>9.8519999999999996E-2</v>
      </c>
      <c r="BB100">
        <v>0.12620000000000001</v>
      </c>
      <c r="BC100">
        <v>1</v>
      </c>
      <c r="BD100">
        <v>1</v>
      </c>
      <c r="BE100">
        <v>1</v>
      </c>
      <c r="BF100">
        <v>1</v>
      </c>
      <c r="BG100" s="14">
        <v>1.3019467500000001E-12</v>
      </c>
      <c r="BH100">
        <v>1</v>
      </c>
    </row>
    <row r="101" spans="1:60">
      <c r="A101" t="s">
        <v>594</v>
      </c>
      <c r="B101">
        <v>9</v>
      </c>
      <c r="C101">
        <v>136132908</v>
      </c>
      <c r="D101" t="s">
        <v>389</v>
      </c>
      <c r="E101" t="s">
        <v>404</v>
      </c>
      <c r="F101">
        <v>0.3407</v>
      </c>
      <c r="G101">
        <v>-2.0820000000000002E-2</v>
      </c>
      <c r="H101">
        <v>2.5370000000000002E-3</v>
      </c>
      <c r="I101" s="1">
        <v>2.2790000000000002E-16</v>
      </c>
      <c r="J101">
        <v>0.51329999999999998</v>
      </c>
      <c r="K101">
        <v>0.2873</v>
      </c>
      <c r="L101">
        <v>0.2989</v>
      </c>
      <c r="M101">
        <v>0.43959999999999999</v>
      </c>
      <c r="N101">
        <v>0.38279999999999997</v>
      </c>
      <c r="O101">
        <v>0.3392</v>
      </c>
      <c r="P101">
        <v>0.38529999999999998</v>
      </c>
      <c r="Q101">
        <v>-3.0329999999999999E-2</v>
      </c>
      <c r="R101">
        <v>-4.752E-2</v>
      </c>
      <c r="S101">
        <v>-3.4459999999999998E-2</v>
      </c>
      <c r="T101">
        <v>1.125E-2</v>
      </c>
      <c r="U101">
        <v>-2.068E-2</v>
      </c>
      <c r="V101">
        <v>2.852E-2</v>
      </c>
      <c r="W101">
        <v>2.0289999999999999E-2</v>
      </c>
      <c r="X101">
        <v>4.7849999999999997E-2</v>
      </c>
      <c r="Y101">
        <v>1.533E-2</v>
      </c>
      <c r="Z101">
        <v>2.964E-2</v>
      </c>
      <c r="AA101">
        <v>2.614E-3</v>
      </c>
      <c r="AB101">
        <v>3.721E-2</v>
      </c>
      <c r="AC101">
        <v>0.13500000000000001</v>
      </c>
      <c r="AD101">
        <v>0.32069999999999999</v>
      </c>
      <c r="AE101">
        <v>2.4549999999999999E-2</v>
      </c>
      <c r="AF101">
        <v>0.70430000000000004</v>
      </c>
      <c r="AG101" s="1">
        <v>2.5419999999999999E-15</v>
      </c>
      <c r="AH101">
        <v>0.44340000000000002</v>
      </c>
      <c r="AI101" t="s">
        <v>790</v>
      </c>
      <c r="AJ101" t="s">
        <v>790</v>
      </c>
      <c r="AK101" t="s">
        <v>790</v>
      </c>
      <c r="AL101" t="s">
        <v>790</v>
      </c>
      <c r="AM101" t="s">
        <v>790</v>
      </c>
      <c r="AN101" t="s">
        <v>790</v>
      </c>
      <c r="AO101" t="s">
        <v>434</v>
      </c>
      <c r="AP101" t="s">
        <v>434</v>
      </c>
      <c r="AQ101" t="s">
        <v>434</v>
      </c>
      <c r="AR101" t="s">
        <v>434</v>
      </c>
      <c r="AS101" t="s">
        <v>434</v>
      </c>
      <c r="AT101" t="s">
        <v>434</v>
      </c>
      <c r="AU101" t="s">
        <v>434</v>
      </c>
      <c r="AV101" t="s">
        <v>434</v>
      </c>
      <c r="AW101" t="s">
        <v>434</v>
      </c>
      <c r="AX101" t="s">
        <v>434</v>
      </c>
      <c r="AY101" t="s">
        <v>434</v>
      </c>
      <c r="AZ101" t="s">
        <v>434</v>
      </c>
      <c r="BA101" t="s">
        <v>434</v>
      </c>
      <c r="BB101" t="s">
        <v>434</v>
      </c>
      <c r="BC101">
        <v>1</v>
      </c>
      <c r="BD101">
        <v>1</v>
      </c>
      <c r="BE101">
        <v>1</v>
      </c>
      <c r="BF101">
        <v>1</v>
      </c>
      <c r="BG101" s="14">
        <v>1.43907105882353E-12</v>
      </c>
      <c r="BH101">
        <v>1</v>
      </c>
    </row>
    <row r="102" spans="1:60">
      <c r="A102" t="s">
        <v>443</v>
      </c>
      <c r="B102">
        <v>6</v>
      </c>
      <c r="C102">
        <v>31121426</v>
      </c>
      <c r="D102" t="s">
        <v>392</v>
      </c>
      <c r="E102" t="s">
        <v>388</v>
      </c>
      <c r="F102" t="s">
        <v>434</v>
      </c>
      <c r="G102">
        <v>0.1991</v>
      </c>
      <c r="H102">
        <v>2.5610000000000001E-2</v>
      </c>
      <c r="I102" s="1">
        <v>7.6940000000000008E-15</v>
      </c>
      <c r="J102">
        <v>0.22090000000000001</v>
      </c>
      <c r="K102" t="s">
        <v>434</v>
      </c>
      <c r="L102" t="s">
        <v>434</v>
      </c>
      <c r="M102" t="s">
        <v>434</v>
      </c>
      <c r="N102" t="s">
        <v>434</v>
      </c>
      <c r="O102" t="s">
        <v>434</v>
      </c>
      <c r="P102" t="s">
        <v>434</v>
      </c>
      <c r="Q102">
        <v>-8.4680000000000005E-2</v>
      </c>
      <c r="R102" t="s">
        <v>434</v>
      </c>
      <c r="S102">
        <v>3.2939999999999997E-2</v>
      </c>
      <c r="T102" t="s">
        <v>434</v>
      </c>
      <c r="U102">
        <v>0.20979999999999999</v>
      </c>
      <c r="V102" t="s">
        <v>434</v>
      </c>
      <c r="W102">
        <v>0.33019999999999999</v>
      </c>
      <c r="X102" t="s">
        <v>434</v>
      </c>
      <c r="Y102">
        <v>0.1142</v>
      </c>
      <c r="Z102" t="s">
        <v>434</v>
      </c>
      <c r="AA102">
        <v>2.6370000000000001E-2</v>
      </c>
      <c r="AB102" t="s">
        <v>434</v>
      </c>
      <c r="AC102">
        <v>0.79759999999999998</v>
      </c>
      <c r="AD102" t="s">
        <v>434</v>
      </c>
      <c r="AE102">
        <v>0.77300000000000002</v>
      </c>
      <c r="AF102" t="s">
        <v>434</v>
      </c>
      <c r="AG102" s="1">
        <v>1.7910000000000001E-15</v>
      </c>
      <c r="AH102" t="s">
        <v>434</v>
      </c>
      <c r="AI102" t="s">
        <v>790</v>
      </c>
      <c r="AJ102" t="s">
        <v>434</v>
      </c>
      <c r="AK102" t="s">
        <v>790</v>
      </c>
      <c r="AL102" t="s">
        <v>434</v>
      </c>
      <c r="AM102" t="s">
        <v>790</v>
      </c>
      <c r="AN102" t="s">
        <v>434</v>
      </c>
      <c r="AO102">
        <v>7.5679999999999997E-2</v>
      </c>
      <c r="AP102">
        <v>6.4030000000000004E-2</v>
      </c>
      <c r="AQ102">
        <v>5.2330000000000002E-2</v>
      </c>
      <c r="AR102" t="s">
        <v>434</v>
      </c>
      <c r="AS102">
        <v>0.1057</v>
      </c>
      <c r="AT102" t="s">
        <v>434</v>
      </c>
      <c r="AU102">
        <v>7.5410000000000005E-2</v>
      </c>
      <c r="AV102" t="s">
        <v>434</v>
      </c>
      <c r="AW102">
        <v>5.5259999999999997E-2</v>
      </c>
      <c r="AX102" t="s">
        <v>434</v>
      </c>
      <c r="AY102">
        <v>0.1016</v>
      </c>
      <c r="AZ102" t="s">
        <v>434</v>
      </c>
      <c r="BA102">
        <v>6.3380000000000006E-2</v>
      </c>
      <c r="BB102" t="s">
        <v>434</v>
      </c>
      <c r="BC102">
        <v>1</v>
      </c>
      <c r="BD102" t="s">
        <v>434</v>
      </c>
      <c r="BE102">
        <v>1</v>
      </c>
      <c r="BF102" t="s">
        <v>434</v>
      </c>
      <c r="BG102" s="14">
        <v>2.5854875999999999E-12</v>
      </c>
      <c r="BH102" t="s">
        <v>434</v>
      </c>
    </row>
    <row r="103" spans="1:60">
      <c r="A103" t="s">
        <v>528</v>
      </c>
      <c r="B103">
        <v>6</v>
      </c>
      <c r="C103">
        <v>31121426</v>
      </c>
      <c r="D103" t="s">
        <v>392</v>
      </c>
      <c r="E103" t="s">
        <v>388</v>
      </c>
      <c r="F103" t="s">
        <v>434</v>
      </c>
      <c r="G103">
        <v>0.1991</v>
      </c>
      <c r="H103">
        <v>2.5610000000000001E-2</v>
      </c>
      <c r="I103" s="1">
        <v>7.6950000000000006E-15</v>
      </c>
      <c r="J103">
        <v>0.22090000000000001</v>
      </c>
      <c r="K103" t="s">
        <v>434</v>
      </c>
      <c r="L103" t="s">
        <v>434</v>
      </c>
      <c r="M103" t="s">
        <v>434</v>
      </c>
      <c r="N103" t="s">
        <v>434</v>
      </c>
      <c r="O103" t="s">
        <v>434</v>
      </c>
      <c r="P103" t="s">
        <v>434</v>
      </c>
      <c r="Q103">
        <v>-8.4680000000000005E-2</v>
      </c>
      <c r="R103" t="s">
        <v>434</v>
      </c>
      <c r="S103">
        <v>3.2939999999999997E-2</v>
      </c>
      <c r="T103" t="s">
        <v>434</v>
      </c>
      <c r="U103">
        <v>0.20979999999999999</v>
      </c>
      <c r="V103" t="s">
        <v>434</v>
      </c>
      <c r="W103">
        <v>0.33019999999999999</v>
      </c>
      <c r="X103" t="s">
        <v>434</v>
      </c>
      <c r="Y103">
        <v>0.1142</v>
      </c>
      <c r="Z103" t="s">
        <v>434</v>
      </c>
      <c r="AA103">
        <v>2.6370000000000001E-2</v>
      </c>
      <c r="AB103" t="s">
        <v>434</v>
      </c>
      <c r="AC103">
        <v>0.79759999999999998</v>
      </c>
      <c r="AD103" t="s">
        <v>434</v>
      </c>
      <c r="AE103">
        <v>0.77300000000000002</v>
      </c>
      <c r="AF103" t="s">
        <v>434</v>
      </c>
      <c r="AG103" s="1">
        <v>1.7910000000000001E-15</v>
      </c>
      <c r="AH103" t="s">
        <v>434</v>
      </c>
      <c r="AI103" t="s">
        <v>790</v>
      </c>
      <c r="AJ103" t="s">
        <v>434</v>
      </c>
      <c r="AK103" t="s">
        <v>790</v>
      </c>
      <c r="AL103" t="s">
        <v>434</v>
      </c>
      <c r="AM103" t="s">
        <v>790</v>
      </c>
      <c r="AN103" t="s">
        <v>434</v>
      </c>
      <c r="AO103">
        <v>7.5679999999999997E-2</v>
      </c>
      <c r="AP103">
        <v>6.4030000000000004E-2</v>
      </c>
      <c r="AQ103">
        <v>5.2330000000000002E-2</v>
      </c>
      <c r="AR103" t="s">
        <v>434</v>
      </c>
      <c r="AS103">
        <v>0.1057</v>
      </c>
      <c r="AT103" t="s">
        <v>434</v>
      </c>
      <c r="AU103">
        <v>7.5410000000000005E-2</v>
      </c>
      <c r="AV103" t="s">
        <v>434</v>
      </c>
      <c r="AW103">
        <v>5.5259999999999997E-2</v>
      </c>
      <c r="AX103" t="s">
        <v>434</v>
      </c>
      <c r="AY103">
        <v>0.1016</v>
      </c>
      <c r="AZ103" t="s">
        <v>434</v>
      </c>
      <c r="BA103">
        <v>6.3380000000000006E-2</v>
      </c>
      <c r="BB103" t="s">
        <v>434</v>
      </c>
      <c r="BC103">
        <v>1</v>
      </c>
      <c r="BD103" t="s">
        <v>434</v>
      </c>
      <c r="BE103">
        <v>1</v>
      </c>
      <c r="BF103" t="s">
        <v>434</v>
      </c>
      <c r="BG103" s="14">
        <v>2.5854875999999999E-12</v>
      </c>
      <c r="BH103" t="s">
        <v>434</v>
      </c>
    </row>
    <row r="104" spans="1:60">
      <c r="A104" t="s">
        <v>687</v>
      </c>
      <c r="B104">
        <v>9</v>
      </c>
      <c r="C104">
        <v>136132908</v>
      </c>
      <c r="D104" t="s">
        <v>389</v>
      </c>
      <c r="E104" t="s">
        <v>404</v>
      </c>
      <c r="F104">
        <v>0.34089999999999998</v>
      </c>
      <c r="G104">
        <v>-1.481E-2</v>
      </c>
      <c r="H104">
        <v>1.877E-3</v>
      </c>
      <c r="I104" s="1">
        <v>3.058E-15</v>
      </c>
      <c r="J104">
        <v>0.85289999999999999</v>
      </c>
      <c r="K104">
        <v>0.28860000000000002</v>
      </c>
      <c r="L104">
        <v>0.29609999999999997</v>
      </c>
      <c r="M104">
        <v>0.43790000000000001</v>
      </c>
      <c r="N104">
        <v>0.38030000000000003</v>
      </c>
      <c r="O104">
        <v>0.33929999999999999</v>
      </c>
      <c r="P104">
        <v>0.38550000000000001</v>
      </c>
      <c r="Q104">
        <v>-1.0370000000000001E-2</v>
      </c>
      <c r="R104">
        <v>-5.7049999999999997E-2</v>
      </c>
      <c r="S104">
        <v>-3.1150000000000001E-3</v>
      </c>
      <c r="T104">
        <v>-2.5870000000000001E-2</v>
      </c>
      <c r="U104">
        <v>-1.49E-2</v>
      </c>
      <c r="V104">
        <v>-2.3560000000000001E-2</v>
      </c>
      <c r="W104">
        <v>1.797E-2</v>
      </c>
      <c r="X104">
        <v>4.2430000000000002E-2</v>
      </c>
      <c r="Y104">
        <v>1.4290000000000001E-2</v>
      </c>
      <c r="Z104">
        <v>2.443E-2</v>
      </c>
      <c r="AA104">
        <v>1.9139999999999999E-3</v>
      </c>
      <c r="AB104">
        <v>4.1349999999999998E-2</v>
      </c>
      <c r="AC104">
        <v>0.56379999999999997</v>
      </c>
      <c r="AD104">
        <v>0.17879999999999999</v>
      </c>
      <c r="AE104">
        <v>0.82750000000000001</v>
      </c>
      <c r="AF104">
        <v>0.28960000000000002</v>
      </c>
      <c r="AG104" s="1">
        <v>7.1089999999999994E-15</v>
      </c>
      <c r="AH104">
        <v>0.56879999999999997</v>
      </c>
      <c r="AI104" t="s">
        <v>790</v>
      </c>
      <c r="AJ104" t="s">
        <v>790</v>
      </c>
      <c r="AK104" t="s">
        <v>790</v>
      </c>
      <c r="AL104" t="s">
        <v>790</v>
      </c>
      <c r="AM104" t="s">
        <v>790</v>
      </c>
      <c r="AN104" t="s">
        <v>790</v>
      </c>
      <c r="AO104" t="s">
        <v>434</v>
      </c>
      <c r="AP104" t="s">
        <v>434</v>
      </c>
      <c r="AQ104" t="s">
        <v>434</v>
      </c>
      <c r="AR104" t="s">
        <v>434</v>
      </c>
      <c r="AS104" t="s">
        <v>434</v>
      </c>
      <c r="AT104" t="s">
        <v>434</v>
      </c>
      <c r="AU104" t="s">
        <v>434</v>
      </c>
      <c r="AV104" t="s">
        <v>434</v>
      </c>
      <c r="AW104" t="s">
        <v>434</v>
      </c>
      <c r="AX104" t="s">
        <v>434</v>
      </c>
      <c r="AY104" t="s">
        <v>434</v>
      </c>
      <c r="AZ104" t="s">
        <v>434</v>
      </c>
      <c r="BA104" t="s">
        <v>434</v>
      </c>
      <c r="BB104" t="s">
        <v>434</v>
      </c>
      <c r="BC104">
        <v>1</v>
      </c>
      <c r="BD104">
        <v>1</v>
      </c>
      <c r="BE104">
        <v>1</v>
      </c>
      <c r="BF104">
        <v>1</v>
      </c>
      <c r="BG104" s="14">
        <v>3.9471355384615396E-12</v>
      </c>
      <c r="BH104">
        <v>1</v>
      </c>
    </row>
    <row r="105" spans="1:60">
      <c r="A105" t="s">
        <v>520</v>
      </c>
      <c r="B105">
        <v>9</v>
      </c>
      <c r="C105">
        <v>136132908</v>
      </c>
      <c r="D105" t="s">
        <v>389</v>
      </c>
      <c r="E105" t="s">
        <v>404</v>
      </c>
      <c r="F105">
        <v>0.33979999999999999</v>
      </c>
      <c r="G105">
        <v>-2.0889999999999999E-2</v>
      </c>
      <c r="H105">
        <v>2.7889999999999998E-3</v>
      </c>
      <c r="I105" s="1">
        <v>6.8650000000000003E-14</v>
      </c>
      <c r="J105">
        <v>0.32519999999999999</v>
      </c>
      <c r="K105">
        <v>0.2883</v>
      </c>
      <c r="L105">
        <v>0.2863</v>
      </c>
      <c r="M105">
        <v>0.43469999999999998</v>
      </c>
      <c r="N105">
        <v>0.38579999999999998</v>
      </c>
      <c r="O105">
        <v>0.33829999999999999</v>
      </c>
      <c r="P105">
        <v>0.37730000000000002</v>
      </c>
      <c r="Q105">
        <v>1.7319999999999999E-2</v>
      </c>
      <c r="R105">
        <v>5.645E-2</v>
      </c>
      <c r="S105">
        <v>-1.0889999999999999E-3</v>
      </c>
      <c r="T105">
        <v>-1.7430000000000001E-2</v>
      </c>
      <c r="U105">
        <v>-2.2270000000000002E-2</v>
      </c>
      <c r="V105">
        <v>-2.077E-2</v>
      </c>
      <c r="W105">
        <v>2.1899999999999999E-2</v>
      </c>
      <c r="X105">
        <v>7.2249999999999995E-2</v>
      </c>
      <c r="Y105">
        <v>1.6889999999999999E-2</v>
      </c>
      <c r="Z105">
        <v>3.0110000000000001E-2</v>
      </c>
      <c r="AA105">
        <v>2.872E-3</v>
      </c>
      <c r="AB105">
        <v>4.3819999999999998E-2</v>
      </c>
      <c r="AC105">
        <v>0.4289</v>
      </c>
      <c r="AD105">
        <v>0.43459999999999999</v>
      </c>
      <c r="AE105">
        <v>0.9486</v>
      </c>
      <c r="AF105">
        <v>0.56269999999999998</v>
      </c>
      <c r="AG105" s="1">
        <v>8.9430000000000004E-15</v>
      </c>
      <c r="AH105">
        <v>0.63560000000000005</v>
      </c>
      <c r="AI105" t="s">
        <v>790</v>
      </c>
      <c r="AJ105" t="s">
        <v>790</v>
      </c>
      <c r="AK105" t="s">
        <v>790</v>
      </c>
      <c r="AL105" t="s">
        <v>790</v>
      </c>
      <c r="AM105" t="s">
        <v>790</v>
      </c>
      <c r="AN105" t="s">
        <v>790</v>
      </c>
      <c r="AO105" t="s">
        <v>434</v>
      </c>
      <c r="AP105" t="s">
        <v>434</v>
      </c>
      <c r="AQ105" t="s">
        <v>434</v>
      </c>
      <c r="AR105" t="s">
        <v>434</v>
      </c>
      <c r="AS105" t="s">
        <v>434</v>
      </c>
      <c r="AT105" t="s">
        <v>434</v>
      </c>
      <c r="AU105" t="s">
        <v>434</v>
      </c>
      <c r="AV105" t="s">
        <v>434</v>
      </c>
      <c r="AW105" t="s">
        <v>434</v>
      </c>
      <c r="AX105" t="s">
        <v>434</v>
      </c>
      <c r="AY105" t="s">
        <v>434</v>
      </c>
      <c r="AZ105" t="s">
        <v>434</v>
      </c>
      <c r="BA105" t="s">
        <v>434</v>
      </c>
      <c r="BB105" t="s">
        <v>434</v>
      </c>
      <c r="BC105">
        <v>1</v>
      </c>
      <c r="BD105">
        <v>1</v>
      </c>
      <c r="BE105">
        <v>1</v>
      </c>
      <c r="BF105">
        <v>1</v>
      </c>
      <c r="BG105" s="14">
        <v>4.87174143396226E-12</v>
      </c>
      <c r="BH105">
        <v>1</v>
      </c>
    </row>
    <row r="106" spans="1:60">
      <c r="A106" t="s">
        <v>470</v>
      </c>
      <c r="B106">
        <v>19</v>
      </c>
      <c r="C106">
        <v>10596988</v>
      </c>
      <c r="D106" t="s">
        <v>8</v>
      </c>
      <c r="E106" t="s">
        <v>388</v>
      </c>
      <c r="F106">
        <v>2.521E-2</v>
      </c>
      <c r="G106">
        <v>-5.9049999999999998E-2</v>
      </c>
      <c r="H106">
        <v>7.6280000000000002E-3</v>
      </c>
      <c r="I106" s="1">
        <v>9.8259999999999999E-15</v>
      </c>
      <c r="J106">
        <v>3.0419999999999999E-2</v>
      </c>
      <c r="K106">
        <v>1.6180000000000001E-3</v>
      </c>
      <c r="L106">
        <v>1.179E-2</v>
      </c>
      <c r="M106">
        <v>2.2039999999999998E-3</v>
      </c>
      <c r="N106" t="s">
        <v>434</v>
      </c>
      <c r="O106">
        <v>2.572E-2</v>
      </c>
      <c r="P106" t="s">
        <v>434</v>
      </c>
      <c r="Q106">
        <v>-0.25629999999999997</v>
      </c>
      <c r="R106">
        <v>-3.5630000000000002E-2</v>
      </c>
      <c r="S106">
        <v>0.36480000000000001</v>
      </c>
      <c r="T106" t="s">
        <v>434</v>
      </c>
      <c r="U106">
        <v>-6.0040000000000003E-2</v>
      </c>
      <c r="V106" t="s">
        <v>434</v>
      </c>
      <c r="W106">
        <v>0.2165</v>
      </c>
      <c r="X106">
        <v>0.2104</v>
      </c>
      <c r="Y106">
        <v>0.16070000000000001</v>
      </c>
      <c r="Z106" t="s">
        <v>434</v>
      </c>
      <c r="AA106">
        <v>7.6410000000000002E-3</v>
      </c>
      <c r="AB106" t="s">
        <v>434</v>
      </c>
      <c r="AC106">
        <v>0.23649999999999999</v>
      </c>
      <c r="AD106">
        <v>0.86550000000000005</v>
      </c>
      <c r="AE106">
        <v>2.3210000000000001E-2</v>
      </c>
      <c r="AF106" t="s">
        <v>434</v>
      </c>
      <c r="AG106" s="1">
        <v>3.9300000000000004E-15</v>
      </c>
      <c r="AH106" t="s">
        <v>434</v>
      </c>
      <c r="AI106" t="s">
        <v>791</v>
      </c>
      <c r="AJ106" t="s">
        <v>790</v>
      </c>
      <c r="AK106" t="s">
        <v>790</v>
      </c>
      <c r="AL106" t="s">
        <v>434</v>
      </c>
      <c r="AM106" t="s">
        <v>790</v>
      </c>
      <c r="AN106" t="s">
        <v>434</v>
      </c>
      <c r="AO106" t="s">
        <v>434</v>
      </c>
      <c r="AP106" t="s">
        <v>434</v>
      </c>
      <c r="AQ106" t="s">
        <v>434</v>
      </c>
      <c r="AR106" t="s">
        <v>434</v>
      </c>
      <c r="AS106" t="s">
        <v>434</v>
      </c>
      <c r="AT106" t="s">
        <v>434</v>
      </c>
      <c r="AU106" t="s">
        <v>434</v>
      </c>
      <c r="AV106" t="s">
        <v>434</v>
      </c>
      <c r="AW106" t="s">
        <v>434</v>
      </c>
      <c r="AX106" t="s">
        <v>434</v>
      </c>
      <c r="AY106" t="s">
        <v>434</v>
      </c>
      <c r="AZ106" t="s">
        <v>434</v>
      </c>
      <c r="BA106" t="s">
        <v>434</v>
      </c>
      <c r="BB106" t="s">
        <v>434</v>
      </c>
      <c r="BC106">
        <v>1</v>
      </c>
      <c r="BD106">
        <v>1</v>
      </c>
      <c r="BE106">
        <v>1</v>
      </c>
      <c r="BF106" t="s">
        <v>434</v>
      </c>
      <c r="BG106" s="14">
        <v>5.55001434782609E-12</v>
      </c>
      <c r="BH106" t="s">
        <v>434</v>
      </c>
    </row>
    <row r="107" spans="1:60">
      <c r="A107" t="s">
        <v>655</v>
      </c>
      <c r="B107">
        <v>9</v>
      </c>
      <c r="C107">
        <v>136132908</v>
      </c>
      <c r="D107" t="s">
        <v>389</v>
      </c>
      <c r="E107" t="s">
        <v>404</v>
      </c>
      <c r="F107" t="s">
        <v>434</v>
      </c>
      <c r="G107">
        <v>-7.2679999999999995E-2</v>
      </c>
      <c r="H107">
        <v>9.4509999999999993E-3</v>
      </c>
      <c r="I107" s="1">
        <v>1.4759999999999998E-14</v>
      </c>
      <c r="J107">
        <v>0.72030000000000005</v>
      </c>
      <c r="K107" t="s">
        <v>434</v>
      </c>
      <c r="L107" t="s">
        <v>434</v>
      </c>
      <c r="M107" t="s">
        <v>434</v>
      </c>
      <c r="N107" t="s">
        <v>434</v>
      </c>
      <c r="O107" t="s">
        <v>434</v>
      </c>
      <c r="P107" t="s">
        <v>434</v>
      </c>
      <c r="Q107">
        <v>-9.7549999999999998E-2</v>
      </c>
      <c r="R107">
        <v>3.2710000000000003E-2</v>
      </c>
      <c r="S107">
        <v>-5.5449999999999999E-2</v>
      </c>
      <c r="T107">
        <v>8.498E-2</v>
      </c>
      <c r="U107">
        <v>-7.4349999999999999E-2</v>
      </c>
      <c r="V107">
        <v>-8.6199999999999999E-2</v>
      </c>
      <c r="W107">
        <v>7.6719999999999997E-2</v>
      </c>
      <c r="X107">
        <v>0.185</v>
      </c>
      <c r="Y107">
        <v>5.8999999999999997E-2</v>
      </c>
      <c r="Z107">
        <v>0.1037</v>
      </c>
      <c r="AA107">
        <v>9.7319999999999993E-3</v>
      </c>
      <c r="AB107">
        <v>0.13159999999999999</v>
      </c>
      <c r="AC107">
        <v>0.2036</v>
      </c>
      <c r="AD107">
        <v>0.85970000000000002</v>
      </c>
      <c r="AE107">
        <v>0.3473</v>
      </c>
      <c r="AF107">
        <v>0.4123</v>
      </c>
      <c r="AG107" s="1">
        <v>2.1770000000000002E-14</v>
      </c>
      <c r="AH107">
        <v>0.51229999999999998</v>
      </c>
      <c r="AI107" t="s">
        <v>790</v>
      </c>
      <c r="AJ107" t="s">
        <v>790</v>
      </c>
      <c r="AK107" t="s">
        <v>790</v>
      </c>
      <c r="AL107" t="s">
        <v>790</v>
      </c>
      <c r="AM107" t="s">
        <v>790</v>
      </c>
      <c r="AN107" t="s">
        <v>790</v>
      </c>
      <c r="AO107">
        <v>0.32450000000000001</v>
      </c>
      <c r="AP107">
        <v>0.34189999999999998</v>
      </c>
      <c r="AQ107">
        <v>0.26869999999999999</v>
      </c>
      <c r="AR107">
        <v>0.29270000000000002</v>
      </c>
      <c r="AS107">
        <v>0.4274</v>
      </c>
      <c r="AT107">
        <v>0.3947</v>
      </c>
      <c r="AU107">
        <v>0.32269999999999999</v>
      </c>
      <c r="AV107">
        <v>0.37230000000000002</v>
      </c>
      <c r="AW107">
        <v>0.28889999999999999</v>
      </c>
      <c r="AX107">
        <v>0.29730000000000001</v>
      </c>
      <c r="AY107">
        <v>0.44</v>
      </c>
      <c r="AZ107">
        <v>0.38269999999999998</v>
      </c>
      <c r="BA107">
        <v>0.34039999999999998</v>
      </c>
      <c r="BB107">
        <v>0.37959999999999999</v>
      </c>
      <c r="BC107">
        <v>1</v>
      </c>
      <c r="BD107">
        <v>1</v>
      </c>
      <c r="BE107">
        <v>1</v>
      </c>
      <c r="BF107">
        <v>1</v>
      </c>
      <c r="BG107" s="14">
        <v>1.16396933333333E-11</v>
      </c>
      <c r="BH107">
        <v>1</v>
      </c>
    </row>
    <row r="108" spans="1:60">
      <c r="A108" t="s">
        <v>794</v>
      </c>
      <c r="B108">
        <v>9</v>
      </c>
      <c r="C108">
        <v>136132908</v>
      </c>
      <c r="D108" t="s">
        <v>389</v>
      </c>
      <c r="E108" t="s">
        <v>404</v>
      </c>
      <c r="F108">
        <v>0.3417</v>
      </c>
      <c r="G108">
        <v>-0.23319999999999999</v>
      </c>
      <c r="H108">
        <v>2.9340000000000001E-2</v>
      </c>
      <c r="I108" s="1">
        <v>1.8890000000000001E-15</v>
      </c>
      <c r="J108">
        <v>0.64080000000000004</v>
      </c>
      <c r="K108">
        <v>0.28739999999999999</v>
      </c>
      <c r="L108">
        <v>0.2984</v>
      </c>
      <c r="M108">
        <v>0.43980000000000002</v>
      </c>
      <c r="N108">
        <v>0.38340000000000002</v>
      </c>
      <c r="O108">
        <v>0.3402</v>
      </c>
      <c r="P108">
        <v>0.38569999999999999</v>
      </c>
      <c r="Q108">
        <v>-0.34029999999999999</v>
      </c>
      <c r="R108">
        <v>-0.57420000000000004</v>
      </c>
      <c r="S108">
        <v>-0.39350000000000002</v>
      </c>
      <c r="T108">
        <v>1.4069999999999999E-2</v>
      </c>
      <c r="U108">
        <v>-0.23019999999999999</v>
      </c>
      <c r="V108">
        <v>0.27389999999999998</v>
      </c>
      <c r="W108">
        <v>0.23730000000000001</v>
      </c>
      <c r="X108">
        <v>0.53249999999999997</v>
      </c>
      <c r="Y108">
        <v>0.17760000000000001</v>
      </c>
      <c r="Z108">
        <v>0.3412</v>
      </c>
      <c r="AA108">
        <v>3.023E-2</v>
      </c>
      <c r="AB108">
        <v>0.42520000000000002</v>
      </c>
      <c r="AC108">
        <v>0.15160000000000001</v>
      </c>
      <c r="AD108">
        <v>0.28089999999999998</v>
      </c>
      <c r="AE108">
        <v>2.673E-2</v>
      </c>
      <c r="AF108">
        <v>0.96709999999999996</v>
      </c>
      <c r="AG108" s="1">
        <v>2.5949999999999999E-14</v>
      </c>
      <c r="AH108">
        <v>0.51939999999999997</v>
      </c>
      <c r="AI108" t="s">
        <v>790</v>
      </c>
      <c r="AJ108" t="s">
        <v>790</v>
      </c>
      <c r="AK108" t="s">
        <v>790</v>
      </c>
      <c r="AL108" t="s">
        <v>790</v>
      </c>
      <c r="AM108" t="s">
        <v>790</v>
      </c>
      <c r="AN108" t="s">
        <v>790</v>
      </c>
      <c r="AO108" t="s">
        <v>434</v>
      </c>
      <c r="AP108" t="s">
        <v>434</v>
      </c>
      <c r="AQ108" t="s">
        <v>434</v>
      </c>
      <c r="AR108" t="s">
        <v>434</v>
      </c>
      <c r="AS108" t="s">
        <v>434</v>
      </c>
      <c r="AT108" t="s">
        <v>434</v>
      </c>
      <c r="AU108" t="s">
        <v>434</v>
      </c>
      <c r="AV108" t="s">
        <v>434</v>
      </c>
      <c r="AW108" t="s">
        <v>434</v>
      </c>
      <c r="AX108" t="s">
        <v>434</v>
      </c>
      <c r="AY108" t="s">
        <v>434</v>
      </c>
      <c r="AZ108" t="s">
        <v>434</v>
      </c>
      <c r="BA108" t="s">
        <v>434</v>
      </c>
      <c r="BB108" t="s">
        <v>434</v>
      </c>
      <c r="BC108">
        <v>1</v>
      </c>
      <c r="BD108">
        <v>1</v>
      </c>
      <c r="BE108">
        <v>1</v>
      </c>
      <c r="BF108">
        <v>1</v>
      </c>
      <c r="BG108" s="14">
        <v>1.36223345454545E-11</v>
      </c>
      <c r="BH108">
        <v>1</v>
      </c>
    </row>
    <row r="109" spans="1:60">
      <c r="A109" t="s">
        <v>512</v>
      </c>
      <c r="B109">
        <v>9</v>
      </c>
      <c r="C109">
        <v>136132908</v>
      </c>
      <c r="D109" t="s">
        <v>389</v>
      </c>
      <c r="E109" t="s">
        <v>404</v>
      </c>
      <c r="F109">
        <v>0.34089999999999998</v>
      </c>
      <c r="G109">
        <v>-1.265E-2</v>
      </c>
      <c r="H109">
        <v>1.7110000000000001E-3</v>
      </c>
      <c r="I109" s="1">
        <v>1.425E-13</v>
      </c>
      <c r="J109">
        <v>0.60399999999999998</v>
      </c>
      <c r="K109">
        <v>0.28889999999999999</v>
      </c>
      <c r="L109">
        <v>0.2974</v>
      </c>
      <c r="M109">
        <v>0.43930000000000002</v>
      </c>
      <c r="N109">
        <v>0.38379999999999997</v>
      </c>
      <c r="O109">
        <v>0.33929999999999999</v>
      </c>
      <c r="P109">
        <v>0.3795</v>
      </c>
      <c r="Q109">
        <v>-3.1609999999999999E-4</v>
      </c>
      <c r="R109">
        <v>2.674E-2</v>
      </c>
      <c r="S109">
        <v>-2.3040000000000001E-3</v>
      </c>
      <c r="T109">
        <v>-1.044E-2</v>
      </c>
      <c r="U109">
        <v>-1.3429999999999999E-2</v>
      </c>
      <c r="V109">
        <v>-1.665E-3</v>
      </c>
      <c r="W109">
        <v>1.193E-2</v>
      </c>
      <c r="X109">
        <v>3.8890000000000001E-2</v>
      </c>
      <c r="Y109">
        <v>9.8099999999999993E-3</v>
      </c>
      <c r="Z109">
        <v>1.7860000000000001E-2</v>
      </c>
      <c r="AA109">
        <v>1.7719999999999999E-3</v>
      </c>
      <c r="AB109">
        <v>2.3740000000000001E-2</v>
      </c>
      <c r="AC109">
        <v>0.97889999999999999</v>
      </c>
      <c r="AD109">
        <v>0.49180000000000001</v>
      </c>
      <c r="AE109">
        <v>0.81430000000000002</v>
      </c>
      <c r="AF109">
        <v>0.55859999999999999</v>
      </c>
      <c r="AG109" s="1">
        <v>3.512E-14</v>
      </c>
      <c r="AH109">
        <v>0.94410000000000005</v>
      </c>
      <c r="AI109" t="s">
        <v>790</v>
      </c>
      <c r="AJ109" t="s">
        <v>790</v>
      </c>
      <c r="AK109" t="s">
        <v>790</v>
      </c>
      <c r="AL109" t="s">
        <v>790</v>
      </c>
      <c r="AM109" t="s">
        <v>790</v>
      </c>
      <c r="AN109" t="s">
        <v>790</v>
      </c>
      <c r="AO109" t="s">
        <v>434</v>
      </c>
      <c r="AP109" t="s">
        <v>434</v>
      </c>
      <c r="AQ109" t="s">
        <v>434</v>
      </c>
      <c r="AR109" t="s">
        <v>434</v>
      </c>
      <c r="AS109" t="s">
        <v>434</v>
      </c>
      <c r="AT109" t="s">
        <v>434</v>
      </c>
      <c r="AU109" t="s">
        <v>434</v>
      </c>
      <c r="AV109" t="s">
        <v>434</v>
      </c>
      <c r="AW109" t="s">
        <v>434</v>
      </c>
      <c r="AX109" t="s">
        <v>434</v>
      </c>
      <c r="AY109" t="s">
        <v>434</v>
      </c>
      <c r="AZ109" t="s">
        <v>434</v>
      </c>
      <c r="BA109" t="s">
        <v>434</v>
      </c>
      <c r="BB109" t="s">
        <v>434</v>
      </c>
      <c r="BC109">
        <v>1</v>
      </c>
      <c r="BD109">
        <v>1</v>
      </c>
      <c r="BE109">
        <v>1</v>
      </c>
      <c r="BF109">
        <v>1</v>
      </c>
      <c r="BG109" s="14">
        <v>1.8106868571428601E-11</v>
      </c>
      <c r="BH109">
        <v>1</v>
      </c>
    </row>
    <row r="110" spans="1:60">
      <c r="A110" t="s">
        <v>598</v>
      </c>
      <c r="B110">
        <v>6</v>
      </c>
      <c r="C110">
        <v>31121426</v>
      </c>
      <c r="D110" t="s">
        <v>392</v>
      </c>
      <c r="E110" t="s">
        <v>388</v>
      </c>
      <c r="F110">
        <v>6.4570000000000002E-2</v>
      </c>
      <c r="G110">
        <v>-2.5839999999999998E-2</v>
      </c>
      <c r="H110">
        <v>3.4129999999999998E-3</v>
      </c>
      <c r="I110" s="1">
        <v>3.6600000000000003E-14</v>
      </c>
      <c r="J110">
        <v>0.52080000000000004</v>
      </c>
      <c r="K110">
        <v>5.45E-2</v>
      </c>
      <c r="L110">
        <v>0.105</v>
      </c>
      <c r="M110">
        <v>0.1016</v>
      </c>
      <c r="N110" s="1">
        <v>6.6299999999999998E-2</v>
      </c>
      <c r="O110">
        <v>6.3750000000000001E-2</v>
      </c>
      <c r="P110" s="1">
        <v>9.1179999999999997E-2</v>
      </c>
      <c r="Q110">
        <v>-2.896E-2</v>
      </c>
      <c r="R110">
        <v>-5.1999999999999998E-2</v>
      </c>
      <c r="S110">
        <v>1.488E-3</v>
      </c>
      <c r="T110" s="1">
        <v>-1.061E-2</v>
      </c>
      <c r="U110">
        <v>-2.7300000000000001E-2</v>
      </c>
      <c r="V110" s="1">
        <v>1.583E-2</v>
      </c>
      <c r="W110">
        <v>2.5010000000000001E-2</v>
      </c>
      <c r="X110">
        <v>5.1429999999999997E-2</v>
      </c>
      <c r="Y110">
        <v>1.7010000000000001E-2</v>
      </c>
      <c r="Z110" s="1">
        <v>3.6429999999999997E-2</v>
      </c>
      <c r="AA110">
        <v>3.5560000000000001E-3</v>
      </c>
      <c r="AB110" s="1">
        <v>4.1590000000000002E-2</v>
      </c>
      <c r="AC110">
        <v>0.24690000000000001</v>
      </c>
      <c r="AD110">
        <v>0.312</v>
      </c>
      <c r="AE110">
        <v>0.93030000000000002</v>
      </c>
      <c r="AF110" s="1">
        <v>0.77100000000000002</v>
      </c>
      <c r="AG110" s="1">
        <v>1.6219999999999999E-14</v>
      </c>
      <c r="AH110" s="1">
        <v>0.70350000000000001</v>
      </c>
      <c r="AI110" t="s">
        <v>790</v>
      </c>
      <c r="AJ110" t="s">
        <v>790</v>
      </c>
      <c r="AK110" t="s">
        <v>790</v>
      </c>
      <c r="AL110" t="s">
        <v>790</v>
      </c>
      <c r="AM110" t="s">
        <v>790</v>
      </c>
      <c r="AN110" t="s">
        <v>790</v>
      </c>
      <c r="AO110" t="s">
        <v>434</v>
      </c>
      <c r="AP110" t="s">
        <v>434</v>
      </c>
      <c r="AQ110" t="s">
        <v>434</v>
      </c>
      <c r="AR110" t="s">
        <v>434</v>
      </c>
      <c r="AS110" t="s">
        <v>434</v>
      </c>
      <c r="AT110" t="s">
        <v>434</v>
      </c>
      <c r="AU110" t="s">
        <v>434</v>
      </c>
      <c r="AV110" t="s">
        <v>434</v>
      </c>
      <c r="AW110" t="s">
        <v>434</v>
      </c>
      <c r="AX110" t="s">
        <v>434</v>
      </c>
      <c r="AY110" t="s">
        <v>434</v>
      </c>
      <c r="AZ110" t="s">
        <v>434</v>
      </c>
      <c r="BA110" t="s">
        <v>434</v>
      </c>
      <c r="BB110" t="s">
        <v>434</v>
      </c>
      <c r="BC110">
        <v>1</v>
      </c>
      <c r="BD110">
        <v>1</v>
      </c>
      <c r="BE110">
        <v>1</v>
      </c>
      <c r="BF110">
        <v>1</v>
      </c>
      <c r="BG110" s="14">
        <v>2.2418800851063799E-11</v>
      </c>
      <c r="BH110">
        <v>1</v>
      </c>
    </row>
    <row r="111" spans="1:60">
      <c r="A111" t="s">
        <v>522</v>
      </c>
      <c r="B111">
        <v>9</v>
      </c>
      <c r="C111">
        <v>136132908</v>
      </c>
      <c r="D111" t="s">
        <v>389</v>
      </c>
      <c r="E111" t="s">
        <v>404</v>
      </c>
      <c r="F111">
        <v>0.34089999999999998</v>
      </c>
      <c r="G111">
        <v>-1.2409999999999999E-2</v>
      </c>
      <c r="H111">
        <v>1.691E-3</v>
      </c>
      <c r="I111" s="1">
        <v>2.108E-13</v>
      </c>
      <c r="J111">
        <v>0.59730000000000005</v>
      </c>
      <c r="K111">
        <v>0.28889999999999999</v>
      </c>
      <c r="L111">
        <v>0.2974</v>
      </c>
      <c r="M111">
        <v>0.43919999999999998</v>
      </c>
      <c r="N111">
        <v>0.38379999999999997</v>
      </c>
      <c r="O111">
        <v>0.33929999999999999</v>
      </c>
      <c r="P111">
        <v>0.3795</v>
      </c>
      <c r="Q111">
        <v>-1.3320000000000001E-4</v>
      </c>
      <c r="R111">
        <v>2.6579999999999999E-2</v>
      </c>
      <c r="S111">
        <v>-2.1189999999999998E-3</v>
      </c>
      <c r="T111">
        <v>-1.051E-2</v>
      </c>
      <c r="U111">
        <v>-1.3180000000000001E-2</v>
      </c>
      <c r="V111">
        <v>-5.6970000000000002E-4</v>
      </c>
      <c r="W111">
        <v>1.183E-2</v>
      </c>
      <c r="X111">
        <v>3.8649999999999997E-2</v>
      </c>
      <c r="Y111">
        <v>9.7109999999999991E-3</v>
      </c>
      <c r="Z111">
        <v>1.7760000000000001E-2</v>
      </c>
      <c r="AA111">
        <v>1.75E-3</v>
      </c>
      <c r="AB111">
        <v>2.3560000000000001E-2</v>
      </c>
      <c r="AC111">
        <v>0.99099999999999999</v>
      </c>
      <c r="AD111">
        <v>0.49159999999999998</v>
      </c>
      <c r="AE111">
        <v>0.82720000000000005</v>
      </c>
      <c r="AF111">
        <v>0.55420000000000003</v>
      </c>
      <c r="AG111" s="1">
        <v>5.067E-14</v>
      </c>
      <c r="AH111">
        <v>0.98070000000000002</v>
      </c>
      <c r="AI111" t="s">
        <v>790</v>
      </c>
      <c r="AJ111" t="s">
        <v>790</v>
      </c>
      <c r="AK111" t="s">
        <v>790</v>
      </c>
      <c r="AL111" t="s">
        <v>790</v>
      </c>
      <c r="AM111" t="s">
        <v>790</v>
      </c>
      <c r="AN111" t="s">
        <v>790</v>
      </c>
      <c r="AO111" t="s">
        <v>434</v>
      </c>
      <c r="AP111" t="s">
        <v>434</v>
      </c>
      <c r="AQ111" t="s">
        <v>434</v>
      </c>
      <c r="AR111" t="s">
        <v>434</v>
      </c>
      <c r="AS111" t="s">
        <v>434</v>
      </c>
      <c r="AT111" t="s">
        <v>434</v>
      </c>
      <c r="AU111" t="s">
        <v>434</v>
      </c>
      <c r="AV111" t="s">
        <v>434</v>
      </c>
      <c r="AW111" t="s">
        <v>434</v>
      </c>
      <c r="AX111" t="s">
        <v>434</v>
      </c>
      <c r="AY111" t="s">
        <v>434</v>
      </c>
      <c r="AZ111" t="s">
        <v>434</v>
      </c>
      <c r="BA111" t="s">
        <v>434</v>
      </c>
      <c r="BB111" t="s">
        <v>434</v>
      </c>
      <c r="BC111">
        <v>1</v>
      </c>
      <c r="BD111">
        <v>1</v>
      </c>
      <c r="BE111">
        <v>1</v>
      </c>
      <c r="BF111">
        <v>1</v>
      </c>
      <c r="BG111" s="14">
        <v>2.5665688421052599E-11</v>
      </c>
      <c r="BH111">
        <v>1</v>
      </c>
    </row>
    <row r="112" spans="1:60">
      <c r="A112" t="s">
        <v>550</v>
      </c>
      <c r="B112">
        <v>9</v>
      </c>
      <c r="C112">
        <v>136132908</v>
      </c>
      <c r="D112" t="s">
        <v>389</v>
      </c>
      <c r="E112" t="s">
        <v>404</v>
      </c>
      <c r="F112">
        <v>0.34089999999999998</v>
      </c>
      <c r="G112">
        <v>-1.2330000000000001E-2</v>
      </c>
      <c r="H112">
        <v>1.66E-3</v>
      </c>
      <c r="I112" s="1">
        <v>1.106E-13</v>
      </c>
      <c r="J112">
        <v>0.69340000000000002</v>
      </c>
      <c r="K112">
        <v>0.28899999999999998</v>
      </c>
      <c r="L112">
        <v>0.2974</v>
      </c>
      <c r="M112">
        <v>0.43919999999999998</v>
      </c>
      <c r="N112">
        <v>0.38379999999999997</v>
      </c>
      <c r="O112">
        <v>0.33929999999999999</v>
      </c>
      <c r="P112">
        <v>0.3795</v>
      </c>
      <c r="Q112">
        <v>-1.069E-2</v>
      </c>
      <c r="R112">
        <v>2.9700000000000001E-2</v>
      </c>
      <c r="S112">
        <v>-3.2390000000000001E-3</v>
      </c>
      <c r="T112">
        <v>-2.3479999999999998E-3</v>
      </c>
      <c r="U112">
        <v>-1.29E-2</v>
      </c>
      <c r="V112">
        <v>3.0839999999999999E-3</v>
      </c>
      <c r="W112">
        <v>1.1780000000000001E-2</v>
      </c>
      <c r="X112">
        <v>3.6179999999999997E-2</v>
      </c>
      <c r="Y112">
        <v>9.8600000000000007E-3</v>
      </c>
      <c r="Z112">
        <v>1.8319999999999999E-2</v>
      </c>
      <c r="AA112">
        <v>1.7149999999999999E-3</v>
      </c>
      <c r="AB112">
        <v>2.3859999999999999E-2</v>
      </c>
      <c r="AC112">
        <v>0.36430000000000001</v>
      </c>
      <c r="AD112">
        <v>0.41160000000000002</v>
      </c>
      <c r="AE112">
        <v>0.74250000000000005</v>
      </c>
      <c r="AF112">
        <v>0.89800000000000002</v>
      </c>
      <c r="AG112" s="1">
        <v>5.4110000000000002E-14</v>
      </c>
      <c r="AH112">
        <v>0.8972</v>
      </c>
      <c r="AI112" t="s">
        <v>790</v>
      </c>
      <c r="AJ112" t="s">
        <v>790</v>
      </c>
      <c r="AK112" t="s">
        <v>790</v>
      </c>
      <c r="AL112" t="s">
        <v>790</v>
      </c>
      <c r="AM112" t="s">
        <v>790</v>
      </c>
      <c r="AN112" t="s">
        <v>790</v>
      </c>
      <c r="AO112" t="s">
        <v>434</v>
      </c>
      <c r="AP112" t="s">
        <v>434</v>
      </c>
      <c r="AQ112" t="s">
        <v>434</v>
      </c>
      <c r="AR112" t="s">
        <v>434</v>
      </c>
      <c r="AS112" t="s">
        <v>434</v>
      </c>
      <c r="AT112" t="s">
        <v>434</v>
      </c>
      <c r="AU112" t="s">
        <v>434</v>
      </c>
      <c r="AV112" t="s">
        <v>434</v>
      </c>
      <c r="AW112" t="s">
        <v>434</v>
      </c>
      <c r="AX112" t="s">
        <v>434</v>
      </c>
      <c r="AY112" t="s">
        <v>434</v>
      </c>
      <c r="AZ112" t="s">
        <v>434</v>
      </c>
      <c r="BA112" t="s">
        <v>434</v>
      </c>
      <c r="BB112" t="s">
        <v>434</v>
      </c>
      <c r="BC112">
        <v>1</v>
      </c>
      <c r="BD112">
        <v>1</v>
      </c>
      <c r="BE112">
        <v>1</v>
      </c>
      <c r="BF112">
        <v>1</v>
      </c>
      <c r="BG112" s="14">
        <v>2.6935584827586199E-11</v>
      </c>
      <c r="BH112">
        <v>1</v>
      </c>
    </row>
    <row r="113" spans="1:60">
      <c r="A113" t="s">
        <v>620</v>
      </c>
      <c r="B113">
        <v>9</v>
      </c>
      <c r="C113">
        <v>136132908</v>
      </c>
      <c r="D113" t="s">
        <v>389</v>
      </c>
      <c r="E113" t="s">
        <v>404</v>
      </c>
      <c r="F113">
        <v>0.34089999999999998</v>
      </c>
      <c r="G113">
        <v>-1.2359999999999999E-2</v>
      </c>
      <c r="H113">
        <v>1.676E-3</v>
      </c>
      <c r="I113" s="1">
        <v>1.5969999999999999E-13</v>
      </c>
      <c r="J113">
        <v>0.67869999999999997</v>
      </c>
      <c r="K113">
        <v>0.28899999999999998</v>
      </c>
      <c r="L113">
        <v>0.2974</v>
      </c>
      <c r="M113">
        <v>0.43909999999999999</v>
      </c>
      <c r="N113">
        <v>0.38379999999999997</v>
      </c>
      <c r="O113">
        <v>0.33929999999999999</v>
      </c>
      <c r="P113">
        <v>0.3795</v>
      </c>
      <c r="Q113">
        <v>-1.11E-2</v>
      </c>
      <c r="R113">
        <v>2.3210000000000001E-2</v>
      </c>
      <c r="S113">
        <v>-3.3E-3</v>
      </c>
      <c r="T113">
        <v>4.1570000000000001E-3</v>
      </c>
      <c r="U113">
        <v>-1.298E-2</v>
      </c>
      <c r="V113">
        <v>4.9090000000000002E-3</v>
      </c>
      <c r="W113">
        <v>1.187E-2</v>
      </c>
      <c r="X113">
        <v>3.9219999999999998E-2</v>
      </c>
      <c r="Y113">
        <v>9.8919999999999998E-3</v>
      </c>
      <c r="Z113">
        <v>1.83E-2</v>
      </c>
      <c r="AA113">
        <v>1.732E-3</v>
      </c>
      <c r="AB113">
        <v>2.385E-2</v>
      </c>
      <c r="AC113">
        <v>0.34960000000000002</v>
      </c>
      <c r="AD113">
        <v>0.55410000000000004</v>
      </c>
      <c r="AE113">
        <v>0.73870000000000002</v>
      </c>
      <c r="AF113">
        <v>0.82030000000000003</v>
      </c>
      <c r="AG113" s="1">
        <v>6.6979999999999996E-14</v>
      </c>
      <c r="AH113">
        <v>0.83689999999999998</v>
      </c>
      <c r="AI113" t="s">
        <v>790</v>
      </c>
      <c r="AJ113" t="s">
        <v>790</v>
      </c>
      <c r="AK113" t="s">
        <v>790</v>
      </c>
      <c r="AL113" t="s">
        <v>790</v>
      </c>
      <c r="AM113" t="s">
        <v>790</v>
      </c>
      <c r="AN113" t="s">
        <v>790</v>
      </c>
      <c r="AO113" t="s">
        <v>434</v>
      </c>
      <c r="AP113" t="s">
        <v>434</v>
      </c>
      <c r="AQ113" t="s">
        <v>434</v>
      </c>
      <c r="AR113" t="s">
        <v>434</v>
      </c>
      <c r="AS113" t="s">
        <v>434</v>
      </c>
      <c r="AT113" t="s">
        <v>434</v>
      </c>
      <c r="AU113" t="s">
        <v>434</v>
      </c>
      <c r="AV113" t="s">
        <v>434</v>
      </c>
      <c r="AW113" t="s">
        <v>434</v>
      </c>
      <c r="AX113" t="s">
        <v>434</v>
      </c>
      <c r="AY113" t="s">
        <v>434</v>
      </c>
      <c r="AZ113" t="s">
        <v>434</v>
      </c>
      <c r="BA113" t="s">
        <v>434</v>
      </c>
      <c r="BB113" t="s">
        <v>434</v>
      </c>
      <c r="BC113">
        <v>1</v>
      </c>
      <c r="BD113">
        <v>1</v>
      </c>
      <c r="BE113">
        <v>1</v>
      </c>
      <c r="BF113">
        <v>1</v>
      </c>
      <c r="BG113" s="14">
        <v>3.2777060338983098E-11</v>
      </c>
      <c r="BH113">
        <v>1</v>
      </c>
    </row>
    <row r="114" spans="1:60">
      <c r="A114" t="s">
        <v>465</v>
      </c>
      <c r="B114">
        <v>9</v>
      </c>
      <c r="C114">
        <v>136132908</v>
      </c>
      <c r="D114" t="s">
        <v>389</v>
      </c>
      <c r="E114" t="s">
        <v>404</v>
      </c>
      <c r="F114">
        <v>0.34050000000000002</v>
      </c>
      <c r="G114">
        <v>-1.9810000000000001E-2</v>
      </c>
      <c r="H114">
        <v>2.7209999999999999E-3</v>
      </c>
      <c r="I114" s="1">
        <v>3.3419999999999998E-13</v>
      </c>
      <c r="J114">
        <v>2.111E-2</v>
      </c>
      <c r="K114">
        <v>0.28820000000000001</v>
      </c>
      <c r="L114">
        <v>0.29720000000000002</v>
      </c>
      <c r="M114">
        <v>0.43859999999999999</v>
      </c>
      <c r="N114">
        <v>0.38629999999999998</v>
      </c>
      <c r="O114">
        <v>0.33900000000000002</v>
      </c>
      <c r="P114">
        <v>0.37819999999999998</v>
      </c>
      <c r="Q114">
        <v>3.4970000000000001E-2</v>
      </c>
      <c r="R114">
        <v>-0.11749999999999999</v>
      </c>
      <c r="S114">
        <v>-1.5949999999999999E-2</v>
      </c>
      <c r="T114">
        <v>-2.1819999999999999E-2</v>
      </c>
      <c r="U114">
        <v>-2.1049999999999999E-2</v>
      </c>
      <c r="V114">
        <v>1.4460000000000001E-2</v>
      </c>
      <c r="W114">
        <v>1.8689999999999998E-2</v>
      </c>
      <c r="X114">
        <v>5.1310000000000001E-2</v>
      </c>
      <c r="Y114">
        <v>1.5270000000000001E-2</v>
      </c>
      <c r="Z114">
        <v>2.7910000000000001E-2</v>
      </c>
      <c r="AA114">
        <v>2.8219999999999999E-3</v>
      </c>
      <c r="AB114">
        <v>3.8879999999999998E-2</v>
      </c>
      <c r="AC114">
        <v>6.139E-2</v>
      </c>
      <c r="AD114">
        <v>2.1999999999999999E-2</v>
      </c>
      <c r="AE114">
        <v>0.29630000000000001</v>
      </c>
      <c r="AF114">
        <v>0.43440000000000001</v>
      </c>
      <c r="AG114" s="1">
        <v>8.5939999999999998E-14</v>
      </c>
      <c r="AH114">
        <v>0.70989999999999998</v>
      </c>
      <c r="AI114" t="s">
        <v>790</v>
      </c>
      <c r="AJ114" t="s">
        <v>790</v>
      </c>
      <c r="AK114" t="s">
        <v>790</v>
      </c>
      <c r="AL114" t="s">
        <v>790</v>
      </c>
      <c r="AM114" t="s">
        <v>790</v>
      </c>
      <c r="AN114" t="s">
        <v>790</v>
      </c>
      <c r="AO114" t="s">
        <v>434</v>
      </c>
      <c r="AP114" t="s">
        <v>434</v>
      </c>
      <c r="AQ114" t="s">
        <v>434</v>
      </c>
      <c r="AR114" t="s">
        <v>434</v>
      </c>
      <c r="AS114" t="s">
        <v>434</v>
      </c>
      <c r="AT114" t="s">
        <v>434</v>
      </c>
      <c r="AU114" t="s">
        <v>434</v>
      </c>
      <c r="AV114" t="s">
        <v>434</v>
      </c>
      <c r="AW114" t="s">
        <v>434</v>
      </c>
      <c r="AX114" t="s">
        <v>434</v>
      </c>
      <c r="AY114" t="s">
        <v>434</v>
      </c>
      <c r="AZ114" t="s">
        <v>434</v>
      </c>
      <c r="BA114" t="s">
        <v>434</v>
      </c>
      <c r="BB114" t="s">
        <v>434</v>
      </c>
      <c r="BC114">
        <v>1</v>
      </c>
      <c r="BD114">
        <v>1</v>
      </c>
      <c r="BE114">
        <v>1</v>
      </c>
      <c r="BF114">
        <v>1</v>
      </c>
      <c r="BG114" s="14">
        <v>4.1354328000000002E-11</v>
      </c>
      <c r="BH114">
        <v>1</v>
      </c>
    </row>
    <row r="115" spans="1:60">
      <c r="A115" t="s">
        <v>466</v>
      </c>
      <c r="B115">
        <v>9</v>
      </c>
      <c r="C115">
        <v>136132908</v>
      </c>
      <c r="D115" t="s">
        <v>389</v>
      </c>
      <c r="E115" t="s">
        <v>404</v>
      </c>
      <c r="F115" t="s">
        <v>434</v>
      </c>
      <c r="G115">
        <v>-0.13270000000000001</v>
      </c>
      <c r="H115">
        <v>1.7440000000000001E-2</v>
      </c>
      <c r="I115" s="1">
        <v>2.8000000000000001E-14</v>
      </c>
      <c r="J115">
        <v>2.1260000000000001E-2</v>
      </c>
      <c r="K115" t="s">
        <v>434</v>
      </c>
      <c r="L115" t="s">
        <v>434</v>
      </c>
      <c r="M115" t="s">
        <v>434</v>
      </c>
      <c r="N115" t="s">
        <v>434</v>
      </c>
      <c r="O115" t="s">
        <v>434</v>
      </c>
      <c r="P115" t="s">
        <v>434</v>
      </c>
      <c r="Q115">
        <v>-0.35499999999999998</v>
      </c>
      <c r="R115" t="s">
        <v>434</v>
      </c>
      <c r="S115">
        <v>6.336E-2</v>
      </c>
      <c r="T115">
        <v>0.17180000000000001</v>
      </c>
      <c r="U115">
        <v>-0.13400000000000001</v>
      </c>
      <c r="V115">
        <v>-0.47970000000000002</v>
      </c>
      <c r="W115">
        <v>0.14069999999999999</v>
      </c>
      <c r="X115" t="s">
        <v>434</v>
      </c>
      <c r="Y115">
        <v>0.1084</v>
      </c>
      <c r="Z115">
        <v>0.19409999999999999</v>
      </c>
      <c r="AA115">
        <v>1.797E-2</v>
      </c>
      <c r="AB115">
        <v>0.19120000000000001</v>
      </c>
      <c r="AC115">
        <v>1.1650000000000001E-2</v>
      </c>
      <c r="AD115" t="s">
        <v>434</v>
      </c>
      <c r="AE115">
        <v>0.55910000000000004</v>
      </c>
      <c r="AF115">
        <v>0.37609999999999999</v>
      </c>
      <c r="AG115" s="1">
        <v>8.8319999999999996E-14</v>
      </c>
      <c r="AH115">
        <v>1.2109999999999999E-2</v>
      </c>
      <c r="AI115" t="s">
        <v>790</v>
      </c>
      <c r="AJ115" t="s">
        <v>434</v>
      </c>
      <c r="AK115" t="s">
        <v>790</v>
      </c>
      <c r="AL115" t="s">
        <v>790</v>
      </c>
      <c r="AM115" t="s">
        <v>790</v>
      </c>
      <c r="AN115" t="s">
        <v>790</v>
      </c>
      <c r="AO115">
        <v>0.312</v>
      </c>
      <c r="AP115">
        <v>0.34139999999999998</v>
      </c>
      <c r="AQ115">
        <v>0.216</v>
      </c>
      <c r="AR115" t="s">
        <v>434</v>
      </c>
      <c r="AS115">
        <v>0.4451</v>
      </c>
      <c r="AT115">
        <v>0.4032</v>
      </c>
      <c r="AU115">
        <v>0.31019999999999998</v>
      </c>
      <c r="AV115">
        <v>0.28460000000000002</v>
      </c>
      <c r="AW115">
        <v>0.28920000000000001</v>
      </c>
      <c r="AX115" t="s">
        <v>434</v>
      </c>
      <c r="AY115">
        <v>0.439</v>
      </c>
      <c r="AZ115">
        <v>0.38319999999999999</v>
      </c>
      <c r="BA115">
        <v>0.33979999999999999</v>
      </c>
      <c r="BB115">
        <v>0.38329999999999997</v>
      </c>
      <c r="BC115">
        <v>1</v>
      </c>
      <c r="BD115" t="s">
        <v>434</v>
      </c>
      <c r="BE115">
        <v>1</v>
      </c>
      <c r="BF115">
        <v>1</v>
      </c>
      <c r="BG115" s="14">
        <v>4.18028695081967E-11</v>
      </c>
      <c r="BH115">
        <v>1</v>
      </c>
    </row>
    <row r="116" spans="1:60">
      <c r="A116" t="s">
        <v>617</v>
      </c>
      <c r="B116">
        <v>9</v>
      </c>
      <c r="C116">
        <v>136132908</v>
      </c>
      <c r="D116" t="s">
        <v>389</v>
      </c>
      <c r="E116" t="s">
        <v>404</v>
      </c>
      <c r="F116">
        <v>0.3417</v>
      </c>
      <c r="G116">
        <v>-2.0140000000000002E-2</v>
      </c>
      <c r="H116">
        <v>2.591E-3</v>
      </c>
      <c r="I116" s="1">
        <v>7.6129999999999997E-15</v>
      </c>
      <c r="J116">
        <v>0.58689999999999998</v>
      </c>
      <c r="K116">
        <v>0.28739999999999999</v>
      </c>
      <c r="L116">
        <v>0.2984</v>
      </c>
      <c r="M116">
        <v>0.43980000000000002</v>
      </c>
      <c r="N116">
        <v>0.38340000000000002</v>
      </c>
      <c r="O116">
        <v>0.3402</v>
      </c>
      <c r="P116">
        <v>0.38569999999999999</v>
      </c>
      <c r="Q116">
        <v>-2.7629999999999998E-2</v>
      </c>
      <c r="R116">
        <v>-5.5460000000000002E-2</v>
      </c>
      <c r="S116">
        <v>-3.5209999999999998E-2</v>
      </c>
      <c r="T116">
        <v>6.5279999999999999E-3</v>
      </c>
      <c r="U116">
        <v>-1.9890000000000001E-2</v>
      </c>
      <c r="V116">
        <v>2.375E-2</v>
      </c>
      <c r="W116">
        <v>2.0330000000000001E-2</v>
      </c>
      <c r="X116">
        <v>4.863E-2</v>
      </c>
      <c r="Y116">
        <v>1.5520000000000001E-2</v>
      </c>
      <c r="Z116">
        <v>3.015E-2</v>
      </c>
      <c r="AA116">
        <v>2.6710000000000002E-3</v>
      </c>
      <c r="AB116">
        <v>3.7810000000000003E-2</v>
      </c>
      <c r="AC116">
        <v>0.17419999999999999</v>
      </c>
      <c r="AD116">
        <v>0.25409999999999999</v>
      </c>
      <c r="AE116">
        <v>2.3310000000000001E-2</v>
      </c>
      <c r="AF116">
        <v>0.8286</v>
      </c>
      <c r="AG116" s="1">
        <v>9.6240000000000002E-14</v>
      </c>
      <c r="AH116">
        <v>0.53</v>
      </c>
      <c r="AI116" t="s">
        <v>790</v>
      </c>
      <c r="AJ116" t="s">
        <v>790</v>
      </c>
      <c r="AK116" t="s">
        <v>790</v>
      </c>
      <c r="AL116" t="s">
        <v>790</v>
      </c>
      <c r="AM116" t="s">
        <v>790</v>
      </c>
      <c r="AN116" t="s">
        <v>790</v>
      </c>
      <c r="AO116" t="s">
        <v>434</v>
      </c>
      <c r="AP116" t="s">
        <v>434</v>
      </c>
      <c r="AQ116" t="s">
        <v>434</v>
      </c>
      <c r="AR116" t="s">
        <v>434</v>
      </c>
      <c r="AS116" t="s">
        <v>434</v>
      </c>
      <c r="AT116" t="s">
        <v>434</v>
      </c>
      <c r="AU116" t="s">
        <v>434</v>
      </c>
      <c r="AV116" t="s">
        <v>434</v>
      </c>
      <c r="AW116" t="s">
        <v>434</v>
      </c>
      <c r="AX116" t="s">
        <v>434</v>
      </c>
      <c r="AY116" t="s">
        <v>434</v>
      </c>
      <c r="AZ116" t="s">
        <v>434</v>
      </c>
      <c r="BA116" t="s">
        <v>434</v>
      </c>
      <c r="BB116" t="s">
        <v>434</v>
      </c>
      <c r="BC116">
        <v>1</v>
      </c>
      <c r="BD116">
        <v>1</v>
      </c>
      <c r="BE116">
        <v>1</v>
      </c>
      <c r="BF116">
        <v>1</v>
      </c>
      <c r="BG116" s="14">
        <v>4.4816794838709698E-11</v>
      </c>
      <c r="BH116">
        <v>1</v>
      </c>
    </row>
    <row r="117" spans="1:60">
      <c r="A117" t="s">
        <v>571</v>
      </c>
      <c r="B117">
        <v>9</v>
      </c>
      <c r="C117">
        <v>136132908</v>
      </c>
      <c r="D117" t="s">
        <v>389</v>
      </c>
      <c r="E117" t="s">
        <v>404</v>
      </c>
      <c r="F117">
        <v>0.34100000000000003</v>
      </c>
      <c r="G117">
        <v>1.248E-2</v>
      </c>
      <c r="H117">
        <v>1.6479999999999999E-3</v>
      </c>
      <c r="I117" s="1">
        <v>3.7359999999999998E-14</v>
      </c>
      <c r="J117">
        <v>0.39290000000000003</v>
      </c>
      <c r="K117">
        <v>0.28899999999999998</v>
      </c>
      <c r="L117" t="s">
        <v>434</v>
      </c>
      <c r="M117">
        <v>0.43919999999999998</v>
      </c>
      <c r="N117">
        <v>0.38379999999999997</v>
      </c>
      <c r="O117">
        <v>0.33929999999999999</v>
      </c>
      <c r="P117">
        <v>0.3795</v>
      </c>
      <c r="Q117">
        <v>-7.1190000000000003E-3</v>
      </c>
      <c r="R117" t="s">
        <v>434</v>
      </c>
      <c r="S117">
        <v>1.0030000000000001E-2</v>
      </c>
      <c r="T117">
        <v>4.147E-2</v>
      </c>
      <c r="U117">
        <v>1.2579999999999999E-2</v>
      </c>
      <c r="V117">
        <v>1.6910000000000001E-2</v>
      </c>
      <c r="W117">
        <v>1.444E-2</v>
      </c>
      <c r="X117" t="s">
        <v>434</v>
      </c>
      <c r="Y117">
        <v>1.0330000000000001E-2</v>
      </c>
      <c r="Z117">
        <v>1.968E-2</v>
      </c>
      <c r="AA117">
        <v>1.6900000000000001E-3</v>
      </c>
      <c r="AB117">
        <v>2.7629999999999998E-2</v>
      </c>
      <c r="AC117">
        <v>0.622</v>
      </c>
      <c r="AD117" t="s">
        <v>434</v>
      </c>
      <c r="AE117">
        <v>0.33129999999999998</v>
      </c>
      <c r="AF117">
        <v>3.5090000000000003E-2</v>
      </c>
      <c r="AG117" s="1">
        <v>9.8400000000000002E-14</v>
      </c>
      <c r="AH117">
        <v>0.54049999999999998</v>
      </c>
      <c r="AI117" t="s">
        <v>790</v>
      </c>
      <c r="AJ117" t="s">
        <v>434</v>
      </c>
      <c r="AK117" t="s">
        <v>790</v>
      </c>
      <c r="AL117" t="s">
        <v>790</v>
      </c>
      <c r="AM117" t="s">
        <v>790</v>
      </c>
      <c r="AN117" t="s">
        <v>790</v>
      </c>
      <c r="AO117" t="s">
        <v>434</v>
      </c>
      <c r="AP117" t="s">
        <v>434</v>
      </c>
      <c r="AQ117" t="s">
        <v>434</v>
      </c>
      <c r="AR117" t="s">
        <v>434</v>
      </c>
      <c r="AS117" t="s">
        <v>434</v>
      </c>
      <c r="AT117" t="s">
        <v>434</v>
      </c>
      <c r="AU117" t="s">
        <v>434</v>
      </c>
      <c r="AV117" t="s">
        <v>434</v>
      </c>
      <c r="AW117" t="s">
        <v>434</v>
      </c>
      <c r="AX117" t="s">
        <v>434</v>
      </c>
      <c r="AY117" t="s">
        <v>434</v>
      </c>
      <c r="AZ117" t="s">
        <v>434</v>
      </c>
      <c r="BA117" t="s">
        <v>434</v>
      </c>
      <c r="BB117" t="s">
        <v>434</v>
      </c>
      <c r="BC117">
        <v>1</v>
      </c>
      <c r="BD117" t="s">
        <v>434</v>
      </c>
      <c r="BE117">
        <v>1</v>
      </c>
      <c r="BF117">
        <v>1</v>
      </c>
      <c r="BG117" s="14">
        <v>4.5095314285714298E-11</v>
      </c>
      <c r="BH117">
        <v>1</v>
      </c>
    </row>
    <row r="118" spans="1:60">
      <c r="A118" t="s">
        <v>591</v>
      </c>
      <c r="B118">
        <v>9</v>
      </c>
      <c r="C118">
        <v>136132908</v>
      </c>
      <c r="D118" t="s">
        <v>389</v>
      </c>
      <c r="E118" t="s">
        <v>404</v>
      </c>
      <c r="F118">
        <v>0.34100000000000003</v>
      </c>
      <c r="G118">
        <v>1.2630000000000001E-2</v>
      </c>
      <c r="H118">
        <v>1.652E-3</v>
      </c>
      <c r="I118" s="1">
        <v>2.1200000000000001E-14</v>
      </c>
      <c r="J118">
        <v>0.50800000000000001</v>
      </c>
      <c r="K118">
        <v>0.28899999999999998</v>
      </c>
      <c r="L118" t="s">
        <v>434</v>
      </c>
      <c r="M118">
        <v>0.43909999999999999</v>
      </c>
      <c r="N118">
        <v>0.38379999999999997</v>
      </c>
      <c r="O118">
        <v>0.33929999999999999</v>
      </c>
      <c r="P118">
        <v>0.3795</v>
      </c>
      <c r="Q118">
        <v>-4.6620000000000003E-3</v>
      </c>
      <c r="R118" t="s">
        <v>434</v>
      </c>
      <c r="S118">
        <v>1.634E-2</v>
      </c>
      <c r="T118">
        <v>3.8120000000000001E-2</v>
      </c>
      <c r="U118">
        <v>1.257E-2</v>
      </c>
      <c r="V118">
        <v>1.9310000000000001E-2</v>
      </c>
      <c r="W118">
        <v>1.414E-2</v>
      </c>
      <c r="X118" t="s">
        <v>434</v>
      </c>
      <c r="Y118">
        <v>1.017E-2</v>
      </c>
      <c r="Z118">
        <v>2.0049999999999998E-2</v>
      </c>
      <c r="AA118">
        <v>1.696E-3</v>
      </c>
      <c r="AB118">
        <v>2.724E-2</v>
      </c>
      <c r="AC118">
        <v>0.74160000000000004</v>
      </c>
      <c r="AD118" t="s">
        <v>434</v>
      </c>
      <c r="AE118">
        <v>0.10829999999999999</v>
      </c>
      <c r="AF118">
        <v>5.7270000000000001E-2</v>
      </c>
      <c r="AG118" s="1">
        <v>1.2570000000000001E-13</v>
      </c>
      <c r="AH118">
        <v>0.47839999999999999</v>
      </c>
      <c r="AI118" t="s">
        <v>790</v>
      </c>
      <c r="AJ118" t="s">
        <v>434</v>
      </c>
      <c r="AK118" t="s">
        <v>790</v>
      </c>
      <c r="AL118" t="s">
        <v>790</v>
      </c>
      <c r="AM118" t="s">
        <v>790</v>
      </c>
      <c r="AN118" t="s">
        <v>790</v>
      </c>
      <c r="AO118" t="s">
        <v>434</v>
      </c>
      <c r="AP118" t="s">
        <v>434</v>
      </c>
      <c r="AQ118" t="s">
        <v>434</v>
      </c>
      <c r="AR118" t="s">
        <v>434</v>
      </c>
      <c r="AS118" t="s">
        <v>434</v>
      </c>
      <c r="AT118" t="s">
        <v>434</v>
      </c>
      <c r="AU118" t="s">
        <v>434</v>
      </c>
      <c r="AV118" t="s">
        <v>434</v>
      </c>
      <c r="AW118" t="s">
        <v>434</v>
      </c>
      <c r="AX118" t="s">
        <v>434</v>
      </c>
      <c r="AY118" t="s">
        <v>434</v>
      </c>
      <c r="AZ118" t="s">
        <v>434</v>
      </c>
      <c r="BA118" t="s">
        <v>434</v>
      </c>
      <c r="BB118" t="s">
        <v>434</v>
      </c>
      <c r="BC118">
        <v>1</v>
      </c>
      <c r="BD118" t="s">
        <v>434</v>
      </c>
      <c r="BE118">
        <v>1</v>
      </c>
      <c r="BF118">
        <v>1</v>
      </c>
      <c r="BG118" s="14">
        <v>5.6706412499999998E-11</v>
      </c>
      <c r="BH118">
        <v>1</v>
      </c>
    </row>
    <row r="119" spans="1:60">
      <c r="A119" t="s">
        <v>796</v>
      </c>
      <c r="B119">
        <v>9</v>
      </c>
      <c r="C119">
        <v>136132908</v>
      </c>
      <c r="D119" t="s">
        <v>389</v>
      </c>
      <c r="E119" t="s">
        <v>404</v>
      </c>
      <c r="F119">
        <v>0.34079999999999999</v>
      </c>
      <c r="G119">
        <v>-0.19139999999999999</v>
      </c>
      <c r="H119">
        <v>2.52E-2</v>
      </c>
      <c r="I119" s="1">
        <v>3.0909999999999998E-14</v>
      </c>
      <c r="J119">
        <v>0.43590000000000001</v>
      </c>
      <c r="K119">
        <v>0.28789999999999999</v>
      </c>
      <c r="L119">
        <v>0.2969</v>
      </c>
      <c r="M119">
        <v>0.439</v>
      </c>
      <c r="N119">
        <v>0.38350000000000001</v>
      </c>
      <c r="O119">
        <v>0.33929999999999999</v>
      </c>
      <c r="P119">
        <v>0.37990000000000002</v>
      </c>
      <c r="Q119">
        <v>-0.27310000000000001</v>
      </c>
      <c r="R119">
        <v>-0.32590000000000002</v>
      </c>
      <c r="S119">
        <v>-0.32129999999999997</v>
      </c>
      <c r="T119">
        <v>-2.0310000000000002E-2</v>
      </c>
      <c r="U119">
        <v>-0.19059999999999999</v>
      </c>
      <c r="V119">
        <v>0.51880000000000004</v>
      </c>
      <c r="W119">
        <v>0.20269999999999999</v>
      </c>
      <c r="X119">
        <v>0.4753</v>
      </c>
      <c r="Y119">
        <v>0.15229999999999999</v>
      </c>
      <c r="Z119">
        <v>0.29649999999999999</v>
      </c>
      <c r="AA119">
        <v>2.596E-2</v>
      </c>
      <c r="AB119">
        <v>0.37780000000000002</v>
      </c>
      <c r="AC119">
        <v>0.17780000000000001</v>
      </c>
      <c r="AD119">
        <v>0.4929</v>
      </c>
      <c r="AE119">
        <v>3.4880000000000001E-2</v>
      </c>
      <c r="AF119">
        <v>0.94540000000000002</v>
      </c>
      <c r="AG119" s="1">
        <v>2.1240000000000001E-13</v>
      </c>
      <c r="AH119">
        <v>0.16969999999999999</v>
      </c>
      <c r="AI119" t="s">
        <v>790</v>
      </c>
      <c r="AJ119" t="s">
        <v>790</v>
      </c>
      <c r="AK119" t="s">
        <v>790</v>
      </c>
      <c r="AL119" t="s">
        <v>790</v>
      </c>
      <c r="AM119" t="s">
        <v>790</v>
      </c>
      <c r="AN119" t="s">
        <v>790</v>
      </c>
      <c r="AO119" t="s">
        <v>434</v>
      </c>
      <c r="AP119" t="s">
        <v>434</v>
      </c>
      <c r="AQ119" t="s">
        <v>434</v>
      </c>
      <c r="AR119" t="s">
        <v>434</v>
      </c>
      <c r="AS119" t="s">
        <v>434</v>
      </c>
      <c r="AT119" t="s">
        <v>434</v>
      </c>
      <c r="AU119" t="s">
        <v>434</v>
      </c>
      <c r="AV119" t="s">
        <v>434</v>
      </c>
      <c r="AW119" t="s">
        <v>434</v>
      </c>
      <c r="AX119" t="s">
        <v>434</v>
      </c>
      <c r="AY119" t="s">
        <v>434</v>
      </c>
      <c r="AZ119" t="s">
        <v>434</v>
      </c>
      <c r="BA119" t="s">
        <v>434</v>
      </c>
      <c r="BB119" t="s">
        <v>434</v>
      </c>
      <c r="BC119">
        <v>1</v>
      </c>
      <c r="BD119">
        <v>1</v>
      </c>
      <c r="BE119">
        <v>1</v>
      </c>
      <c r="BF119">
        <v>1</v>
      </c>
      <c r="BG119" s="14">
        <v>9.4344812307692298E-11</v>
      </c>
      <c r="BH119">
        <v>1</v>
      </c>
    </row>
    <row r="120" spans="1:60">
      <c r="A120" t="s">
        <v>583</v>
      </c>
      <c r="B120">
        <v>9</v>
      </c>
      <c r="C120">
        <v>136132908</v>
      </c>
      <c r="D120" t="s">
        <v>389</v>
      </c>
      <c r="E120" t="s">
        <v>404</v>
      </c>
      <c r="F120">
        <v>0.34079999999999999</v>
      </c>
      <c r="G120">
        <v>-1.8769999999999998E-2</v>
      </c>
      <c r="H120">
        <v>2.4819999999999998E-3</v>
      </c>
      <c r="I120" s="1">
        <v>3.9909999999999997E-14</v>
      </c>
      <c r="J120">
        <v>0.4415</v>
      </c>
      <c r="K120">
        <v>0.28789999999999999</v>
      </c>
      <c r="L120">
        <v>0.2969</v>
      </c>
      <c r="M120">
        <v>0.439</v>
      </c>
      <c r="N120">
        <v>0.38350000000000001</v>
      </c>
      <c r="O120">
        <v>0.33929999999999999</v>
      </c>
      <c r="P120">
        <v>0.37990000000000002</v>
      </c>
      <c r="Q120">
        <v>-2.5000000000000001E-2</v>
      </c>
      <c r="R120">
        <v>-3.5060000000000001E-2</v>
      </c>
      <c r="S120">
        <v>-3.2199999999999999E-2</v>
      </c>
      <c r="T120">
        <v>1.593E-3</v>
      </c>
      <c r="U120">
        <v>-1.8700000000000001E-2</v>
      </c>
      <c r="V120">
        <v>4.8640000000000003E-2</v>
      </c>
      <c r="W120">
        <v>1.9539999999999998E-2</v>
      </c>
      <c r="X120">
        <v>4.7820000000000001E-2</v>
      </c>
      <c r="Y120">
        <v>1.494E-2</v>
      </c>
      <c r="Z120">
        <v>2.9080000000000002E-2</v>
      </c>
      <c r="AA120">
        <v>2.5579999999999999E-3</v>
      </c>
      <c r="AB120">
        <v>3.7229999999999999E-2</v>
      </c>
      <c r="AC120">
        <v>0.20069999999999999</v>
      </c>
      <c r="AD120">
        <v>0.46350000000000002</v>
      </c>
      <c r="AE120">
        <v>3.1150000000000001E-2</v>
      </c>
      <c r="AF120">
        <v>0.95630000000000004</v>
      </c>
      <c r="AG120" s="1">
        <v>2.6679999999999998E-13</v>
      </c>
      <c r="AH120">
        <v>0.1915</v>
      </c>
      <c r="AI120" t="s">
        <v>790</v>
      </c>
      <c r="AJ120" t="s">
        <v>790</v>
      </c>
      <c r="AK120" t="s">
        <v>790</v>
      </c>
      <c r="AL120" t="s">
        <v>790</v>
      </c>
      <c r="AM120" t="s">
        <v>790</v>
      </c>
      <c r="AN120" t="s">
        <v>790</v>
      </c>
      <c r="AO120" t="s">
        <v>434</v>
      </c>
      <c r="AP120" t="s">
        <v>434</v>
      </c>
      <c r="AQ120" t="s">
        <v>434</v>
      </c>
      <c r="AR120" t="s">
        <v>434</v>
      </c>
      <c r="AS120" t="s">
        <v>434</v>
      </c>
      <c r="AT120" t="s">
        <v>434</v>
      </c>
      <c r="AU120" t="s">
        <v>434</v>
      </c>
      <c r="AV120" t="s">
        <v>434</v>
      </c>
      <c r="AW120" t="s">
        <v>434</v>
      </c>
      <c r="AX120" t="s">
        <v>434</v>
      </c>
      <c r="AY120" t="s">
        <v>434</v>
      </c>
      <c r="AZ120" t="s">
        <v>434</v>
      </c>
      <c r="BA120" t="s">
        <v>434</v>
      </c>
      <c r="BB120" t="s">
        <v>434</v>
      </c>
      <c r="BC120">
        <v>1</v>
      </c>
      <c r="BD120">
        <v>1</v>
      </c>
      <c r="BE120">
        <v>1</v>
      </c>
      <c r="BF120">
        <v>1</v>
      </c>
      <c r="BG120" s="14">
        <v>1.16712872727273E-10</v>
      </c>
      <c r="BH120">
        <v>1</v>
      </c>
    </row>
    <row r="121" spans="1:60">
      <c r="A121" t="s">
        <v>534</v>
      </c>
      <c r="B121">
        <v>3</v>
      </c>
      <c r="C121">
        <v>45871908</v>
      </c>
      <c r="D121" t="s">
        <v>392</v>
      </c>
      <c r="E121" t="s">
        <v>388</v>
      </c>
      <c r="F121">
        <v>7.1459999999999996E-2</v>
      </c>
      <c r="G121">
        <v>-3.4229999999999997E-2</v>
      </c>
      <c r="H121">
        <v>4.8180000000000002E-3</v>
      </c>
      <c r="I121" s="1">
        <v>1.1979999999999999E-12</v>
      </c>
      <c r="J121">
        <v>0.25019999999999998</v>
      </c>
      <c r="K121">
        <v>5.5199999999999997E-3</v>
      </c>
      <c r="L121">
        <v>5.8029999999999998E-2</v>
      </c>
      <c r="M121">
        <v>0.26700000000000002</v>
      </c>
      <c r="N121">
        <v>1.7080000000000001E-2</v>
      </c>
      <c r="O121">
        <v>6.8690000000000001E-2</v>
      </c>
      <c r="P121">
        <v>9.3079999999999996E-2</v>
      </c>
      <c r="Q121">
        <v>-0.1066</v>
      </c>
      <c r="R121">
        <v>9.1020000000000004E-2</v>
      </c>
      <c r="S121">
        <v>-6.3990000000000002E-3</v>
      </c>
      <c r="T121">
        <v>-0.15190000000000001</v>
      </c>
      <c r="U121">
        <v>-3.6889999999999999E-2</v>
      </c>
      <c r="V121">
        <v>1.6539999999999999E-2</v>
      </c>
      <c r="W121">
        <v>0.13200000000000001</v>
      </c>
      <c r="X121">
        <v>0.10009999999999999</v>
      </c>
      <c r="Y121">
        <v>1.7260000000000001E-2</v>
      </c>
      <c r="Z121">
        <v>0.1066</v>
      </c>
      <c r="AA121">
        <v>5.0489999999999997E-3</v>
      </c>
      <c r="AB121">
        <v>6.2469999999999998E-2</v>
      </c>
      <c r="AC121">
        <v>0.41909999999999997</v>
      </c>
      <c r="AD121">
        <v>0.36309999999999998</v>
      </c>
      <c r="AE121">
        <v>0.71089999999999998</v>
      </c>
      <c r="AF121">
        <v>0.15440000000000001</v>
      </c>
      <c r="AG121" s="1">
        <v>2.725E-13</v>
      </c>
      <c r="AH121">
        <v>0.79120000000000001</v>
      </c>
      <c r="AI121" t="s">
        <v>790</v>
      </c>
      <c r="AJ121" t="s">
        <v>790</v>
      </c>
      <c r="AK121" t="s">
        <v>790</v>
      </c>
      <c r="AL121" t="s">
        <v>790</v>
      </c>
      <c r="AM121" t="s">
        <v>790</v>
      </c>
      <c r="AN121" t="s">
        <v>790</v>
      </c>
      <c r="AO121" t="s">
        <v>434</v>
      </c>
      <c r="AP121" t="s">
        <v>434</v>
      </c>
      <c r="AQ121" t="s">
        <v>434</v>
      </c>
      <c r="AR121" t="s">
        <v>434</v>
      </c>
      <c r="AS121" t="s">
        <v>434</v>
      </c>
      <c r="AT121" t="s">
        <v>434</v>
      </c>
      <c r="AU121" t="s">
        <v>434</v>
      </c>
      <c r="AV121" t="s">
        <v>434</v>
      </c>
      <c r="AW121" t="s">
        <v>434</v>
      </c>
      <c r="AX121" t="s">
        <v>434</v>
      </c>
      <c r="AY121" t="s">
        <v>434</v>
      </c>
      <c r="AZ121" t="s">
        <v>434</v>
      </c>
      <c r="BA121" t="s">
        <v>434</v>
      </c>
      <c r="BB121" t="s">
        <v>434</v>
      </c>
      <c r="BC121">
        <v>1</v>
      </c>
      <c r="BD121">
        <v>1</v>
      </c>
      <c r="BE121">
        <v>1</v>
      </c>
      <c r="BF121">
        <v>1</v>
      </c>
      <c r="BG121" s="14">
        <v>1.1742716417910401E-10</v>
      </c>
      <c r="BH121">
        <v>1</v>
      </c>
    </row>
    <row r="122" spans="1:60">
      <c r="A122" t="s">
        <v>647</v>
      </c>
      <c r="B122">
        <v>9</v>
      </c>
      <c r="C122">
        <v>136132908</v>
      </c>
      <c r="D122" t="s">
        <v>389</v>
      </c>
      <c r="E122" t="s">
        <v>404</v>
      </c>
      <c r="F122" t="s">
        <v>434</v>
      </c>
      <c r="G122">
        <v>-6.9180000000000005E-2</v>
      </c>
      <c r="H122">
        <v>9.4369999999999992E-3</v>
      </c>
      <c r="I122" s="1">
        <v>2.291E-13</v>
      </c>
      <c r="J122">
        <v>0.69130000000000003</v>
      </c>
      <c r="K122" t="s">
        <v>434</v>
      </c>
      <c r="L122" t="s">
        <v>434</v>
      </c>
      <c r="M122" t="s">
        <v>434</v>
      </c>
      <c r="N122" t="s">
        <v>434</v>
      </c>
      <c r="O122" t="s">
        <v>434</v>
      </c>
      <c r="P122" t="s">
        <v>434</v>
      </c>
      <c r="Q122">
        <v>-9.5130000000000006E-2</v>
      </c>
      <c r="R122">
        <v>4.9880000000000001E-2</v>
      </c>
      <c r="S122">
        <v>-5.0139999999999997E-2</v>
      </c>
      <c r="T122">
        <v>9.1039999999999996E-2</v>
      </c>
      <c r="U122">
        <v>-7.0949999999999999E-2</v>
      </c>
      <c r="V122">
        <v>-8.1180000000000002E-2</v>
      </c>
      <c r="W122">
        <v>7.6950000000000005E-2</v>
      </c>
      <c r="X122">
        <v>0.1865</v>
      </c>
      <c r="Y122">
        <v>5.8979999999999998E-2</v>
      </c>
      <c r="Z122">
        <v>0.1037</v>
      </c>
      <c r="AA122">
        <v>9.7160000000000007E-3</v>
      </c>
      <c r="AB122">
        <v>0.1323</v>
      </c>
      <c r="AC122">
        <v>0.21640000000000001</v>
      </c>
      <c r="AD122">
        <v>0.78910000000000002</v>
      </c>
      <c r="AE122">
        <v>0.39529999999999998</v>
      </c>
      <c r="AF122">
        <v>0.37969999999999998</v>
      </c>
      <c r="AG122" s="1">
        <v>2.8289999999999999E-13</v>
      </c>
      <c r="AH122">
        <v>0.53959999999999997</v>
      </c>
      <c r="AI122" t="s">
        <v>790</v>
      </c>
      <c r="AJ122" t="s">
        <v>790</v>
      </c>
      <c r="AK122" t="s">
        <v>790</v>
      </c>
      <c r="AL122" t="s">
        <v>790</v>
      </c>
      <c r="AM122" t="s">
        <v>790</v>
      </c>
      <c r="AN122" t="s">
        <v>790</v>
      </c>
      <c r="AO122">
        <v>0.32390000000000002</v>
      </c>
      <c r="AP122">
        <v>0.34089999999999998</v>
      </c>
      <c r="AQ122">
        <v>0.26869999999999999</v>
      </c>
      <c r="AR122">
        <v>0.29270000000000002</v>
      </c>
      <c r="AS122">
        <v>0.42770000000000002</v>
      </c>
      <c r="AT122">
        <v>0.3947</v>
      </c>
      <c r="AU122">
        <v>0.32200000000000001</v>
      </c>
      <c r="AV122">
        <v>0.37230000000000002</v>
      </c>
      <c r="AW122">
        <v>0.28849999999999998</v>
      </c>
      <c r="AX122">
        <v>0.29139999999999999</v>
      </c>
      <c r="AY122">
        <v>0.439</v>
      </c>
      <c r="AZ122">
        <v>0.38169999999999998</v>
      </c>
      <c r="BA122">
        <v>0.33939999999999998</v>
      </c>
      <c r="BB122">
        <v>0.37759999999999999</v>
      </c>
      <c r="BC122">
        <v>1</v>
      </c>
      <c r="BD122">
        <v>1</v>
      </c>
      <c r="BE122">
        <v>1</v>
      </c>
      <c r="BF122">
        <v>1</v>
      </c>
      <c r="BG122" s="14">
        <v>1.2011601176470601E-10</v>
      </c>
      <c r="BH122">
        <v>1</v>
      </c>
    </row>
    <row r="123" spans="1:60">
      <c r="A123" t="s">
        <v>610</v>
      </c>
      <c r="B123">
        <v>6</v>
      </c>
      <c r="C123">
        <v>31121426</v>
      </c>
      <c r="D123" t="s">
        <v>392</v>
      </c>
      <c r="E123" t="s">
        <v>388</v>
      </c>
      <c r="F123">
        <v>6.4530000000000004E-2</v>
      </c>
      <c r="G123">
        <v>-2.648E-2</v>
      </c>
      <c r="H123">
        <v>3.4989999999999999E-3</v>
      </c>
      <c r="I123" s="1">
        <v>3.8140000000000002E-14</v>
      </c>
      <c r="J123">
        <v>0.54990000000000006</v>
      </c>
      <c r="K123">
        <v>5.6120000000000003E-2</v>
      </c>
      <c r="L123">
        <v>0.1042</v>
      </c>
      <c r="M123">
        <v>0.1024</v>
      </c>
      <c r="N123" s="1">
        <v>6.6989999999999994E-2</v>
      </c>
      <c r="O123">
        <v>6.3700000000000007E-2</v>
      </c>
      <c r="P123" s="1">
        <v>9.3200000000000005E-2</v>
      </c>
      <c r="Q123">
        <v>-3.8330000000000003E-2</v>
      </c>
      <c r="R123">
        <v>-6.0679999999999998E-2</v>
      </c>
      <c r="S123">
        <v>6.3560000000000005E-4</v>
      </c>
      <c r="T123" s="1">
        <v>-3.0499999999999999E-2</v>
      </c>
      <c r="U123">
        <v>-2.734E-2</v>
      </c>
      <c r="V123" s="1">
        <v>-4.7870000000000003E-2</v>
      </c>
      <c r="W123">
        <v>2.6079999999999999E-2</v>
      </c>
      <c r="X123">
        <v>5.176E-2</v>
      </c>
      <c r="Y123">
        <v>1.566E-2</v>
      </c>
      <c r="Z123" s="1">
        <v>3.5999999999999997E-2</v>
      </c>
      <c r="AA123">
        <v>3.6670000000000001E-3</v>
      </c>
      <c r="AB123" s="1">
        <v>3.984E-2</v>
      </c>
      <c r="AC123">
        <v>0.1416</v>
      </c>
      <c r="AD123">
        <v>0.24099999999999999</v>
      </c>
      <c r="AE123">
        <v>0.96760000000000002</v>
      </c>
      <c r="AF123" s="1">
        <v>0.39679999999999999</v>
      </c>
      <c r="AG123" s="1">
        <v>9.0589999999999996E-14</v>
      </c>
      <c r="AH123" s="1">
        <v>0.2296</v>
      </c>
      <c r="AI123" t="s">
        <v>790</v>
      </c>
      <c r="AJ123" t="s">
        <v>790</v>
      </c>
      <c r="AK123" t="s">
        <v>790</v>
      </c>
      <c r="AL123" t="s">
        <v>790</v>
      </c>
      <c r="AM123" t="s">
        <v>790</v>
      </c>
      <c r="AN123" t="s">
        <v>790</v>
      </c>
      <c r="AO123" t="s">
        <v>434</v>
      </c>
      <c r="AP123" t="s">
        <v>434</v>
      </c>
      <c r="AQ123" t="s">
        <v>434</v>
      </c>
      <c r="AR123" t="s">
        <v>434</v>
      </c>
      <c r="AS123" t="s">
        <v>434</v>
      </c>
      <c r="AT123" t="s">
        <v>434</v>
      </c>
      <c r="AU123" t="s">
        <v>434</v>
      </c>
      <c r="AV123" t="s">
        <v>434</v>
      </c>
      <c r="AW123" t="s">
        <v>434</v>
      </c>
      <c r="AX123" t="s">
        <v>434</v>
      </c>
      <c r="AY123" t="s">
        <v>434</v>
      </c>
      <c r="AZ123" t="s">
        <v>434</v>
      </c>
      <c r="BA123" t="s">
        <v>434</v>
      </c>
      <c r="BB123" t="s">
        <v>434</v>
      </c>
      <c r="BC123">
        <v>1</v>
      </c>
      <c r="BD123">
        <v>1</v>
      </c>
      <c r="BE123">
        <v>1</v>
      </c>
      <c r="BF123">
        <v>1</v>
      </c>
      <c r="BG123" s="14">
        <v>1.2260224125E-10</v>
      </c>
      <c r="BH123">
        <v>1</v>
      </c>
    </row>
    <row r="124" spans="1:60">
      <c r="A124" t="s">
        <v>534</v>
      </c>
      <c r="B124">
        <v>3</v>
      </c>
      <c r="C124">
        <v>45889921</v>
      </c>
      <c r="D124" t="s">
        <v>388</v>
      </c>
      <c r="E124" t="s">
        <v>389</v>
      </c>
      <c r="F124">
        <v>7.1480000000000002E-2</v>
      </c>
      <c r="G124">
        <v>-3.483E-2</v>
      </c>
      <c r="H124">
        <v>4.8250000000000003E-3</v>
      </c>
      <c r="I124" s="1">
        <v>5.2950000000000002E-13</v>
      </c>
      <c r="J124">
        <v>0.25090000000000001</v>
      </c>
      <c r="K124">
        <v>4.7089999999999996E-3</v>
      </c>
      <c r="L124">
        <v>5.8009999999999999E-2</v>
      </c>
      <c r="M124">
        <v>0.26729999999999998</v>
      </c>
      <c r="N124" s="1">
        <v>1.7160000000000002E-2</v>
      </c>
      <c r="O124">
        <v>6.8720000000000003E-2</v>
      </c>
      <c r="P124" s="1">
        <v>9.2990000000000003E-2</v>
      </c>
      <c r="Q124">
        <v>-8.4349999999999994E-2</v>
      </c>
      <c r="R124">
        <v>9.2200000000000004E-2</v>
      </c>
      <c r="S124">
        <v>-5.8869999999999999E-3</v>
      </c>
      <c r="T124" s="1">
        <v>-0.15110000000000001</v>
      </c>
      <c r="U124">
        <v>-3.7600000000000001E-2</v>
      </c>
      <c r="V124" s="1">
        <v>1.4189999999999999E-2</v>
      </c>
      <c r="W124">
        <v>0.13769999999999999</v>
      </c>
      <c r="X124">
        <v>0.1003</v>
      </c>
      <c r="Y124">
        <v>1.7340000000000001E-2</v>
      </c>
      <c r="Z124" s="1">
        <v>0.10680000000000001</v>
      </c>
      <c r="AA124">
        <v>5.0549999999999996E-3</v>
      </c>
      <c r="AB124" s="1">
        <v>6.275E-2</v>
      </c>
      <c r="AC124">
        <v>0.5403</v>
      </c>
      <c r="AD124">
        <v>0.3579</v>
      </c>
      <c r="AE124">
        <v>0.73419999999999996</v>
      </c>
      <c r="AF124" s="1">
        <v>0.1573</v>
      </c>
      <c r="AG124" s="1">
        <v>1.024E-13</v>
      </c>
      <c r="AH124" s="1">
        <v>0.82110000000000005</v>
      </c>
      <c r="AI124" t="s">
        <v>790</v>
      </c>
      <c r="AJ124" t="s">
        <v>790</v>
      </c>
      <c r="AK124" t="s">
        <v>790</v>
      </c>
      <c r="AL124" t="s">
        <v>790</v>
      </c>
      <c r="AM124" t="s">
        <v>790</v>
      </c>
      <c r="AN124" t="s">
        <v>790</v>
      </c>
      <c r="AO124" t="s">
        <v>434</v>
      </c>
      <c r="AP124" t="s">
        <v>434</v>
      </c>
      <c r="AQ124" t="s">
        <v>434</v>
      </c>
      <c r="AR124" t="s">
        <v>434</v>
      </c>
      <c r="AS124" t="s">
        <v>434</v>
      </c>
      <c r="AT124" t="s">
        <v>434</v>
      </c>
      <c r="AU124" t="s">
        <v>434</v>
      </c>
      <c r="AV124" t="s">
        <v>434</v>
      </c>
      <c r="AW124" t="s">
        <v>434</v>
      </c>
      <c r="AX124" t="s">
        <v>434</v>
      </c>
      <c r="AY124" t="s">
        <v>434</v>
      </c>
      <c r="AZ124" t="s">
        <v>434</v>
      </c>
      <c r="BA124" t="s">
        <v>434</v>
      </c>
      <c r="BB124" t="s">
        <v>434</v>
      </c>
      <c r="BC124">
        <v>1</v>
      </c>
      <c r="BD124">
        <v>1</v>
      </c>
      <c r="BE124">
        <v>1</v>
      </c>
      <c r="BF124">
        <v>1</v>
      </c>
      <c r="BG124" s="14">
        <v>1.3575732244898001E-10</v>
      </c>
      <c r="BH124">
        <v>1</v>
      </c>
    </row>
    <row r="125" spans="1:60">
      <c r="A125" t="s">
        <v>481</v>
      </c>
      <c r="B125">
        <v>9</v>
      </c>
      <c r="C125">
        <v>136132908</v>
      </c>
      <c r="D125" t="s">
        <v>389</v>
      </c>
      <c r="E125" t="s">
        <v>404</v>
      </c>
      <c r="F125" t="s">
        <v>434</v>
      </c>
      <c r="G125">
        <v>5.271E-2</v>
      </c>
      <c r="H125">
        <v>7.4479999999999998E-3</v>
      </c>
      <c r="I125" s="1">
        <v>1.4790000000000001E-12</v>
      </c>
      <c r="J125">
        <v>8.1530000000000005E-2</v>
      </c>
      <c r="K125" t="s">
        <v>434</v>
      </c>
      <c r="L125" t="s">
        <v>434</v>
      </c>
      <c r="M125" t="s">
        <v>434</v>
      </c>
      <c r="N125" t="s">
        <v>434</v>
      </c>
      <c r="O125" t="s">
        <v>434</v>
      </c>
      <c r="P125" t="s">
        <v>434</v>
      </c>
      <c r="Q125">
        <v>-1.8789999999999999E-4</v>
      </c>
      <c r="R125">
        <v>-0.1578</v>
      </c>
      <c r="S125">
        <v>-3.0249999999999999E-2</v>
      </c>
      <c r="T125">
        <v>0.22650000000000001</v>
      </c>
      <c r="U125">
        <v>5.577E-2</v>
      </c>
      <c r="V125">
        <v>0.1055</v>
      </c>
      <c r="W125">
        <v>6.2149999999999997E-2</v>
      </c>
      <c r="X125">
        <v>0.16700000000000001</v>
      </c>
      <c r="Y125">
        <v>4.0169999999999997E-2</v>
      </c>
      <c r="Z125">
        <v>0.1038</v>
      </c>
      <c r="AA125">
        <v>7.685E-3</v>
      </c>
      <c r="AB125">
        <v>0.1066</v>
      </c>
      <c r="AC125">
        <v>0.99760000000000004</v>
      </c>
      <c r="AD125">
        <v>0.34489999999999998</v>
      </c>
      <c r="AE125">
        <v>0.45140000000000002</v>
      </c>
      <c r="AF125">
        <v>2.9049999999999999E-2</v>
      </c>
      <c r="AG125" s="1">
        <v>3.9690000000000001E-13</v>
      </c>
      <c r="AH125">
        <v>0.3221</v>
      </c>
      <c r="AI125" t="s">
        <v>790</v>
      </c>
      <c r="AJ125" t="s">
        <v>790</v>
      </c>
      <c r="AK125" t="s">
        <v>790</v>
      </c>
      <c r="AL125" t="s">
        <v>790</v>
      </c>
      <c r="AM125" t="s">
        <v>790</v>
      </c>
      <c r="AN125" t="s">
        <v>790</v>
      </c>
      <c r="AO125">
        <v>0.34910000000000002</v>
      </c>
      <c r="AP125">
        <v>0.3397</v>
      </c>
      <c r="AQ125">
        <v>0.2893</v>
      </c>
      <c r="AR125">
        <v>0.28370000000000001</v>
      </c>
      <c r="AS125">
        <v>0.42859999999999998</v>
      </c>
      <c r="AT125">
        <v>0.40870000000000001</v>
      </c>
      <c r="AU125">
        <v>0.34799999999999998</v>
      </c>
      <c r="AV125">
        <v>0.39960000000000001</v>
      </c>
      <c r="AW125">
        <v>0.28760000000000002</v>
      </c>
      <c r="AX125">
        <v>0.29849999999999999</v>
      </c>
      <c r="AY125">
        <v>0.44159999999999999</v>
      </c>
      <c r="AZ125">
        <v>0.38109999999999999</v>
      </c>
      <c r="BA125">
        <v>0.33800000000000002</v>
      </c>
      <c r="BB125">
        <v>0.3755</v>
      </c>
      <c r="BC125">
        <v>1</v>
      </c>
      <c r="BD125">
        <v>1</v>
      </c>
      <c r="BE125">
        <v>1</v>
      </c>
      <c r="BF125">
        <v>1</v>
      </c>
      <c r="BG125" s="14">
        <v>1.66076765217391E-10</v>
      </c>
      <c r="BH125">
        <v>1</v>
      </c>
    </row>
    <row r="126" spans="1:60">
      <c r="A126" t="s">
        <v>453</v>
      </c>
      <c r="B126">
        <v>9</v>
      </c>
      <c r="C126">
        <v>136132908</v>
      </c>
      <c r="D126" t="s">
        <v>389</v>
      </c>
      <c r="E126" t="s">
        <v>404</v>
      </c>
      <c r="F126">
        <v>0.34060000000000001</v>
      </c>
      <c r="G126">
        <v>-1.77E-2</v>
      </c>
      <c r="H126">
        <v>2.6259999999999999E-3</v>
      </c>
      <c r="I126" s="1">
        <v>1.5869999999999999E-11</v>
      </c>
      <c r="J126">
        <v>6.8110000000000002E-3</v>
      </c>
      <c r="K126">
        <v>0.28899999999999998</v>
      </c>
      <c r="L126">
        <v>0.30180000000000001</v>
      </c>
      <c r="M126">
        <v>0.438</v>
      </c>
      <c r="N126">
        <v>0.38190000000000002</v>
      </c>
      <c r="O126">
        <v>0.33900000000000002</v>
      </c>
      <c r="P126">
        <v>0.37909999999999999</v>
      </c>
      <c r="Q126">
        <v>-1.8429999999999998E-2</v>
      </c>
      <c r="R126">
        <v>-7.2209999999999996E-2</v>
      </c>
      <c r="S126">
        <v>5.1349999999999998E-3</v>
      </c>
      <c r="T126">
        <v>6.7220000000000002E-2</v>
      </c>
      <c r="U126">
        <v>-1.9380000000000001E-2</v>
      </c>
      <c r="V126">
        <v>5.4359999999999999E-2</v>
      </c>
      <c r="W126">
        <v>1.8419999999999999E-2</v>
      </c>
      <c r="X126">
        <v>5.042E-2</v>
      </c>
      <c r="Y126">
        <v>1.5010000000000001E-2</v>
      </c>
      <c r="Z126">
        <v>2.87E-2</v>
      </c>
      <c r="AA126">
        <v>2.7179999999999999E-3</v>
      </c>
      <c r="AB126">
        <v>3.9120000000000002E-2</v>
      </c>
      <c r="AC126">
        <v>0.31690000000000002</v>
      </c>
      <c r="AD126">
        <v>0.15210000000000001</v>
      </c>
      <c r="AE126">
        <v>0.73229999999999995</v>
      </c>
      <c r="AF126">
        <v>1.9189999999999999E-2</v>
      </c>
      <c r="AG126" s="1">
        <v>9.9609999999999997E-13</v>
      </c>
      <c r="AH126">
        <v>0.16470000000000001</v>
      </c>
      <c r="AI126" t="s">
        <v>790</v>
      </c>
      <c r="AJ126" t="s">
        <v>790</v>
      </c>
      <c r="AK126" t="s">
        <v>790</v>
      </c>
      <c r="AL126" t="s">
        <v>790</v>
      </c>
      <c r="AM126" t="s">
        <v>790</v>
      </c>
      <c r="AN126" t="s">
        <v>790</v>
      </c>
      <c r="AO126" t="s">
        <v>434</v>
      </c>
      <c r="AP126" t="s">
        <v>434</v>
      </c>
      <c r="AQ126" t="s">
        <v>434</v>
      </c>
      <c r="AR126" t="s">
        <v>434</v>
      </c>
      <c r="AS126" t="s">
        <v>434</v>
      </c>
      <c r="AT126" t="s">
        <v>434</v>
      </c>
      <c r="AU126" t="s">
        <v>434</v>
      </c>
      <c r="AV126" t="s">
        <v>434</v>
      </c>
      <c r="AW126" t="s">
        <v>434</v>
      </c>
      <c r="AX126" t="s">
        <v>434</v>
      </c>
      <c r="AY126" t="s">
        <v>434</v>
      </c>
      <c r="AZ126" t="s">
        <v>434</v>
      </c>
      <c r="BA126" t="s">
        <v>434</v>
      </c>
      <c r="BB126" t="s">
        <v>434</v>
      </c>
      <c r="BC126">
        <v>1</v>
      </c>
      <c r="BD126">
        <v>1</v>
      </c>
      <c r="BE126">
        <v>1</v>
      </c>
      <c r="BF126">
        <v>1</v>
      </c>
      <c r="BG126" s="14">
        <v>4.1084855999999998E-10</v>
      </c>
      <c r="BH126">
        <v>1</v>
      </c>
    </row>
    <row r="127" spans="1:60">
      <c r="A127" t="s">
        <v>638</v>
      </c>
      <c r="B127">
        <v>6</v>
      </c>
      <c r="C127">
        <v>31121426</v>
      </c>
      <c r="D127" t="s">
        <v>392</v>
      </c>
      <c r="E127" t="s">
        <v>388</v>
      </c>
      <c r="F127" t="s">
        <v>434</v>
      </c>
      <c r="G127">
        <v>0.16719999999999999</v>
      </c>
      <c r="H127">
        <v>2.3359999999999999E-2</v>
      </c>
      <c r="I127" s="1">
        <v>8.2749999999999996E-13</v>
      </c>
      <c r="J127">
        <v>0.65339999999999998</v>
      </c>
      <c r="K127" t="s">
        <v>434</v>
      </c>
      <c r="L127" t="s">
        <v>434</v>
      </c>
      <c r="M127" t="s">
        <v>434</v>
      </c>
      <c r="N127" t="s">
        <v>434</v>
      </c>
      <c r="O127" t="s">
        <v>434</v>
      </c>
      <c r="P127" t="s">
        <v>434</v>
      </c>
      <c r="Q127">
        <v>-6.4530000000000004E-2</v>
      </c>
      <c r="R127" t="s">
        <v>434</v>
      </c>
      <c r="S127">
        <v>8.0560000000000007E-2</v>
      </c>
      <c r="T127" s="1">
        <v>-2.8510000000000001E-2</v>
      </c>
      <c r="U127">
        <v>0.17349999999999999</v>
      </c>
      <c r="V127" t="s">
        <v>434</v>
      </c>
      <c r="W127">
        <v>0.26829999999999998</v>
      </c>
      <c r="X127" t="s">
        <v>434</v>
      </c>
      <c r="Y127">
        <v>0.1163</v>
      </c>
      <c r="Z127" s="1">
        <v>0.38650000000000001</v>
      </c>
      <c r="AA127">
        <v>2.3990000000000001E-2</v>
      </c>
      <c r="AB127" t="s">
        <v>434</v>
      </c>
      <c r="AC127">
        <v>0.80989999999999995</v>
      </c>
      <c r="AD127" t="s">
        <v>434</v>
      </c>
      <c r="AE127">
        <v>0.48849999999999999</v>
      </c>
      <c r="AF127" s="1">
        <v>0.94120000000000004</v>
      </c>
      <c r="AG127" s="1">
        <v>4.7660000000000001E-13</v>
      </c>
      <c r="AH127" t="s">
        <v>434</v>
      </c>
      <c r="AI127" t="s">
        <v>790</v>
      </c>
      <c r="AJ127" t="s">
        <v>434</v>
      </c>
      <c r="AK127" t="s">
        <v>790</v>
      </c>
      <c r="AL127" t="s">
        <v>790</v>
      </c>
      <c r="AM127" t="s">
        <v>790</v>
      </c>
      <c r="AN127" t="s">
        <v>434</v>
      </c>
      <c r="AO127">
        <v>7.324E-2</v>
      </c>
      <c r="AP127">
        <v>6.4049999999999996E-2</v>
      </c>
      <c r="AQ127">
        <v>5.3440000000000001E-2</v>
      </c>
      <c r="AR127" t="s">
        <v>434</v>
      </c>
      <c r="AS127">
        <v>0.11</v>
      </c>
      <c r="AT127" s="1">
        <v>6.1539999999999997E-2</v>
      </c>
      <c r="AU127">
        <v>7.2849999999999998E-2</v>
      </c>
      <c r="AV127" t="s">
        <v>434</v>
      </c>
      <c r="AW127">
        <v>5.5280000000000003E-2</v>
      </c>
      <c r="AX127" t="s">
        <v>434</v>
      </c>
      <c r="AY127">
        <v>0.1012</v>
      </c>
      <c r="AZ127" s="1">
        <v>6.6989999999999994E-2</v>
      </c>
      <c r="BA127">
        <v>6.3380000000000006E-2</v>
      </c>
      <c r="BB127" t="s">
        <v>434</v>
      </c>
      <c r="BC127">
        <v>1</v>
      </c>
      <c r="BD127" t="s">
        <v>434</v>
      </c>
      <c r="BE127">
        <v>1</v>
      </c>
      <c r="BF127">
        <v>1</v>
      </c>
      <c r="BG127" s="14">
        <v>6.1921778399999997E-10</v>
      </c>
      <c r="BH127" t="s">
        <v>434</v>
      </c>
    </row>
    <row r="128" spans="1:60">
      <c r="A128" t="s">
        <v>534</v>
      </c>
      <c r="B128">
        <v>3</v>
      </c>
      <c r="C128">
        <v>45889921</v>
      </c>
      <c r="D128" t="s">
        <v>388</v>
      </c>
      <c r="E128" t="s">
        <v>389</v>
      </c>
      <c r="F128">
        <v>7.1480000000000002E-2</v>
      </c>
      <c r="G128">
        <v>-3.483E-2</v>
      </c>
      <c r="H128">
        <v>4.8250000000000003E-3</v>
      </c>
      <c r="I128" s="1">
        <v>5.2950000000000002E-13</v>
      </c>
      <c r="J128">
        <v>0.25090000000000001</v>
      </c>
      <c r="K128">
        <v>4.7089999999999996E-3</v>
      </c>
      <c r="L128">
        <v>5.8009999999999999E-2</v>
      </c>
      <c r="M128">
        <v>0.26729999999999998</v>
      </c>
      <c r="N128">
        <v>1.7160000000000002E-2</v>
      </c>
      <c r="O128">
        <v>6.8720000000000003E-2</v>
      </c>
      <c r="P128">
        <v>9.2990000000000003E-2</v>
      </c>
      <c r="Q128">
        <v>-8.4349999999999994E-2</v>
      </c>
      <c r="R128">
        <v>9.2200000000000004E-2</v>
      </c>
      <c r="S128">
        <v>-5.8869999999999999E-3</v>
      </c>
      <c r="T128">
        <v>-0.15110000000000001</v>
      </c>
      <c r="U128">
        <v>-3.7600000000000001E-2</v>
      </c>
      <c r="V128">
        <v>1.4189999999999999E-2</v>
      </c>
      <c r="W128">
        <v>0.13769999999999999</v>
      </c>
      <c r="X128">
        <v>0.1003</v>
      </c>
      <c r="Y128">
        <v>1.7340000000000001E-2</v>
      </c>
      <c r="Z128">
        <v>0.10680000000000001</v>
      </c>
      <c r="AA128">
        <v>5.0549999999999996E-3</v>
      </c>
      <c r="AB128">
        <v>6.275E-2</v>
      </c>
      <c r="AC128">
        <v>0.5403</v>
      </c>
      <c r="AD128">
        <v>0.3579</v>
      </c>
      <c r="AE128">
        <v>0.73419999999999996</v>
      </c>
      <c r="AF128">
        <v>0.1573</v>
      </c>
      <c r="AG128" s="1">
        <v>1.024E-13</v>
      </c>
      <c r="AH128">
        <v>0.82110000000000005</v>
      </c>
      <c r="AI128" t="s">
        <v>790</v>
      </c>
      <c r="AJ128" t="s">
        <v>790</v>
      </c>
      <c r="AK128" t="s">
        <v>790</v>
      </c>
      <c r="AL128" t="s">
        <v>790</v>
      </c>
      <c r="AM128" t="s">
        <v>790</v>
      </c>
      <c r="AN128" t="s">
        <v>790</v>
      </c>
      <c r="AO128" t="s">
        <v>434</v>
      </c>
      <c r="AP128" t="s">
        <v>434</v>
      </c>
      <c r="AQ128" t="s">
        <v>434</v>
      </c>
      <c r="AR128" t="s">
        <v>434</v>
      </c>
      <c r="AS128" t="s">
        <v>434</v>
      </c>
      <c r="AT128" t="s">
        <v>434</v>
      </c>
      <c r="AU128" t="s">
        <v>434</v>
      </c>
      <c r="AV128" t="s">
        <v>434</v>
      </c>
      <c r="AW128" t="s">
        <v>434</v>
      </c>
      <c r="AX128" t="s">
        <v>434</v>
      </c>
      <c r="AY128" t="s">
        <v>434</v>
      </c>
      <c r="AZ128" t="s">
        <v>434</v>
      </c>
      <c r="BA128" t="s">
        <v>434</v>
      </c>
      <c r="BB128" t="s">
        <v>434</v>
      </c>
      <c r="BC128">
        <v>1</v>
      </c>
      <c r="BD128">
        <v>1</v>
      </c>
      <c r="BE128">
        <v>1</v>
      </c>
      <c r="BF128">
        <v>1</v>
      </c>
      <c r="BG128" s="14">
        <v>7.3912320000000001E-10</v>
      </c>
      <c r="BH128">
        <v>1</v>
      </c>
    </row>
    <row r="129" spans="1:60">
      <c r="A129" t="s">
        <v>661</v>
      </c>
      <c r="B129">
        <v>9</v>
      </c>
      <c r="C129">
        <v>136132908</v>
      </c>
      <c r="D129" t="s">
        <v>389</v>
      </c>
      <c r="E129" t="s">
        <v>404</v>
      </c>
      <c r="F129">
        <v>0.3407</v>
      </c>
      <c r="G129">
        <v>1.6420000000000001E-2</v>
      </c>
      <c r="H129">
        <v>2.2420000000000001E-3</v>
      </c>
      <c r="I129" s="1">
        <v>2.4079999999999999E-13</v>
      </c>
      <c r="J129">
        <v>0.73939999999999995</v>
      </c>
      <c r="K129">
        <v>0.28760000000000002</v>
      </c>
      <c r="L129">
        <v>0.29709999999999998</v>
      </c>
      <c r="M129">
        <v>0.43819999999999998</v>
      </c>
      <c r="N129">
        <v>0.3846</v>
      </c>
      <c r="O129">
        <v>0.33910000000000001</v>
      </c>
      <c r="P129">
        <v>0.3795</v>
      </c>
      <c r="Q129">
        <v>-7.4079999999999997E-3</v>
      </c>
      <c r="R129">
        <v>1.1209999999999999E-2</v>
      </c>
      <c r="S129">
        <v>3.5929999999999997E-2</v>
      </c>
      <c r="T129">
        <v>2.0029999999999999E-2</v>
      </c>
      <c r="U129">
        <v>1.6129999999999999E-2</v>
      </c>
      <c r="V129">
        <v>9.5949999999999994E-3</v>
      </c>
      <c r="W129">
        <v>2.571E-2</v>
      </c>
      <c r="X129">
        <v>5.2580000000000002E-2</v>
      </c>
      <c r="Y129">
        <v>1.4540000000000001E-2</v>
      </c>
      <c r="Z129">
        <v>2.4459999999999999E-2</v>
      </c>
      <c r="AA129">
        <v>2.2950000000000002E-3</v>
      </c>
      <c r="AB129">
        <v>3.5000000000000003E-2</v>
      </c>
      <c r="AC129">
        <v>0.77329999999999999</v>
      </c>
      <c r="AD129">
        <v>0.83120000000000005</v>
      </c>
      <c r="AE129">
        <v>1.35E-2</v>
      </c>
      <c r="AF129">
        <v>0.41289999999999999</v>
      </c>
      <c r="AG129" s="1">
        <v>2.08E-12</v>
      </c>
      <c r="AH129">
        <v>0.78400000000000003</v>
      </c>
      <c r="AI129" t="s">
        <v>790</v>
      </c>
      <c r="AJ129" t="s">
        <v>790</v>
      </c>
      <c r="AK129" t="s">
        <v>790</v>
      </c>
      <c r="AL129" t="s">
        <v>790</v>
      </c>
      <c r="AM129" t="s">
        <v>790</v>
      </c>
      <c r="AN129" t="s">
        <v>790</v>
      </c>
      <c r="AO129" t="s">
        <v>434</v>
      </c>
      <c r="AP129" t="s">
        <v>434</v>
      </c>
      <c r="AQ129" t="s">
        <v>434</v>
      </c>
      <c r="AR129" t="s">
        <v>434</v>
      </c>
      <c r="AS129" t="s">
        <v>434</v>
      </c>
      <c r="AT129" t="s">
        <v>434</v>
      </c>
      <c r="AU129" t="s">
        <v>434</v>
      </c>
      <c r="AV129" t="s">
        <v>434</v>
      </c>
      <c r="AW129" t="s">
        <v>434</v>
      </c>
      <c r="AX129" t="s">
        <v>434</v>
      </c>
      <c r="AY129" t="s">
        <v>434</v>
      </c>
      <c r="AZ129" t="s">
        <v>434</v>
      </c>
      <c r="BA129" t="s">
        <v>434</v>
      </c>
      <c r="BB129" t="s">
        <v>434</v>
      </c>
      <c r="BC129">
        <v>1</v>
      </c>
      <c r="BD129">
        <v>1</v>
      </c>
      <c r="BE129">
        <v>1</v>
      </c>
      <c r="BF129">
        <v>1</v>
      </c>
      <c r="BG129" s="14">
        <v>8.45827605633803E-10</v>
      </c>
      <c r="BH129">
        <v>1</v>
      </c>
    </row>
    <row r="130" spans="1:60">
      <c r="A130" t="s">
        <v>555</v>
      </c>
      <c r="B130">
        <v>6</v>
      </c>
      <c r="C130">
        <v>31121426</v>
      </c>
      <c r="D130" t="s">
        <v>392</v>
      </c>
      <c r="E130" t="s">
        <v>388</v>
      </c>
      <c r="F130">
        <v>6.4570000000000002E-2</v>
      </c>
      <c r="G130">
        <v>-2.2780000000000002E-2</v>
      </c>
      <c r="H130">
        <v>3.2539999999999999E-3</v>
      </c>
      <c r="I130" s="1">
        <v>2.535E-12</v>
      </c>
      <c r="J130">
        <v>0.38219999999999998</v>
      </c>
      <c r="K130">
        <v>5.4469999999999998E-2</v>
      </c>
      <c r="L130">
        <v>0.1052</v>
      </c>
      <c r="M130">
        <v>0.10150000000000001</v>
      </c>
      <c r="N130" s="1">
        <v>6.6159999999999997E-2</v>
      </c>
      <c r="O130">
        <v>6.3750000000000001E-2</v>
      </c>
      <c r="P130" s="1">
        <v>9.1179999999999997E-2</v>
      </c>
      <c r="Q130">
        <v>-2.043E-2</v>
      </c>
      <c r="R130">
        <v>-6.3939999999999997E-2</v>
      </c>
      <c r="S130">
        <v>7.9229999999999995E-3</v>
      </c>
      <c r="T130" s="1">
        <v>-2.0219999999999998E-2</v>
      </c>
      <c r="U130">
        <v>-2.4250000000000001E-2</v>
      </c>
      <c r="V130" s="1">
        <v>1.6109999999999999E-2</v>
      </c>
      <c r="W130">
        <v>2.383E-2</v>
      </c>
      <c r="X130">
        <v>5.0950000000000002E-2</v>
      </c>
      <c r="Y130">
        <v>1.6389999999999998E-2</v>
      </c>
      <c r="Z130" s="1">
        <v>3.6499999999999998E-2</v>
      </c>
      <c r="AA130">
        <v>3.3860000000000001E-3</v>
      </c>
      <c r="AB130" s="1">
        <v>4.0529999999999997E-2</v>
      </c>
      <c r="AC130">
        <v>0.39119999999999999</v>
      </c>
      <c r="AD130">
        <v>0.20949999999999999</v>
      </c>
      <c r="AE130">
        <v>0.62890000000000001</v>
      </c>
      <c r="AF130" s="1">
        <v>0.5796</v>
      </c>
      <c r="AG130" s="1">
        <v>7.9510000000000001E-13</v>
      </c>
      <c r="AH130" s="1">
        <v>0.69089999999999996</v>
      </c>
      <c r="AI130" t="s">
        <v>790</v>
      </c>
      <c r="AJ130" t="s">
        <v>790</v>
      </c>
      <c r="AK130" t="s">
        <v>790</v>
      </c>
      <c r="AL130" t="s">
        <v>790</v>
      </c>
      <c r="AM130" t="s">
        <v>790</v>
      </c>
      <c r="AN130" t="s">
        <v>790</v>
      </c>
      <c r="AO130" t="s">
        <v>434</v>
      </c>
      <c r="AP130" t="s">
        <v>434</v>
      </c>
      <c r="AQ130" t="s">
        <v>434</v>
      </c>
      <c r="AR130" t="s">
        <v>434</v>
      </c>
      <c r="AS130" t="s">
        <v>434</v>
      </c>
      <c r="AT130" t="s">
        <v>434</v>
      </c>
      <c r="AU130" t="s">
        <v>434</v>
      </c>
      <c r="AV130" t="s">
        <v>434</v>
      </c>
      <c r="AW130" t="s">
        <v>434</v>
      </c>
      <c r="AX130" t="s">
        <v>434</v>
      </c>
      <c r="AY130" t="s">
        <v>434</v>
      </c>
      <c r="AZ130" t="s">
        <v>434</v>
      </c>
      <c r="BA130" t="s">
        <v>434</v>
      </c>
      <c r="BB130" t="s">
        <v>434</v>
      </c>
      <c r="BC130">
        <v>1</v>
      </c>
      <c r="BD130">
        <v>1</v>
      </c>
      <c r="BE130">
        <v>1</v>
      </c>
      <c r="BF130">
        <v>1</v>
      </c>
      <c r="BG130" s="14">
        <v>1.0127703176470599E-9</v>
      </c>
      <c r="BH130">
        <v>1</v>
      </c>
    </row>
    <row r="131" spans="1:60">
      <c r="A131" t="s">
        <v>493</v>
      </c>
      <c r="B131">
        <v>9</v>
      </c>
      <c r="C131">
        <v>136132908</v>
      </c>
      <c r="D131" t="s">
        <v>389</v>
      </c>
      <c r="E131" t="s">
        <v>404</v>
      </c>
      <c r="F131">
        <v>0.34089999999999998</v>
      </c>
      <c r="G131">
        <v>1.677E-2</v>
      </c>
      <c r="H131">
        <v>2.3609999999999998E-3</v>
      </c>
      <c r="I131" s="1">
        <v>1.228E-12</v>
      </c>
      <c r="J131">
        <v>0.1149</v>
      </c>
      <c r="K131">
        <v>0.28889999999999999</v>
      </c>
      <c r="L131">
        <v>0.2974</v>
      </c>
      <c r="M131">
        <v>0.43919999999999998</v>
      </c>
      <c r="N131">
        <v>0.38379999999999997</v>
      </c>
      <c r="O131">
        <v>0.33929999999999999</v>
      </c>
      <c r="P131">
        <v>0.3795</v>
      </c>
      <c r="Q131">
        <v>-2.1010000000000001E-2</v>
      </c>
      <c r="R131">
        <v>3.619E-2</v>
      </c>
      <c r="S131">
        <v>1.6660000000000001E-2</v>
      </c>
      <c r="T131">
        <v>6.4560000000000006E-2</v>
      </c>
      <c r="U131">
        <v>1.6979999999999999E-2</v>
      </c>
      <c r="V131">
        <v>2.1000000000000001E-2</v>
      </c>
      <c r="W131">
        <v>1.721E-2</v>
      </c>
      <c r="X131">
        <v>4.4510000000000001E-2</v>
      </c>
      <c r="Y131">
        <v>1.235E-2</v>
      </c>
      <c r="Z131">
        <v>2.444E-2</v>
      </c>
      <c r="AA131">
        <v>2.4520000000000002E-3</v>
      </c>
      <c r="AB131">
        <v>3.3419999999999998E-2</v>
      </c>
      <c r="AC131">
        <v>0.22220000000000001</v>
      </c>
      <c r="AD131">
        <v>0.41620000000000001</v>
      </c>
      <c r="AE131">
        <v>0.17730000000000001</v>
      </c>
      <c r="AF131">
        <v>8.2439999999999996E-3</v>
      </c>
      <c r="AG131" s="1">
        <v>4.368E-12</v>
      </c>
      <c r="AH131">
        <v>0.52969999999999995</v>
      </c>
      <c r="AI131" t="s">
        <v>790</v>
      </c>
      <c r="AJ131" t="s">
        <v>790</v>
      </c>
      <c r="AK131" t="s">
        <v>790</v>
      </c>
      <c r="AL131" t="s">
        <v>790</v>
      </c>
      <c r="AM131" t="s">
        <v>790</v>
      </c>
      <c r="AN131" t="s">
        <v>790</v>
      </c>
      <c r="AO131" t="s">
        <v>434</v>
      </c>
      <c r="AP131" t="s">
        <v>434</v>
      </c>
      <c r="AQ131" t="s">
        <v>434</v>
      </c>
      <c r="AR131" t="s">
        <v>434</v>
      </c>
      <c r="AS131" t="s">
        <v>434</v>
      </c>
      <c r="AT131" t="s">
        <v>434</v>
      </c>
      <c r="AU131" t="s">
        <v>434</v>
      </c>
      <c r="AV131" t="s">
        <v>434</v>
      </c>
      <c r="AW131" t="s">
        <v>434</v>
      </c>
      <c r="AX131" t="s">
        <v>434</v>
      </c>
      <c r="AY131" t="s">
        <v>434</v>
      </c>
      <c r="AZ131" t="s">
        <v>434</v>
      </c>
      <c r="BA131" t="s">
        <v>434</v>
      </c>
      <c r="BB131" t="s">
        <v>434</v>
      </c>
      <c r="BC131">
        <v>1</v>
      </c>
      <c r="BD131">
        <v>1</v>
      </c>
      <c r="BE131">
        <v>1</v>
      </c>
      <c r="BF131">
        <v>1</v>
      </c>
      <c r="BG131" s="14">
        <v>1.751568E-9</v>
      </c>
      <c r="BH131">
        <v>1</v>
      </c>
    </row>
    <row r="132" spans="1:60">
      <c r="A132" t="s">
        <v>535</v>
      </c>
      <c r="B132">
        <v>9</v>
      </c>
      <c r="C132">
        <v>136132908</v>
      </c>
      <c r="D132" t="s">
        <v>389</v>
      </c>
      <c r="E132" t="s">
        <v>404</v>
      </c>
      <c r="F132">
        <v>0.3407</v>
      </c>
      <c r="G132">
        <v>-1.745E-2</v>
      </c>
      <c r="H132">
        <v>2.575E-3</v>
      </c>
      <c r="I132" s="1">
        <v>1.245E-11</v>
      </c>
      <c r="J132">
        <v>0.26479999999999998</v>
      </c>
      <c r="K132">
        <v>0.2878</v>
      </c>
      <c r="L132">
        <v>0.29620000000000002</v>
      </c>
      <c r="M132">
        <v>0.43830000000000002</v>
      </c>
      <c r="N132">
        <v>0.38479999999999998</v>
      </c>
      <c r="O132">
        <v>0.3392</v>
      </c>
      <c r="P132">
        <v>0.37959999999999999</v>
      </c>
      <c r="Q132">
        <v>-2.5669999999999998E-2</v>
      </c>
      <c r="R132">
        <v>2.2009999999999998E-2</v>
      </c>
      <c r="S132">
        <v>-4.7540000000000004E-3</v>
      </c>
      <c r="T132">
        <v>4.5100000000000001E-2</v>
      </c>
      <c r="U132">
        <v>-1.8409999999999999E-2</v>
      </c>
      <c r="V132">
        <v>8.6209999999999998E-4</v>
      </c>
      <c r="W132">
        <v>1.8859999999999998E-2</v>
      </c>
      <c r="X132">
        <v>5.0540000000000002E-2</v>
      </c>
      <c r="Y132">
        <v>1.498E-2</v>
      </c>
      <c r="Z132">
        <v>2.93E-2</v>
      </c>
      <c r="AA132">
        <v>2.6610000000000002E-3</v>
      </c>
      <c r="AB132">
        <v>3.687E-2</v>
      </c>
      <c r="AC132">
        <v>0.1734</v>
      </c>
      <c r="AD132">
        <v>0.66320000000000001</v>
      </c>
      <c r="AE132">
        <v>0.75090000000000001</v>
      </c>
      <c r="AF132">
        <v>0.12379999999999999</v>
      </c>
      <c r="AG132" s="1">
        <v>4.631E-12</v>
      </c>
      <c r="AH132">
        <v>0.98129999999999995</v>
      </c>
      <c r="AI132" t="s">
        <v>790</v>
      </c>
      <c r="AJ132" t="s">
        <v>790</v>
      </c>
      <c r="AK132" t="s">
        <v>790</v>
      </c>
      <c r="AL132" t="s">
        <v>790</v>
      </c>
      <c r="AM132" t="s">
        <v>790</v>
      </c>
      <c r="AN132" t="s">
        <v>790</v>
      </c>
      <c r="AO132" t="s">
        <v>434</v>
      </c>
      <c r="AP132" t="s">
        <v>434</v>
      </c>
      <c r="AQ132" t="s">
        <v>434</v>
      </c>
      <c r="AR132" t="s">
        <v>434</v>
      </c>
      <c r="AS132" t="s">
        <v>434</v>
      </c>
      <c r="AT132" t="s">
        <v>434</v>
      </c>
      <c r="AU132" t="s">
        <v>434</v>
      </c>
      <c r="AV132" t="s">
        <v>434</v>
      </c>
      <c r="AW132" t="s">
        <v>434</v>
      </c>
      <c r="AX132" t="s">
        <v>434</v>
      </c>
      <c r="AY132" t="s">
        <v>434</v>
      </c>
      <c r="AZ132" t="s">
        <v>434</v>
      </c>
      <c r="BA132" t="s">
        <v>434</v>
      </c>
      <c r="BB132" t="s">
        <v>434</v>
      </c>
      <c r="BC132">
        <v>1</v>
      </c>
      <c r="BD132">
        <v>1</v>
      </c>
      <c r="BE132">
        <v>1</v>
      </c>
      <c r="BF132">
        <v>1</v>
      </c>
      <c r="BG132" s="14">
        <v>1.8315922191780801E-9</v>
      </c>
      <c r="BH132">
        <v>1</v>
      </c>
    </row>
    <row r="133" spans="1:60">
      <c r="A133" t="s">
        <v>570</v>
      </c>
      <c r="B133">
        <v>9</v>
      </c>
      <c r="C133">
        <v>136132908</v>
      </c>
      <c r="D133" t="s">
        <v>389</v>
      </c>
      <c r="E133" t="s">
        <v>404</v>
      </c>
      <c r="F133">
        <v>0.34089999999999998</v>
      </c>
      <c r="G133">
        <v>-1.1209999999999999E-2</v>
      </c>
      <c r="H133">
        <v>1.6900000000000001E-3</v>
      </c>
      <c r="I133" s="1">
        <v>3.3449999999999998E-11</v>
      </c>
      <c r="J133">
        <v>0.38740000000000002</v>
      </c>
      <c r="K133">
        <v>0.28889999999999999</v>
      </c>
      <c r="L133">
        <v>0.2974</v>
      </c>
      <c r="M133">
        <v>0.43919999999999998</v>
      </c>
      <c r="N133">
        <v>0.38379999999999997</v>
      </c>
      <c r="O133">
        <v>0.33929999999999999</v>
      </c>
      <c r="P133">
        <v>0.3795</v>
      </c>
      <c r="Q133">
        <v>-6.6969999999999998E-3</v>
      </c>
      <c r="R133">
        <v>4.1610000000000001E-2</v>
      </c>
      <c r="S133">
        <v>1.9880000000000002E-3</v>
      </c>
      <c r="T133">
        <v>-1.189E-3</v>
      </c>
      <c r="U133">
        <v>-1.2030000000000001E-2</v>
      </c>
      <c r="V133">
        <v>7.5589999999999997E-3</v>
      </c>
      <c r="W133">
        <v>1.1679999999999999E-2</v>
      </c>
      <c r="X133">
        <v>3.5360000000000003E-2</v>
      </c>
      <c r="Y133">
        <v>9.9430000000000004E-3</v>
      </c>
      <c r="Z133">
        <v>1.866E-2</v>
      </c>
      <c r="AA133">
        <v>1.748E-3</v>
      </c>
      <c r="AB133">
        <v>2.4469999999999999E-2</v>
      </c>
      <c r="AC133">
        <v>0.56640000000000001</v>
      </c>
      <c r="AD133">
        <v>0.23930000000000001</v>
      </c>
      <c r="AE133">
        <v>0.84160000000000001</v>
      </c>
      <c r="AF133">
        <v>0.94920000000000004</v>
      </c>
      <c r="AG133" s="1">
        <v>5.9389999999999996E-12</v>
      </c>
      <c r="AH133">
        <v>0.75739999999999996</v>
      </c>
      <c r="AI133" t="s">
        <v>790</v>
      </c>
      <c r="AJ133" t="s">
        <v>790</v>
      </c>
      <c r="AK133" t="s">
        <v>790</v>
      </c>
      <c r="AL133" t="s">
        <v>790</v>
      </c>
      <c r="AM133" t="s">
        <v>790</v>
      </c>
      <c r="AN133" t="s">
        <v>790</v>
      </c>
      <c r="AO133" t="s">
        <v>434</v>
      </c>
      <c r="AP133" t="s">
        <v>434</v>
      </c>
      <c r="AQ133" t="s">
        <v>434</v>
      </c>
      <c r="AR133" t="s">
        <v>434</v>
      </c>
      <c r="AS133" t="s">
        <v>434</v>
      </c>
      <c r="AT133" t="s">
        <v>434</v>
      </c>
      <c r="AU133" t="s">
        <v>434</v>
      </c>
      <c r="AV133" t="s">
        <v>434</v>
      </c>
      <c r="AW133" t="s">
        <v>434</v>
      </c>
      <c r="AX133" t="s">
        <v>434</v>
      </c>
      <c r="AY133" t="s">
        <v>434</v>
      </c>
      <c r="AZ133" t="s">
        <v>434</v>
      </c>
      <c r="BA133" t="s">
        <v>434</v>
      </c>
      <c r="BB133" t="s">
        <v>434</v>
      </c>
      <c r="BC133">
        <v>1</v>
      </c>
      <c r="BD133">
        <v>1</v>
      </c>
      <c r="BE133">
        <v>1</v>
      </c>
      <c r="BF133">
        <v>1</v>
      </c>
      <c r="BG133" s="14">
        <v>2.3171730810810798E-9</v>
      </c>
      <c r="BH133">
        <v>1</v>
      </c>
    </row>
    <row r="134" spans="1:60">
      <c r="A134" t="s">
        <v>606</v>
      </c>
      <c r="B134">
        <v>9</v>
      </c>
      <c r="C134">
        <v>136132908</v>
      </c>
      <c r="D134" t="s">
        <v>389</v>
      </c>
      <c r="E134" t="s">
        <v>404</v>
      </c>
      <c r="F134">
        <v>0.34179999999999999</v>
      </c>
      <c r="G134">
        <v>-1.797E-2</v>
      </c>
      <c r="H134">
        <v>2.529E-3</v>
      </c>
      <c r="I134" s="1">
        <v>1.18E-12</v>
      </c>
      <c r="J134">
        <v>0.54049999999999998</v>
      </c>
      <c r="K134">
        <v>0.2878</v>
      </c>
      <c r="L134">
        <v>0.29609999999999997</v>
      </c>
      <c r="M134">
        <v>0.43940000000000001</v>
      </c>
      <c r="N134">
        <v>0.38419999999999999</v>
      </c>
      <c r="O134">
        <v>0.34029999999999999</v>
      </c>
      <c r="P134">
        <v>0.38030000000000003</v>
      </c>
      <c r="Q134">
        <v>-2.232E-2</v>
      </c>
      <c r="R134">
        <v>-4.7010000000000003E-2</v>
      </c>
      <c r="S134">
        <v>-3.211E-2</v>
      </c>
      <c r="T134">
        <v>-4.5770000000000003E-3</v>
      </c>
      <c r="U134">
        <v>-1.779E-2</v>
      </c>
      <c r="V134">
        <v>4.267E-2</v>
      </c>
      <c r="W134">
        <v>1.9609999999999999E-2</v>
      </c>
      <c r="X134">
        <v>4.854E-2</v>
      </c>
      <c r="Y134">
        <v>1.512E-2</v>
      </c>
      <c r="Z134">
        <v>2.9590000000000002E-2</v>
      </c>
      <c r="AA134">
        <v>2.6069999999999999E-3</v>
      </c>
      <c r="AB134">
        <v>3.7830000000000003E-2</v>
      </c>
      <c r="AC134">
        <v>0.25490000000000002</v>
      </c>
      <c r="AD134">
        <v>0.33279999999999998</v>
      </c>
      <c r="AE134">
        <v>3.3660000000000002E-2</v>
      </c>
      <c r="AF134">
        <v>0.87709999999999999</v>
      </c>
      <c r="AG134" s="1">
        <v>8.9839999999999997E-12</v>
      </c>
      <c r="AH134">
        <v>0.25929999999999997</v>
      </c>
      <c r="AI134" t="s">
        <v>790</v>
      </c>
      <c r="AJ134" t="s">
        <v>790</v>
      </c>
      <c r="AK134" t="s">
        <v>790</v>
      </c>
      <c r="AL134" t="s">
        <v>790</v>
      </c>
      <c r="AM134" t="s">
        <v>790</v>
      </c>
      <c r="AN134" t="s">
        <v>790</v>
      </c>
      <c r="AO134" t="s">
        <v>434</v>
      </c>
      <c r="AP134" t="s">
        <v>434</v>
      </c>
      <c r="AQ134" t="s">
        <v>434</v>
      </c>
      <c r="AR134" t="s">
        <v>434</v>
      </c>
      <c r="AS134" t="s">
        <v>434</v>
      </c>
      <c r="AT134" t="s">
        <v>434</v>
      </c>
      <c r="AU134" t="s">
        <v>434</v>
      </c>
      <c r="AV134" t="s">
        <v>434</v>
      </c>
      <c r="AW134" t="s">
        <v>434</v>
      </c>
      <c r="AX134" t="s">
        <v>434</v>
      </c>
      <c r="AY134" t="s">
        <v>434</v>
      </c>
      <c r="AZ134" t="s">
        <v>434</v>
      </c>
      <c r="BA134" t="s">
        <v>434</v>
      </c>
      <c r="BB134" t="s">
        <v>434</v>
      </c>
      <c r="BC134">
        <v>1</v>
      </c>
      <c r="BD134">
        <v>1</v>
      </c>
      <c r="BE134">
        <v>1</v>
      </c>
      <c r="BF134">
        <v>1</v>
      </c>
      <c r="BG134" s="14">
        <v>3.4584806400000002E-9</v>
      </c>
      <c r="BH134">
        <v>1</v>
      </c>
    </row>
    <row r="135" spans="1:60">
      <c r="A135" t="s">
        <v>550</v>
      </c>
      <c r="B135">
        <v>6</v>
      </c>
      <c r="C135">
        <v>31121426</v>
      </c>
      <c r="D135" t="s">
        <v>392</v>
      </c>
      <c r="E135" t="s">
        <v>388</v>
      </c>
      <c r="F135">
        <v>6.4570000000000002E-2</v>
      </c>
      <c r="G135">
        <v>-2.1309999999999999E-2</v>
      </c>
      <c r="H135">
        <v>3.1849999999999999E-3</v>
      </c>
      <c r="I135" s="1">
        <v>2.1940000000000001E-11</v>
      </c>
      <c r="J135">
        <v>0.3105</v>
      </c>
      <c r="K135">
        <v>5.4460000000000001E-2</v>
      </c>
      <c r="L135">
        <v>0.1052</v>
      </c>
      <c r="M135">
        <v>0.1016</v>
      </c>
      <c r="N135" s="1">
        <v>6.6159999999999997E-2</v>
      </c>
      <c r="O135">
        <v>6.3740000000000005E-2</v>
      </c>
      <c r="P135" s="1">
        <v>9.1179999999999997E-2</v>
      </c>
      <c r="Q135">
        <v>-2.5780000000000001E-2</v>
      </c>
      <c r="R135">
        <v>-4.8419999999999998E-2</v>
      </c>
      <c r="S135">
        <v>1.3899999999999999E-2</v>
      </c>
      <c r="T135" s="1">
        <v>7.2630000000000004E-3</v>
      </c>
      <c r="U135">
        <v>-2.291E-2</v>
      </c>
      <c r="V135" s="1">
        <v>-1.191E-2</v>
      </c>
      <c r="W135">
        <v>2.3730000000000001E-2</v>
      </c>
      <c r="X135">
        <v>5.4280000000000002E-2</v>
      </c>
      <c r="Y135">
        <v>1.617E-2</v>
      </c>
      <c r="Z135" s="1">
        <v>3.5790000000000002E-2</v>
      </c>
      <c r="AA135">
        <v>3.3110000000000001E-3</v>
      </c>
      <c r="AB135" s="1">
        <v>3.9140000000000001E-2</v>
      </c>
      <c r="AC135">
        <v>0.2772</v>
      </c>
      <c r="AD135">
        <v>0.37240000000000001</v>
      </c>
      <c r="AE135">
        <v>0.38990000000000002</v>
      </c>
      <c r="AF135" s="1">
        <v>0.83919999999999995</v>
      </c>
      <c r="AG135" s="1">
        <v>4.4930000000000003E-12</v>
      </c>
      <c r="AH135" s="1">
        <v>0.76090000000000002</v>
      </c>
      <c r="AI135" t="s">
        <v>790</v>
      </c>
      <c r="AJ135" t="s">
        <v>790</v>
      </c>
      <c r="AK135" t="s">
        <v>790</v>
      </c>
      <c r="AL135" t="s">
        <v>790</v>
      </c>
      <c r="AM135" t="s">
        <v>790</v>
      </c>
      <c r="AN135" t="s">
        <v>790</v>
      </c>
      <c r="AO135" t="s">
        <v>434</v>
      </c>
      <c r="AP135" t="s">
        <v>434</v>
      </c>
      <c r="AQ135" t="s">
        <v>434</v>
      </c>
      <c r="AR135" t="s">
        <v>434</v>
      </c>
      <c r="AS135" t="s">
        <v>434</v>
      </c>
      <c r="AT135" t="s">
        <v>434</v>
      </c>
      <c r="AU135" t="s">
        <v>434</v>
      </c>
      <c r="AV135" t="s">
        <v>434</v>
      </c>
      <c r="AW135" t="s">
        <v>434</v>
      </c>
      <c r="AX135" t="s">
        <v>434</v>
      </c>
      <c r="AY135" t="s">
        <v>434</v>
      </c>
      <c r="AZ135" t="s">
        <v>434</v>
      </c>
      <c r="BA135" t="s">
        <v>434</v>
      </c>
      <c r="BB135" t="s">
        <v>434</v>
      </c>
      <c r="BC135">
        <v>1</v>
      </c>
      <c r="BD135">
        <v>1</v>
      </c>
      <c r="BE135">
        <v>1</v>
      </c>
      <c r="BF135">
        <v>1</v>
      </c>
      <c r="BG135" s="14">
        <v>5.6129666538461496E-9</v>
      </c>
      <c r="BH135">
        <v>1</v>
      </c>
    </row>
    <row r="136" spans="1:60">
      <c r="A136" t="s">
        <v>643</v>
      </c>
      <c r="B136">
        <v>6</v>
      </c>
      <c r="C136">
        <v>31121426</v>
      </c>
      <c r="D136" t="s">
        <v>392</v>
      </c>
      <c r="E136" t="s">
        <v>388</v>
      </c>
      <c r="F136">
        <v>6.4560000000000006E-2</v>
      </c>
      <c r="G136">
        <v>-2.2630000000000001E-2</v>
      </c>
      <c r="H136">
        <v>3.313E-3</v>
      </c>
      <c r="I136" s="1">
        <v>8.4869999999999997E-12</v>
      </c>
      <c r="J136">
        <v>0.66569999999999996</v>
      </c>
      <c r="K136">
        <v>5.45E-2</v>
      </c>
      <c r="L136">
        <v>0.1051</v>
      </c>
      <c r="M136">
        <v>0.1016</v>
      </c>
      <c r="N136" s="1">
        <v>6.6299999999999998E-2</v>
      </c>
      <c r="O136">
        <v>6.3740000000000005E-2</v>
      </c>
      <c r="P136" s="1">
        <v>9.1179999999999997E-2</v>
      </c>
      <c r="Q136">
        <v>-3.0349999999999999E-2</v>
      </c>
      <c r="R136">
        <v>-1.9120000000000002E-2</v>
      </c>
      <c r="S136">
        <v>4.8989999999999997E-3</v>
      </c>
      <c r="T136" s="1">
        <v>-2.2179999999999998E-2</v>
      </c>
      <c r="U136">
        <v>-2.383E-2</v>
      </c>
      <c r="V136" s="1">
        <v>-3.2060000000000001E-3</v>
      </c>
      <c r="W136">
        <v>2.435E-2</v>
      </c>
      <c r="X136">
        <v>4.9430000000000002E-2</v>
      </c>
      <c r="Y136">
        <v>1.6580000000000001E-2</v>
      </c>
      <c r="Z136" s="1">
        <v>3.4869999999999998E-2</v>
      </c>
      <c r="AA136">
        <v>3.4520000000000002E-3</v>
      </c>
      <c r="AB136" s="1">
        <v>3.9719999999999998E-2</v>
      </c>
      <c r="AC136">
        <v>0.2127</v>
      </c>
      <c r="AD136">
        <v>0.69879999999999998</v>
      </c>
      <c r="AE136">
        <v>0.76770000000000005</v>
      </c>
      <c r="AF136" s="1">
        <v>0.52470000000000006</v>
      </c>
      <c r="AG136" s="1">
        <v>5.041E-12</v>
      </c>
      <c r="AH136" s="1">
        <v>0.93569999999999998</v>
      </c>
      <c r="AI136" t="s">
        <v>790</v>
      </c>
      <c r="AJ136" t="s">
        <v>790</v>
      </c>
      <c r="AK136" t="s">
        <v>790</v>
      </c>
      <c r="AL136" t="s">
        <v>790</v>
      </c>
      <c r="AM136" t="s">
        <v>790</v>
      </c>
      <c r="AN136" t="s">
        <v>790</v>
      </c>
      <c r="AO136" t="s">
        <v>434</v>
      </c>
      <c r="AP136" t="s">
        <v>434</v>
      </c>
      <c r="AQ136" t="s">
        <v>434</v>
      </c>
      <c r="AR136" t="s">
        <v>434</v>
      </c>
      <c r="AS136" t="s">
        <v>434</v>
      </c>
      <c r="AT136" t="s">
        <v>434</v>
      </c>
      <c r="AU136" t="s">
        <v>434</v>
      </c>
      <c r="AV136" t="s">
        <v>434</v>
      </c>
      <c r="AW136" t="s">
        <v>434</v>
      </c>
      <c r="AX136" t="s">
        <v>434</v>
      </c>
      <c r="AY136" t="s">
        <v>434</v>
      </c>
      <c r="AZ136" t="s">
        <v>434</v>
      </c>
      <c r="BA136" t="s">
        <v>434</v>
      </c>
      <c r="BB136" t="s">
        <v>434</v>
      </c>
      <c r="BC136">
        <v>1</v>
      </c>
      <c r="BD136">
        <v>1</v>
      </c>
      <c r="BE136">
        <v>1</v>
      </c>
      <c r="BF136">
        <v>1</v>
      </c>
      <c r="BG136" s="14">
        <v>6.1787441886792398E-9</v>
      </c>
      <c r="BH136">
        <v>1</v>
      </c>
    </row>
    <row r="137" spans="1:60">
      <c r="A137" t="s">
        <v>652</v>
      </c>
      <c r="B137">
        <v>6</v>
      </c>
      <c r="C137">
        <v>31121426</v>
      </c>
      <c r="D137" t="s">
        <v>392</v>
      </c>
      <c r="E137" t="s">
        <v>388</v>
      </c>
      <c r="F137">
        <v>6.4560000000000006E-2</v>
      </c>
      <c r="G137">
        <v>-2.266E-2</v>
      </c>
      <c r="H137">
        <v>3.3189999999999999E-3</v>
      </c>
      <c r="I137" s="1">
        <v>8.6440000000000007E-12</v>
      </c>
      <c r="J137">
        <v>0.70779999999999998</v>
      </c>
      <c r="K137">
        <v>5.45E-2</v>
      </c>
      <c r="L137">
        <v>0.1051</v>
      </c>
      <c r="M137">
        <v>0.1016</v>
      </c>
      <c r="N137" s="1">
        <v>6.6299999999999998E-2</v>
      </c>
      <c r="O137">
        <v>6.3740000000000005E-2</v>
      </c>
      <c r="P137" s="1">
        <v>9.1179999999999997E-2</v>
      </c>
      <c r="Q137">
        <v>-2.9929999999999998E-2</v>
      </c>
      <c r="R137">
        <v>-2.1409999999999998E-2</v>
      </c>
      <c r="S137">
        <v>4.0870000000000004E-3</v>
      </c>
      <c r="T137" s="1">
        <v>-2.4119999999999999E-2</v>
      </c>
      <c r="U137">
        <v>-2.3789999999999999E-2</v>
      </c>
      <c r="V137" s="1">
        <v>-5.3290000000000004E-3</v>
      </c>
      <c r="W137">
        <v>2.4580000000000001E-2</v>
      </c>
      <c r="X137">
        <v>4.9509999999999998E-2</v>
      </c>
      <c r="Y137">
        <v>1.67E-2</v>
      </c>
      <c r="Z137" s="1">
        <v>3.5090000000000003E-2</v>
      </c>
      <c r="AA137">
        <v>3.457E-3</v>
      </c>
      <c r="AB137" s="1">
        <v>4.0009999999999997E-2</v>
      </c>
      <c r="AC137">
        <v>0.2233</v>
      </c>
      <c r="AD137">
        <v>0.66549999999999998</v>
      </c>
      <c r="AE137">
        <v>0.80669999999999997</v>
      </c>
      <c r="AF137" s="1">
        <v>0.4919</v>
      </c>
      <c r="AG137" s="1">
        <v>5.959E-12</v>
      </c>
      <c r="AH137" s="1">
        <v>0.89400000000000002</v>
      </c>
      <c r="AI137" t="s">
        <v>790</v>
      </c>
      <c r="AJ137" t="s">
        <v>790</v>
      </c>
      <c r="AK137" t="s">
        <v>790</v>
      </c>
      <c r="AL137" t="s">
        <v>790</v>
      </c>
      <c r="AM137" t="s">
        <v>790</v>
      </c>
      <c r="AN137" t="s">
        <v>790</v>
      </c>
      <c r="AO137" t="s">
        <v>434</v>
      </c>
      <c r="AP137" t="s">
        <v>434</v>
      </c>
      <c r="AQ137" t="s">
        <v>434</v>
      </c>
      <c r="AR137" t="s">
        <v>434</v>
      </c>
      <c r="AS137" t="s">
        <v>434</v>
      </c>
      <c r="AT137" t="s">
        <v>434</v>
      </c>
      <c r="AU137" t="s">
        <v>434</v>
      </c>
      <c r="AV137" t="s">
        <v>434</v>
      </c>
      <c r="AW137" t="s">
        <v>434</v>
      </c>
      <c r="AX137" t="s">
        <v>434</v>
      </c>
      <c r="AY137" t="s">
        <v>434</v>
      </c>
      <c r="AZ137" t="s">
        <v>434</v>
      </c>
      <c r="BA137" t="s">
        <v>434</v>
      </c>
      <c r="BB137" t="s">
        <v>434</v>
      </c>
      <c r="BC137">
        <v>1</v>
      </c>
      <c r="BD137">
        <v>1</v>
      </c>
      <c r="BE137">
        <v>1</v>
      </c>
      <c r="BF137">
        <v>1</v>
      </c>
      <c r="BG137" s="14">
        <v>7.168677E-9</v>
      </c>
      <c r="BH137">
        <v>1</v>
      </c>
    </row>
    <row r="138" spans="1:60">
      <c r="A138" t="s">
        <v>620</v>
      </c>
      <c r="B138">
        <v>6</v>
      </c>
      <c r="C138">
        <v>31121426</v>
      </c>
      <c r="D138" t="s">
        <v>392</v>
      </c>
      <c r="E138" t="s">
        <v>388</v>
      </c>
      <c r="F138">
        <v>6.4570000000000002E-2</v>
      </c>
      <c r="G138">
        <v>-2.1649999999999999E-2</v>
      </c>
      <c r="H138">
        <v>3.215E-3</v>
      </c>
      <c r="I138" s="1">
        <v>1.6579999999999999E-11</v>
      </c>
      <c r="J138">
        <v>0.59179999999999999</v>
      </c>
      <c r="K138">
        <v>5.4460000000000001E-2</v>
      </c>
      <c r="L138">
        <v>0.1052</v>
      </c>
      <c r="M138">
        <v>0.1016</v>
      </c>
      <c r="N138" s="1">
        <v>6.6159999999999997E-2</v>
      </c>
      <c r="O138">
        <v>6.3750000000000001E-2</v>
      </c>
      <c r="P138" s="1">
        <v>9.1179999999999997E-2</v>
      </c>
      <c r="Q138">
        <v>-2.0719999999999999E-2</v>
      </c>
      <c r="R138">
        <v>-4.6030000000000001E-2</v>
      </c>
      <c r="S138">
        <v>7.4809999999999998E-3</v>
      </c>
      <c r="T138" s="1">
        <v>-1.24E-2</v>
      </c>
      <c r="U138">
        <v>-2.299E-2</v>
      </c>
      <c r="V138" s="1">
        <v>-1.03E-2</v>
      </c>
      <c r="W138">
        <v>2.3910000000000001E-2</v>
      </c>
      <c r="X138">
        <v>5.885E-2</v>
      </c>
      <c r="Y138">
        <v>1.6219999999999998E-2</v>
      </c>
      <c r="Z138" s="1">
        <v>3.576E-2</v>
      </c>
      <c r="AA138">
        <v>3.3440000000000002E-3</v>
      </c>
      <c r="AB138" s="1">
        <v>3.9120000000000002E-2</v>
      </c>
      <c r="AC138">
        <v>0.38600000000000001</v>
      </c>
      <c r="AD138">
        <v>0.434</v>
      </c>
      <c r="AE138">
        <v>0.64459999999999995</v>
      </c>
      <c r="AF138" s="1">
        <v>0.72870000000000001</v>
      </c>
      <c r="AG138" s="1">
        <v>6.143E-12</v>
      </c>
      <c r="AH138" s="1">
        <v>0.7923</v>
      </c>
      <c r="AI138" t="s">
        <v>790</v>
      </c>
      <c r="AJ138" t="s">
        <v>790</v>
      </c>
      <c r="AK138" t="s">
        <v>790</v>
      </c>
      <c r="AL138" t="s">
        <v>790</v>
      </c>
      <c r="AM138" t="s">
        <v>790</v>
      </c>
      <c r="AN138" t="s">
        <v>790</v>
      </c>
      <c r="AO138" t="s">
        <v>434</v>
      </c>
      <c r="AP138" t="s">
        <v>434</v>
      </c>
      <c r="AQ138" t="s">
        <v>434</v>
      </c>
      <c r="AR138" t="s">
        <v>434</v>
      </c>
      <c r="AS138" t="s">
        <v>434</v>
      </c>
      <c r="AT138" t="s">
        <v>434</v>
      </c>
      <c r="AU138" t="s">
        <v>434</v>
      </c>
      <c r="AV138" t="s">
        <v>434</v>
      </c>
      <c r="AW138" t="s">
        <v>434</v>
      </c>
      <c r="AX138" t="s">
        <v>434</v>
      </c>
      <c r="AY138" t="s">
        <v>434</v>
      </c>
      <c r="AZ138" t="s">
        <v>434</v>
      </c>
      <c r="BA138" t="s">
        <v>434</v>
      </c>
      <c r="BB138" t="s">
        <v>434</v>
      </c>
      <c r="BC138">
        <v>1</v>
      </c>
      <c r="BD138">
        <v>1</v>
      </c>
      <c r="BE138">
        <v>1</v>
      </c>
      <c r="BF138">
        <v>1</v>
      </c>
      <c r="BG138" s="14">
        <v>7.2223823571428596E-9</v>
      </c>
      <c r="BH138">
        <v>1</v>
      </c>
    </row>
    <row r="139" spans="1:60">
      <c r="A139" t="s">
        <v>474</v>
      </c>
      <c r="B139">
        <v>19</v>
      </c>
      <c r="C139">
        <v>10596988</v>
      </c>
      <c r="D139" t="s">
        <v>8</v>
      </c>
      <c r="E139" t="s">
        <v>388</v>
      </c>
      <c r="F139">
        <v>2.5229999999999999E-2</v>
      </c>
      <c r="G139">
        <v>-5.5309999999999998E-2</v>
      </c>
      <c r="H139">
        <v>7.9670000000000001E-3</v>
      </c>
      <c r="I139" s="1">
        <v>3.85E-12</v>
      </c>
      <c r="J139">
        <v>0.39129999999999998</v>
      </c>
      <c r="K139">
        <v>1.619E-3</v>
      </c>
      <c r="L139">
        <v>1.231E-2</v>
      </c>
      <c r="M139">
        <v>2.2720000000000001E-3</v>
      </c>
      <c r="N139" t="s">
        <v>434</v>
      </c>
      <c r="O139">
        <v>2.5739999999999999E-2</v>
      </c>
      <c r="P139" t="s">
        <v>434</v>
      </c>
      <c r="Q139">
        <v>7.1419999999999997E-2</v>
      </c>
      <c r="R139">
        <v>-0.3402</v>
      </c>
      <c r="S139">
        <v>-6.2350000000000003E-2</v>
      </c>
      <c r="T139" t="s">
        <v>434</v>
      </c>
      <c r="U139">
        <v>-5.4870000000000002E-2</v>
      </c>
      <c r="V139" t="s">
        <v>434</v>
      </c>
      <c r="W139">
        <v>0.22869999999999999</v>
      </c>
      <c r="X139">
        <v>0.2082</v>
      </c>
      <c r="Y139">
        <v>0.161</v>
      </c>
      <c r="Z139" t="s">
        <v>434</v>
      </c>
      <c r="AA139">
        <v>7.9819999999999995E-3</v>
      </c>
      <c r="AB139" t="s">
        <v>434</v>
      </c>
      <c r="AC139">
        <v>0.75480000000000003</v>
      </c>
      <c r="AD139">
        <v>0.1023</v>
      </c>
      <c r="AE139">
        <v>0.6986</v>
      </c>
      <c r="AF139" t="s">
        <v>434</v>
      </c>
      <c r="AG139" s="1">
        <v>6.2260000000000003E-12</v>
      </c>
      <c r="AH139" t="s">
        <v>434</v>
      </c>
      <c r="AI139" t="s">
        <v>791</v>
      </c>
      <c r="AJ139" t="s">
        <v>790</v>
      </c>
      <c r="AK139" t="s">
        <v>790</v>
      </c>
      <c r="AL139" t="s">
        <v>434</v>
      </c>
      <c r="AM139" t="s">
        <v>790</v>
      </c>
      <c r="AN139" t="s">
        <v>434</v>
      </c>
      <c r="AO139" t="s">
        <v>434</v>
      </c>
      <c r="AP139" t="s">
        <v>434</v>
      </c>
      <c r="AQ139" t="s">
        <v>434</v>
      </c>
      <c r="AR139" t="s">
        <v>434</v>
      </c>
      <c r="AS139" t="s">
        <v>434</v>
      </c>
      <c r="AT139" t="s">
        <v>434</v>
      </c>
      <c r="AU139" t="s">
        <v>434</v>
      </c>
      <c r="AV139" t="s">
        <v>434</v>
      </c>
      <c r="AW139" t="s">
        <v>434</v>
      </c>
      <c r="AX139" t="s">
        <v>434</v>
      </c>
      <c r="AY139" t="s">
        <v>434</v>
      </c>
      <c r="AZ139" t="s">
        <v>434</v>
      </c>
      <c r="BA139" t="s">
        <v>434</v>
      </c>
      <c r="BB139" t="s">
        <v>434</v>
      </c>
      <c r="BC139">
        <v>1</v>
      </c>
      <c r="BD139">
        <v>1</v>
      </c>
      <c r="BE139">
        <v>1</v>
      </c>
      <c r="BF139" t="s">
        <v>434</v>
      </c>
      <c r="BG139" s="14">
        <v>7.2223823571428596E-9</v>
      </c>
      <c r="BH139" t="s">
        <v>434</v>
      </c>
    </row>
    <row r="140" spans="1:60">
      <c r="A140" t="s">
        <v>555</v>
      </c>
      <c r="B140">
        <v>9</v>
      </c>
      <c r="C140">
        <v>136132908</v>
      </c>
      <c r="D140" t="s">
        <v>389</v>
      </c>
      <c r="E140" t="s">
        <v>404</v>
      </c>
      <c r="F140">
        <v>0.34089999999999998</v>
      </c>
      <c r="G140">
        <v>-1.089E-2</v>
      </c>
      <c r="H140">
        <v>1.696E-3</v>
      </c>
      <c r="I140" s="1">
        <v>1.3360000000000001E-10</v>
      </c>
      <c r="J140">
        <v>0.33169999999999999</v>
      </c>
      <c r="K140">
        <v>0.28889999999999999</v>
      </c>
      <c r="L140">
        <v>0.2974</v>
      </c>
      <c r="M140">
        <v>0.43919999999999998</v>
      </c>
      <c r="N140">
        <v>0.38379999999999997</v>
      </c>
      <c r="O140">
        <v>0.33929999999999999</v>
      </c>
      <c r="P140">
        <v>0.3795</v>
      </c>
      <c r="Q140">
        <v>-3.9639999999999996E-3</v>
      </c>
      <c r="R140">
        <v>4.641E-2</v>
      </c>
      <c r="S140">
        <v>1.2880000000000001E-3</v>
      </c>
      <c r="T140">
        <v>6.4429999999999999E-4</v>
      </c>
      <c r="U140">
        <v>-1.176E-2</v>
      </c>
      <c r="V140">
        <v>5.5950000000000001E-3</v>
      </c>
      <c r="W140">
        <v>1.183E-2</v>
      </c>
      <c r="X140">
        <v>3.3959999999999997E-2</v>
      </c>
      <c r="Y140">
        <v>9.9930000000000001E-3</v>
      </c>
      <c r="Z140">
        <v>1.8679999999999999E-2</v>
      </c>
      <c r="AA140">
        <v>1.7539999999999999E-3</v>
      </c>
      <c r="AB140">
        <v>2.4709999999999999E-2</v>
      </c>
      <c r="AC140">
        <v>0.73750000000000004</v>
      </c>
      <c r="AD140">
        <v>0.17169999999999999</v>
      </c>
      <c r="AE140">
        <v>0.89749999999999996</v>
      </c>
      <c r="AF140">
        <v>0.97250000000000003</v>
      </c>
      <c r="AG140" s="1">
        <v>2.019E-11</v>
      </c>
      <c r="AH140">
        <v>0.82089999999999996</v>
      </c>
      <c r="AI140" t="s">
        <v>790</v>
      </c>
      <c r="AJ140" t="s">
        <v>790</v>
      </c>
      <c r="AK140" t="s">
        <v>790</v>
      </c>
      <c r="AL140" t="s">
        <v>790</v>
      </c>
      <c r="AM140" t="s">
        <v>790</v>
      </c>
      <c r="AN140" t="s">
        <v>790</v>
      </c>
      <c r="AO140" t="s">
        <v>434</v>
      </c>
      <c r="AP140" t="s">
        <v>434</v>
      </c>
      <c r="AQ140" t="s">
        <v>434</v>
      </c>
      <c r="AR140" t="s">
        <v>434</v>
      </c>
      <c r="AS140" t="s">
        <v>434</v>
      </c>
      <c r="AT140" t="s">
        <v>434</v>
      </c>
      <c r="AU140" t="s">
        <v>434</v>
      </c>
      <c r="AV140" t="s">
        <v>434</v>
      </c>
      <c r="AW140" t="s">
        <v>434</v>
      </c>
      <c r="AX140" t="s">
        <v>434</v>
      </c>
      <c r="AY140" t="s">
        <v>434</v>
      </c>
      <c r="AZ140" t="s">
        <v>434</v>
      </c>
      <c r="BA140" t="s">
        <v>434</v>
      </c>
      <c r="BB140" t="s">
        <v>434</v>
      </c>
      <c r="BC140">
        <v>1</v>
      </c>
      <c r="BD140">
        <v>1</v>
      </c>
      <c r="BE140">
        <v>1</v>
      </c>
      <c r="BF140">
        <v>1</v>
      </c>
      <c r="BG140" s="14">
        <v>7.6700747368421108E-9</v>
      </c>
      <c r="BH140">
        <v>1</v>
      </c>
    </row>
    <row r="141" spans="1:60">
      <c r="A141" t="s">
        <v>805</v>
      </c>
      <c r="B141">
        <v>9</v>
      </c>
      <c r="C141">
        <v>136132908</v>
      </c>
      <c r="D141" t="s">
        <v>389</v>
      </c>
      <c r="E141" t="s">
        <v>404</v>
      </c>
      <c r="F141">
        <v>0.34079999999999999</v>
      </c>
      <c r="G141">
        <v>0.1918</v>
      </c>
      <c r="H141">
        <v>3.15E-2</v>
      </c>
      <c r="I141" s="1">
        <v>1.1390000000000001E-9</v>
      </c>
      <c r="J141">
        <v>1.0489999999999999E-2</v>
      </c>
      <c r="K141">
        <v>0.28789999999999999</v>
      </c>
      <c r="L141">
        <v>0.2969</v>
      </c>
      <c r="M141">
        <v>0.439</v>
      </c>
      <c r="N141">
        <v>0.38350000000000001</v>
      </c>
      <c r="O141">
        <v>0.33929999999999999</v>
      </c>
      <c r="P141">
        <v>0.37990000000000002</v>
      </c>
      <c r="Q141">
        <v>-0.13150000000000001</v>
      </c>
      <c r="R141">
        <v>0.27850000000000003</v>
      </c>
      <c r="S141">
        <v>-0.2056</v>
      </c>
      <c r="T141">
        <v>0.1084</v>
      </c>
      <c r="U141">
        <v>0.21859999999999999</v>
      </c>
      <c r="V141">
        <v>-0.99570000000000003</v>
      </c>
      <c r="W141">
        <v>0.22550000000000001</v>
      </c>
      <c r="X141">
        <v>0.54220000000000002</v>
      </c>
      <c r="Y141">
        <v>0.18</v>
      </c>
      <c r="Z141">
        <v>0.32650000000000001</v>
      </c>
      <c r="AA141">
        <v>3.2620000000000003E-2</v>
      </c>
      <c r="AB141">
        <v>0.44030000000000002</v>
      </c>
      <c r="AC141">
        <v>0.55979999999999996</v>
      </c>
      <c r="AD141">
        <v>0.60750000000000004</v>
      </c>
      <c r="AE141">
        <v>0.25330000000000003</v>
      </c>
      <c r="AF141">
        <v>0.7399</v>
      </c>
      <c r="AG141" s="1">
        <v>2.0639999999999999E-11</v>
      </c>
      <c r="AH141">
        <v>2.3740000000000001E-2</v>
      </c>
      <c r="AI141" t="s">
        <v>790</v>
      </c>
      <c r="AJ141" t="s">
        <v>790</v>
      </c>
      <c r="AK141" t="s">
        <v>790</v>
      </c>
      <c r="AL141" t="s">
        <v>790</v>
      </c>
      <c r="AM141" t="s">
        <v>790</v>
      </c>
      <c r="AN141" t="s">
        <v>790</v>
      </c>
      <c r="AO141" t="s">
        <v>434</v>
      </c>
      <c r="AP141" t="s">
        <v>434</v>
      </c>
      <c r="AQ141" t="s">
        <v>434</v>
      </c>
      <c r="AR141" t="s">
        <v>434</v>
      </c>
      <c r="AS141" t="s">
        <v>434</v>
      </c>
      <c r="AT141" t="s">
        <v>434</v>
      </c>
      <c r="AU141" t="s">
        <v>434</v>
      </c>
      <c r="AV141" t="s">
        <v>434</v>
      </c>
      <c r="AW141" t="s">
        <v>434</v>
      </c>
      <c r="AX141" t="s">
        <v>434</v>
      </c>
      <c r="AY141" t="s">
        <v>434</v>
      </c>
      <c r="AZ141" t="s">
        <v>434</v>
      </c>
      <c r="BA141" t="s">
        <v>434</v>
      </c>
      <c r="BB141" t="s">
        <v>434</v>
      </c>
      <c r="BC141">
        <v>1</v>
      </c>
      <c r="BD141">
        <v>1</v>
      </c>
      <c r="BE141">
        <v>1</v>
      </c>
      <c r="BF141">
        <v>1</v>
      </c>
      <c r="BG141" s="14">
        <v>7.7391958441558393E-9</v>
      </c>
      <c r="BH141">
        <v>1</v>
      </c>
    </row>
    <row r="142" spans="1:60">
      <c r="A142" t="s">
        <v>717</v>
      </c>
      <c r="B142">
        <v>9</v>
      </c>
      <c r="C142">
        <v>136132908</v>
      </c>
      <c r="D142" t="s">
        <v>389</v>
      </c>
      <c r="E142" t="s">
        <v>404</v>
      </c>
      <c r="F142" t="s">
        <v>434</v>
      </c>
      <c r="G142" t="s">
        <v>434</v>
      </c>
      <c r="H142" t="s">
        <v>434</v>
      </c>
      <c r="I142" t="s">
        <v>434</v>
      </c>
      <c r="J142" t="s">
        <v>434</v>
      </c>
      <c r="K142" t="s">
        <v>434</v>
      </c>
      <c r="L142" t="s">
        <v>434</v>
      </c>
      <c r="M142" t="s">
        <v>434</v>
      </c>
      <c r="N142" t="s">
        <v>434</v>
      </c>
      <c r="O142" t="s">
        <v>434</v>
      </c>
      <c r="P142" t="s">
        <v>434</v>
      </c>
      <c r="Q142" t="s">
        <v>434</v>
      </c>
      <c r="R142" t="s">
        <v>434</v>
      </c>
      <c r="S142" t="s">
        <v>434</v>
      </c>
      <c r="T142" t="s">
        <v>434</v>
      </c>
      <c r="U142">
        <v>0.15759999999999999</v>
      </c>
      <c r="V142" t="s">
        <v>434</v>
      </c>
      <c r="W142" t="s">
        <v>434</v>
      </c>
      <c r="X142" t="s">
        <v>434</v>
      </c>
      <c r="Y142" t="s">
        <v>434</v>
      </c>
      <c r="Z142" t="s">
        <v>434</v>
      </c>
      <c r="AA142">
        <v>2.3519999999999999E-2</v>
      </c>
      <c r="AB142" t="s">
        <v>434</v>
      </c>
      <c r="AC142" t="s">
        <v>434</v>
      </c>
      <c r="AD142" t="s">
        <v>434</v>
      </c>
      <c r="AE142" t="s">
        <v>434</v>
      </c>
      <c r="AF142" t="s">
        <v>434</v>
      </c>
      <c r="AG142" s="1">
        <v>2.0949999999999999E-11</v>
      </c>
      <c r="AH142" t="s">
        <v>434</v>
      </c>
      <c r="AI142" t="s">
        <v>434</v>
      </c>
      <c r="AJ142" t="s">
        <v>434</v>
      </c>
      <c r="AK142" t="s">
        <v>434</v>
      </c>
      <c r="AL142" t="s">
        <v>434</v>
      </c>
      <c r="AM142" t="s">
        <v>790</v>
      </c>
      <c r="AN142" t="s">
        <v>434</v>
      </c>
      <c r="AO142" t="s">
        <v>434</v>
      </c>
      <c r="AP142" t="s">
        <v>434</v>
      </c>
      <c r="AQ142" t="s">
        <v>434</v>
      </c>
      <c r="AR142" t="s">
        <v>434</v>
      </c>
      <c r="AS142" t="s">
        <v>434</v>
      </c>
      <c r="AT142" t="s">
        <v>434</v>
      </c>
      <c r="AU142">
        <v>0.37309999999999999</v>
      </c>
      <c r="AV142" t="s">
        <v>434</v>
      </c>
      <c r="AW142" t="s">
        <v>434</v>
      </c>
      <c r="AX142" t="s">
        <v>434</v>
      </c>
      <c r="AY142" t="s">
        <v>434</v>
      </c>
      <c r="AZ142" t="s">
        <v>434</v>
      </c>
      <c r="BA142">
        <v>0.33889999999999998</v>
      </c>
      <c r="BB142" t="s">
        <v>434</v>
      </c>
      <c r="BC142" t="s">
        <v>434</v>
      </c>
      <c r="BD142" t="s">
        <v>434</v>
      </c>
      <c r="BE142" t="s">
        <v>434</v>
      </c>
      <c r="BF142" t="s">
        <v>434</v>
      </c>
      <c r="BG142" s="14">
        <v>7.7547230769230804E-9</v>
      </c>
      <c r="BH142" t="s">
        <v>434</v>
      </c>
    </row>
    <row r="143" spans="1:60">
      <c r="A143" t="s">
        <v>674</v>
      </c>
      <c r="B143">
        <v>9</v>
      </c>
      <c r="C143">
        <v>136132908</v>
      </c>
      <c r="D143" t="s">
        <v>389</v>
      </c>
      <c r="E143" t="s">
        <v>404</v>
      </c>
      <c r="F143" t="s">
        <v>434</v>
      </c>
      <c r="G143">
        <v>4.5870000000000001E-2</v>
      </c>
      <c r="H143">
        <v>6.6550000000000003E-3</v>
      </c>
      <c r="I143" s="1">
        <v>5.5049999999999997E-12</v>
      </c>
      <c r="J143">
        <v>0.78410000000000002</v>
      </c>
      <c r="K143" t="s">
        <v>434</v>
      </c>
      <c r="L143" t="s">
        <v>434</v>
      </c>
      <c r="M143" t="s">
        <v>434</v>
      </c>
      <c r="N143" t="s">
        <v>434</v>
      </c>
      <c r="O143" t="s">
        <v>434</v>
      </c>
      <c r="P143" t="s">
        <v>434</v>
      </c>
      <c r="Q143">
        <v>0.12889999999999999</v>
      </c>
      <c r="R143">
        <v>6.8019999999999999E-3</v>
      </c>
      <c r="S143">
        <v>3.4459999999999998E-2</v>
      </c>
      <c r="T143">
        <v>-2.4469999999999999E-2</v>
      </c>
      <c r="U143">
        <v>4.5319999999999999E-2</v>
      </c>
      <c r="V143">
        <v>5.0479999999999997E-2</v>
      </c>
      <c r="W143">
        <v>5.9569999999999998E-2</v>
      </c>
      <c r="X143">
        <v>0.15079999999999999</v>
      </c>
      <c r="Y143">
        <v>4.8239999999999998E-2</v>
      </c>
      <c r="Z143">
        <v>0.1148</v>
      </c>
      <c r="AA143">
        <v>6.7939999999999997E-3</v>
      </c>
      <c r="AB143">
        <v>0.1108</v>
      </c>
      <c r="AC143">
        <v>3.049E-2</v>
      </c>
      <c r="AD143">
        <v>0.96399999999999997</v>
      </c>
      <c r="AE143">
        <v>0.47499999999999998</v>
      </c>
      <c r="AF143">
        <v>0.83109999999999995</v>
      </c>
      <c r="AG143" s="1">
        <v>2.543E-11</v>
      </c>
      <c r="AH143">
        <v>0.64859999999999995</v>
      </c>
      <c r="AI143" t="s">
        <v>790</v>
      </c>
      <c r="AJ143" t="s">
        <v>790</v>
      </c>
      <c r="AK143" t="s">
        <v>790</v>
      </c>
      <c r="AL143" t="s">
        <v>790</v>
      </c>
      <c r="AM143" t="s">
        <v>790</v>
      </c>
      <c r="AN143" t="s">
        <v>790</v>
      </c>
      <c r="AO143">
        <v>0.3473</v>
      </c>
      <c r="AP143">
        <v>0.3397</v>
      </c>
      <c r="AQ143">
        <v>0.31080000000000002</v>
      </c>
      <c r="AR143">
        <v>0.30919999999999997</v>
      </c>
      <c r="AS143">
        <v>0.44390000000000002</v>
      </c>
      <c r="AT143">
        <v>0.36320000000000002</v>
      </c>
      <c r="AU143">
        <v>0.34570000000000001</v>
      </c>
      <c r="AV143">
        <v>0.38700000000000001</v>
      </c>
      <c r="AW143">
        <v>0.28439999999999999</v>
      </c>
      <c r="AX143">
        <v>0.29509999999999997</v>
      </c>
      <c r="AY143">
        <v>0.43840000000000001</v>
      </c>
      <c r="AZ143">
        <v>0.38529999999999998</v>
      </c>
      <c r="BA143">
        <v>0.33810000000000001</v>
      </c>
      <c r="BB143">
        <v>0.37759999999999999</v>
      </c>
      <c r="BC143">
        <v>1</v>
      </c>
      <c r="BD143">
        <v>1</v>
      </c>
      <c r="BE143">
        <v>1</v>
      </c>
      <c r="BF143">
        <v>1</v>
      </c>
      <c r="BG143" s="14">
        <v>9.2938602531645594E-9</v>
      </c>
      <c r="BH143">
        <v>1</v>
      </c>
    </row>
    <row r="144" spans="1:60">
      <c r="A144" t="s">
        <v>803</v>
      </c>
      <c r="B144">
        <v>9</v>
      </c>
      <c r="C144">
        <v>136132908</v>
      </c>
      <c r="D144" t="s">
        <v>389</v>
      </c>
      <c r="E144" t="s">
        <v>404</v>
      </c>
      <c r="F144">
        <v>0.34179999999999999</v>
      </c>
      <c r="G144">
        <v>0.19409999999999999</v>
      </c>
      <c r="H144">
        <v>3.2149999999999998E-2</v>
      </c>
      <c r="I144" s="1">
        <v>1.5489999999999999E-9</v>
      </c>
      <c r="J144">
        <v>1.282E-2</v>
      </c>
      <c r="K144">
        <v>0.2878</v>
      </c>
      <c r="L144">
        <v>0.29609999999999997</v>
      </c>
      <c r="M144">
        <v>0.43940000000000001</v>
      </c>
      <c r="N144">
        <v>0.38419999999999999</v>
      </c>
      <c r="O144">
        <v>0.34029999999999999</v>
      </c>
      <c r="P144">
        <v>0.38030000000000003</v>
      </c>
      <c r="Q144">
        <v>-0.1341</v>
      </c>
      <c r="R144">
        <v>0.1542</v>
      </c>
      <c r="S144">
        <v>-0.18540000000000001</v>
      </c>
      <c r="T144">
        <v>4.5289999999999997E-2</v>
      </c>
      <c r="U144">
        <v>0.22220000000000001</v>
      </c>
      <c r="V144">
        <v>-1.004</v>
      </c>
      <c r="W144">
        <v>0.22700000000000001</v>
      </c>
      <c r="X144">
        <v>0.55169999999999997</v>
      </c>
      <c r="Y144">
        <v>0.18190000000000001</v>
      </c>
      <c r="Z144">
        <v>0.33189999999999997</v>
      </c>
      <c r="AA144">
        <v>3.3320000000000002E-2</v>
      </c>
      <c r="AB144">
        <v>0.44900000000000001</v>
      </c>
      <c r="AC144">
        <v>0.55469999999999997</v>
      </c>
      <c r="AD144">
        <v>0.77980000000000005</v>
      </c>
      <c r="AE144">
        <v>0.308</v>
      </c>
      <c r="AF144">
        <v>0.89149999999999996</v>
      </c>
      <c r="AG144" s="1">
        <v>2.5840000000000001E-11</v>
      </c>
      <c r="AH144">
        <v>2.5340000000000001E-2</v>
      </c>
      <c r="AI144" t="s">
        <v>790</v>
      </c>
      <c r="AJ144" t="s">
        <v>790</v>
      </c>
      <c r="AK144" t="s">
        <v>790</v>
      </c>
      <c r="AL144" t="s">
        <v>790</v>
      </c>
      <c r="AM144" t="s">
        <v>790</v>
      </c>
      <c r="AN144" t="s">
        <v>790</v>
      </c>
      <c r="AO144" t="s">
        <v>434</v>
      </c>
      <c r="AP144" t="s">
        <v>434</v>
      </c>
      <c r="AQ144" t="s">
        <v>434</v>
      </c>
      <c r="AR144" t="s">
        <v>434</v>
      </c>
      <c r="AS144" t="s">
        <v>434</v>
      </c>
      <c r="AT144" t="s">
        <v>434</v>
      </c>
      <c r="AU144" t="s">
        <v>434</v>
      </c>
      <c r="AV144" t="s">
        <v>434</v>
      </c>
      <c r="AW144" t="s">
        <v>434</v>
      </c>
      <c r="AX144" t="s">
        <v>434</v>
      </c>
      <c r="AY144" t="s">
        <v>434</v>
      </c>
      <c r="AZ144" t="s">
        <v>434</v>
      </c>
      <c r="BA144" t="s">
        <v>434</v>
      </c>
      <c r="BB144" t="s">
        <v>434</v>
      </c>
      <c r="BC144">
        <v>1</v>
      </c>
      <c r="BD144">
        <v>1</v>
      </c>
      <c r="BE144">
        <v>1</v>
      </c>
      <c r="BF144">
        <v>1</v>
      </c>
      <c r="BG144" s="14">
        <v>9.3256559999999998E-9</v>
      </c>
      <c r="BH144">
        <v>1</v>
      </c>
    </row>
    <row r="145" spans="1:60">
      <c r="A145" t="s">
        <v>680</v>
      </c>
      <c r="B145">
        <v>6</v>
      </c>
      <c r="C145">
        <v>31121426</v>
      </c>
      <c r="D145" t="s">
        <v>392</v>
      </c>
      <c r="E145" t="s">
        <v>388</v>
      </c>
      <c r="F145" t="s">
        <v>434</v>
      </c>
      <c r="G145">
        <v>0.15909999999999999</v>
      </c>
      <c r="H145">
        <v>2.307E-2</v>
      </c>
      <c r="I145" s="1">
        <v>5.417E-12</v>
      </c>
      <c r="J145">
        <v>0.79810000000000003</v>
      </c>
      <c r="K145" t="s">
        <v>434</v>
      </c>
      <c r="L145" t="s">
        <v>434</v>
      </c>
      <c r="M145" t="s">
        <v>434</v>
      </c>
      <c r="N145" t="s">
        <v>434</v>
      </c>
      <c r="O145" t="s">
        <v>434</v>
      </c>
      <c r="P145" t="s">
        <v>434</v>
      </c>
      <c r="Q145">
        <v>-9.8830000000000001E-2</v>
      </c>
      <c r="R145" t="s">
        <v>434</v>
      </c>
      <c r="S145">
        <v>0.14910000000000001</v>
      </c>
      <c r="T145" s="1">
        <v>3.1280000000000002E-2</v>
      </c>
      <c r="U145">
        <v>0.16189999999999999</v>
      </c>
      <c r="V145" t="s">
        <v>434</v>
      </c>
      <c r="W145">
        <v>0.27479999999999999</v>
      </c>
      <c r="X145" t="s">
        <v>434</v>
      </c>
      <c r="Y145">
        <v>0.11070000000000001</v>
      </c>
      <c r="Z145" s="1">
        <v>0.38600000000000001</v>
      </c>
      <c r="AA145">
        <v>2.3720000000000001E-2</v>
      </c>
      <c r="AB145" t="s">
        <v>434</v>
      </c>
      <c r="AC145">
        <v>0.71919999999999995</v>
      </c>
      <c r="AD145" t="s">
        <v>434</v>
      </c>
      <c r="AE145">
        <v>0.17799999999999999</v>
      </c>
      <c r="AF145" s="1">
        <v>0.93540000000000001</v>
      </c>
      <c r="AG145" s="1">
        <v>8.7379999999999993E-12</v>
      </c>
      <c r="AH145" t="s">
        <v>434</v>
      </c>
      <c r="AI145" t="s">
        <v>790</v>
      </c>
      <c r="AJ145" t="s">
        <v>434</v>
      </c>
      <c r="AK145" t="s">
        <v>790</v>
      </c>
      <c r="AL145" t="s">
        <v>790</v>
      </c>
      <c r="AM145" t="s">
        <v>790</v>
      </c>
      <c r="AN145" t="s">
        <v>434</v>
      </c>
      <c r="AO145">
        <v>7.2679999999999995E-2</v>
      </c>
      <c r="AP145">
        <v>6.4060000000000006E-2</v>
      </c>
      <c r="AQ145">
        <v>5.1589999999999997E-2</v>
      </c>
      <c r="AR145" t="s">
        <v>434</v>
      </c>
      <c r="AS145">
        <v>0.1154</v>
      </c>
      <c r="AT145" s="1">
        <v>6.4519999999999994E-2</v>
      </c>
      <c r="AU145">
        <v>7.2169999999999998E-2</v>
      </c>
      <c r="AV145" t="s">
        <v>434</v>
      </c>
      <c r="AW145">
        <v>5.5559999999999998E-2</v>
      </c>
      <c r="AX145" t="s">
        <v>434</v>
      </c>
      <c r="AY145">
        <v>0.10100000000000001</v>
      </c>
      <c r="AZ145" s="1">
        <v>6.6390000000000005E-2</v>
      </c>
      <c r="BA145">
        <v>6.3390000000000002E-2</v>
      </c>
      <c r="BB145" t="s">
        <v>434</v>
      </c>
      <c r="BC145">
        <v>1</v>
      </c>
      <c r="BD145" t="s">
        <v>434</v>
      </c>
      <c r="BE145">
        <v>1</v>
      </c>
      <c r="BF145">
        <v>1</v>
      </c>
      <c r="BG145" s="14">
        <v>9.9585606315789506E-9</v>
      </c>
      <c r="BH145" t="s">
        <v>434</v>
      </c>
    </row>
    <row r="146" spans="1:60">
      <c r="A146" t="s">
        <v>681</v>
      </c>
      <c r="B146">
        <v>6</v>
      </c>
      <c r="C146">
        <v>31121426</v>
      </c>
      <c r="D146" t="s">
        <v>392</v>
      </c>
      <c r="E146" t="s">
        <v>388</v>
      </c>
      <c r="F146" t="s">
        <v>434</v>
      </c>
      <c r="G146">
        <v>0.15479999999999999</v>
      </c>
      <c r="H146">
        <v>2.2509999999999999E-2</v>
      </c>
      <c r="I146" s="1">
        <v>6.1119999999999998E-12</v>
      </c>
      <c r="J146">
        <v>0.80320000000000003</v>
      </c>
      <c r="K146" t="s">
        <v>434</v>
      </c>
      <c r="L146" t="s">
        <v>434</v>
      </c>
      <c r="M146" t="s">
        <v>434</v>
      </c>
      <c r="N146" t="s">
        <v>434</v>
      </c>
      <c r="O146" t="s">
        <v>434</v>
      </c>
      <c r="P146" t="s">
        <v>434</v>
      </c>
      <c r="Q146">
        <v>-8.1269999999999995E-2</v>
      </c>
      <c r="R146" t="s">
        <v>434</v>
      </c>
      <c r="S146">
        <v>0.13220000000000001</v>
      </c>
      <c r="T146" s="1">
        <v>0.26750000000000002</v>
      </c>
      <c r="U146">
        <v>0.15720000000000001</v>
      </c>
      <c r="V146" t="s">
        <v>434</v>
      </c>
      <c r="W146">
        <v>0.25850000000000001</v>
      </c>
      <c r="X146" t="s">
        <v>434</v>
      </c>
      <c r="Y146">
        <v>0.1087</v>
      </c>
      <c r="Z146" s="1">
        <v>0.35</v>
      </c>
      <c r="AA146">
        <v>2.315E-2</v>
      </c>
      <c r="AB146" t="s">
        <v>434</v>
      </c>
      <c r="AC146">
        <v>0.75319999999999998</v>
      </c>
      <c r="AD146" t="s">
        <v>434</v>
      </c>
      <c r="AE146">
        <v>0.22389999999999999</v>
      </c>
      <c r="AF146" s="1">
        <v>0.4446</v>
      </c>
      <c r="AG146" s="1">
        <v>1.1109999999999999E-11</v>
      </c>
      <c r="AH146" t="s">
        <v>434</v>
      </c>
      <c r="AI146" t="s">
        <v>790</v>
      </c>
      <c r="AJ146" t="s">
        <v>434</v>
      </c>
      <c r="AK146" t="s">
        <v>790</v>
      </c>
      <c r="AL146" t="s">
        <v>790</v>
      </c>
      <c r="AM146" t="s">
        <v>790</v>
      </c>
      <c r="AN146" t="s">
        <v>434</v>
      </c>
      <c r="AO146">
        <v>7.2590000000000002E-2</v>
      </c>
      <c r="AP146">
        <v>6.4060000000000006E-2</v>
      </c>
      <c r="AQ146">
        <v>5.2080000000000001E-2</v>
      </c>
      <c r="AR146" t="s">
        <v>434</v>
      </c>
      <c r="AS146">
        <v>0.1143</v>
      </c>
      <c r="AT146" s="1">
        <v>8.4510000000000002E-2</v>
      </c>
      <c r="AU146">
        <v>7.1959999999999996E-2</v>
      </c>
      <c r="AV146" t="s">
        <v>434</v>
      </c>
      <c r="AW146">
        <v>5.5559999999999998E-2</v>
      </c>
      <c r="AX146" t="s">
        <v>434</v>
      </c>
      <c r="AY146">
        <v>0.10100000000000001</v>
      </c>
      <c r="AZ146" s="1">
        <v>6.6390000000000005E-2</v>
      </c>
      <c r="BA146">
        <v>6.3390000000000002E-2</v>
      </c>
      <c r="BB146" t="s">
        <v>434</v>
      </c>
      <c r="BC146">
        <v>1</v>
      </c>
      <c r="BD146" t="s">
        <v>434</v>
      </c>
      <c r="BE146">
        <v>1</v>
      </c>
      <c r="BF146">
        <v>1</v>
      </c>
      <c r="BG146" s="14">
        <v>1.2443583103448301E-8</v>
      </c>
      <c r="BH146" t="s">
        <v>434</v>
      </c>
    </row>
    <row r="147" spans="1:60">
      <c r="A147" t="s">
        <v>525</v>
      </c>
      <c r="B147">
        <v>9</v>
      </c>
      <c r="C147">
        <v>136132908</v>
      </c>
      <c r="D147" t="s">
        <v>389</v>
      </c>
      <c r="E147" t="s">
        <v>404</v>
      </c>
      <c r="F147">
        <v>0.34060000000000001</v>
      </c>
      <c r="G147">
        <v>1.6760000000000001E-2</v>
      </c>
      <c r="H147">
        <v>2.6280000000000001E-3</v>
      </c>
      <c r="I147" s="1">
        <v>1.822E-10</v>
      </c>
      <c r="J147">
        <v>0.20030000000000001</v>
      </c>
      <c r="K147">
        <v>0.28839999999999999</v>
      </c>
      <c r="L147">
        <v>0.29630000000000001</v>
      </c>
      <c r="M147">
        <v>0.43880000000000002</v>
      </c>
      <c r="N147">
        <v>0.38679999999999998</v>
      </c>
      <c r="O147">
        <v>0.33900000000000002</v>
      </c>
      <c r="P147">
        <v>0.37759999999999999</v>
      </c>
      <c r="Q147">
        <v>1.231E-2</v>
      </c>
      <c r="R147">
        <v>-1.086E-2</v>
      </c>
      <c r="S147">
        <v>9.4249999999999994E-3</v>
      </c>
      <c r="T147">
        <v>-5.0810000000000001E-2</v>
      </c>
      <c r="U147">
        <v>1.7930000000000001E-2</v>
      </c>
      <c r="V147">
        <v>1.44E-2</v>
      </c>
      <c r="W147">
        <v>1.8419999999999999E-2</v>
      </c>
      <c r="X147">
        <v>4.8370000000000003E-2</v>
      </c>
      <c r="Y147">
        <v>1.4409999999999999E-2</v>
      </c>
      <c r="Z147">
        <v>2.6599999999999999E-2</v>
      </c>
      <c r="AA147">
        <v>2.728E-3</v>
      </c>
      <c r="AB147">
        <v>3.5700000000000003E-2</v>
      </c>
      <c r="AC147">
        <v>0.504</v>
      </c>
      <c r="AD147">
        <v>0.82240000000000002</v>
      </c>
      <c r="AE147">
        <v>0.51300000000000001</v>
      </c>
      <c r="AF147">
        <v>5.6120000000000003E-2</v>
      </c>
      <c r="AG147" s="1">
        <v>4.948E-11</v>
      </c>
      <c r="AH147">
        <v>0.68679999999999997</v>
      </c>
      <c r="AI147" t="s">
        <v>790</v>
      </c>
      <c r="AJ147" t="s">
        <v>790</v>
      </c>
      <c r="AK147" t="s">
        <v>790</v>
      </c>
      <c r="AL147" t="s">
        <v>790</v>
      </c>
      <c r="AM147" t="s">
        <v>790</v>
      </c>
      <c r="AN147" t="s">
        <v>790</v>
      </c>
      <c r="AO147" t="s">
        <v>434</v>
      </c>
      <c r="AP147" t="s">
        <v>434</v>
      </c>
      <c r="AQ147" t="s">
        <v>434</v>
      </c>
      <c r="AR147" t="s">
        <v>434</v>
      </c>
      <c r="AS147" t="s">
        <v>434</v>
      </c>
      <c r="AT147" t="s">
        <v>434</v>
      </c>
      <c r="AU147" t="s">
        <v>434</v>
      </c>
      <c r="AV147" t="s">
        <v>434</v>
      </c>
      <c r="AW147" t="s">
        <v>434</v>
      </c>
      <c r="AX147" t="s">
        <v>434</v>
      </c>
      <c r="AY147" t="s">
        <v>434</v>
      </c>
      <c r="AZ147" t="s">
        <v>434</v>
      </c>
      <c r="BA147" t="s">
        <v>434</v>
      </c>
      <c r="BB147" t="s">
        <v>434</v>
      </c>
      <c r="BC147">
        <v>1</v>
      </c>
      <c r="BD147">
        <v>1</v>
      </c>
      <c r="BE147">
        <v>1</v>
      </c>
      <c r="BF147">
        <v>1</v>
      </c>
      <c r="BG147" s="14">
        <v>1.7636871111111102E-8</v>
      </c>
      <c r="BH147">
        <v>1</v>
      </c>
    </row>
    <row r="148" spans="1:60">
      <c r="A148" t="s">
        <v>689</v>
      </c>
      <c r="B148">
        <v>9</v>
      </c>
      <c r="C148">
        <v>136132908</v>
      </c>
      <c r="D148" t="s">
        <v>389</v>
      </c>
      <c r="E148" t="s">
        <v>404</v>
      </c>
      <c r="F148" t="s">
        <v>434</v>
      </c>
      <c r="G148">
        <v>-5.6579999999999998E-2</v>
      </c>
      <c r="H148">
        <v>8.6949999999999996E-3</v>
      </c>
      <c r="I148" s="1">
        <v>7.6269999999999999E-11</v>
      </c>
      <c r="J148">
        <v>0.86529999999999996</v>
      </c>
      <c r="K148" t="s">
        <v>434</v>
      </c>
      <c r="L148" t="s">
        <v>434</v>
      </c>
      <c r="M148" t="s">
        <v>434</v>
      </c>
      <c r="N148" t="s">
        <v>434</v>
      </c>
      <c r="O148" t="s">
        <v>434</v>
      </c>
      <c r="P148" t="s">
        <v>434</v>
      </c>
      <c r="Q148">
        <v>-5.9920000000000001E-2</v>
      </c>
      <c r="R148">
        <v>-6.2280000000000002E-2</v>
      </c>
      <c r="S148">
        <v>3.2989999999999998E-2</v>
      </c>
      <c r="T148" t="s">
        <v>434</v>
      </c>
      <c r="U148">
        <v>-5.7669999999999999E-2</v>
      </c>
      <c r="V148">
        <v>-3.8390000000000001E-2</v>
      </c>
      <c r="W148">
        <v>9.3609999999999999E-2</v>
      </c>
      <c r="X148">
        <v>0.20880000000000001</v>
      </c>
      <c r="Y148">
        <v>8.0130000000000007E-2</v>
      </c>
      <c r="Z148" t="s">
        <v>434</v>
      </c>
      <c r="AA148">
        <v>8.8030000000000001E-3</v>
      </c>
      <c r="AB148">
        <v>0.18129999999999999</v>
      </c>
      <c r="AC148">
        <v>0.52210000000000001</v>
      </c>
      <c r="AD148">
        <v>0.76549999999999996</v>
      </c>
      <c r="AE148">
        <v>0.68049999999999999</v>
      </c>
      <c r="AF148" t="s">
        <v>434</v>
      </c>
      <c r="AG148" s="1">
        <v>5.7170000000000001E-11</v>
      </c>
      <c r="AH148">
        <v>0.83220000000000005</v>
      </c>
      <c r="AI148" t="s">
        <v>790</v>
      </c>
      <c r="AJ148" t="s">
        <v>790</v>
      </c>
      <c r="AK148" t="s">
        <v>790</v>
      </c>
      <c r="AL148" t="s">
        <v>434</v>
      </c>
      <c r="AM148" t="s">
        <v>790</v>
      </c>
      <c r="AN148" t="s">
        <v>790</v>
      </c>
      <c r="AO148">
        <v>0.32829999999999998</v>
      </c>
      <c r="AP148">
        <v>0.3417</v>
      </c>
      <c r="AQ148">
        <v>0.2752</v>
      </c>
      <c r="AR148">
        <v>0.30470000000000003</v>
      </c>
      <c r="AS148">
        <v>0.44600000000000001</v>
      </c>
      <c r="AT148" t="s">
        <v>434</v>
      </c>
      <c r="AU148">
        <v>0.32650000000000001</v>
      </c>
      <c r="AV148">
        <v>0.36359999999999998</v>
      </c>
      <c r="AW148">
        <v>0.28820000000000001</v>
      </c>
      <c r="AX148">
        <v>0.2964</v>
      </c>
      <c r="AY148">
        <v>0.43880000000000002</v>
      </c>
      <c r="AZ148" t="s">
        <v>434</v>
      </c>
      <c r="BA148">
        <v>0.34039999999999998</v>
      </c>
      <c r="BB148">
        <v>0.37980000000000003</v>
      </c>
      <c r="BC148">
        <v>1</v>
      </c>
      <c r="BD148">
        <v>1</v>
      </c>
      <c r="BE148">
        <v>1</v>
      </c>
      <c r="BF148" t="s">
        <v>434</v>
      </c>
      <c r="BG148" s="14">
        <v>2.0129417560975599E-8</v>
      </c>
      <c r="BH148">
        <v>1</v>
      </c>
    </row>
    <row r="149" spans="1:60">
      <c r="A149" t="s">
        <v>569</v>
      </c>
      <c r="B149">
        <v>9</v>
      </c>
      <c r="C149">
        <v>136132908</v>
      </c>
      <c r="D149" t="s">
        <v>389</v>
      </c>
      <c r="E149" t="s">
        <v>404</v>
      </c>
      <c r="F149" t="s">
        <v>434</v>
      </c>
      <c r="G149">
        <v>5.5169999999999997E-2</v>
      </c>
      <c r="H149">
        <v>8.1370000000000001E-3</v>
      </c>
      <c r="I149" s="1">
        <v>1.2010000000000001E-11</v>
      </c>
      <c r="J149">
        <v>0.3856</v>
      </c>
      <c r="K149" t="s">
        <v>434</v>
      </c>
      <c r="L149" t="s">
        <v>434</v>
      </c>
      <c r="M149" t="s">
        <v>434</v>
      </c>
      <c r="N149" t="s">
        <v>434</v>
      </c>
      <c r="O149" t="s">
        <v>434</v>
      </c>
      <c r="P149" t="s">
        <v>434</v>
      </c>
      <c r="Q149">
        <v>0.1258</v>
      </c>
      <c r="R149">
        <v>0.26</v>
      </c>
      <c r="S149">
        <v>3.9950000000000003E-3</v>
      </c>
      <c r="T149">
        <v>0.1575</v>
      </c>
      <c r="U149">
        <v>5.4289999999999998E-2</v>
      </c>
      <c r="V149">
        <v>0.254</v>
      </c>
      <c r="W149">
        <v>7.6859999999999998E-2</v>
      </c>
      <c r="X149">
        <v>0.19689999999999999</v>
      </c>
      <c r="Y149">
        <v>5.228E-2</v>
      </c>
      <c r="Z149">
        <v>0.14549999999999999</v>
      </c>
      <c r="AA149">
        <v>8.319E-3</v>
      </c>
      <c r="AB149">
        <v>0.14560000000000001</v>
      </c>
      <c r="AC149">
        <v>0.1018</v>
      </c>
      <c r="AD149">
        <v>0.1867</v>
      </c>
      <c r="AE149">
        <v>0.93910000000000005</v>
      </c>
      <c r="AF149">
        <v>0.27929999999999999</v>
      </c>
      <c r="AG149" s="1">
        <v>6.7770000000000002E-11</v>
      </c>
      <c r="AH149">
        <v>8.1000000000000003E-2</v>
      </c>
      <c r="AI149" t="s">
        <v>790</v>
      </c>
      <c r="AJ149" t="s">
        <v>790</v>
      </c>
      <c r="AK149" t="s">
        <v>790</v>
      </c>
      <c r="AL149" t="s">
        <v>790</v>
      </c>
      <c r="AM149" t="s">
        <v>790</v>
      </c>
      <c r="AN149" t="s">
        <v>790</v>
      </c>
      <c r="AO149">
        <v>0.35089999999999999</v>
      </c>
      <c r="AP149">
        <v>0.33979999999999999</v>
      </c>
      <c r="AQ149">
        <v>0.311</v>
      </c>
      <c r="AR149">
        <v>0.36990000000000001</v>
      </c>
      <c r="AS149">
        <v>0.43969999999999998</v>
      </c>
      <c r="AT149">
        <v>0.40350000000000003</v>
      </c>
      <c r="AU149">
        <v>0.34889999999999999</v>
      </c>
      <c r="AV149">
        <v>0.438</v>
      </c>
      <c r="AW149">
        <v>0.28589999999999999</v>
      </c>
      <c r="AX149">
        <v>0.29110000000000003</v>
      </c>
      <c r="AY149">
        <v>0.439</v>
      </c>
      <c r="AZ149">
        <v>0.38290000000000002</v>
      </c>
      <c r="BA149">
        <v>0.33829999999999999</v>
      </c>
      <c r="BB149">
        <v>0.37419999999999998</v>
      </c>
      <c r="BC149">
        <v>1</v>
      </c>
      <c r="BD149">
        <v>1</v>
      </c>
      <c r="BE149">
        <v>1</v>
      </c>
      <c r="BF149">
        <v>1</v>
      </c>
      <c r="BG149" s="14">
        <v>2.3574161927710799E-8</v>
      </c>
      <c r="BH149">
        <v>1</v>
      </c>
    </row>
    <row r="150" spans="1:60">
      <c r="A150" t="s">
        <v>454</v>
      </c>
      <c r="B150">
        <v>9</v>
      </c>
      <c r="C150">
        <v>136132908</v>
      </c>
      <c r="D150" t="s">
        <v>389</v>
      </c>
      <c r="E150" t="s">
        <v>404</v>
      </c>
      <c r="F150">
        <v>0.34179999999999999</v>
      </c>
      <c r="G150">
        <v>1.379E-2</v>
      </c>
      <c r="H150">
        <v>2.3440000000000002E-3</v>
      </c>
      <c r="I150" s="1">
        <v>4.0439999999999997E-9</v>
      </c>
      <c r="J150">
        <v>7.5160000000000001E-3</v>
      </c>
      <c r="K150">
        <v>0.2878</v>
      </c>
      <c r="L150">
        <v>0.29609999999999997</v>
      </c>
      <c r="M150">
        <v>0.43940000000000001</v>
      </c>
      <c r="N150">
        <v>0.38419999999999999</v>
      </c>
      <c r="O150">
        <v>0.34029999999999999</v>
      </c>
      <c r="P150">
        <v>0.38030000000000003</v>
      </c>
      <c r="Q150">
        <v>-1.3299999999999999E-2</v>
      </c>
      <c r="R150">
        <v>6.424E-3</v>
      </c>
      <c r="S150">
        <v>-1.5010000000000001E-2</v>
      </c>
      <c r="T150">
        <v>4.3620000000000004E-3</v>
      </c>
      <c r="U150">
        <v>1.5779999999999999E-2</v>
      </c>
      <c r="V150">
        <v>-8.4849999999999995E-2</v>
      </c>
      <c r="W150">
        <v>1.7090000000000001E-2</v>
      </c>
      <c r="X150">
        <v>4.333E-2</v>
      </c>
      <c r="Y150">
        <v>1.397E-2</v>
      </c>
      <c r="Z150">
        <v>2.6380000000000001E-2</v>
      </c>
      <c r="AA150">
        <v>2.4199999999999998E-3</v>
      </c>
      <c r="AB150">
        <v>3.4479999999999997E-2</v>
      </c>
      <c r="AC150">
        <v>0.4365</v>
      </c>
      <c r="AD150">
        <v>0.8821</v>
      </c>
      <c r="AE150">
        <v>0.28289999999999998</v>
      </c>
      <c r="AF150">
        <v>0.86870000000000003</v>
      </c>
      <c r="AG150" s="1">
        <v>7.0140000000000003E-11</v>
      </c>
      <c r="AH150">
        <v>1.387E-2</v>
      </c>
      <c r="AI150" t="s">
        <v>790</v>
      </c>
      <c r="AJ150" t="s">
        <v>790</v>
      </c>
      <c r="AK150" t="s">
        <v>790</v>
      </c>
      <c r="AL150" t="s">
        <v>790</v>
      </c>
      <c r="AM150" t="s">
        <v>790</v>
      </c>
      <c r="AN150" t="s">
        <v>790</v>
      </c>
      <c r="AO150" t="s">
        <v>434</v>
      </c>
      <c r="AP150" t="s">
        <v>434</v>
      </c>
      <c r="AQ150" t="s">
        <v>434</v>
      </c>
      <c r="AR150" t="s">
        <v>434</v>
      </c>
      <c r="AS150" t="s">
        <v>434</v>
      </c>
      <c r="AT150" t="s">
        <v>434</v>
      </c>
      <c r="AU150" t="s">
        <v>434</v>
      </c>
      <c r="AV150" t="s">
        <v>434</v>
      </c>
      <c r="AW150" t="s">
        <v>434</v>
      </c>
      <c r="AX150" t="s">
        <v>434</v>
      </c>
      <c r="AY150" t="s">
        <v>434</v>
      </c>
      <c r="AZ150" t="s">
        <v>434</v>
      </c>
      <c r="BA150" t="s">
        <v>434</v>
      </c>
      <c r="BB150" t="s">
        <v>434</v>
      </c>
      <c r="BC150">
        <v>1</v>
      </c>
      <c r="BD150">
        <v>1</v>
      </c>
      <c r="BE150">
        <v>1</v>
      </c>
      <c r="BF150">
        <v>1</v>
      </c>
      <c r="BG150" s="14">
        <v>2.3601181395348799E-8</v>
      </c>
      <c r="BH150">
        <v>1</v>
      </c>
    </row>
    <row r="151" spans="1:60">
      <c r="A151" t="s">
        <v>665</v>
      </c>
      <c r="B151">
        <v>9</v>
      </c>
      <c r="C151">
        <v>136132908</v>
      </c>
      <c r="D151" t="s">
        <v>389</v>
      </c>
      <c r="E151" t="s">
        <v>404</v>
      </c>
      <c r="F151">
        <v>0.34100000000000003</v>
      </c>
      <c r="G151">
        <v>-1.1690000000000001E-2</v>
      </c>
      <c r="H151">
        <v>1.694E-3</v>
      </c>
      <c r="I151" s="1">
        <v>5.0670000000000001E-12</v>
      </c>
      <c r="J151">
        <v>0.76500000000000001</v>
      </c>
      <c r="K151">
        <v>0.28860000000000002</v>
      </c>
      <c r="L151" t="s">
        <v>434</v>
      </c>
      <c r="M151">
        <v>0.43790000000000001</v>
      </c>
      <c r="N151">
        <v>0.38030000000000003</v>
      </c>
      <c r="O151">
        <v>0.33929999999999999</v>
      </c>
      <c r="P151">
        <v>0.38550000000000001</v>
      </c>
      <c r="Q151">
        <v>-2.8309999999999998E-2</v>
      </c>
      <c r="R151" t="s">
        <v>434</v>
      </c>
      <c r="S151">
        <v>-1.5010000000000001E-2</v>
      </c>
      <c r="T151">
        <v>-2.282E-2</v>
      </c>
      <c r="U151">
        <v>-1.129E-2</v>
      </c>
      <c r="V151">
        <v>-2.681E-2</v>
      </c>
      <c r="W151">
        <v>1.5180000000000001E-2</v>
      </c>
      <c r="X151" t="s">
        <v>434</v>
      </c>
      <c r="Y151">
        <v>1.1939999999999999E-2</v>
      </c>
      <c r="Z151">
        <v>2.0830000000000001E-2</v>
      </c>
      <c r="AA151">
        <v>1.7309999999999999E-3</v>
      </c>
      <c r="AB151">
        <v>3.1910000000000001E-2</v>
      </c>
      <c r="AC151">
        <v>6.2219999999999998E-2</v>
      </c>
      <c r="AD151" t="s">
        <v>434</v>
      </c>
      <c r="AE151">
        <v>0.2089</v>
      </c>
      <c r="AF151">
        <v>0.27310000000000001</v>
      </c>
      <c r="AG151" s="1">
        <v>6.9340000000000003E-11</v>
      </c>
      <c r="AH151">
        <v>0.4007</v>
      </c>
      <c r="AI151" t="s">
        <v>790</v>
      </c>
      <c r="AJ151" t="s">
        <v>434</v>
      </c>
      <c r="AK151" t="s">
        <v>790</v>
      </c>
      <c r="AL151" t="s">
        <v>790</v>
      </c>
      <c r="AM151" t="s">
        <v>790</v>
      </c>
      <c r="AN151" t="s">
        <v>790</v>
      </c>
      <c r="AO151" t="s">
        <v>434</v>
      </c>
      <c r="AP151" t="s">
        <v>434</v>
      </c>
      <c r="AQ151" t="s">
        <v>434</v>
      </c>
      <c r="AR151" t="s">
        <v>434</v>
      </c>
      <c r="AS151" t="s">
        <v>434</v>
      </c>
      <c r="AT151" t="s">
        <v>434</v>
      </c>
      <c r="AU151" t="s">
        <v>434</v>
      </c>
      <c r="AV151" t="s">
        <v>434</v>
      </c>
      <c r="AW151" t="s">
        <v>434</v>
      </c>
      <c r="AX151" t="s">
        <v>434</v>
      </c>
      <c r="AY151" t="s">
        <v>434</v>
      </c>
      <c r="AZ151" t="s">
        <v>434</v>
      </c>
      <c r="BA151" t="s">
        <v>434</v>
      </c>
      <c r="BB151" t="s">
        <v>434</v>
      </c>
      <c r="BC151">
        <v>1</v>
      </c>
      <c r="BD151" t="s">
        <v>434</v>
      </c>
      <c r="BE151">
        <v>1</v>
      </c>
      <c r="BF151">
        <v>1</v>
      </c>
      <c r="BG151" s="14">
        <v>2.3601181395348799E-8</v>
      </c>
      <c r="BH151">
        <v>1</v>
      </c>
    </row>
    <row r="152" spans="1:60">
      <c r="A152" t="s">
        <v>678</v>
      </c>
      <c r="B152">
        <v>9</v>
      </c>
      <c r="C152">
        <v>136132908</v>
      </c>
      <c r="D152" t="s">
        <v>389</v>
      </c>
      <c r="E152" t="s">
        <v>404</v>
      </c>
      <c r="F152" t="s">
        <v>434</v>
      </c>
      <c r="G152">
        <v>-5.6959999999999997E-2</v>
      </c>
      <c r="H152">
        <v>8.8179999999999994E-3</v>
      </c>
      <c r="I152" s="1">
        <v>1.051E-10</v>
      </c>
      <c r="J152">
        <v>0.79379999999999995</v>
      </c>
      <c r="K152" t="s">
        <v>434</v>
      </c>
      <c r="L152" t="s">
        <v>434</v>
      </c>
      <c r="M152" t="s">
        <v>434</v>
      </c>
      <c r="N152" t="s">
        <v>434</v>
      </c>
      <c r="O152" t="s">
        <v>434</v>
      </c>
      <c r="P152" t="s">
        <v>434</v>
      </c>
      <c r="Q152">
        <v>-6.7460000000000006E-2</v>
      </c>
      <c r="R152">
        <v>3.3940000000000001E-4</v>
      </c>
      <c r="S152">
        <v>4.471E-2</v>
      </c>
      <c r="T152" t="s">
        <v>434</v>
      </c>
      <c r="U152">
        <v>-5.8220000000000001E-2</v>
      </c>
      <c r="V152">
        <v>-5.1040000000000002E-2</v>
      </c>
      <c r="W152">
        <v>9.4049999999999995E-2</v>
      </c>
      <c r="X152">
        <v>0.2135</v>
      </c>
      <c r="Y152">
        <v>8.0949999999999994E-2</v>
      </c>
      <c r="Z152" t="s">
        <v>434</v>
      </c>
      <c r="AA152">
        <v>8.9289999999999994E-3</v>
      </c>
      <c r="AB152">
        <v>0.1845</v>
      </c>
      <c r="AC152">
        <v>0.47320000000000001</v>
      </c>
      <c r="AD152">
        <v>0.99870000000000003</v>
      </c>
      <c r="AE152">
        <v>0.58069999999999999</v>
      </c>
      <c r="AF152" t="s">
        <v>434</v>
      </c>
      <c r="AG152" s="1">
        <v>7.0300000000000005E-11</v>
      </c>
      <c r="AH152">
        <v>0.78210000000000002</v>
      </c>
      <c r="AI152" t="s">
        <v>790</v>
      </c>
      <c r="AJ152" t="s">
        <v>790</v>
      </c>
      <c r="AK152" t="s">
        <v>790</v>
      </c>
      <c r="AL152" t="s">
        <v>434</v>
      </c>
      <c r="AM152" t="s">
        <v>790</v>
      </c>
      <c r="AN152" t="s">
        <v>790</v>
      </c>
      <c r="AO152">
        <v>0.32819999999999999</v>
      </c>
      <c r="AP152">
        <v>0.34189999999999998</v>
      </c>
      <c r="AQ152">
        <v>0.2752</v>
      </c>
      <c r="AR152">
        <v>0.30470000000000003</v>
      </c>
      <c r="AS152">
        <v>0.44600000000000001</v>
      </c>
      <c r="AT152" t="s">
        <v>434</v>
      </c>
      <c r="AU152">
        <v>0.32650000000000001</v>
      </c>
      <c r="AV152">
        <v>0.36359999999999998</v>
      </c>
      <c r="AW152">
        <v>0.28860000000000002</v>
      </c>
      <c r="AX152">
        <v>0.29139999999999999</v>
      </c>
      <c r="AY152">
        <v>0.43880000000000002</v>
      </c>
      <c r="AZ152" t="s">
        <v>434</v>
      </c>
      <c r="BA152">
        <v>0.3407</v>
      </c>
      <c r="BB152">
        <v>0.38090000000000002</v>
      </c>
      <c r="BC152">
        <v>1</v>
      </c>
      <c r="BD152">
        <v>1</v>
      </c>
      <c r="BE152">
        <v>1</v>
      </c>
      <c r="BF152" t="s">
        <v>434</v>
      </c>
      <c r="BG152" s="14">
        <v>2.3601181395348799E-8</v>
      </c>
      <c r="BH152">
        <v>1</v>
      </c>
    </row>
    <row r="153" spans="1:60">
      <c r="A153" t="s">
        <v>679</v>
      </c>
      <c r="B153">
        <v>9</v>
      </c>
      <c r="C153">
        <v>136132908</v>
      </c>
      <c r="D153" t="s">
        <v>389</v>
      </c>
      <c r="E153" t="s">
        <v>404</v>
      </c>
      <c r="F153" t="s">
        <v>434</v>
      </c>
      <c r="G153">
        <v>-5.6739999999999999E-2</v>
      </c>
      <c r="H153">
        <v>8.8100000000000001E-3</v>
      </c>
      <c r="I153" s="1">
        <v>1.19E-10</v>
      </c>
      <c r="J153">
        <v>0.79510000000000003</v>
      </c>
      <c r="K153" t="s">
        <v>434</v>
      </c>
      <c r="L153" t="s">
        <v>434</v>
      </c>
      <c r="M153" t="s">
        <v>434</v>
      </c>
      <c r="N153" t="s">
        <v>434</v>
      </c>
      <c r="O153" t="s">
        <v>434</v>
      </c>
      <c r="P153" t="s">
        <v>434</v>
      </c>
      <c r="Q153">
        <v>-6.7460000000000006E-2</v>
      </c>
      <c r="R153">
        <v>3.3940000000000001E-4</v>
      </c>
      <c r="S153">
        <v>4.471E-2</v>
      </c>
      <c r="T153" t="s">
        <v>434</v>
      </c>
      <c r="U153">
        <v>-5.799E-2</v>
      </c>
      <c r="V153">
        <v>-5.1040000000000002E-2</v>
      </c>
      <c r="W153">
        <v>9.4049999999999995E-2</v>
      </c>
      <c r="X153">
        <v>0.2135</v>
      </c>
      <c r="Y153">
        <v>8.0949999999999994E-2</v>
      </c>
      <c r="Z153" t="s">
        <v>434</v>
      </c>
      <c r="AA153">
        <v>8.9200000000000008E-3</v>
      </c>
      <c r="AB153">
        <v>0.1845</v>
      </c>
      <c r="AC153">
        <v>0.47320000000000001</v>
      </c>
      <c r="AD153">
        <v>0.99870000000000003</v>
      </c>
      <c r="AE153">
        <v>0.58069999999999999</v>
      </c>
      <c r="AF153" t="s">
        <v>434</v>
      </c>
      <c r="AG153" s="1">
        <v>7.9859999999999996E-11</v>
      </c>
      <c r="AH153">
        <v>0.78210000000000002</v>
      </c>
      <c r="AI153" t="s">
        <v>790</v>
      </c>
      <c r="AJ153" t="s">
        <v>790</v>
      </c>
      <c r="AK153" t="s">
        <v>790</v>
      </c>
      <c r="AL153" t="s">
        <v>434</v>
      </c>
      <c r="AM153" t="s">
        <v>790</v>
      </c>
      <c r="AN153" t="s">
        <v>790</v>
      </c>
      <c r="AO153">
        <v>0.32819999999999999</v>
      </c>
      <c r="AP153">
        <v>0.34189999999999998</v>
      </c>
      <c r="AQ153">
        <v>0.2752</v>
      </c>
      <c r="AR153">
        <v>0.30470000000000003</v>
      </c>
      <c r="AS153">
        <v>0.44600000000000001</v>
      </c>
      <c r="AT153" t="s">
        <v>434</v>
      </c>
      <c r="AU153">
        <v>0.32650000000000001</v>
      </c>
      <c r="AV153">
        <v>0.36359999999999998</v>
      </c>
      <c r="AW153">
        <v>0.28860000000000002</v>
      </c>
      <c r="AX153">
        <v>0.29139999999999999</v>
      </c>
      <c r="AY153">
        <v>0.43880000000000002</v>
      </c>
      <c r="AZ153" t="s">
        <v>434</v>
      </c>
      <c r="BA153">
        <v>0.3407</v>
      </c>
      <c r="BB153">
        <v>0.38090000000000002</v>
      </c>
      <c r="BC153">
        <v>1</v>
      </c>
      <c r="BD153">
        <v>1</v>
      </c>
      <c r="BE153">
        <v>1</v>
      </c>
      <c r="BF153" t="s">
        <v>434</v>
      </c>
      <c r="BG153" s="14">
        <v>2.6502504827586199E-8</v>
      </c>
      <c r="BH153">
        <v>1</v>
      </c>
    </row>
    <row r="154" spans="1:60">
      <c r="A154" t="s">
        <v>677</v>
      </c>
      <c r="B154">
        <v>6</v>
      </c>
      <c r="C154">
        <v>31121426</v>
      </c>
      <c r="D154" t="s">
        <v>392</v>
      </c>
      <c r="E154" t="s">
        <v>388</v>
      </c>
      <c r="F154" t="s">
        <v>434</v>
      </c>
      <c r="G154">
        <v>0.155</v>
      </c>
      <c r="H154">
        <v>2.3E-2</v>
      </c>
      <c r="I154" s="1">
        <v>1.595E-11</v>
      </c>
      <c r="J154">
        <v>0.79210000000000003</v>
      </c>
      <c r="K154" t="s">
        <v>434</v>
      </c>
      <c r="L154" t="s">
        <v>434</v>
      </c>
      <c r="M154" t="s">
        <v>434</v>
      </c>
      <c r="N154" t="s">
        <v>434</v>
      </c>
      <c r="O154" t="s">
        <v>434</v>
      </c>
      <c r="P154" t="s">
        <v>434</v>
      </c>
      <c r="Q154">
        <v>-9.937E-2</v>
      </c>
      <c r="R154" t="s">
        <v>434</v>
      </c>
      <c r="S154">
        <v>0.1457</v>
      </c>
      <c r="T154" s="1">
        <v>6.8079999999999998E-3</v>
      </c>
      <c r="U154">
        <v>0.15790000000000001</v>
      </c>
      <c r="V154" t="s">
        <v>434</v>
      </c>
      <c r="W154">
        <v>0.27339999999999998</v>
      </c>
      <c r="X154" t="s">
        <v>434</v>
      </c>
      <c r="Y154">
        <v>0.1104</v>
      </c>
      <c r="Z154" s="1">
        <v>0.38250000000000001</v>
      </c>
      <c r="AA154">
        <v>2.3650000000000001E-2</v>
      </c>
      <c r="AB154" t="s">
        <v>434</v>
      </c>
      <c r="AC154">
        <v>0.71619999999999995</v>
      </c>
      <c r="AD154" t="s">
        <v>434</v>
      </c>
      <c r="AE154">
        <v>0.187</v>
      </c>
      <c r="AF154" s="1">
        <v>0.98580000000000001</v>
      </c>
      <c r="AG154" s="1">
        <v>2.445E-11</v>
      </c>
      <c r="AH154" t="s">
        <v>434</v>
      </c>
      <c r="AI154" t="s">
        <v>790</v>
      </c>
      <c r="AJ154" t="s">
        <v>434</v>
      </c>
      <c r="AK154" t="s">
        <v>790</v>
      </c>
      <c r="AL154" t="s">
        <v>790</v>
      </c>
      <c r="AM154" t="s">
        <v>790</v>
      </c>
      <c r="AN154" t="s">
        <v>434</v>
      </c>
      <c r="AO154">
        <v>7.2499999999999995E-2</v>
      </c>
      <c r="AP154">
        <v>6.4070000000000002E-2</v>
      </c>
      <c r="AQ154">
        <v>5.1180000000000003E-2</v>
      </c>
      <c r="AR154" t="s">
        <v>434</v>
      </c>
      <c r="AS154">
        <v>0.1152</v>
      </c>
      <c r="AT154" s="1">
        <v>6.4519999999999994E-2</v>
      </c>
      <c r="AU154">
        <v>7.1989999999999998E-2</v>
      </c>
      <c r="AV154" t="s">
        <v>434</v>
      </c>
      <c r="AW154">
        <v>5.5300000000000002E-2</v>
      </c>
      <c r="AX154" t="s">
        <v>434</v>
      </c>
      <c r="AY154">
        <v>0.10100000000000001</v>
      </c>
      <c r="AZ154" s="1">
        <v>6.6860000000000003E-2</v>
      </c>
      <c r="BA154">
        <v>6.3420000000000004E-2</v>
      </c>
      <c r="BB154" t="s">
        <v>434</v>
      </c>
      <c r="BC154">
        <v>1</v>
      </c>
      <c r="BD154" t="s">
        <v>434</v>
      </c>
      <c r="BE154">
        <v>1</v>
      </c>
      <c r="BF154">
        <v>1</v>
      </c>
      <c r="BG154" s="14">
        <v>2.6920693220339E-8</v>
      </c>
      <c r="BH154" t="s">
        <v>434</v>
      </c>
    </row>
    <row r="155" spans="1:60">
      <c r="A155" t="s">
        <v>592</v>
      </c>
      <c r="B155">
        <v>9</v>
      </c>
      <c r="C155">
        <v>136132908</v>
      </c>
      <c r="D155" t="s">
        <v>389</v>
      </c>
      <c r="E155" t="s">
        <v>404</v>
      </c>
      <c r="F155">
        <v>0.3407</v>
      </c>
      <c r="G155">
        <v>-1.438E-2</v>
      </c>
      <c r="H155">
        <v>2.1329999999999999E-3</v>
      </c>
      <c r="I155" s="1">
        <v>1.562E-11</v>
      </c>
      <c r="J155">
        <v>0.51039999999999996</v>
      </c>
      <c r="K155">
        <v>0.28770000000000001</v>
      </c>
      <c r="L155">
        <v>0.29620000000000002</v>
      </c>
      <c r="M155">
        <v>0.43809999999999999</v>
      </c>
      <c r="N155">
        <v>0.38490000000000002</v>
      </c>
      <c r="O155">
        <v>0.3392</v>
      </c>
      <c r="P155">
        <v>0.37980000000000003</v>
      </c>
      <c r="Q155">
        <v>4.7660000000000003E-3</v>
      </c>
      <c r="R155">
        <v>-1.8419999999999999E-2</v>
      </c>
      <c r="S155">
        <v>-3.7249999999999998E-2</v>
      </c>
      <c r="T155">
        <v>-1.636E-2</v>
      </c>
      <c r="U155">
        <v>-1.414E-2</v>
      </c>
      <c r="V155">
        <v>-1.661E-2</v>
      </c>
      <c r="W155">
        <v>1.5699999999999999E-2</v>
      </c>
      <c r="X155">
        <v>5.5350000000000003E-2</v>
      </c>
      <c r="Y155">
        <v>1.3769999999999999E-2</v>
      </c>
      <c r="Z155">
        <v>2.384E-2</v>
      </c>
      <c r="AA155">
        <v>2.1949999999999999E-3</v>
      </c>
      <c r="AB155">
        <v>3.3029999999999997E-2</v>
      </c>
      <c r="AC155">
        <v>0.76149999999999995</v>
      </c>
      <c r="AD155">
        <v>0.73939999999999995</v>
      </c>
      <c r="AE155">
        <v>6.8069999999999997E-3</v>
      </c>
      <c r="AF155">
        <v>0.49249999999999999</v>
      </c>
      <c r="AG155" s="1">
        <v>1.19E-10</v>
      </c>
      <c r="AH155">
        <v>0.6149</v>
      </c>
      <c r="AI155" t="s">
        <v>790</v>
      </c>
      <c r="AJ155" t="s">
        <v>790</v>
      </c>
      <c r="AK155" t="s">
        <v>790</v>
      </c>
      <c r="AL155" t="s">
        <v>790</v>
      </c>
      <c r="AM155" t="s">
        <v>790</v>
      </c>
      <c r="AN155" t="s">
        <v>790</v>
      </c>
      <c r="AO155" t="s">
        <v>434</v>
      </c>
      <c r="AP155" t="s">
        <v>434</v>
      </c>
      <c r="AQ155" t="s">
        <v>434</v>
      </c>
      <c r="AR155" t="s">
        <v>434</v>
      </c>
      <c r="AS155" t="s">
        <v>434</v>
      </c>
      <c r="AT155" t="s">
        <v>434</v>
      </c>
      <c r="AU155" t="s">
        <v>434</v>
      </c>
      <c r="AV155" t="s">
        <v>434</v>
      </c>
      <c r="AW155" t="s">
        <v>434</v>
      </c>
      <c r="AX155" t="s">
        <v>434</v>
      </c>
      <c r="AY155" t="s">
        <v>434</v>
      </c>
      <c r="AZ155" t="s">
        <v>434</v>
      </c>
      <c r="BA155" t="s">
        <v>434</v>
      </c>
      <c r="BB155" t="s">
        <v>434</v>
      </c>
      <c r="BC155">
        <v>1</v>
      </c>
      <c r="BD155">
        <v>1</v>
      </c>
      <c r="BE155">
        <v>1</v>
      </c>
      <c r="BF155">
        <v>1</v>
      </c>
      <c r="BG155" s="14">
        <v>3.9042818181818199E-8</v>
      </c>
      <c r="BH155">
        <v>1</v>
      </c>
    </row>
    <row r="156" spans="1:60">
      <c r="A156" t="s">
        <v>462</v>
      </c>
      <c r="B156">
        <v>6</v>
      </c>
      <c r="C156">
        <v>31121426</v>
      </c>
      <c r="D156" t="s">
        <v>392</v>
      </c>
      <c r="E156" t="s">
        <v>388</v>
      </c>
      <c r="F156">
        <v>6.4680000000000001E-2</v>
      </c>
      <c r="G156">
        <v>3.1879999999999999E-2</v>
      </c>
      <c r="H156">
        <v>5.0309999999999999E-3</v>
      </c>
      <c r="I156" s="1">
        <v>2.331E-10</v>
      </c>
      <c r="J156">
        <v>7.3340000000000002E-2</v>
      </c>
      <c r="K156">
        <v>5.5849999999999997E-2</v>
      </c>
      <c r="L156">
        <v>0.1057</v>
      </c>
      <c r="M156">
        <v>0.1023</v>
      </c>
      <c r="N156" s="1">
        <v>6.7080000000000001E-2</v>
      </c>
      <c r="O156">
        <v>6.3810000000000006E-2</v>
      </c>
      <c r="P156" s="1">
        <v>9.3770000000000006E-2</v>
      </c>
      <c r="Q156">
        <v>5.6120000000000003E-2</v>
      </c>
      <c r="R156">
        <v>-8.4029999999999999E-4</v>
      </c>
      <c r="S156">
        <v>-3.8300000000000001E-2</v>
      </c>
      <c r="T156" s="1">
        <v>8.3650000000000002E-2</v>
      </c>
      <c r="U156">
        <v>3.4430000000000002E-2</v>
      </c>
      <c r="V156" s="1">
        <v>3.8550000000000001E-2</v>
      </c>
      <c r="W156">
        <v>4.0689999999999997E-2</v>
      </c>
      <c r="X156">
        <v>7.6429999999999998E-2</v>
      </c>
      <c r="Y156">
        <v>2.4170000000000001E-2</v>
      </c>
      <c r="Z156" s="1">
        <v>5.6090000000000001E-2</v>
      </c>
      <c r="AA156">
        <v>5.241E-3</v>
      </c>
      <c r="AB156" s="1">
        <v>5.7619999999999998E-2</v>
      </c>
      <c r="AC156">
        <v>0.1678</v>
      </c>
      <c r="AD156">
        <v>0.99119999999999997</v>
      </c>
      <c r="AE156">
        <v>0.11310000000000001</v>
      </c>
      <c r="AF156" s="1">
        <v>0.13589999999999999</v>
      </c>
      <c r="AG156" s="1">
        <v>5.0660000000000003E-11</v>
      </c>
      <c r="AH156" s="1">
        <v>0.50349999999999995</v>
      </c>
      <c r="AI156" t="s">
        <v>790</v>
      </c>
      <c r="AJ156" t="s">
        <v>790</v>
      </c>
      <c r="AK156" t="s">
        <v>790</v>
      </c>
      <c r="AL156" t="s">
        <v>790</v>
      </c>
      <c r="AM156" t="s">
        <v>790</v>
      </c>
      <c r="AN156" t="s">
        <v>790</v>
      </c>
      <c r="AO156" t="s">
        <v>434</v>
      </c>
      <c r="AP156" t="s">
        <v>434</v>
      </c>
      <c r="AQ156" t="s">
        <v>434</v>
      </c>
      <c r="AR156" t="s">
        <v>434</v>
      </c>
      <c r="AS156" t="s">
        <v>434</v>
      </c>
      <c r="AT156" t="s">
        <v>434</v>
      </c>
      <c r="AU156" t="s">
        <v>434</v>
      </c>
      <c r="AV156" t="s">
        <v>434</v>
      </c>
      <c r="AW156" t="s">
        <v>434</v>
      </c>
      <c r="AX156" t="s">
        <v>434</v>
      </c>
      <c r="AY156" t="s">
        <v>434</v>
      </c>
      <c r="AZ156" t="s">
        <v>434</v>
      </c>
      <c r="BA156" t="s">
        <v>434</v>
      </c>
      <c r="BB156" t="s">
        <v>434</v>
      </c>
      <c r="BC156">
        <v>1</v>
      </c>
      <c r="BD156">
        <v>1</v>
      </c>
      <c r="BE156">
        <v>1</v>
      </c>
      <c r="BF156">
        <v>1</v>
      </c>
      <c r="BG156" s="14">
        <v>5.4849581999999997E-8</v>
      </c>
      <c r="BH156">
        <v>1</v>
      </c>
    </row>
    <row r="157" spans="1:60">
      <c r="A157" t="s">
        <v>456</v>
      </c>
      <c r="B157">
        <v>9</v>
      </c>
      <c r="C157">
        <v>136132908</v>
      </c>
      <c r="D157" t="s">
        <v>389</v>
      </c>
      <c r="E157" t="s">
        <v>404</v>
      </c>
      <c r="F157">
        <v>0.34079999999999999</v>
      </c>
      <c r="G157">
        <v>1.3270000000000001E-2</v>
      </c>
      <c r="H157">
        <v>2.294E-3</v>
      </c>
      <c r="I157" s="1">
        <v>7.2829999999999998E-9</v>
      </c>
      <c r="J157">
        <v>7.842E-3</v>
      </c>
      <c r="K157">
        <v>0.28789999999999999</v>
      </c>
      <c r="L157">
        <v>0.2969</v>
      </c>
      <c r="M157">
        <v>0.439</v>
      </c>
      <c r="N157">
        <v>0.38350000000000001</v>
      </c>
      <c r="O157">
        <v>0.33929999999999999</v>
      </c>
      <c r="P157">
        <v>0.37990000000000002</v>
      </c>
      <c r="Q157">
        <v>-1.3089999999999999E-2</v>
      </c>
      <c r="R157">
        <v>1.772E-2</v>
      </c>
      <c r="S157">
        <v>-1.601E-2</v>
      </c>
      <c r="T157">
        <v>1.093E-2</v>
      </c>
      <c r="U157">
        <v>1.512E-2</v>
      </c>
      <c r="V157">
        <v>-8.3360000000000004E-2</v>
      </c>
      <c r="W157">
        <v>1.6969999999999999E-2</v>
      </c>
      <c r="X157">
        <v>4.2639999999999997E-2</v>
      </c>
      <c r="Y157">
        <v>1.3809999999999999E-2</v>
      </c>
      <c r="Z157">
        <v>2.5909999999999999E-2</v>
      </c>
      <c r="AA157">
        <v>2.3670000000000002E-3</v>
      </c>
      <c r="AB157">
        <v>3.3869999999999997E-2</v>
      </c>
      <c r="AC157">
        <v>0.44069999999999998</v>
      </c>
      <c r="AD157">
        <v>0.67779999999999996</v>
      </c>
      <c r="AE157">
        <v>0.2465</v>
      </c>
      <c r="AF157">
        <v>0.67300000000000004</v>
      </c>
      <c r="AG157" s="1">
        <v>1.699E-10</v>
      </c>
      <c r="AH157">
        <v>1.3849999999999999E-2</v>
      </c>
      <c r="AI157" t="s">
        <v>790</v>
      </c>
      <c r="AJ157" t="s">
        <v>790</v>
      </c>
      <c r="AK157" t="s">
        <v>790</v>
      </c>
      <c r="AL157" t="s">
        <v>790</v>
      </c>
      <c r="AM157" t="s">
        <v>790</v>
      </c>
      <c r="AN157" t="s">
        <v>790</v>
      </c>
      <c r="AO157" t="s">
        <v>434</v>
      </c>
      <c r="AP157" t="s">
        <v>434</v>
      </c>
      <c r="AQ157" t="s">
        <v>434</v>
      </c>
      <c r="AR157" t="s">
        <v>434</v>
      </c>
      <c r="AS157" t="s">
        <v>434</v>
      </c>
      <c r="AT157" t="s">
        <v>434</v>
      </c>
      <c r="AU157" t="s">
        <v>434</v>
      </c>
      <c r="AV157" t="s">
        <v>434</v>
      </c>
      <c r="AW157" t="s">
        <v>434</v>
      </c>
      <c r="AX157" t="s">
        <v>434</v>
      </c>
      <c r="AY157" t="s">
        <v>434</v>
      </c>
      <c r="AZ157" t="s">
        <v>434</v>
      </c>
      <c r="BA157" t="s">
        <v>434</v>
      </c>
      <c r="BB157" t="s">
        <v>434</v>
      </c>
      <c r="BC157">
        <v>1</v>
      </c>
      <c r="BD157">
        <v>1</v>
      </c>
      <c r="BE157">
        <v>1</v>
      </c>
      <c r="BF157">
        <v>1</v>
      </c>
      <c r="BG157" s="14">
        <v>5.5116323595505603E-8</v>
      </c>
      <c r="BH157">
        <v>1</v>
      </c>
    </row>
    <row r="158" spans="1:60">
      <c r="A158" t="s">
        <v>474</v>
      </c>
      <c r="B158">
        <v>9</v>
      </c>
      <c r="C158">
        <v>136132908</v>
      </c>
      <c r="D158" t="s">
        <v>389</v>
      </c>
      <c r="E158" t="s">
        <v>404</v>
      </c>
      <c r="F158">
        <v>0.34060000000000001</v>
      </c>
      <c r="G158">
        <v>1.6830000000000001E-2</v>
      </c>
      <c r="H158">
        <v>2.5969999999999999E-3</v>
      </c>
      <c r="I158" s="1">
        <v>9.0160000000000002E-11</v>
      </c>
      <c r="J158">
        <v>0.42299999999999999</v>
      </c>
      <c r="K158">
        <v>0.28760000000000002</v>
      </c>
      <c r="L158">
        <v>0.29709999999999998</v>
      </c>
      <c r="M158">
        <v>0.43809999999999999</v>
      </c>
      <c r="N158">
        <v>0.38550000000000001</v>
      </c>
      <c r="O158">
        <v>0.33910000000000001</v>
      </c>
      <c r="P158">
        <v>0.37909999999999999</v>
      </c>
      <c r="Q158">
        <v>4.6339999999999999E-2</v>
      </c>
      <c r="R158">
        <v>-2.0219999999999998E-2</v>
      </c>
      <c r="S158">
        <v>8.7580000000000002E-3</v>
      </c>
      <c r="T158">
        <v>8.7299999999999999E-3</v>
      </c>
      <c r="U158">
        <v>1.6990000000000002E-2</v>
      </c>
      <c r="V158">
        <v>-3.5110000000000002E-2</v>
      </c>
      <c r="W158">
        <v>2.0049999999999998E-2</v>
      </c>
      <c r="X158">
        <v>5.0070000000000003E-2</v>
      </c>
      <c r="Y158">
        <v>1.55E-2</v>
      </c>
      <c r="Z158">
        <v>2.7029999999999998E-2</v>
      </c>
      <c r="AA158">
        <v>2.6809999999999998E-3</v>
      </c>
      <c r="AB158">
        <v>3.8059999999999997E-2</v>
      </c>
      <c r="AC158">
        <v>2.0799999999999999E-2</v>
      </c>
      <c r="AD158">
        <v>0.68630000000000002</v>
      </c>
      <c r="AE158">
        <v>0.57199999999999995</v>
      </c>
      <c r="AF158">
        <v>0.74670000000000003</v>
      </c>
      <c r="AG158" s="1">
        <v>2.3110000000000001E-10</v>
      </c>
      <c r="AH158">
        <v>0.35620000000000002</v>
      </c>
      <c r="AI158" t="s">
        <v>790</v>
      </c>
      <c r="AJ158" t="s">
        <v>790</v>
      </c>
      <c r="AK158" t="s">
        <v>790</v>
      </c>
      <c r="AL158" t="s">
        <v>790</v>
      </c>
      <c r="AM158" t="s">
        <v>790</v>
      </c>
      <c r="AN158" t="s">
        <v>790</v>
      </c>
      <c r="AO158" t="s">
        <v>434</v>
      </c>
      <c r="AP158" t="s">
        <v>434</v>
      </c>
      <c r="AQ158" t="s">
        <v>434</v>
      </c>
      <c r="AR158" t="s">
        <v>434</v>
      </c>
      <c r="AS158" t="s">
        <v>434</v>
      </c>
      <c r="AT158" t="s">
        <v>434</v>
      </c>
      <c r="AU158" t="s">
        <v>434</v>
      </c>
      <c r="AV158" t="s">
        <v>434</v>
      </c>
      <c r="AW158" t="s">
        <v>434</v>
      </c>
      <c r="AX158" t="s">
        <v>434</v>
      </c>
      <c r="AY158" t="s">
        <v>434</v>
      </c>
      <c r="AZ158" t="s">
        <v>434</v>
      </c>
      <c r="BA158" t="s">
        <v>434</v>
      </c>
      <c r="BB158" t="s">
        <v>434</v>
      </c>
      <c r="BC158">
        <v>1</v>
      </c>
      <c r="BD158">
        <v>1</v>
      </c>
      <c r="BE158">
        <v>1</v>
      </c>
      <c r="BF158">
        <v>1</v>
      </c>
      <c r="BG158" s="14">
        <v>7.4136879999999999E-8</v>
      </c>
      <c r="BH158">
        <v>1</v>
      </c>
    </row>
    <row r="159" spans="1:60">
      <c r="A159" t="s">
        <v>660</v>
      </c>
      <c r="B159">
        <v>6</v>
      </c>
      <c r="C159">
        <v>31121426</v>
      </c>
      <c r="D159" t="s">
        <v>392</v>
      </c>
      <c r="E159" t="s">
        <v>388</v>
      </c>
      <c r="F159">
        <v>6.5019999999999994E-2</v>
      </c>
      <c r="G159">
        <v>-3.4090000000000002E-2</v>
      </c>
      <c r="H159">
        <v>5.3709999999999999E-3</v>
      </c>
      <c r="I159" s="1">
        <v>2.1779999999999999E-10</v>
      </c>
      <c r="J159">
        <v>0.73329999999999995</v>
      </c>
      <c r="K159">
        <v>5.7549999999999997E-2</v>
      </c>
      <c r="L159">
        <v>0.11169999999999999</v>
      </c>
      <c r="M159">
        <v>0.10589999999999999</v>
      </c>
      <c r="N159" s="1">
        <v>6.8269999999999997E-2</v>
      </c>
      <c r="O159">
        <v>6.4199999999999993E-2</v>
      </c>
      <c r="P159" s="1">
        <v>9.7180000000000002E-2</v>
      </c>
      <c r="Q159">
        <v>-1.1730000000000001E-2</v>
      </c>
      <c r="R159">
        <v>-8.1129999999999994E-2</v>
      </c>
      <c r="S159">
        <v>4.9329999999999999E-3</v>
      </c>
      <c r="T159" s="1">
        <v>3.9369999999999997E-4</v>
      </c>
      <c r="U159">
        <v>-3.5999999999999997E-2</v>
      </c>
      <c r="V159" s="1">
        <v>7.7640000000000001E-4</v>
      </c>
      <c r="W159">
        <v>4.2200000000000001E-2</v>
      </c>
      <c r="X159">
        <v>8.8450000000000001E-2</v>
      </c>
      <c r="Y159">
        <v>3.015E-2</v>
      </c>
      <c r="Z159" s="1">
        <v>6.2609999999999999E-2</v>
      </c>
      <c r="AA159">
        <v>5.5449999999999996E-3</v>
      </c>
      <c r="AB159" s="1">
        <v>9.9169999999999994E-2</v>
      </c>
      <c r="AC159">
        <v>0.78090000000000004</v>
      </c>
      <c r="AD159">
        <v>0.35909999999999997</v>
      </c>
      <c r="AE159">
        <v>0.87</v>
      </c>
      <c r="AF159" s="1">
        <v>0.995</v>
      </c>
      <c r="AG159" s="1">
        <v>8.5030000000000003E-11</v>
      </c>
      <c r="AH159" s="1">
        <v>0.99380000000000002</v>
      </c>
      <c r="AI159" t="s">
        <v>790</v>
      </c>
      <c r="AJ159" t="s">
        <v>790</v>
      </c>
      <c r="AK159" t="s">
        <v>790</v>
      </c>
      <c r="AL159" t="s">
        <v>790</v>
      </c>
      <c r="AM159" t="s">
        <v>790</v>
      </c>
      <c r="AN159" t="s">
        <v>790</v>
      </c>
      <c r="AO159" t="s">
        <v>434</v>
      </c>
      <c r="AP159" t="s">
        <v>434</v>
      </c>
      <c r="AQ159" t="s">
        <v>434</v>
      </c>
      <c r="AR159" t="s">
        <v>434</v>
      </c>
      <c r="AS159" t="s">
        <v>434</v>
      </c>
      <c r="AT159" t="s">
        <v>434</v>
      </c>
      <c r="AU159" t="s">
        <v>434</v>
      </c>
      <c r="AV159" t="s">
        <v>434</v>
      </c>
      <c r="AW159" t="s">
        <v>434</v>
      </c>
      <c r="AX159" t="s">
        <v>434</v>
      </c>
      <c r="AY159" t="s">
        <v>434</v>
      </c>
      <c r="AZ159" t="s">
        <v>434</v>
      </c>
      <c r="BA159" t="s">
        <v>434</v>
      </c>
      <c r="BB159" t="s">
        <v>434</v>
      </c>
      <c r="BC159">
        <v>1</v>
      </c>
      <c r="BD159">
        <v>1</v>
      </c>
      <c r="BE159">
        <v>1</v>
      </c>
      <c r="BF159">
        <v>1</v>
      </c>
      <c r="BG159" s="14">
        <v>9.0552768196721293E-8</v>
      </c>
      <c r="BH159">
        <v>1</v>
      </c>
    </row>
    <row r="160" spans="1:60">
      <c r="A160" t="s">
        <v>654</v>
      </c>
      <c r="B160">
        <v>6</v>
      </c>
      <c r="C160">
        <v>31121426</v>
      </c>
      <c r="D160" t="s">
        <v>392</v>
      </c>
      <c r="E160" t="s">
        <v>388</v>
      </c>
      <c r="F160">
        <v>6.4659999999999995E-2</v>
      </c>
      <c r="G160">
        <v>3.1390000000000001E-2</v>
      </c>
      <c r="H160">
        <v>4.9300000000000004E-3</v>
      </c>
      <c r="I160" s="1">
        <v>1.9140000000000001E-10</v>
      </c>
      <c r="J160">
        <v>0.71440000000000003</v>
      </c>
      <c r="K160">
        <v>5.5910000000000001E-2</v>
      </c>
      <c r="L160">
        <v>0.1047</v>
      </c>
      <c r="M160">
        <v>0.1023</v>
      </c>
      <c r="N160" s="1">
        <v>6.701E-2</v>
      </c>
      <c r="O160">
        <v>6.3789999999999999E-2</v>
      </c>
      <c r="P160" s="1">
        <v>9.3189999999999995E-2</v>
      </c>
      <c r="Q160">
        <v>-1.745E-2</v>
      </c>
      <c r="R160">
        <v>5.357E-2</v>
      </c>
      <c r="S160">
        <v>4.0210000000000003E-3</v>
      </c>
      <c r="T160" s="1">
        <v>1.806E-2</v>
      </c>
      <c r="U160">
        <v>3.3070000000000002E-2</v>
      </c>
      <c r="V160" s="1">
        <v>5.3150000000000003E-2</v>
      </c>
      <c r="W160">
        <v>4.02E-2</v>
      </c>
      <c r="X160">
        <v>7.757E-2</v>
      </c>
      <c r="Y160">
        <v>2.6540000000000001E-2</v>
      </c>
      <c r="Z160" s="1">
        <v>5.5320000000000001E-2</v>
      </c>
      <c r="AA160">
        <v>5.1050000000000002E-3</v>
      </c>
      <c r="AB160" s="1">
        <v>6.3100000000000003E-2</v>
      </c>
      <c r="AC160">
        <v>0.6643</v>
      </c>
      <c r="AD160">
        <v>0.48980000000000001</v>
      </c>
      <c r="AE160">
        <v>0.87960000000000005</v>
      </c>
      <c r="AF160" s="1">
        <v>0.74409999999999998</v>
      </c>
      <c r="AG160" s="1">
        <v>9.3410000000000004E-11</v>
      </c>
      <c r="AH160" s="1">
        <v>0.39960000000000001</v>
      </c>
      <c r="AI160" t="s">
        <v>790</v>
      </c>
      <c r="AJ160" t="s">
        <v>790</v>
      </c>
      <c r="AK160" t="s">
        <v>790</v>
      </c>
      <c r="AL160" t="s">
        <v>790</v>
      </c>
      <c r="AM160" t="s">
        <v>790</v>
      </c>
      <c r="AN160" t="s">
        <v>790</v>
      </c>
      <c r="AO160" t="s">
        <v>434</v>
      </c>
      <c r="AP160" t="s">
        <v>434</v>
      </c>
      <c r="AQ160" t="s">
        <v>434</v>
      </c>
      <c r="AR160" t="s">
        <v>434</v>
      </c>
      <c r="AS160" t="s">
        <v>434</v>
      </c>
      <c r="AT160" t="s">
        <v>434</v>
      </c>
      <c r="AU160" t="s">
        <v>434</v>
      </c>
      <c r="AV160" t="s">
        <v>434</v>
      </c>
      <c r="AW160" t="s">
        <v>434</v>
      </c>
      <c r="AX160" t="s">
        <v>434</v>
      </c>
      <c r="AY160" t="s">
        <v>434</v>
      </c>
      <c r="AZ160" t="s">
        <v>434</v>
      </c>
      <c r="BA160" t="s">
        <v>434</v>
      </c>
      <c r="BB160" t="s">
        <v>434</v>
      </c>
      <c r="BC160">
        <v>1</v>
      </c>
      <c r="BD160">
        <v>1</v>
      </c>
      <c r="BE160">
        <v>1</v>
      </c>
      <c r="BF160">
        <v>1</v>
      </c>
      <c r="BG160" s="14">
        <v>9.7872587419354805E-8</v>
      </c>
      <c r="BH160">
        <v>1</v>
      </c>
    </row>
    <row r="161" spans="1:60">
      <c r="A161" t="s">
        <v>474</v>
      </c>
      <c r="B161">
        <v>6</v>
      </c>
      <c r="C161">
        <v>31121426</v>
      </c>
      <c r="D161" t="s">
        <v>392</v>
      </c>
      <c r="E161" t="s">
        <v>388</v>
      </c>
      <c r="F161">
        <v>6.4680000000000001E-2</v>
      </c>
      <c r="G161">
        <v>2.9520000000000001E-2</v>
      </c>
      <c r="H161">
        <v>4.9769999999999997E-3</v>
      </c>
      <c r="I161" s="1">
        <v>3.0129999999999998E-9</v>
      </c>
      <c r="J161">
        <v>4.2939999999999999E-2</v>
      </c>
      <c r="K161">
        <v>5.5919999999999997E-2</v>
      </c>
      <c r="L161">
        <v>0.10440000000000001</v>
      </c>
      <c r="M161">
        <v>0.1021</v>
      </c>
      <c r="N161" s="1">
        <v>6.6989999999999994E-2</v>
      </c>
      <c r="O161">
        <v>6.3810000000000006E-2</v>
      </c>
      <c r="P161" s="1">
        <v>9.3770000000000006E-2</v>
      </c>
      <c r="Q161">
        <v>-1.363E-2</v>
      </c>
      <c r="R161">
        <v>-1.687E-2</v>
      </c>
      <c r="S161">
        <v>-1.217E-2</v>
      </c>
      <c r="T161" s="1">
        <v>2.7529999999999999E-2</v>
      </c>
      <c r="U161">
        <v>3.3349999999999998E-2</v>
      </c>
      <c r="V161" s="1">
        <v>-0.12770000000000001</v>
      </c>
      <c r="W161">
        <v>3.9719999999999998E-2</v>
      </c>
      <c r="X161">
        <v>7.4870000000000006E-2</v>
      </c>
      <c r="Y161">
        <v>2.5430000000000001E-2</v>
      </c>
      <c r="Z161" s="1">
        <v>5.3280000000000001E-2</v>
      </c>
      <c r="AA161">
        <v>5.1720000000000004E-3</v>
      </c>
      <c r="AB161" s="1">
        <v>6.0920000000000002E-2</v>
      </c>
      <c r="AC161">
        <v>0.73150000000000004</v>
      </c>
      <c r="AD161">
        <v>0.82169999999999999</v>
      </c>
      <c r="AE161">
        <v>0.63229999999999997</v>
      </c>
      <c r="AF161" s="1">
        <v>0.60540000000000005</v>
      </c>
      <c r="AG161" s="1">
        <v>1.1319999999999999E-10</v>
      </c>
      <c r="AH161" s="1">
        <v>3.6040000000000003E-2</v>
      </c>
      <c r="AI161" t="s">
        <v>790</v>
      </c>
      <c r="AJ161" t="s">
        <v>790</v>
      </c>
      <c r="AK161" t="s">
        <v>790</v>
      </c>
      <c r="AL161" t="s">
        <v>790</v>
      </c>
      <c r="AM161" t="s">
        <v>790</v>
      </c>
      <c r="AN161" t="s">
        <v>790</v>
      </c>
      <c r="AO161" t="s">
        <v>434</v>
      </c>
      <c r="AP161" t="s">
        <v>434</v>
      </c>
      <c r="AQ161" t="s">
        <v>434</v>
      </c>
      <c r="AR161" t="s">
        <v>434</v>
      </c>
      <c r="AS161" t="s">
        <v>434</v>
      </c>
      <c r="AT161" t="s">
        <v>434</v>
      </c>
      <c r="AU161" t="s">
        <v>434</v>
      </c>
      <c r="AV161" t="s">
        <v>434</v>
      </c>
      <c r="AW161" t="s">
        <v>434</v>
      </c>
      <c r="AX161" t="s">
        <v>434</v>
      </c>
      <c r="AY161" t="s">
        <v>434</v>
      </c>
      <c r="AZ161" t="s">
        <v>434</v>
      </c>
      <c r="BA161" t="s">
        <v>434</v>
      </c>
      <c r="BB161" t="s">
        <v>434</v>
      </c>
      <c r="BC161">
        <v>1</v>
      </c>
      <c r="BD161">
        <v>1</v>
      </c>
      <c r="BE161">
        <v>1</v>
      </c>
      <c r="BF161">
        <v>1</v>
      </c>
      <c r="BG161" s="14">
        <v>1.16725371428571E-7</v>
      </c>
      <c r="BH161">
        <v>1</v>
      </c>
    </row>
    <row r="162" spans="1:60">
      <c r="A162" t="s">
        <v>653</v>
      </c>
      <c r="B162">
        <v>6</v>
      </c>
      <c r="C162">
        <v>31121426</v>
      </c>
      <c r="D162" t="s">
        <v>392</v>
      </c>
      <c r="E162" t="s">
        <v>388</v>
      </c>
      <c r="F162">
        <v>6.4570000000000002E-2</v>
      </c>
      <c r="G162">
        <v>-2.1520000000000001E-2</v>
      </c>
      <c r="H162">
        <v>3.3830000000000002E-3</v>
      </c>
      <c r="I162" s="1">
        <v>2.009E-10</v>
      </c>
      <c r="J162">
        <v>0.70899999999999996</v>
      </c>
      <c r="K162">
        <v>5.4530000000000002E-2</v>
      </c>
      <c r="L162">
        <v>0.1052</v>
      </c>
      <c r="M162">
        <v>0.1016</v>
      </c>
      <c r="N162" s="1">
        <v>6.6320000000000004E-2</v>
      </c>
      <c r="O162">
        <v>6.3740000000000005E-2</v>
      </c>
      <c r="P162" s="1">
        <v>9.1179999999999997E-2</v>
      </c>
      <c r="Q162">
        <v>-2.6890000000000001E-2</v>
      </c>
      <c r="R162">
        <v>-1.4670000000000001E-2</v>
      </c>
      <c r="S162">
        <v>2.7920000000000002E-3</v>
      </c>
      <c r="T162" s="1">
        <v>-3.5130000000000002E-2</v>
      </c>
      <c r="U162">
        <v>-2.2589999999999999E-2</v>
      </c>
      <c r="V162" s="1">
        <v>8.744E-3</v>
      </c>
      <c r="W162">
        <v>2.444E-2</v>
      </c>
      <c r="X162">
        <v>5.1999999999999998E-2</v>
      </c>
      <c r="Y162">
        <v>1.686E-2</v>
      </c>
      <c r="Z162" s="1">
        <v>3.5060000000000001E-2</v>
      </c>
      <c r="AA162">
        <v>3.5270000000000002E-3</v>
      </c>
      <c r="AB162" s="1">
        <v>4.0689999999999997E-2</v>
      </c>
      <c r="AC162">
        <v>0.27110000000000001</v>
      </c>
      <c r="AD162">
        <v>0.77780000000000005</v>
      </c>
      <c r="AE162">
        <v>0.86850000000000005</v>
      </c>
      <c r="AF162" s="1">
        <v>0.31630000000000003</v>
      </c>
      <c r="AG162" s="1">
        <v>1.4989999999999999E-10</v>
      </c>
      <c r="AH162" s="1">
        <v>0.82979999999999998</v>
      </c>
      <c r="AI162" t="s">
        <v>790</v>
      </c>
      <c r="AJ162" t="s">
        <v>790</v>
      </c>
      <c r="AK162" t="s">
        <v>790</v>
      </c>
      <c r="AL162" t="s">
        <v>790</v>
      </c>
      <c r="AM162" t="s">
        <v>790</v>
      </c>
      <c r="AN162" t="s">
        <v>790</v>
      </c>
      <c r="AO162" t="s">
        <v>434</v>
      </c>
      <c r="AP162" t="s">
        <v>434</v>
      </c>
      <c r="AQ162" t="s">
        <v>434</v>
      </c>
      <c r="AR162" t="s">
        <v>434</v>
      </c>
      <c r="AS162" t="s">
        <v>434</v>
      </c>
      <c r="AT162" t="s">
        <v>434</v>
      </c>
      <c r="AU162" t="s">
        <v>434</v>
      </c>
      <c r="AV162" t="s">
        <v>434</v>
      </c>
      <c r="AW162" t="s">
        <v>434</v>
      </c>
      <c r="AX162" t="s">
        <v>434</v>
      </c>
      <c r="AY162" t="s">
        <v>434</v>
      </c>
      <c r="AZ162" t="s">
        <v>434</v>
      </c>
      <c r="BA162" t="s">
        <v>434</v>
      </c>
      <c r="BB162" t="s">
        <v>434</v>
      </c>
      <c r="BC162">
        <v>1</v>
      </c>
      <c r="BD162">
        <v>1</v>
      </c>
      <c r="BE162">
        <v>1</v>
      </c>
      <c r="BF162">
        <v>1</v>
      </c>
      <c r="BG162" s="14">
        <v>1.5215318437499999E-7</v>
      </c>
      <c r="BH162">
        <v>1</v>
      </c>
    </row>
    <row r="163" spans="1:60">
      <c r="A163" t="s">
        <v>501</v>
      </c>
      <c r="B163">
        <v>9</v>
      </c>
      <c r="C163">
        <v>136132908</v>
      </c>
      <c r="D163" t="s">
        <v>389</v>
      </c>
      <c r="E163" t="s">
        <v>404</v>
      </c>
      <c r="F163">
        <v>0.3407</v>
      </c>
      <c r="G163">
        <v>1.4880000000000001E-2</v>
      </c>
      <c r="H163">
        <v>2.421E-3</v>
      </c>
      <c r="I163" s="1">
        <v>7.9439999999999997E-10</v>
      </c>
      <c r="J163">
        <v>0.14380000000000001</v>
      </c>
      <c r="K163">
        <v>0.28770000000000001</v>
      </c>
      <c r="L163">
        <v>0.29580000000000001</v>
      </c>
      <c r="M163">
        <v>0.43809999999999999</v>
      </c>
      <c r="N163">
        <v>0.38479999999999998</v>
      </c>
      <c r="O163">
        <v>0.3392</v>
      </c>
      <c r="P163">
        <v>0.38009999999999999</v>
      </c>
      <c r="Q163">
        <v>2.0889999999999999E-2</v>
      </c>
      <c r="R163">
        <v>3.381E-2</v>
      </c>
      <c r="S163">
        <v>5.986E-3</v>
      </c>
      <c r="T163">
        <v>1.076E-2</v>
      </c>
      <c r="U163">
        <v>1.538E-2</v>
      </c>
      <c r="V163">
        <v>-0.1076</v>
      </c>
      <c r="W163">
        <v>1.9810000000000001E-2</v>
      </c>
      <c r="X163">
        <v>5.4260000000000003E-2</v>
      </c>
      <c r="Y163">
        <v>1.5959999999999998E-2</v>
      </c>
      <c r="Z163">
        <v>2.794E-2</v>
      </c>
      <c r="AA163">
        <v>2.4849999999999998E-3</v>
      </c>
      <c r="AB163">
        <v>4.4299999999999999E-2</v>
      </c>
      <c r="AC163">
        <v>0.29149999999999998</v>
      </c>
      <c r="AD163">
        <v>0.53320000000000001</v>
      </c>
      <c r="AE163">
        <v>0.70760000000000001</v>
      </c>
      <c r="AF163">
        <v>0.70020000000000004</v>
      </c>
      <c r="AG163" s="1">
        <v>6.0180000000000003E-10</v>
      </c>
      <c r="AH163">
        <v>1.5129999999999999E-2</v>
      </c>
      <c r="AI163" t="s">
        <v>790</v>
      </c>
      <c r="AJ163" t="s">
        <v>790</v>
      </c>
      <c r="AK163" t="s">
        <v>790</v>
      </c>
      <c r="AL163" t="s">
        <v>790</v>
      </c>
      <c r="AM163" t="s">
        <v>790</v>
      </c>
      <c r="AN163" t="s">
        <v>790</v>
      </c>
      <c r="AO163" t="s">
        <v>434</v>
      </c>
      <c r="AP163" t="s">
        <v>434</v>
      </c>
      <c r="AQ163" t="s">
        <v>434</v>
      </c>
      <c r="AR163" t="s">
        <v>434</v>
      </c>
      <c r="AS163" t="s">
        <v>434</v>
      </c>
      <c r="AT163" t="s">
        <v>434</v>
      </c>
      <c r="AU163" t="s">
        <v>434</v>
      </c>
      <c r="AV163" t="s">
        <v>434</v>
      </c>
      <c r="AW163" t="s">
        <v>434</v>
      </c>
      <c r="AX163" t="s">
        <v>434</v>
      </c>
      <c r="AY163" t="s">
        <v>434</v>
      </c>
      <c r="AZ163" t="s">
        <v>434</v>
      </c>
      <c r="BA163" t="s">
        <v>434</v>
      </c>
      <c r="BB163" t="s">
        <v>434</v>
      </c>
      <c r="BC163">
        <v>1</v>
      </c>
      <c r="BD163">
        <v>1</v>
      </c>
      <c r="BE163">
        <v>1</v>
      </c>
      <c r="BF163">
        <v>1</v>
      </c>
      <c r="BG163" s="14">
        <v>1.9093592967033001E-7</v>
      </c>
      <c r="BH163">
        <v>1</v>
      </c>
    </row>
    <row r="164" spans="1:60">
      <c r="A164" t="s">
        <v>568</v>
      </c>
      <c r="B164">
        <v>9</v>
      </c>
      <c r="C164">
        <v>136132908</v>
      </c>
      <c r="D164" t="s">
        <v>389</v>
      </c>
      <c r="E164" t="s">
        <v>404</v>
      </c>
      <c r="F164" t="s">
        <v>434</v>
      </c>
      <c r="G164">
        <v>3.2419999999999997E-2</v>
      </c>
      <c r="H164">
        <v>5.4400000000000004E-3</v>
      </c>
      <c r="I164" s="1">
        <v>2.531E-9</v>
      </c>
      <c r="J164">
        <v>0.3846</v>
      </c>
      <c r="K164" t="s">
        <v>434</v>
      </c>
      <c r="L164" t="s">
        <v>434</v>
      </c>
      <c r="M164" t="s">
        <v>434</v>
      </c>
      <c r="N164" t="s">
        <v>434</v>
      </c>
      <c r="O164" t="s">
        <v>434</v>
      </c>
      <c r="P164" t="s">
        <v>434</v>
      </c>
      <c r="Q164">
        <v>-4.7149999999999997E-2</v>
      </c>
      <c r="R164">
        <v>4.267E-2</v>
      </c>
      <c r="S164" t="s">
        <v>434</v>
      </c>
      <c r="T164">
        <v>2.4649999999999998E-2</v>
      </c>
      <c r="U164">
        <v>3.4029999999999998E-2</v>
      </c>
      <c r="V164">
        <v>-3.492E-2</v>
      </c>
      <c r="W164">
        <v>4.2979999999999997E-2</v>
      </c>
      <c r="X164">
        <v>0.1212</v>
      </c>
      <c r="Y164" t="s">
        <v>434</v>
      </c>
      <c r="Z164">
        <v>7.6679999999999998E-2</v>
      </c>
      <c r="AA164">
        <v>5.5160000000000001E-3</v>
      </c>
      <c r="AB164">
        <v>8.4699999999999998E-2</v>
      </c>
      <c r="AC164">
        <v>0.2727</v>
      </c>
      <c r="AD164">
        <v>0.7248</v>
      </c>
      <c r="AE164" t="s">
        <v>434</v>
      </c>
      <c r="AF164">
        <v>0.74790000000000001</v>
      </c>
      <c r="AG164" s="1">
        <v>6.8040000000000005E-10</v>
      </c>
      <c r="AH164">
        <v>0.68010000000000004</v>
      </c>
      <c r="AI164" t="s">
        <v>790</v>
      </c>
      <c r="AJ164" t="s">
        <v>790</v>
      </c>
      <c r="AK164" t="s">
        <v>434</v>
      </c>
      <c r="AL164" t="s">
        <v>790</v>
      </c>
      <c r="AM164" t="s">
        <v>790</v>
      </c>
      <c r="AN164" t="s">
        <v>790</v>
      </c>
      <c r="AO164">
        <v>0.3412</v>
      </c>
      <c r="AP164">
        <v>0.3377</v>
      </c>
      <c r="AQ164">
        <v>0.28029999999999999</v>
      </c>
      <c r="AR164">
        <v>0.313</v>
      </c>
      <c r="AS164" t="s">
        <v>434</v>
      </c>
      <c r="AT164">
        <v>0.37790000000000001</v>
      </c>
      <c r="AU164">
        <v>0.34179999999999999</v>
      </c>
      <c r="AV164">
        <v>0.37469999999999998</v>
      </c>
      <c r="AW164">
        <v>0.28949999999999998</v>
      </c>
      <c r="AX164">
        <v>0.29330000000000001</v>
      </c>
      <c r="AY164" t="s">
        <v>434</v>
      </c>
      <c r="AZ164">
        <v>0.38390000000000002</v>
      </c>
      <c r="BA164">
        <v>0.33810000000000001</v>
      </c>
      <c r="BB164">
        <v>0.37980000000000003</v>
      </c>
      <c r="BC164">
        <v>1</v>
      </c>
      <c r="BD164">
        <v>1</v>
      </c>
      <c r="BE164" t="s">
        <v>434</v>
      </c>
      <c r="BF164">
        <v>1</v>
      </c>
      <c r="BG164" s="14">
        <v>2.1352726956521701E-7</v>
      </c>
      <c r="BH164">
        <v>1</v>
      </c>
    </row>
    <row r="165" spans="1:60">
      <c r="A165" t="s">
        <v>703</v>
      </c>
      <c r="B165">
        <v>9</v>
      </c>
      <c r="C165">
        <v>136132908</v>
      </c>
      <c r="D165" t="s">
        <v>389</v>
      </c>
      <c r="E165" t="s">
        <v>404</v>
      </c>
      <c r="F165" t="s">
        <v>434</v>
      </c>
      <c r="G165">
        <v>4.1149999999999999E-2</v>
      </c>
      <c r="H165">
        <v>6.7299999999999999E-3</v>
      </c>
      <c r="I165" s="1">
        <v>9.7389999999999991E-10</v>
      </c>
      <c r="J165">
        <v>0.94950000000000001</v>
      </c>
      <c r="K165" t="s">
        <v>434</v>
      </c>
      <c r="L165" t="s">
        <v>434</v>
      </c>
      <c r="M165" t="s">
        <v>434</v>
      </c>
      <c r="N165" t="s">
        <v>434</v>
      </c>
      <c r="O165" t="s">
        <v>434</v>
      </c>
      <c r="P165" t="s">
        <v>434</v>
      </c>
      <c r="Q165">
        <v>-2.52E-2</v>
      </c>
      <c r="R165">
        <v>1.034E-2</v>
      </c>
      <c r="S165">
        <v>2.4500000000000001E-2</v>
      </c>
      <c r="T165">
        <v>-0.1037</v>
      </c>
      <c r="U165">
        <v>4.1770000000000002E-2</v>
      </c>
      <c r="V165">
        <v>-2.0070000000000001E-3</v>
      </c>
      <c r="W165">
        <v>0.13880000000000001</v>
      </c>
      <c r="X165">
        <v>0.16880000000000001</v>
      </c>
      <c r="Y165">
        <v>9.5600000000000004E-2</v>
      </c>
      <c r="Z165">
        <v>0.16520000000000001</v>
      </c>
      <c r="AA165">
        <v>6.7730000000000004E-3</v>
      </c>
      <c r="AB165">
        <v>0.15090000000000001</v>
      </c>
      <c r="AC165">
        <v>0.85589999999999999</v>
      </c>
      <c r="AD165">
        <v>0.95109999999999995</v>
      </c>
      <c r="AE165">
        <v>0.79769999999999996</v>
      </c>
      <c r="AF165">
        <v>0.53039999999999998</v>
      </c>
      <c r="AG165" s="1">
        <v>6.9639999999999999E-10</v>
      </c>
      <c r="AH165">
        <v>0.98939999999999995</v>
      </c>
      <c r="AI165" t="s">
        <v>790</v>
      </c>
      <c r="AJ165" t="s">
        <v>790</v>
      </c>
      <c r="AK165" t="s">
        <v>790</v>
      </c>
      <c r="AL165" t="s">
        <v>790</v>
      </c>
      <c r="AM165" t="s">
        <v>790</v>
      </c>
      <c r="AN165" t="s">
        <v>790</v>
      </c>
      <c r="AO165">
        <v>0.34739999999999999</v>
      </c>
      <c r="AP165">
        <v>0.33960000000000001</v>
      </c>
      <c r="AQ165">
        <v>0.28289999999999998</v>
      </c>
      <c r="AR165">
        <v>0.30199999999999999</v>
      </c>
      <c r="AS165">
        <v>0.44209999999999999</v>
      </c>
      <c r="AT165">
        <v>0.35289999999999999</v>
      </c>
      <c r="AU165">
        <v>0.34639999999999999</v>
      </c>
      <c r="AV165">
        <v>0.38390000000000002</v>
      </c>
      <c r="AW165">
        <v>0.28789999999999999</v>
      </c>
      <c r="AX165">
        <v>0.2964</v>
      </c>
      <c r="AY165">
        <v>0.43909999999999999</v>
      </c>
      <c r="AZ165">
        <v>0.3846</v>
      </c>
      <c r="BA165">
        <v>0.33800000000000002</v>
      </c>
      <c r="BB165">
        <v>0.379</v>
      </c>
      <c r="BC165">
        <v>1</v>
      </c>
      <c r="BD165">
        <v>1</v>
      </c>
      <c r="BE165">
        <v>1</v>
      </c>
      <c r="BF165">
        <v>1</v>
      </c>
      <c r="BG165" s="14">
        <v>2.16198503225806E-7</v>
      </c>
      <c r="BH165">
        <v>1</v>
      </c>
    </row>
    <row r="166" spans="1:60">
      <c r="A166" t="s">
        <v>526</v>
      </c>
      <c r="B166">
        <v>9</v>
      </c>
      <c r="C166">
        <v>136132908</v>
      </c>
      <c r="D166" t="s">
        <v>389</v>
      </c>
      <c r="E166" t="s">
        <v>404</v>
      </c>
      <c r="F166">
        <v>0.33960000000000001</v>
      </c>
      <c r="G166">
        <v>-1.166E-2</v>
      </c>
      <c r="H166">
        <v>1.882E-3</v>
      </c>
      <c r="I166" s="1">
        <v>5.9349999999999997E-10</v>
      </c>
      <c r="J166">
        <v>0.2044</v>
      </c>
      <c r="K166" t="s">
        <v>434</v>
      </c>
      <c r="L166" t="s">
        <v>434</v>
      </c>
      <c r="M166" t="s">
        <v>434</v>
      </c>
      <c r="N166" t="s">
        <v>434</v>
      </c>
      <c r="O166">
        <v>0.33960000000000001</v>
      </c>
      <c r="P166">
        <v>0.37459999999999999</v>
      </c>
      <c r="Q166" t="s">
        <v>434</v>
      </c>
      <c r="R166" t="s">
        <v>434</v>
      </c>
      <c r="S166" t="s">
        <v>434</v>
      </c>
      <c r="T166" t="s">
        <v>434</v>
      </c>
      <c r="U166">
        <v>-1.1599999999999999E-2</v>
      </c>
      <c r="V166">
        <v>-0.11360000000000001</v>
      </c>
      <c r="W166" t="s">
        <v>434</v>
      </c>
      <c r="X166" t="s">
        <v>434</v>
      </c>
      <c r="Y166" t="s">
        <v>434</v>
      </c>
      <c r="Z166" t="s">
        <v>434</v>
      </c>
      <c r="AA166">
        <v>1.8829999999999999E-3</v>
      </c>
      <c r="AB166">
        <v>8.0360000000000001E-2</v>
      </c>
      <c r="AC166" t="s">
        <v>434</v>
      </c>
      <c r="AD166" t="s">
        <v>434</v>
      </c>
      <c r="AE166" t="s">
        <v>434</v>
      </c>
      <c r="AF166" t="s">
        <v>434</v>
      </c>
      <c r="AG166" s="1">
        <v>7.2410000000000001E-10</v>
      </c>
      <c r="AH166">
        <v>0.15740000000000001</v>
      </c>
      <c r="AI166" t="s">
        <v>434</v>
      </c>
      <c r="AJ166" t="s">
        <v>434</v>
      </c>
      <c r="AK166" t="s">
        <v>434</v>
      </c>
      <c r="AL166" t="s">
        <v>434</v>
      </c>
      <c r="AM166" t="s">
        <v>790</v>
      </c>
      <c r="AN166" t="s">
        <v>790</v>
      </c>
      <c r="AO166" t="s">
        <v>434</v>
      </c>
      <c r="AP166" t="s">
        <v>434</v>
      </c>
      <c r="AQ166" t="s">
        <v>434</v>
      </c>
      <c r="AR166" t="s">
        <v>434</v>
      </c>
      <c r="AS166" t="s">
        <v>434</v>
      </c>
      <c r="AT166" t="s">
        <v>434</v>
      </c>
      <c r="AU166" t="s">
        <v>434</v>
      </c>
      <c r="AV166" t="s">
        <v>434</v>
      </c>
      <c r="AW166" t="s">
        <v>434</v>
      </c>
      <c r="AX166" t="s">
        <v>434</v>
      </c>
      <c r="AY166" t="s">
        <v>434</v>
      </c>
      <c r="AZ166" t="s">
        <v>434</v>
      </c>
      <c r="BA166" t="s">
        <v>434</v>
      </c>
      <c r="BB166" t="s">
        <v>434</v>
      </c>
      <c r="BC166" t="s">
        <v>434</v>
      </c>
      <c r="BD166" t="s">
        <v>434</v>
      </c>
      <c r="BE166" t="s">
        <v>434</v>
      </c>
      <c r="BF166" t="s">
        <v>434</v>
      </c>
      <c r="BG166" s="14">
        <v>2.2240654468085099E-7</v>
      </c>
      <c r="BH166">
        <v>1</v>
      </c>
    </row>
    <row r="167" spans="1:60">
      <c r="A167" t="s">
        <v>804</v>
      </c>
      <c r="B167">
        <v>9</v>
      </c>
      <c r="C167">
        <v>136132908</v>
      </c>
      <c r="D167" t="s">
        <v>389</v>
      </c>
      <c r="E167" t="s">
        <v>404</v>
      </c>
      <c r="F167">
        <v>0.3407</v>
      </c>
      <c r="G167">
        <v>0.18410000000000001</v>
      </c>
      <c r="H167">
        <v>3.3029999999999997E-2</v>
      </c>
      <c r="I167" s="1">
        <v>2.5189999999999999E-8</v>
      </c>
      <c r="J167">
        <v>1.0019999999999999E-2</v>
      </c>
      <c r="K167">
        <v>0.2873</v>
      </c>
      <c r="L167">
        <v>0.2989</v>
      </c>
      <c r="M167">
        <v>0.43959999999999999</v>
      </c>
      <c r="N167">
        <v>0.38279999999999997</v>
      </c>
      <c r="O167">
        <v>0.3392</v>
      </c>
      <c r="P167">
        <v>0.38529999999999998</v>
      </c>
      <c r="Q167">
        <v>-5.5500000000000001E-2</v>
      </c>
      <c r="R167">
        <v>0.13370000000000001</v>
      </c>
      <c r="S167">
        <v>-0.23899999999999999</v>
      </c>
      <c r="T167">
        <v>0.2293</v>
      </c>
      <c r="U167">
        <v>0.2097</v>
      </c>
      <c r="V167">
        <v>-1.167</v>
      </c>
      <c r="W167">
        <v>0.2384</v>
      </c>
      <c r="X167">
        <v>0.56630000000000003</v>
      </c>
      <c r="Y167">
        <v>0.19159999999999999</v>
      </c>
      <c r="Z167">
        <v>0.3407</v>
      </c>
      <c r="AA167">
        <v>3.4200000000000001E-2</v>
      </c>
      <c r="AB167">
        <v>0.46039999999999998</v>
      </c>
      <c r="AC167">
        <v>0.81589999999999996</v>
      </c>
      <c r="AD167">
        <v>0.81330000000000002</v>
      </c>
      <c r="AE167">
        <v>0.21240000000000001</v>
      </c>
      <c r="AF167">
        <v>0.50090000000000001</v>
      </c>
      <c r="AG167" s="1">
        <v>8.7559999999999995E-10</v>
      </c>
      <c r="AH167">
        <v>1.125E-2</v>
      </c>
      <c r="AI167" t="s">
        <v>790</v>
      </c>
      <c r="AJ167" t="s">
        <v>790</v>
      </c>
      <c r="AK167" t="s">
        <v>790</v>
      </c>
      <c r="AL167" t="s">
        <v>790</v>
      </c>
      <c r="AM167" t="s">
        <v>790</v>
      </c>
      <c r="AN167" t="s">
        <v>790</v>
      </c>
      <c r="AO167" t="s">
        <v>434</v>
      </c>
      <c r="AP167" t="s">
        <v>434</v>
      </c>
      <c r="AQ167" t="s">
        <v>434</v>
      </c>
      <c r="AR167" t="s">
        <v>434</v>
      </c>
      <c r="AS167" t="s">
        <v>434</v>
      </c>
      <c r="AT167" t="s">
        <v>434</v>
      </c>
      <c r="AU167" t="s">
        <v>434</v>
      </c>
      <c r="AV167" t="s">
        <v>434</v>
      </c>
      <c r="AW167" t="s">
        <v>434</v>
      </c>
      <c r="AX167" t="s">
        <v>434</v>
      </c>
      <c r="AY167" t="s">
        <v>434</v>
      </c>
      <c r="AZ167" t="s">
        <v>434</v>
      </c>
      <c r="BA167" t="s">
        <v>434</v>
      </c>
      <c r="BB167" t="s">
        <v>434</v>
      </c>
      <c r="BC167">
        <v>1</v>
      </c>
      <c r="BD167">
        <v>1</v>
      </c>
      <c r="BE167">
        <v>1</v>
      </c>
      <c r="BF167">
        <v>1</v>
      </c>
      <c r="BG167" s="14">
        <v>2.6610866526315802E-7</v>
      </c>
      <c r="BH167">
        <v>1</v>
      </c>
    </row>
    <row r="168" spans="1:60">
      <c r="A168" t="s">
        <v>664</v>
      </c>
      <c r="B168">
        <v>9</v>
      </c>
      <c r="C168">
        <v>136132908</v>
      </c>
      <c r="D168" t="s">
        <v>389</v>
      </c>
      <c r="E168" t="s">
        <v>404</v>
      </c>
      <c r="F168">
        <v>0.3397</v>
      </c>
      <c r="G168">
        <v>-1.7139999999999999E-2</v>
      </c>
      <c r="H168">
        <v>2.8440000000000002E-3</v>
      </c>
      <c r="I168" s="1">
        <v>1.69E-9</v>
      </c>
      <c r="J168">
        <v>0.75519999999999998</v>
      </c>
      <c r="K168">
        <v>0.28820000000000001</v>
      </c>
      <c r="L168">
        <v>0.28749999999999998</v>
      </c>
      <c r="M168">
        <v>0.43509999999999999</v>
      </c>
      <c r="N168">
        <v>0.38479999999999998</v>
      </c>
      <c r="O168">
        <v>0.33829999999999999</v>
      </c>
      <c r="P168">
        <v>0.37719999999999998</v>
      </c>
      <c r="Q168">
        <v>-7.9439999999999997E-3</v>
      </c>
      <c r="R168">
        <v>7.4380000000000002E-2</v>
      </c>
      <c r="S168">
        <v>-7.986E-4</v>
      </c>
      <c r="T168">
        <v>-1.8280000000000001E-2</v>
      </c>
      <c r="U168">
        <v>-1.7899999999999999E-2</v>
      </c>
      <c r="V168">
        <v>-6.1180000000000002E-3</v>
      </c>
      <c r="W168">
        <v>2.3029999999999998E-2</v>
      </c>
      <c r="X168">
        <v>7.4300000000000005E-2</v>
      </c>
      <c r="Y168">
        <v>1.7919999999999998E-2</v>
      </c>
      <c r="Z168">
        <v>2.9929999999999998E-2</v>
      </c>
      <c r="AA168">
        <v>2.9260000000000002E-3</v>
      </c>
      <c r="AB168">
        <v>4.3799999999999999E-2</v>
      </c>
      <c r="AC168">
        <v>0.73019999999999996</v>
      </c>
      <c r="AD168">
        <v>0.31680000000000003</v>
      </c>
      <c r="AE168">
        <v>0.96450000000000002</v>
      </c>
      <c r="AF168">
        <v>0.54139999999999999</v>
      </c>
      <c r="AG168" s="1">
        <v>9.4919999999999999E-10</v>
      </c>
      <c r="AH168">
        <v>0.88890000000000002</v>
      </c>
      <c r="AI168" t="s">
        <v>790</v>
      </c>
      <c r="AJ168" t="s">
        <v>790</v>
      </c>
      <c r="AK168" t="s">
        <v>790</v>
      </c>
      <c r="AL168" t="s">
        <v>790</v>
      </c>
      <c r="AM168" t="s">
        <v>790</v>
      </c>
      <c r="AN168" t="s">
        <v>790</v>
      </c>
      <c r="AO168" t="s">
        <v>434</v>
      </c>
      <c r="AP168" t="s">
        <v>434</v>
      </c>
      <c r="AQ168" t="s">
        <v>434</v>
      </c>
      <c r="AR168" t="s">
        <v>434</v>
      </c>
      <c r="AS168" t="s">
        <v>434</v>
      </c>
      <c r="AT168" t="s">
        <v>434</v>
      </c>
      <c r="AU168" t="s">
        <v>434</v>
      </c>
      <c r="AV168" t="s">
        <v>434</v>
      </c>
      <c r="AW168" t="s">
        <v>434</v>
      </c>
      <c r="AX168" t="s">
        <v>434</v>
      </c>
      <c r="AY168" t="s">
        <v>434</v>
      </c>
      <c r="AZ168" t="s">
        <v>434</v>
      </c>
      <c r="BA168" t="s">
        <v>434</v>
      </c>
      <c r="BB168" t="s">
        <v>434</v>
      </c>
      <c r="BC168">
        <v>1</v>
      </c>
      <c r="BD168">
        <v>1</v>
      </c>
      <c r="BE168">
        <v>1</v>
      </c>
      <c r="BF168">
        <v>1</v>
      </c>
      <c r="BG168" s="14">
        <v>2.8547189999999998E-7</v>
      </c>
      <c r="BH168">
        <v>1</v>
      </c>
    </row>
    <row r="169" spans="1:60">
      <c r="A169" t="s">
        <v>663</v>
      </c>
      <c r="B169">
        <v>6</v>
      </c>
      <c r="C169">
        <v>31121426</v>
      </c>
      <c r="D169" t="s">
        <v>392</v>
      </c>
      <c r="E169" t="s">
        <v>388</v>
      </c>
      <c r="F169">
        <v>6.4570000000000002E-2</v>
      </c>
      <c r="G169">
        <v>-2.0670000000000001E-2</v>
      </c>
      <c r="H169">
        <v>3.3059999999999999E-3</v>
      </c>
      <c r="I169" s="1">
        <v>3.996E-10</v>
      </c>
      <c r="J169">
        <v>0.74370000000000003</v>
      </c>
      <c r="K169">
        <v>5.4530000000000002E-2</v>
      </c>
      <c r="L169">
        <v>0.1052</v>
      </c>
      <c r="M169">
        <v>0.1016</v>
      </c>
      <c r="N169" s="1">
        <v>6.6320000000000004E-2</v>
      </c>
      <c r="O169">
        <v>6.3740000000000005E-2</v>
      </c>
      <c r="P169" s="1">
        <v>9.1179999999999997E-2</v>
      </c>
      <c r="Q169">
        <v>-2.7089999999999999E-2</v>
      </c>
      <c r="R169">
        <v>-1.004E-2</v>
      </c>
      <c r="S169">
        <v>2.5890000000000002E-3</v>
      </c>
      <c r="T169" s="1">
        <v>-2.955E-2</v>
      </c>
      <c r="U169">
        <v>-2.1700000000000001E-2</v>
      </c>
      <c r="V169" s="1">
        <v>8.3599999999999994E-3</v>
      </c>
      <c r="W169">
        <v>2.4230000000000002E-2</v>
      </c>
      <c r="X169">
        <v>5.1999999999999998E-2</v>
      </c>
      <c r="Y169">
        <v>1.6719999999999999E-2</v>
      </c>
      <c r="Z169" s="1">
        <v>3.4880000000000001E-2</v>
      </c>
      <c r="AA169">
        <v>3.441E-3</v>
      </c>
      <c r="AB169" s="1">
        <v>4.0469999999999999E-2</v>
      </c>
      <c r="AC169">
        <v>0.26369999999999999</v>
      </c>
      <c r="AD169">
        <v>0.84689999999999999</v>
      </c>
      <c r="AE169">
        <v>0.87690000000000001</v>
      </c>
      <c r="AF169" s="1">
        <v>0.39689999999999998</v>
      </c>
      <c r="AG169" s="1">
        <v>2.872E-10</v>
      </c>
      <c r="AH169" s="1">
        <v>0.83630000000000004</v>
      </c>
      <c r="AI169" t="s">
        <v>790</v>
      </c>
      <c r="AJ169" t="s">
        <v>790</v>
      </c>
      <c r="AK169" t="s">
        <v>790</v>
      </c>
      <c r="AL169" t="s">
        <v>790</v>
      </c>
      <c r="AM169" t="s">
        <v>790</v>
      </c>
      <c r="AN169" t="s">
        <v>790</v>
      </c>
      <c r="AO169" t="s">
        <v>434</v>
      </c>
      <c r="AP169" t="s">
        <v>434</v>
      </c>
      <c r="AQ169" t="s">
        <v>434</v>
      </c>
      <c r="AR169" t="s">
        <v>434</v>
      </c>
      <c r="AS169" t="s">
        <v>434</v>
      </c>
      <c r="AT169" t="s">
        <v>434</v>
      </c>
      <c r="AU169" t="s">
        <v>434</v>
      </c>
      <c r="AV169" t="s">
        <v>434</v>
      </c>
      <c r="AW169" t="s">
        <v>434</v>
      </c>
      <c r="AX169" t="s">
        <v>434</v>
      </c>
      <c r="AY169" t="s">
        <v>434</v>
      </c>
      <c r="AZ169" t="s">
        <v>434</v>
      </c>
      <c r="BA169" t="s">
        <v>434</v>
      </c>
      <c r="BB169" t="s">
        <v>434</v>
      </c>
      <c r="BC169">
        <v>1</v>
      </c>
      <c r="BD169">
        <v>1</v>
      </c>
      <c r="BE169">
        <v>1</v>
      </c>
      <c r="BF169">
        <v>1</v>
      </c>
      <c r="BG169" s="14">
        <v>2.8703209846153802E-7</v>
      </c>
      <c r="BH169">
        <v>1</v>
      </c>
    </row>
    <row r="170" spans="1:60">
      <c r="A170" t="s">
        <v>482</v>
      </c>
      <c r="B170">
        <v>3</v>
      </c>
      <c r="C170">
        <v>46123055</v>
      </c>
      <c r="D170" t="s">
        <v>8</v>
      </c>
      <c r="E170" t="s">
        <v>389</v>
      </c>
      <c r="F170">
        <v>9.9959999999999993E-2</v>
      </c>
      <c r="G170">
        <v>-2.5000000000000001E-2</v>
      </c>
      <c r="H170">
        <v>4.2139999999999999E-3</v>
      </c>
      <c r="I170" s="1">
        <v>2.9779999999999998E-9</v>
      </c>
      <c r="J170">
        <v>0.39600000000000002</v>
      </c>
      <c r="K170">
        <v>7.0460000000000002E-3</v>
      </c>
      <c r="L170">
        <v>7.8820000000000001E-2</v>
      </c>
      <c r="M170">
        <v>0.3306</v>
      </c>
      <c r="N170">
        <v>5.808E-2</v>
      </c>
      <c r="O170">
        <v>9.6799999999999997E-2</v>
      </c>
      <c r="P170">
        <v>0.12529999999999999</v>
      </c>
      <c r="Q170">
        <v>-2.3910000000000001E-2</v>
      </c>
      <c r="R170">
        <v>4.1239999999999999E-2</v>
      </c>
      <c r="S170">
        <v>-1.6150000000000001E-2</v>
      </c>
      <c r="T170">
        <v>-6.1079999999999999E-4</v>
      </c>
      <c r="U170">
        <v>-2.6440000000000002E-2</v>
      </c>
      <c r="V170">
        <v>0.10979999999999999</v>
      </c>
      <c r="W170">
        <v>0.12590000000000001</v>
      </c>
      <c r="X170">
        <v>9.6329999999999999E-2</v>
      </c>
      <c r="Y170">
        <v>1.694E-2</v>
      </c>
      <c r="Z170">
        <v>6.3089999999999993E-2</v>
      </c>
      <c r="AA170">
        <v>4.3779999999999999E-3</v>
      </c>
      <c r="AB170">
        <v>6.6070000000000004E-2</v>
      </c>
      <c r="AC170">
        <v>0.84940000000000004</v>
      </c>
      <c r="AD170">
        <v>0.66859999999999997</v>
      </c>
      <c r="AE170">
        <v>0.34039999999999998</v>
      </c>
      <c r="AF170">
        <v>0.99229999999999996</v>
      </c>
      <c r="AG170" s="1">
        <v>1.5469999999999999E-9</v>
      </c>
      <c r="AH170">
        <v>9.6549999999999997E-2</v>
      </c>
      <c r="AI170" t="s">
        <v>790</v>
      </c>
      <c r="AJ170" t="s">
        <v>790</v>
      </c>
      <c r="AK170" t="s">
        <v>790</v>
      </c>
      <c r="AL170" t="s">
        <v>790</v>
      </c>
      <c r="AM170" t="s">
        <v>790</v>
      </c>
      <c r="AN170" t="s">
        <v>790</v>
      </c>
      <c r="AO170" t="s">
        <v>434</v>
      </c>
      <c r="AP170" t="s">
        <v>434</v>
      </c>
      <c r="AQ170" t="s">
        <v>434</v>
      </c>
      <c r="AR170" t="s">
        <v>434</v>
      </c>
      <c r="AS170" t="s">
        <v>434</v>
      </c>
      <c r="AT170" t="s">
        <v>434</v>
      </c>
      <c r="AU170" t="s">
        <v>434</v>
      </c>
      <c r="AV170" t="s">
        <v>434</v>
      </c>
      <c r="AW170" t="s">
        <v>434</v>
      </c>
      <c r="AX170" t="s">
        <v>434</v>
      </c>
      <c r="AY170" t="s">
        <v>434</v>
      </c>
      <c r="AZ170" t="s">
        <v>434</v>
      </c>
      <c r="BA170" t="s">
        <v>434</v>
      </c>
      <c r="BB170" t="s">
        <v>434</v>
      </c>
      <c r="BC170">
        <v>1</v>
      </c>
      <c r="BD170">
        <v>1</v>
      </c>
      <c r="BE170">
        <v>1</v>
      </c>
      <c r="BF170">
        <v>1</v>
      </c>
      <c r="BG170" s="14">
        <v>4.6046375257732001E-7</v>
      </c>
      <c r="BH170">
        <v>1</v>
      </c>
    </row>
    <row r="171" spans="1:60">
      <c r="A171" t="s">
        <v>802</v>
      </c>
      <c r="B171">
        <v>9</v>
      </c>
      <c r="C171">
        <v>136132908</v>
      </c>
      <c r="D171" t="s">
        <v>389</v>
      </c>
      <c r="E171" t="s">
        <v>404</v>
      </c>
      <c r="F171">
        <v>0.3417</v>
      </c>
      <c r="G171">
        <v>0.18190000000000001</v>
      </c>
      <c r="H171">
        <v>3.3360000000000001E-2</v>
      </c>
      <c r="I171" s="1">
        <v>4.9940000000000002E-8</v>
      </c>
      <c r="J171">
        <v>1.3520000000000001E-2</v>
      </c>
      <c r="K171">
        <v>0.28739999999999999</v>
      </c>
      <c r="L171">
        <v>0.2984</v>
      </c>
      <c r="M171">
        <v>0.43980000000000002</v>
      </c>
      <c r="N171">
        <v>0.38340000000000002</v>
      </c>
      <c r="O171">
        <v>0.3402</v>
      </c>
      <c r="P171">
        <v>0.38569999999999999</v>
      </c>
      <c r="Q171">
        <v>-6.1899999999999997E-2</v>
      </c>
      <c r="R171">
        <v>4.5260000000000002E-2</v>
      </c>
      <c r="S171">
        <v>-0.22819999999999999</v>
      </c>
      <c r="T171">
        <v>0.20080000000000001</v>
      </c>
      <c r="U171">
        <v>0.20760000000000001</v>
      </c>
      <c r="V171">
        <v>-1.163</v>
      </c>
      <c r="W171">
        <v>0.2399</v>
      </c>
      <c r="X171">
        <v>0.57779999999999998</v>
      </c>
      <c r="Y171">
        <v>0.19359999999999999</v>
      </c>
      <c r="Z171">
        <v>0.34649999999999997</v>
      </c>
      <c r="AA171">
        <v>3.4529999999999998E-2</v>
      </c>
      <c r="AB171">
        <v>0.46889999999999998</v>
      </c>
      <c r="AC171">
        <v>0.7964</v>
      </c>
      <c r="AD171">
        <v>0.93759999999999999</v>
      </c>
      <c r="AE171">
        <v>0.23860000000000001</v>
      </c>
      <c r="AF171">
        <v>0.56230000000000002</v>
      </c>
      <c r="AG171" s="1">
        <v>1.85E-9</v>
      </c>
      <c r="AH171">
        <v>1.316E-2</v>
      </c>
      <c r="AI171" t="s">
        <v>790</v>
      </c>
      <c r="AJ171" t="s">
        <v>790</v>
      </c>
      <c r="AK171" t="s">
        <v>790</v>
      </c>
      <c r="AL171" t="s">
        <v>790</v>
      </c>
      <c r="AM171" t="s">
        <v>790</v>
      </c>
      <c r="AN171" t="s">
        <v>790</v>
      </c>
      <c r="AO171" t="s">
        <v>434</v>
      </c>
      <c r="AP171" t="s">
        <v>434</v>
      </c>
      <c r="AQ171" t="s">
        <v>434</v>
      </c>
      <c r="AR171" t="s">
        <v>434</v>
      </c>
      <c r="AS171" t="s">
        <v>434</v>
      </c>
      <c r="AT171" t="s">
        <v>434</v>
      </c>
      <c r="AU171" t="s">
        <v>434</v>
      </c>
      <c r="AV171" t="s">
        <v>434</v>
      </c>
      <c r="AW171" t="s">
        <v>434</v>
      </c>
      <c r="AX171" t="s">
        <v>434</v>
      </c>
      <c r="AY171" t="s">
        <v>434</v>
      </c>
      <c r="AZ171" t="s">
        <v>434</v>
      </c>
      <c r="BA171" t="s">
        <v>434</v>
      </c>
      <c r="BB171" t="s">
        <v>434</v>
      </c>
      <c r="BC171">
        <v>1</v>
      </c>
      <c r="BD171">
        <v>1</v>
      </c>
      <c r="BE171">
        <v>1</v>
      </c>
      <c r="BF171">
        <v>1</v>
      </c>
      <c r="BG171" s="14">
        <v>5.4503265306122401E-7</v>
      </c>
      <c r="BH171">
        <v>1</v>
      </c>
    </row>
    <row r="172" spans="1:60">
      <c r="A172" t="s">
        <v>507</v>
      </c>
      <c r="B172">
        <v>9</v>
      </c>
      <c r="C172">
        <v>136132908</v>
      </c>
      <c r="D172" t="s">
        <v>389</v>
      </c>
      <c r="E172" t="s">
        <v>404</v>
      </c>
      <c r="F172" t="s">
        <v>434</v>
      </c>
      <c r="G172">
        <v>5.0119999999999998E-2</v>
      </c>
      <c r="H172">
        <v>8.6759999999999997E-3</v>
      </c>
      <c r="I172" s="1">
        <v>7.6239999999999993E-9</v>
      </c>
      <c r="J172">
        <v>0.15909999999999999</v>
      </c>
      <c r="K172" t="s">
        <v>434</v>
      </c>
      <c r="L172" t="s">
        <v>434</v>
      </c>
      <c r="M172" t="s">
        <v>434</v>
      </c>
      <c r="N172" t="s">
        <v>434</v>
      </c>
      <c r="O172" t="s">
        <v>434</v>
      </c>
      <c r="P172" t="s">
        <v>434</v>
      </c>
      <c r="Q172">
        <v>-0.11749999999999999</v>
      </c>
      <c r="R172">
        <v>-0.1404</v>
      </c>
      <c r="S172">
        <v>-6.5950000000000002E-3</v>
      </c>
      <c r="T172">
        <v>0.22739999999999999</v>
      </c>
      <c r="U172">
        <v>5.3469999999999997E-2</v>
      </c>
      <c r="V172">
        <v>0.1076</v>
      </c>
      <c r="W172">
        <v>8.1509999999999999E-2</v>
      </c>
      <c r="X172">
        <v>0.2384</v>
      </c>
      <c r="Y172">
        <v>4.786E-2</v>
      </c>
      <c r="Z172">
        <v>0.1542</v>
      </c>
      <c r="AA172">
        <v>8.9180000000000006E-3</v>
      </c>
      <c r="AB172">
        <v>0.1242</v>
      </c>
      <c r="AC172">
        <v>0.14949999999999999</v>
      </c>
      <c r="AD172">
        <v>0.55600000000000005</v>
      </c>
      <c r="AE172">
        <v>0.89039999999999997</v>
      </c>
      <c r="AF172">
        <v>0.14019999999999999</v>
      </c>
      <c r="AG172" s="1">
        <v>2.0270000000000001E-9</v>
      </c>
      <c r="AH172">
        <v>0.38619999999999999</v>
      </c>
      <c r="AI172" t="s">
        <v>790</v>
      </c>
      <c r="AJ172" t="s">
        <v>790</v>
      </c>
      <c r="AK172" t="s">
        <v>790</v>
      </c>
      <c r="AL172" t="s">
        <v>790</v>
      </c>
      <c r="AM172" t="s">
        <v>790</v>
      </c>
      <c r="AN172" t="s">
        <v>790</v>
      </c>
      <c r="AO172">
        <v>0.34660000000000002</v>
      </c>
      <c r="AP172">
        <v>0.3387</v>
      </c>
      <c r="AQ172">
        <v>0.26950000000000002</v>
      </c>
      <c r="AR172">
        <v>0.3095</v>
      </c>
      <c r="AS172">
        <v>0.42559999999999998</v>
      </c>
      <c r="AT172">
        <v>0.4032</v>
      </c>
      <c r="AU172">
        <v>0.3453</v>
      </c>
      <c r="AV172">
        <v>0.40720000000000001</v>
      </c>
      <c r="AW172">
        <v>0.29299999999999998</v>
      </c>
      <c r="AX172">
        <v>0.3004</v>
      </c>
      <c r="AY172">
        <v>0.43020000000000003</v>
      </c>
      <c r="AZ172">
        <v>0.36699999999999999</v>
      </c>
      <c r="BA172">
        <v>0.33689999999999998</v>
      </c>
      <c r="BB172">
        <v>0.38169999999999998</v>
      </c>
      <c r="BC172">
        <v>1</v>
      </c>
      <c r="BD172">
        <v>1</v>
      </c>
      <c r="BE172">
        <v>1</v>
      </c>
      <c r="BF172">
        <v>1</v>
      </c>
      <c r="BG172" s="14">
        <v>5.9114690909090904E-7</v>
      </c>
      <c r="BH172">
        <v>1</v>
      </c>
    </row>
    <row r="173" spans="1:60">
      <c r="A173" t="s">
        <v>463</v>
      </c>
      <c r="B173">
        <v>3</v>
      </c>
      <c r="C173">
        <v>46402431</v>
      </c>
      <c r="D173" t="s">
        <v>388</v>
      </c>
      <c r="E173" t="s">
        <v>389</v>
      </c>
      <c r="F173">
        <v>6.5369999999999998E-2</v>
      </c>
      <c r="G173">
        <v>3.0679999999999999E-2</v>
      </c>
      <c r="H173">
        <v>4.921E-3</v>
      </c>
      <c r="I173" s="1">
        <v>4.5560000000000001E-10</v>
      </c>
      <c r="J173">
        <v>0.32700000000000001</v>
      </c>
      <c r="K173">
        <v>4.6379999999999998E-3</v>
      </c>
      <c r="L173">
        <v>4.2270000000000002E-2</v>
      </c>
      <c r="M173">
        <v>0.1981</v>
      </c>
      <c r="N173" s="1">
        <v>4.1369999999999997E-2</v>
      </c>
      <c r="O173">
        <v>6.3710000000000003E-2</v>
      </c>
      <c r="P173" s="1">
        <v>7.3370000000000005E-2</v>
      </c>
      <c r="Q173">
        <v>7.3099999999999998E-2</v>
      </c>
      <c r="R173">
        <v>-0.14699999999999999</v>
      </c>
      <c r="S173">
        <v>3.5020000000000003E-2</v>
      </c>
      <c r="T173" s="1">
        <v>-8.0189999999999997E-2</v>
      </c>
      <c r="U173">
        <v>3.1570000000000001E-2</v>
      </c>
      <c r="V173" s="1">
        <v>-4.2259999999999999E-2</v>
      </c>
      <c r="W173">
        <v>0.14829999999999999</v>
      </c>
      <c r="X173">
        <v>0.1207</v>
      </c>
      <c r="Y173">
        <v>1.907E-2</v>
      </c>
      <c r="Z173" s="1">
        <v>7.0400000000000004E-2</v>
      </c>
      <c r="AA173">
        <v>5.1269999999999996E-3</v>
      </c>
      <c r="AB173" s="1">
        <v>7.3639999999999997E-2</v>
      </c>
      <c r="AC173">
        <v>0.62209999999999999</v>
      </c>
      <c r="AD173">
        <v>0.2233</v>
      </c>
      <c r="AE173">
        <v>6.6299999999999998E-2</v>
      </c>
      <c r="AF173" s="1">
        <v>0.25469999999999998</v>
      </c>
      <c r="AG173" s="1">
        <v>7.3490000000000002E-10</v>
      </c>
      <c r="AH173" s="1">
        <v>0.56599999999999995</v>
      </c>
      <c r="AI173" t="s">
        <v>790</v>
      </c>
      <c r="AJ173" t="s">
        <v>790</v>
      </c>
      <c r="AK173" t="s">
        <v>790</v>
      </c>
      <c r="AL173" t="s">
        <v>790</v>
      </c>
      <c r="AM173" t="s">
        <v>790</v>
      </c>
      <c r="AN173" t="s">
        <v>790</v>
      </c>
      <c r="AO173" t="s">
        <v>434</v>
      </c>
      <c r="AP173" t="s">
        <v>434</v>
      </c>
      <c r="AQ173" t="s">
        <v>434</v>
      </c>
      <c r="AR173" t="s">
        <v>434</v>
      </c>
      <c r="AS173" t="s">
        <v>434</v>
      </c>
      <c r="AT173" t="s">
        <v>434</v>
      </c>
      <c r="AU173" t="s">
        <v>434</v>
      </c>
      <c r="AV173" t="s">
        <v>434</v>
      </c>
      <c r="AW173" t="s">
        <v>434</v>
      </c>
      <c r="AX173" t="s">
        <v>434</v>
      </c>
      <c r="AY173" t="s">
        <v>434</v>
      </c>
      <c r="AZ173" t="s">
        <v>434</v>
      </c>
      <c r="BA173" t="s">
        <v>434</v>
      </c>
      <c r="BB173" t="s">
        <v>434</v>
      </c>
      <c r="BC173">
        <v>1</v>
      </c>
      <c r="BD173">
        <v>1</v>
      </c>
      <c r="BE173">
        <v>1</v>
      </c>
      <c r="BF173">
        <v>1</v>
      </c>
      <c r="BG173" s="14">
        <v>7.2334202727272704E-7</v>
      </c>
      <c r="BH173">
        <v>1</v>
      </c>
    </row>
    <row r="174" spans="1:60">
      <c r="A174" t="s">
        <v>670</v>
      </c>
      <c r="B174">
        <v>9</v>
      </c>
      <c r="C174">
        <v>136132908</v>
      </c>
      <c r="D174" t="s">
        <v>389</v>
      </c>
      <c r="E174" t="s">
        <v>404</v>
      </c>
      <c r="F174" t="s">
        <v>434</v>
      </c>
      <c r="G174">
        <v>6.0060000000000002E-2</v>
      </c>
      <c r="H174">
        <v>9.9919999999999991E-3</v>
      </c>
      <c r="I174" s="1">
        <v>1.8409999999999999E-9</v>
      </c>
      <c r="J174">
        <v>0.77339999999999998</v>
      </c>
      <c r="K174" t="s">
        <v>434</v>
      </c>
      <c r="L174" t="s">
        <v>434</v>
      </c>
      <c r="M174" t="s">
        <v>434</v>
      </c>
      <c r="N174" t="s">
        <v>434</v>
      </c>
      <c r="O174" t="s">
        <v>434</v>
      </c>
      <c r="P174" t="s">
        <v>434</v>
      </c>
      <c r="Q174">
        <v>0.10539999999999999</v>
      </c>
      <c r="R174">
        <v>-0.24279999999999999</v>
      </c>
      <c r="S174">
        <v>4.2389999999999997E-2</v>
      </c>
      <c r="T174">
        <v>6.4329999999999998E-2</v>
      </c>
      <c r="U174">
        <v>6.0420000000000001E-2</v>
      </c>
      <c r="V174">
        <v>6.3780000000000003E-2</v>
      </c>
      <c r="W174">
        <v>7.5749999999999998E-2</v>
      </c>
      <c r="X174">
        <v>0.2102</v>
      </c>
      <c r="Y174">
        <v>6.0679999999999998E-2</v>
      </c>
      <c r="Z174">
        <v>0.12989999999999999</v>
      </c>
      <c r="AA174">
        <v>1.0279999999999999E-2</v>
      </c>
      <c r="AB174">
        <v>0.1754</v>
      </c>
      <c r="AC174">
        <v>0.16420000000000001</v>
      </c>
      <c r="AD174">
        <v>0.24809999999999999</v>
      </c>
      <c r="AE174">
        <v>0.4849</v>
      </c>
      <c r="AF174">
        <v>0.62029999999999996</v>
      </c>
      <c r="AG174" s="1">
        <v>4.2139999999999997E-9</v>
      </c>
      <c r="AH174">
        <v>0.71619999999999995</v>
      </c>
      <c r="AI174" t="s">
        <v>790</v>
      </c>
      <c r="AJ174" t="s">
        <v>790</v>
      </c>
      <c r="AK174" t="s">
        <v>790</v>
      </c>
      <c r="AL174" t="s">
        <v>790</v>
      </c>
      <c r="AM174" t="s">
        <v>790</v>
      </c>
      <c r="AN174" t="s">
        <v>790</v>
      </c>
      <c r="AO174">
        <v>0.35</v>
      </c>
      <c r="AP174">
        <v>0.33950000000000002</v>
      </c>
      <c r="AQ174">
        <v>0.30420000000000003</v>
      </c>
      <c r="AR174">
        <v>0.2681</v>
      </c>
      <c r="AS174">
        <v>0.45629999999999998</v>
      </c>
      <c r="AT174">
        <v>0.38109999999999999</v>
      </c>
      <c r="AU174">
        <v>0.34889999999999999</v>
      </c>
      <c r="AV174">
        <v>0.38379999999999997</v>
      </c>
      <c r="AW174">
        <v>0.28249999999999997</v>
      </c>
      <c r="AX174">
        <v>0.3009</v>
      </c>
      <c r="AY174">
        <v>0.45119999999999999</v>
      </c>
      <c r="AZ174">
        <v>0.38929999999999998</v>
      </c>
      <c r="BA174">
        <v>0.3382</v>
      </c>
      <c r="BB174">
        <v>0.37840000000000001</v>
      </c>
      <c r="BC174">
        <v>1</v>
      </c>
      <c r="BD174">
        <v>1</v>
      </c>
      <c r="BE174">
        <v>1</v>
      </c>
      <c r="BF174">
        <v>1</v>
      </c>
      <c r="BG174" s="14">
        <v>1.2166660799999999E-6</v>
      </c>
      <c r="BH174">
        <v>1</v>
      </c>
    </row>
    <row r="175" spans="1:60">
      <c r="A175" t="s">
        <v>485</v>
      </c>
      <c r="B175">
        <v>6</v>
      </c>
      <c r="C175">
        <v>31121426</v>
      </c>
      <c r="D175" t="s">
        <v>392</v>
      </c>
      <c r="E175" t="s">
        <v>388</v>
      </c>
      <c r="F175">
        <v>6.479E-2</v>
      </c>
      <c r="G175">
        <v>-2.724E-2</v>
      </c>
      <c r="H175">
        <v>4.7530000000000003E-3</v>
      </c>
      <c r="I175" s="1">
        <v>9.9859999999999992E-9</v>
      </c>
      <c r="J175">
        <v>8.7859999999999994E-2</v>
      </c>
      <c r="K175">
        <v>5.679E-2</v>
      </c>
      <c r="L175">
        <v>0.1153</v>
      </c>
      <c r="M175">
        <v>0.1076</v>
      </c>
      <c r="N175" s="1">
        <v>6.6189999999999999E-2</v>
      </c>
      <c r="O175">
        <v>6.3950000000000007E-2</v>
      </c>
      <c r="P175" s="1">
        <v>9.9629999999999996E-2</v>
      </c>
      <c r="Q175">
        <v>4.267E-2</v>
      </c>
      <c r="R175">
        <v>-0.12839999999999999</v>
      </c>
      <c r="S175">
        <v>1.7729999999999999E-2</v>
      </c>
      <c r="T175" s="1">
        <v>-1.323E-2</v>
      </c>
      <c r="U175">
        <v>-2.9790000000000001E-2</v>
      </c>
      <c r="V175" s="1">
        <v>9.4439999999999993E-3</v>
      </c>
      <c r="W175">
        <v>3.5880000000000002E-2</v>
      </c>
      <c r="X175">
        <v>6.5159999999999996E-2</v>
      </c>
      <c r="Y175">
        <v>2.7130000000000001E-2</v>
      </c>
      <c r="Z175" s="1">
        <v>4.9160000000000002E-2</v>
      </c>
      <c r="AA175">
        <v>4.9220000000000002E-3</v>
      </c>
      <c r="AB175" s="1">
        <v>6.8739999999999996E-2</v>
      </c>
      <c r="AC175">
        <v>0.2344</v>
      </c>
      <c r="AD175">
        <v>4.8849999999999998E-2</v>
      </c>
      <c r="AE175">
        <v>0.51339999999999997</v>
      </c>
      <c r="AF175" s="1">
        <v>0.78790000000000004</v>
      </c>
      <c r="AG175" s="1">
        <v>1.438E-9</v>
      </c>
      <c r="AH175" s="1">
        <v>0.89070000000000005</v>
      </c>
      <c r="AI175" t="s">
        <v>790</v>
      </c>
      <c r="AJ175" t="s">
        <v>790</v>
      </c>
      <c r="AK175" t="s">
        <v>790</v>
      </c>
      <c r="AL175" t="s">
        <v>790</v>
      </c>
      <c r="AM175" t="s">
        <v>790</v>
      </c>
      <c r="AN175" t="s">
        <v>790</v>
      </c>
      <c r="AO175" t="s">
        <v>434</v>
      </c>
      <c r="AP175" t="s">
        <v>434</v>
      </c>
      <c r="AQ175" t="s">
        <v>434</v>
      </c>
      <c r="AR175" t="s">
        <v>434</v>
      </c>
      <c r="AS175" t="s">
        <v>434</v>
      </c>
      <c r="AT175" t="s">
        <v>434</v>
      </c>
      <c r="AU175" t="s">
        <v>434</v>
      </c>
      <c r="AV175" t="s">
        <v>434</v>
      </c>
      <c r="AW175" t="s">
        <v>434</v>
      </c>
      <c r="AX175" t="s">
        <v>434</v>
      </c>
      <c r="AY175" t="s">
        <v>434</v>
      </c>
      <c r="AZ175" t="s">
        <v>434</v>
      </c>
      <c r="BA175" t="s">
        <v>434</v>
      </c>
      <c r="BB175" t="s">
        <v>434</v>
      </c>
      <c r="BC175">
        <v>1</v>
      </c>
      <c r="BD175">
        <v>1</v>
      </c>
      <c r="BE175">
        <v>1</v>
      </c>
      <c r="BF175">
        <v>1</v>
      </c>
      <c r="BG175" s="14">
        <v>1.39425904477612E-6</v>
      </c>
      <c r="BH175">
        <v>1</v>
      </c>
    </row>
    <row r="176" spans="1:60">
      <c r="A176" t="s">
        <v>641</v>
      </c>
      <c r="B176">
        <v>9</v>
      </c>
      <c r="C176">
        <v>136132908</v>
      </c>
      <c r="D176" t="s">
        <v>389</v>
      </c>
      <c r="E176" t="s">
        <v>404</v>
      </c>
      <c r="F176" t="s">
        <v>434</v>
      </c>
      <c r="G176">
        <v>4.24E-2</v>
      </c>
      <c r="H176">
        <v>7.1339999999999997E-3</v>
      </c>
      <c r="I176" s="1">
        <v>2.8050000000000001E-9</v>
      </c>
      <c r="J176">
        <v>0.65769999999999995</v>
      </c>
      <c r="K176" t="s">
        <v>434</v>
      </c>
      <c r="L176" t="s">
        <v>434</v>
      </c>
      <c r="M176" t="s">
        <v>434</v>
      </c>
      <c r="N176" t="s">
        <v>434</v>
      </c>
      <c r="O176" t="s">
        <v>434</v>
      </c>
      <c r="P176" t="s">
        <v>434</v>
      </c>
      <c r="Q176">
        <v>4.0920000000000002E-3</v>
      </c>
      <c r="R176">
        <v>0.22989999999999999</v>
      </c>
      <c r="S176">
        <v>2.4629999999999999E-2</v>
      </c>
      <c r="T176">
        <v>0.16339999999999999</v>
      </c>
      <c r="U176">
        <v>4.2959999999999998E-2</v>
      </c>
      <c r="V176">
        <v>-2.9680000000000002E-2</v>
      </c>
      <c r="W176">
        <v>6.8769999999999998E-2</v>
      </c>
      <c r="X176">
        <v>0.18640000000000001</v>
      </c>
      <c r="Y176">
        <v>3.7240000000000002E-2</v>
      </c>
      <c r="Z176">
        <v>0.1057</v>
      </c>
      <c r="AA176">
        <v>7.3489999999999996E-3</v>
      </c>
      <c r="AB176">
        <v>0.11269999999999999</v>
      </c>
      <c r="AC176">
        <v>0.9526</v>
      </c>
      <c r="AD176">
        <v>0.2175</v>
      </c>
      <c r="AE176">
        <v>0.50839999999999996</v>
      </c>
      <c r="AF176">
        <v>0.1222</v>
      </c>
      <c r="AG176" s="1">
        <v>5.0529999999999998E-9</v>
      </c>
      <c r="AH176">
        <v>0.79220000000000002</v>
      </c>
      <c r="AI176" t="s">
        <v>790</v>
      </c>
      <c r="AJ176" t="s">
        <v>790</v>
      </c>
      <c r="AK176" t="s">
        <v>790</v>
      </c>
      <c r="AL176" t="s">
        <v>790</v>
      </c>
      <c r="AM176" t="s">
        <v>790</v>
      </c>
      <c r="AN176" t="s">
        <v>790</v>
      </c>
      <c r="AO176">
        <v>0.34549999999999997</v>
      </c>
      <c r="AP176">
        <v>0.34010000000000001</v>
      </c>
      <c r="AQ176">
        <v>0.2893</v>
      </c>
      <c r="AR176">
        <v>0.35289999999999999</v>
      </c>
      <c r="AS176">
        <v>0.44600000000000001</v>
      </c>
      <c r="AT176">
        <v>0.40550000000000003</v>
      </c>
      <c r="AU176">
        <v>0.34379999999999999</v>
      </c>
      <c r="AV176">
        <v>0.3705</v>
      </c>
      <c r="AW176">
        <v>0.28739999999999999</v>
      </c>
      <c r="AX176">
        <v>0.29160000000000003</v>
      </c>
      <c r="AY176">
        <v>0.43690000000000001</v>
      </c>
      <c r="AZ176">
        <v>0.38159999999999999</v>
      </c>
      <c r="BA176">
        <v>0.33850000000000002</v>
      </c>
      <c r="BB176">
        <v>0.38040000000000002</v>
      </c>
      <c r="BC176">
        <v>1</v>
      </c>
      <c r="BD176">
        <v>1</v>
      </c>
      <c r="BE176">
        <v>1</v>
      </c>
      <c r="BF176">
        <v>1</v>
      </c>
      <c r="BG176" s="14">
        <v>1.4444575841584199E-6</v>
      </c>
      <c r="BH176">
        <v>1</v>
      </c>
    </row>
    <row r="177" spans="1:60">
      <c r="A177" t="s">
        <v>480</v>
      </c>
      <c r="B177">
        <v>9</v>
      </c>
      <c r="C177">
        <v>136132908</v>
      </c>
      <c r="D177" t="s">
        <v>389</v>
      </c>
      <c r="E177" t="s">
        <v>404</v>
      </c>
      <c r="F177">
        <v>0.34060000000000001</v>
      </c>
      <c r="G177">
        <v>1.473E-2</v>
      </c>
      <c r="H177">
        <v>2.5509999999999999E-3</v>
      </c>
      <c r="I177" s="1">
        <v>7.7170000000000005E-9</v>
      </c>
      <c r="J177">
        <v>0.21729999999999999</v>
      </c>
      <c r="K177">
        <v>0.28820000000000001</v>
      </c>
      <c r="L177">
        <v>0.29870000000000002</v>
      </c>
      <c r="M177">
        <v>0.43830000000000002</v>
      </c>
      <c r="N177">
        <v>0.38290000000000002</v>
      </c>
      <c r="O177">
        <v>0.33910000000000001</v>
      </c>
      <c r="P177">
        <v>0.37769999999999998</v>
      </c>
      <c r="Q177">
        <v>-1.6199999999999999E-2</v>
      </c>
      <c r="R177">
        <v>3.7039999999999997E-2</v>
      </c>
      <c r="S177">
        <v>1.026E-2</v>
      </c>
      <c r="T177">
        <v>-2.5530000000000001E-2</v>
      </c>
      <c r="U177">
        <v>1.5339999999999999E-2</v>
      </c>
      <c r="V177">
        <v>7.7660000000000007E-2</v>
      </c>
      <c r="W177">
        <v>2.0899999999999998E-2</v>
      </c>
      <c r="X177">
        <v>5.2859999999999997E-2</v>
      </c>
      <c r="Y177">
        <v>1.52E-2</v>
      </c>
      <c r="Z177">
        <v>2.9010000000000001E-2</v>
      </c>
      <c r="AA177">
        <v>2.6280000000000001E-3</v>
      </c>
      <c r="AB177">
        <v>3.8960000000000002E-2</v>
      </c>
      <c r="AC177">
        <v>0.43809999999999999</v>
      </c>
      <c r="AD177">
        <v>0.48349999999999999</v>
      </c>
      <c r="AE177">
        <v>0.4995</v>
      </c>
      <c r="AF177">
        <v>0.37890000000000001</v>
      </c>
      <c r="AG177" s="1">
        <v>5.2510000000000002E-9</v>
      </c>
      <c r="AH177">
        <v>4.6199999999999998E-2</v>
      </c>
      <c r="AI177" t="s">
        <v>790</v>
      </c>
      <c r="AJ177" t="s">
        <v>790</v>
      </c>
      <c r="AK177" t="s">
        <v>790</v>
      </c>
      <c r="AL177" t="s">
        <v>790</v>
      </c>
      <c r="AM177" t="s">
        <v>790</v>
      </c>
      <c r="AN177" t="s">
        <v>790</v>
      </c>
      <c r="AO177" t="s">
        <v>434</v>
      </c>
      <c r="AP177" t="s">
        <v>434</v>
      </c>
      <c r="AQ177" t="s">
        <v>434</v>
      </c>
      <c r="AR177" t="s">
        <v>434</v>
      </c>
      <c r="AS177" t="s">
        <v>434</v>
      </c>
      <c r="AT177" t="s">
        <v>434</v>
      </c>
      <c r="AU177" t="s">
        <v>434</v>
      </c>
      <c r="AV177" t="s">
        <v>434</v>
      </c>
      <c r="AW177" t="s">
        <v>434</v>
      </c>
      <c r="AX177" t="s">
        <v>434</v>
      </c>
      <c r="AY177" t="s">
        <v>434</v>
      </c>
      <c r="AZ177" t="s">
        <v>434</v>
      </c>
      <c r="BA177" t="s">
        <v>434</v>
      </c>
      <c r="BB177" t="s">
        <v>434</v>
      </c>
      <c r="BC177">
        <v>1</v>
      </c>
      <c r="BD177">
        <v>1</v>
      </c>
      <c r="BE177">
        <v>1</v>
      </c>
      <c r="BF177">
        <v>1</v>
      </c>
      <c r="BG177" s="14">
        <v>1.4863418823529399E-6</v>
      </c>
      <c r="BH177">
        <v>1</v>
      </c>
    </row>
    <row r="178" spans="1:60">
      <c r="A178" t="s">
        <v>460</v>
      </c>
      <c r="B178">
        <v>9</v>
      </c>
      <c r="C178">
        <v>136132908</v>
      </c>
      <c r="D178" t="s">
        <v>389</v>
      </c>
      <c r="E178" t="s">
        <v>404</v>
      </c>
      <c r="F178">
        <v>0.3417</v>
      </c>
      <c r="G178">
        <v>1.234E-2</v>
      </c>
      <c r="H178">
        <v>2.3370000000000001E-3</v>
      </c>
      <c r="I178" s="1">
        <v>1.303E-7</v>
      </c>
      <c r="J178">
        <v>9.4219999999999998E-3</v>
      </c>
      <c r="K178">
        <v>0.28739999999999999</v>
      </c>
      <c r="L178">
        <v>0.2984</v>
      </c>
      <c r="M178">
        <v>0.43980000000000002</v>
      </c>
      <c r="N178">
        <v>0.38340000000000002</v>
      </c>
      <c r="O178">
        <v>0.3402</v>
      </c>
      <c r="P178">
        <v>0.38569999999999999</v>
      </c>
      <c r="Q178">
        <v>-6.875E-3</v>
      </c>
      <c r="R178">
        <v>-9.7340000000000002E-4</v>
      </c>
      <c r="S178">
        <v>-1.6979999999999999E-2</v>
      </c>
      <c r="T178">
        <v>1.831E-2</v>
      </c>
      <c r="U178">
        <v>1.406E-2</v>
      </c>
      <c r="V178">
        <v>-9.1679999999999998E-2</v>
      </c>
      <c r="W178">
        <v>1.7139999999999999E-2</v>
      </c>
      <c r="X178">
        <v>4.3549999999999998E-2</v>
      </c>
      <c r="Y178">
        <v>1.418E-2</v>
      </c>
      <c r="Z178">
        <v>2.6749999999999999E-2</v>
      </c>
      <c r="AA178">
        <v>2.4120000000000001E-3</v>
      </c>
      <c r="AB178">
        <v>3.4590000000000003E-2</v>
      </c>
      <c r="AC178">
        <v>0.68840000000000001</v>
      </c>
      <c r="AD178">
        <v>0.98219999999999996</v>
      </c>
      <c r="AE178">
        <v>0.23119999999999999</v>
      </c>
      <c r="AF178">
        <v>0.49359999999999998</v>
      </c>
      <c r="AG178" s="1">
        <v>5.5050000000000003E-9</v>
      </c>
      <c r="AH178">
        <v>8.0300000000000007E-3</v>
      </c>
      <c r="AI178" t="s">
        <v>790</v>
      </c>
      <c r="AJ178" t="s">
        <v>790</v>
      </c>
      <c r="AK178" t="s">
        <v>790</v>
      </c>
      <c r="AL178" t="s">
        <v>790</v>
      </c>
      <c r="AM178" t="s">
        <v>790</v>
      </c>
      <c r="AN178" t="s">
        <v>790</v>
      </c>
      <c r="AO178" t="s">
        <v>434</v>
      </c>
      <c r="AP178" t="s">
        <v>434</v>
      </c>
      <c r="AQ178" t="s">
        <v>434</v>
      </c>
      <c r="AR178" t="s">
        <v>434</v>
      </c>
      <c r="AS178" t="s">
        <v>434</v>
      </c>
      <c r="AT178" t="s">
        <v>434</v>
      </c>
      <c r="AU178" t="s">
        <v>434</v>
      </c>
      <c r="AV178" t="s">
        <v>434</v>
      </c>
      <c r="AW178" t="s">
        <v>434</v>
      </c>
      <c r="AX178" t="s">
        <v>434</v>
      </c>
      <c r="AY178" t="s">
        <v>434</v>
      </c>
      <c r="AZ178" t="s">
        <v>434</v>
      </c>
      <c r="BA178" t="s">
        <v>434</v>
      </c>
      <c r="BB178" t="s">
        <v>434</v>
      </c>
      <c r="BC178">
        <v>1</v>
      </c>
      <c r="BD178">
        <v>1</v>
      </c>
      <c r="BE178">
        <v>1</v>
      </c>
      <c r="BF178">
        <v>1</v>
      </c>
      <c r="BG178" s="14">
        <v>1.54311029126214E-6</v>
      </c>
      <c r="BH178">
        <v>1</v>
      </c>
    </row>
    <row r="179" spans="1:60">
      <c r="A179" t="s">
        <v>482</v>
      </c>
      <c r="B179">
        <v>3</v>
      </c>
      <c r="C179">
        <v>46142464</v>
      </c>
      <c r="D179" t="s">
        <v>8</v>
      </c>
      <c r="E179" t="s">
        <v>389</v>
      </c>
      <c r="F179">
        <v>0.1008</v>
      </c>
      <c r="G179">
        <v>-2.4930000000000001E-2</v>
      </c>
      <c r="H179">
        <v>4.2040000000000003E-3</v>
      </c>
      <c r="I179" s="1">
        <v>3.0159999999999999E-9</v>
      </c>
      <c r="J179">
        <v>0.46820000000000001</v>
      </c>
      <c r="K179">
        <v>7.2129999999999998E-3</v>
      </c>
      <c r="L179">
        <v>7.9189999999999997E-2</v>
      </c>
      <c r="M179">
        <v>0.33339999999999997</v>
      </c>
      <c r="N179" s="1">
        <v>6.0810000000000003E-2</v>
      </c>
      <c r="O179">
        <v>9.7559999999999994E-2</v>
      </c>
      <c r="P179" s="1">
        <v>0.12690000000000001</v>
      </c>
      <c r="Q179">
        <v>-1.8440000000000002E-2</v>
      </c>
      <c r="R179">
        <v>3.9219999999999998E-2</v>
      </c>
      <c r="S179">
        <v>-1.6230000000000001E-2</v>
      </c>
      <c r="T179" s="1">
        <v>-7.4339999999999996E-3</v>
      </c>
      <c r="U179">
        <v>-2.6290000000000001E-2</v>
      </c>
      <c r="V179" s="1">
        <v>0.1019</v>
      </c>
      <c r="W179">
        <v>0.12590000000000001</v>
      </c>
      <c r="X179">
        <v>9.6600000000000005E-2</v>
      </c>
      <c r="Y179">
        <v>1.6979999999999999E-2</v>
      </c>
      <c r="Z179" s="1">
        <v>6.2560000000000004E-2</v>
      </c>
      <c r="AA179">
        <v>4.3670000000000002E-3</v>
      </c>
      <c r="AB179" s="1">
        <v>6.5850000000000006E-2</v>
      </c>
      <c r="AC179">
        <v>0.88349999999999995</v>
      </c>
      <c r="AD179">
        <v>0.68479999999999996</v>
      </c>
      <c r="AE179">
        <v>0.3392</v>
      </c>
      <c r="AF179" s="1">
        <v>0.90539999999999998</v>
      </c>
      <c r="AG179" s="1">
        <v>1.73E-9</v>
      </c>
      <c r="AH179" s="1">
        <v>0.12189999999999999</v>
      </c>
      <c r="AI179" t="s">
        <v>790</v>
      </c>
      <c r="AJ179" t="s">
        <v>790</v>
      </c>
      <c r="AK179" t="s">
        <v>790</v>
      </c>
      <c r="AL179" t="s">
        <v>790</v>
      </c>
      <c r="AM179" t="s">
        <v>790</v>
      </c>
      <c r="AN179" t="s">
        <v>790</v>
      </c>
      <c r="AO179" t="s">
        <v>434</v>
      </c>
      <c r="AP179" t="s">
        <v>434</v>
      </c>
      <c r="AQ179" t="s">
        <v>434</v>
      </c>
      <c r="AR179" t="s">
        <v>434</v>
      </c>
      <c r="AS179" t="s">
        <v>434</v>
      </c>
      <c r="AT179" t="s">
        <v>434</v>
      </c>
      <c r="AU179" t="s">
        <v>434</v>
      </c>
      <c r="AV179" t="s">
        <v>434</v>
      </c>
      <c r="AW179" t="s">
        <v>434</v>
      </c>
      <c r="AX179" t="s">
        <v>434</v>
      </c>
      <c r="AY179" t="s">
        <v>434</v>
      </c>
      <c r="AZ179" t="s">
        <v>434</v>
      </c>
      <c r="BA179" t="s">
        <v>434</v>
      </c>
      <c r="BB179" t="s">
        <v>434</v>
      </c>
      <c r="BC179">
        <v>1</v>
      </c>
      <c r="BD179">
        <v>1</v>
      </c>
      <c r="BE179">
        <v>1</v>
      </c>
      <c r="BF179">
        <v>1</v>
      </c>
      <c r="BG179" s="14">
        <v>1.65270970588235E-6</v>
      </c>
      <c r="BH179">
        <v>1</v>
      </c>
    </row>
    <row r="180" spans="1:60">
      <c r="A180" t="s">
        <v>457</v>
      </c>
      <c r="B180">
        <v>9</v>
      </c>
      <c r="C180">
        <v>136132908</v>
      </c>
      <c r="D180" t="s">
        <v>389</v>
      </c>
      <c r="E180" t="s">
        <v>404</v>
      </c>
      <c r="F180">
        <v>0.3407</v>
      </c>
      <c r="G180">
        <v>1.221E-2</v>
      </c>
      <c r="H180">
        <v>2.3140000000000001E-3</v>
      </c>
      <c r="I180" s="1">
        <v>1.3089999999999999E-7</v>
      </c>
      <c r="J180">
        <v>8.4880000000000008E-3</v>
      </c>
      <c r="K180">
        <v>0.2873</v>
      </c>
      <c r="L180">
        <v>0.2989</v>
      </c>
      <c r="M180">
        <v>0.43959999999999999</v>
      </c>
      <c r="N180">
        <v>0.38279999999999997</v>
      </c>
      <c r="O180">
        <v>0.3392</v>
      </c>
      <c r="P180">
        <v>0.38529999999999998</v>
      </c>
      <c r="Q180">
        <v>-6.561E-3</v>
      </c>
      <c r="R180">
        <v>7.7450000000000001E-3</v>
      </c>
      <c r="S180">
        <v>-1.7069999999999998E-2</v>
      </c>
      <c r="T180">
        <v>2.1870000000000001E-2</v>
      </c>
      <c r="U180">
        <v>1.388E-2</v>
      </c>
      <c r="V180">
        <v>-9.1370000000000007E-2</v>
      </c>
      <c r="W180">
        <v>1.704E-2</v>
      </c>
      <c r="X180">
        <v>4.2799999999999998E-2</v>
      </c>
      <c r="Y180">
        <v>1.4019999999999999E-2</v>
      </c>
      <c r="Z180">
        <v>2.6259999999999999E-2</v>
      </c>
      <c r="AA180">
        <v>2.3879999999999999E-3</v>
      </c>
      <c r="AB180">
        <v>3.4009999999999999E-2</v>
      </c>
      <c r="AC180">
        <v>0.70030000000000003</v>
      </c>
      <c r="AD180">
        <v>0.85640000000000005</v>
      </c>
      <c r="AE180">
        <v>0.2233</v>
      </c>
      <c r="AF180">
        <v>0.40489999999999998</v>
      </c>
      <c r="AG180" s="1">
        <v>6.232E-9</v>
      </c>
      <c r="AH180">
        <v>7.2249999999999997E-3</v>
      </c>
      <c r="AI180" t="s">
        <v>790</v>
      </c>
      <c r="AJ180" t="s">
        <v>790</v>
      </c>
      <c r="AK180" t="s">
        <v>790</v>
      </c>
      <c r="AL180" t="s">
        <v>790</v>
      </c>
      <c r="AM180" t="s">
        <v>790</v>
      </c>
      <c r="AN180" t="s">
        <v>790</v>
      </c>
      <c r="AO180" t="s">
        <v>434</v>
      </c>
      <c r="AP180" t="s">
        <v>434</v>
      </c>
      <c r="AQ180" t="s">
        <v>434</v>
      </c>
      <c r="AR180" t="s">
        <v>434</v>
      </c>
      <c r="AS180" t="s">
        <v>434</v>
      </c>
      <c r="AT180" t="s">
        <v>434</v>
      </c>
      <c r="AU180" t="s">
        <v>434</v>
      </c>
      <c r="AV180" t="s">
        <v>434</v>
      </c>
      <c r="AW180" t="s">
        <v>434</v>
      </c>
      <c r="AX180" t="s">
        <v>434</v>
      </c>
      <c r="AY180" t="s">
        <v>434</v>
      </c>
      <c r="AZ180" t="s">
        <v>434</v>
      </c>
      <c r="BA180" t="s">
        <v>434</v>
      </c>
      <c r="BB180" t="s">
        <v>434</v>
      </c>
      <c r="BC180">
        <v>1</v>
      </c>
      <c r="BD180">
        <v>1</v>
      </c>
      <c r="BE180">
        <v>1</v>
      </c>
      <c r="BF180">
        <v>1</v>
      </c>
      <c r="BG180" s="14">
        <v>1.73009907692308E-6</v>
      </c>
      <c r="BH180">
        <v>1</v>
      </c>
    </row>
    <row r="181" spans="1:60">
      <c r="A181" t="s">
        <v>572</v>
      </c>
      <c r="B181">
        <v>9</v>
      </c>
      <c r="C181">
        <v>136132908</v>
      </c>
      <c r="D181" t="s">
        <v>389</v>
      </c>
      <c r="E181" t="s">
        <v>404</v>
      </c>
      <c r="F181" t="s">
        <v>434</v>
      </c>
      <c r="G181">
        <v>4.5600000000000002E-2</v>
      </c>
      <c r="H181">
        <v>7.7320000000000002E-3</v>
      </c>
      <c r="I181" s="1">
        <v>3.6880000000000001E-9</v>
      </c>
      <c r="J181">
        <v>0.39429999999999998</v>
      </c>
      <c r="K181" t="s">
        <v>434</v>
      </c>
      <c r="L181" t="s">
        <v>434</v>
      </c>
      <c r="M181" t="s">
        <v>434</v>
      </c>
      <c r="N181" t="s">
        <v>434</v>
      </c>
      <c r="O181" t="s">
        <v>434</v>
      </c>
      <c r="P181" t="s">
        <v>434</v>
      </c>
      <c r="Q181">
        <v>-2.7210000000000002E-2</v>
      </c>
      <c r="R181">
        <v>0.40389999999999998</v>
      </c>
      <c r="S181">
        <v>4.0669999999999998E-2</v>
      </c>
      <c r="T181">
        <v>0.1449</v>
      </c>
      <c r="U181">
        <v>4.6080000000000003E-2</v>
      </c>
      <c r="V181">
        <v>-5.9290000000000002E-2</v>
      </c>
      <c r="W181">
        <v>7.4929999999999997E-2</v>
      </c>
      <c r="X181">
        <v>0.2145</v>
      </c>
      <c r="Y181">
        <v>4.0070000000000001E-2</v>
      </c>
      <c r="Z181">
        <v>0.1166</v>
      </c>
      <c r="AA181">
        <v>7.9640000000000006E-3</v>
      </c>
      <c r="AB181">
        <v>0.12520000000000001</v>
      </c>
      <c r="AC181">
        <v>0.71650000000000003</v>
      </c>
      <c r="AD181">
        <v>5.9729999999999998E-2</v>
      </c>
      <c r="AE181">
        <v>0.31009999999999999</v>
      </c>
      <c r="AF181">
        <v>0.214</v>
      </c>
      <c r="AG181" s="1">
        <v>7.1779999999999998E-9</v>
      </c>
      <c r="AH181">
        <v>0.63580000000000003</v>
      </c>
      <c r="AI181" t="s">
        <v>790</v>
      </c>
      <c r="AJ181" t="s">
        <v>790</v>
      </c>
      <c r="AK181" t="s">
        <v>790</v>
      </c>
      <c r="AL181" t="s">
        <v>790</v>
      </c>
      <c r="AM181" t="s">
        <v>790</v>
      </c>
      <c r="AN181" t="s">
        <v>790</v>
      </c>
      <c r="AO181">
        <v>0.34660000000000002</v>
      </c>
      <c r="AP181">
        <v>0.34010000000000001</v>
      </c>
      <c r="AQ181">
        <v>0.28410000000000002</v>
      </c>
      <c r="AR181">
        <v>0.39340000000000003</v>
      </c>
      <c r="AS181">
        <v>0.45040000000000002</v>
      </c>
      <c r="AT181">
        <v>0.40160000000000001</v>
      </c>
      <c r="AU181">
        <v>0.34489999999999998</v>
      </c>
      <c r="AV181">
        <v>0.36209999999999998</v>
      </c>
      <c r="AW181">
        <v>0.28789999999999999</v>
      </c>
      <c r="AX181">
        <v>0.29049999999999998</v>
      </c>
      <c r="AY181">
        <v>0.43640000000000001</v>
      </c>
      <c r="AZ181">
        <v>0.38240000000000002</v>
      </c>
      <c r="BA181">
        <v>0.33860000000000001</v>
      </c>
      <c r="BB181">
        <v>0.38109999999999999</v>
      </c>
      <c r="BC181">
        <v>1</v>
      </c>
      <c r="BD181">
        <v>1</v>
      </c>
      <c r="BE181">
        <v>1</v>
      </c>
      <c r="BF181">
        <v>1</v>
      </c>
      <c r="BG181" s="14">
        <v>1.9737449142857101E-6</v>
      </c>
      <c r="BH181">
        <v>1</v>
      </c>
    </row>
    <row r="182" spans="1:60">
      <c r="A182" t="s">
        <v>480</v>
      </c>
      <c r="B182">
        <v>19</v>
      </c>
      <c r="C182">
        <v>10596988</v>
      </c>
      <c r="D182" t="s">
        <v>8</v>
      </c>
      <c r="E182" t="s">
        <v>388</v>
      </c>
      <c r="F182">
        <v>2.5219999999999999E-2</v>
      </c>
      <c r="G182">
        <v>4.6730000000000001E-2</v>
      </c>
      <c r="H182">
        <v>7.8100000000000001E-3</v>
      </c>
      <c r="I182" s="1">
        <v>2.1970000000000002E-9</v>
      </c>
      <c r="J182">
        <v>0.69510000000000005</v>
      </c>
      <c r="K182">
        <v>1.5169999999999999E-3</v>
      </c>
      <c r="L182">
        <v>1.159E-2</v>
      </c>
      <c r="M182">
        <v>2.4109999999999999E-3</v>
      </c>
      <c r="N182" t="s">
        <v>434</v>
      </c>
      <c r="O182">
        <v>2.5729999999999999E-2</v>
      </c>
      <c r="P182" t="s">
        <v>434</v>
      </c>
      <c r="Q182">
        <v>-0.19389999999999999</v>
      </c>
      <c r="R182">
        <v>-0.1208</v>
      </c>
      <c r="S182">
        <v>0.111</v>
      </c>
      <c r="T182" t="s">
        <v>434</v>
      </c>
      <c r="U182">
        <v>4.6760000000000003E-2</v>
      </c>
      <c r="V182" t="s">
        <v>434</v>
      </c>
      <c r="W182">
        <v>0.2462</v>
      </c>
      <c r="X182">
        <v>0.2258</v>
      </c>
      <c r="Y182">
        <v>0.15290000000000001</v>
      </c>
      <c r="Z182" t="s">
        <v>434</v>
      </c>
      <c r="AA182">
        <v>7.8250000000000004E-3</v>
      </c>
      <c r="AB182" t="s">
        <v>434</v>
      </c>
      <c r="AC182">
        <v>0.43090000000000001</v>
      </c>
      <c r="AD182">
        <v>0.59260000000000002</v>
      </c>
      <c r="AE182">
        <v>0.46789999999999998</v>
      </c>
      <c r="AF182" t="s">
        <v>434</v>
      </c>
      <c r="AG182" s="1">
        <v>2.2959999999999999E-9</v>
      </c>
      <c r="AH182" t="s">
        <v>434</v>
      </c>
      <c r="AI182" t="s">
        <v>791</v>
      </c>
      <c r="AJ182" t="s">
        <v>790</v>
      </c>
      <c r="AK182" t="s">
        <v>790</v>
      </c>
      <c r="AL182" t="s">
        <v>434</v>
      </c>
      <c r="AM182" t="s">
        <v>790</v>
      </c>
      <c r="AN182" t="s">
        <v>434</v>
      </c>
      <c r="AO182" t="s">
        <v>434</v>
      </c>
      <c r="AP182" t="s">
        <v>434</v>
      </c>
      <c r="AQ182" t="s">
        <v>434</v>
      </c>
      <c r="AR182" t="s">
        <v>434</v>
      </c>
      <c r="AS182" t="s">
        <v>434</v>
      </c>
      <c r="AT182" t="s">
        <v>434</v>
      </c>
      <c r="AU182" t="s">
        <v>434</v>
      </c>
      <c r="AV182" t="s">
        <v>434</v>
      </c>
      <c r="AW182" t="s">
        <v>434</v>
      </c>
      <c r="AX182" t="s">
        <v>434</v>
      </c>
      <c r="AY182" t="s">
        <v>434</v>
      </c>
      <c r="AZ182" t="s">
        <v>434</v>
      </c>
      <c r="BA182" t="s">
        <v>434</v>
      </c>
      <c r="BB182" t="s">
        <v>434</v>
      </c>
      <c r="BC182">
        <v>1</v>
      </c>
      <c r="BD182">
        <v>1</v>
      </c>
      <c r="BE182">
        <v>1</v>
      </c>
      <c r="BF182" t="s">
        <v>434</v>
      </c>
      <c r="BG182" s="14">
        <v>2.16163408695652E-6</v>
      </c>
      <c r="BH182" t="s">
        <v>434</v>
      </c>
    </row>
    <row r="183" spans="1:60">
      <c r="A183" t="s">
        <v>713</v>
      </c>
      <c r="B183">
        <v>3</v>
      </c>
      <c r="C183">
        <v>46402431</v>
      </c>
      <c r="D183" t="s">
        <v>388</v>
      </c>
      <c r="E183" t="s">
        <v>389</v>
      </c>
      <c r="F183" t="s">
        <v>434</v>
      </c>
      <c r="G183" t="s">
        <v>434</v>
      </c>
      <c r="H183" t="s">
        <v>434</v>
      </c>
      <c r="I183" t="s">
        <v>434</v>
      </c>
      <c r="J183" t="s">
        <v>434</v>
      </c>
      <c r="K183" t="s">
        <v>434</v>
      </c>
      <c r="L183" t="s">
        <v>434</v>
      </c>
      <c r="M183" t="s">
        <v>434</v>
      </c>
      <c r="N183" t="s">
        <v>434</v>
      </c>
      <c r="O183" t="s">
        <v>434</v>
      </c>
      <c r="P183" t="s">
        <v>434</v>
      </c>
      <c r="Q183" t="s">
        <v>434</v>
      </c>
      <c r="R183" t="s">
        <v>434</v>
      </c>
      <c r="S183" t="s">
        <v>434</v>
      </c>
      <c r="T183" t="s">
        <v>434</v>
      </c>
      <c r="U183">
        <v>0.41639999999999999</v>
      </c>
      <c r="V183" t="s">
        <v>434</v>
      </c>
      <c r="W183" t="s">
        <v>434</v>
      </c>
      <c r="X183" t="s">
        <v>434</v>
      </c>
      <c r="Y183" t="s">
        <v>434</v>
      </c>
      <c r="Z183" t="s">
        <v>434</v>
      </c>
      <c r="AA183">
        <v>6.9870000000000002E-2</v>
      </c>
      <c r="AB183" t="s">
        <v>434</v>
      </c>
      <c r="AC183" t="s">
        <v>434</v>
      </c>
      <c r="AD183" t="s">
        <v>434</v>
      </c>
      <c r="AE183" t="s">
        <v>434</v>
      </c>
      <c r="AF183" t="s">
        <v>434</v>
      </c>
      <c r="AG183" s="1">
        <v>2.5300000000000002E-9</v>
      </c>
      <c r="AH183" t="s">
        <v>434</v>
      </c>
      <c r="AI183" t="s">
        <v>434</v>
      </c>
      <c r="AJ183" t="s">
        <v>434</v>
      </c>
      <c r="AK183" t="s">
        <v>434</v>
      </c>
      <c r="AL183" t="s">
        <v>434</v>
      </c>
      <c r="AM183" t="s">
        <v>790</v>
      </c>
      <c r="AN183" t="s">
        <v>434</v>
      </c>
      <c r="AO183" t="s">
        <v>434</v>
      </c>
      <c r="AP183" t="s">
        <v>434</v>
      </c>
      <c r="AQ183" t="s">
        <v>434</v>
      </c>
      <c r="AR183" t="s">
        <v>434</v>
      </c>
      <c r="AS183" t="s">
        <v>434</v>
      </c>
      <c r="AT183" t="s">
        <v>434</v>
      </c>
      <c r="AU183">
        <v>8.8719999999999993E-2</v>
      </c>
      <c r="AV183" t="s">
        <v>434</v>
      </c>
      <c r="AW183" t="s">
        <v>434</v>
      </c>
      <c r="AX183" t="s">
        <v>434</v>
      </c>
      <c r="AY183" t="s">
        <v>434</v>
      </c>
      <c r="AZ183" t="s">
        <v>434</v>
      </c>
      <c r="BA183">
        <v>6.3670000000000004E-2</v>
      </c>
      <c r="BB183" t="s">
        <v>434</v>
      </c>
      <c r="BC183" t="s">
        <v>434</v>
      </c>
      <c r="BD183" t="s">
        <v>434</v>
      </c>
      <c r="BE183" t="s">
        <v>434</v>
      </c>
      <c r="BF183" t="s">
        <v>434</v>
      </c>
      <c r="BG183" s="14">
        <v>2.3479122857142902E-6</v>
      </c>
      <c r="BH183" t="s">
        <v>434</v>
      </c>
    </row>
    <row r="184" spans="1:60">
      <c r="A184" t="s">
        <v>649</v>
      </c>
      <c r="B184">
        <v>9</v>
      </c>
      <c r="C184">
        <v>136132908</v>
      </c>
      <c r="D184" t="s">
        <v>389</v>
      </c>
      <c r="E184" t="s">
        <v>404</v>
      </c>
      <c r="F184">
        <v>0.33929999999999999</v>
      </c>
      <c r="G184">
        <v>-1.8329999999999999E-2</v>
      </c>
      <c r="H184">
        <v>3.2009999999999999E-3</v>
      </c>
      <c r="I184" s="1">
        <v>1.023E-8</v>
      </c>
      <c r="J184">
        <v>0.69430000000000003</v>
      </c>
      <c r="K184">
        <v>0.28660000000000002</v>
      </c>
      <c r="L184">
        <v>0.30249999999999999</v>
      </c>
      <c r="M184">
        <v>0.43070000000000003</v>
      </c>
      <c r="N184">
        <v>0.38950000000000001</v>
      </c>
      <c r="O184">
        <v>0.33850000000000002</v>
      </c>
      <c r="P184">
        <v>0.37819999999999998</v>
      </c>
      <c r="Q184">
        <v>1.9439999999999999E-2</v>
      </c>
      <c r="R184">
        <v>-2.2079999999999999E-2</v>
      </c>
      <c r="S184">
        <v>2.3029999999999999E-3</v>
      </c>
      <c r="T184">
        <v>-5.1360000000000003E-2</v>
      </c>
      <c r="U184">
        <v>-1.8450000000000001E-2</v>
      </c>
      <c r="V184">
        <v>-7.8270000000000006E-2</v>
      </c>
      <c r="W184">
        <v>4.0349999999999997E-2</v>
      </c>
      <c r="X184">
        <v>6.6210000000000005E-2</v>
      </c>
      <c r="Y184">
        <v>2.8479999999999998E-2</v>
      </c>
      <c r="Z184">
        <v>4.0129999999999999E-2</v>
      </c>
      <c r="AA184">
        <v>3.251E-3</v>
      </c>
      <c r="AB184">
        <v>6.1379999999999997E-2</v>
      </c>
      <c r="AC184">
        <v>0.62990000000000002</v>
      </c>
      <c r="AD184">
        <v>0.73870000000000002</v>
      </c>
      <c r="AE184">
        <v>0.93559999999999999</v>
      </c>
      <c r="AF184">
        <v>0.2006</v>
      </c>
      <c r="AG184" s="1">
        <v>1.377E-8</v>
      </c>
      <c r="AH184">
        <v>0.20219999999999999</v>
      </c>
      <c r="AI184" t="s">
        <v>790</v>
      </c>
      <c r="AJ184" t="s">
        <v>790</v>
      </c>
      <c r="AK184" t="s">
        <v>790</v>
      </c>
      <c r="AL184" t="s">
        <v>790</v>
      </c>
      <c r="AM184" t="s">
        <v>790</v>
      </c>
      <c r="AN184" t="s">
        <v>790</v>
      </c>
      <c r="AO184" t="s">
        <v>434</v>
      </c>
      <c r="AP184" t="s">
        <v>434</v>
      </c>
      <c r="AQ184" t="s">
        <v>434</v>
      </c>
      <c r="AR184" t="s">
        <v>434</v>
      </c>
      <c r="AS184" t="s">
        <v>434</v>
      </c>
      <c r="AT184" t="s">
        <v>434</v>
      </c>
      <c r="AU184" t="s">
        <v>434</v>
      </c>
      <c r="AV184" t="s">
        <v>434</v>
      </c>
      <c r="AW184" t="s">
        <v>434</v>
      </c>
      <c r="AX184" t="s">
        <v>434</v>
      </c>
      <c r="AY184" t="s">
        <v>434</v>
      </c>
      <c r="AZ184" t="s">
        <v>434</v>
      </c>
      <c r="BA184" t="s">
        <v>434</v>
      </c>
      <c r="BB184" t="s">
        <v>434</v>
      </c>
      <c r="BC184">
        <v>1</v>
      </c>
      <c r="BD184">
        <v>1</v>
      </c>
      <c r="BE184">
        <v>1</v>
      </c>
      <c r="BF184">
        <v>1</v>
      </c>
      <c r="BG184" s="14">
        <v>3.7506362264150898E-6</v>
      </c>
      <c r="BH184">
        <v>1</v>
      </c>
    </row>
    <row r="185" spans="1:60">
      <c r="A185" t="s">
        <v>586</v>
      </c>
      <c r="B185">
        <v>6</v>
      </c>
      <c r="C185">
        <v>31121426</v>
      </c>
      <c r="D185" t="s">
        <v>392</v>
      </c>
      <c r="E185" t="s">
        <v>388</v>
      </c>
      <c r="F185" t="s">
        <v>434</v>
      </c>
      <c r="G185">
        <v>5.738E-2</v>
      </c>
      <c r="H185">
        <v>9.7000000000000003E-3</v>
      </c>
      <c r="I185" s="1">
        <v>3.3240000000000001E-9</v>
      </c>
      <c r="J185">
        <v>0.45779999999999998</v>
      </c>
      <c r="K185" t="s">
        <v>434</v>
      </c>
      <c r="L185" t="s">
        <v>434</v>
      </c>
      <c r="M185" t="s">
        <v>434</v>
      </c>
      <c r="N185" t="s">
        <v>434</v>
      </c>
      <c r="O185" t="s">
        <v>434</v>
      </c>
      <c r="P185" t="s">
        <v>434</v>
      </c>
      <c r="Q185">
        <v>0.1792</v>
      </c>
      <c r="R185">
        <v>2.7289999999999998E-2</v>
      </c>
      <c r="S185">
        <v>1.391E-2</v>
      </c>
      <c r="T185" s="1">
        <v>0.09</v>
      </c>
      <c r="U185">
        <v>5.8430000000000003E-2</v>
      </c>
      <c r="V185" s="1">
        <v>-0.1389</v>
      </c>
      <c r="W185">
        <v>9.2660000000000006E-2</v>
      </c>
      <c r="X185">
        <v>0.17050000000000001</v>
      </c>
      <c r="Y185">
        <v>5.4330000000000003E-2</v>
      </c>
      <c r="Z185" s="1">
        <v>0.1225</v>
      </c>
      <c r="AA185">
        <v>9.9930000000000001E-3</v>
      </c>
      <c r="AB185" s="1">
        <v>0.1328</v>
      </c>
      <c r="AC185">
        <v>5.3129999999999997E-2</v>
      </c>
      <c r="AD185">
        <v>0.87280000000000002</v>
      </c>
      <c r="AE185">
        <v>0.79790000000000005</v>
      </c>
      <c r="AF185" s="1">
        <v>0.46239999999999998</v>
      </c>
      <c r="AG185" s="1">
        <v>5.0099999999999999E-9</v>
      </c>
      <c r="AH185" s="1">
        <v>0.29530000000000001</v>
      </c>
      <c r="AI185" t="s">
        <v>790</v>
      </c>
      <c r="AJ185" t="s">
        <v>790</v>
      </c>
      <c r="AK185" t="s">
        <v>790</v>
      </c>
      <c r="AL185" t="s">
        <v>790</v>
      </c>
      <c r="AM185" t="s">
        <v>790</v>
      </c>
      <c r="AN185" t="s">
        <v>790</v>
      </c>
      <c r="AO185">
        <v>6.6540000000000002E-2</v>
      </c>
      <c r="AP185">
        <v>6.3439999999999996E-2</v>
      </c>
      <c r="AQ185">
        <v>6.2440000000000002E-2</v>
      </c>
      <c r="AR185">
        <v>0.1082</v>
      </c>
      <c r="AS185">
        <v>0.1022</v>
      </c>
      <c r="AT185" s="1">
        <v>7.2300000000000003E-2</v>
      </c>
      <c r="AU185">
        <v>6.5699999999999995E-2</v>
      </c>
      <c r="AV185" s="1">
        <v>8.5389999999999994E-2</v>
      </c>
      <c r="AW185">
        <v>5.2839999999999998E-2</v>
      </c>
      <c r="AX185">
        <v>0.1032</v>
      </c>
      <c r="AY185">
        <v>0.1021</v>
      </c>
      <c r="AZ185" s="1">
        <v>6.3420000000000004E-2</v>
      </c>
      <c r="BA185">
        <v>6.2619999999999995E-2</v>
      </c>
      <c r="BB185" s="1">
        <v>9.5810000000000006E-2</v>
      </c>
      <c r="BC185">
        <v>1</v>
      </c>
      <c r="BD185">
        <v>1</v>
      </c>
      <c r="BE185">
        <v>1</v>
      </c>
      <c r="BF185">
        <v>1</v>
      </c>
      <c r="BG185" s="14">
        <v>4.5839383098591601E-6</v>
      </c>
      <c r="BH185">
        <v>1</v>
      </c>
    </row>
    <row r="186" spans="1:60">
      <c r="A186" t="s">
        <v>469</v>
      </c>
      <c r="B186">
        <v>6</v>
      </c>
      <c r="C186">
        <v>31121426</v>
      </c>
      <c r="D186" t="s">
        <v>392</v>
      </c>
      <c r="E186" t="s">
        <v>388</v>
      </c>
      <c r="F186" t="s">
        <v>434</v>
      </c>
      <c r="G186">
        <v>0.1144</v>
      </c>
      <c r="H186">
        <v>2.1950000000000001E-2</v>
      </c>
      <c r="I186" s="1">
        <v>1.8860000000000001E-7</v>
      </c>
      <c r="J186">
        <v>2.3699999999999999E-2</v>
      </c>
      <c r="K186" t="s">
        <v>434</v>
      </c>
      <c r="L186" t="s">
        <v>434</v>
      </c>
      <c r="M186" t="s">
        <v>434</v>
      </c>
      <c r="N186" t="s">
        <v>434</v>
      </c>
      <c r="O186" t="s">
        <v>434</v>
      </c>
      <c r="P186" t="s">
        <v>434</v>
      </c>
      <c r="Q186">
        <v>-0.1565</v>
      </c>
      <c r="R186" t="s">
        <v>434</v>
      </c>
      <c r="S186">
        <v>-0.14030000000000001</v>
      </c>
      <c r="T186" s="1">
        <v>-0.51559999999999995</v>
      </c>
      <c r="U186">
        <v>0.13120000000000001</v>
      </c>
      <c r="V186" s="1">
        <v>-0.13220000000000001</v>
      </c>
      <c r="W186">
        <v>0.18310000000000001</v>
      </c>
      <c r="X186" t="s">
        <v>434</v>
      </c>
      <c r="Y186">
        <v>0.13020000000000001</v>
      </c>
      <c r="Z186" s="1">
        <v>0.32690000000000002</v>
      </c>
      <c r="AA186">
        <v>2.2579999999999999E-2</v>
      </c>
      <c r="AB186" s="1">
        <v>0.24840000000000001</v>
      </c>
      <c r="AC186">
        <v>0.39279999999999998</v>
      </c>
      <c r="AD186" t="s">
        <v>434</v>
      </c>
      <c r="AE186">
        <v>0.28120000000000001</v>
      </c>
      <c r="AF186" s="1">
        <v>0.1147</v>
      </c>
      <c r="AG186" s="1">
        <v>6.259E-9</v>
      </c>
      <c r="AH186" s="1">
        <v>0.59470000000000001</v>
      </c>
      <c r="AI186" t="s">
        <v>790</v>
      </c>
      <c r="AJ186" t="s">
        <v>434</v>
      </c>
      <c r="AK186" t="s">
        <v>790</v>
      </c>
      <c r="AL186" t="s">
        <v>790</v>
      </c>
      <c r="AM186" t="s">
        <v>790</v>
      </c>
      <c r="AN186" t="s">
        <v>790</v>
      </c>
      <c r="AO186">
        <v>7.0330000000000004E-2</v>
      </c>
      <c r="AP186">
        <v>6.4229999999999995E-2</v>
      </c>
      <c r="AQ186">
        <v>4.648E-2</v>
      </c>
      <c r="AR186" t="s">
        <v>434</v>
      </c>
      <c r="AS186">
        <v>8.8580000000000006E-2</v>
      </c>
      <c r="AT186" s="1">
        <v>3.0929999999999999E-2</v>
      </c>
      <c r="AU186">
        <v>7.0489999999999997E-2</v>
      </c>
      <c r="AV186" s="1">
        <v>9.5740000000000006E-2</v>
      </c>
      <c r="AW186">
        <v>5.5070000000000001E-2</v>
      </c>
      <c r="AX186" t="s">
        <v>434</v>
      </c>
      <c r="AY186">
        <v>0.1027</v>
      </c>
      <c r="AZ186" s="1">
        <v>6.8110000000000004E-2</v>
      </c>
      <c r="BA186">
        <v>6.343E-2</v>
      </c>
      <c r="BB186" s="1">
        <v>9.2240000000000003E-2</v>
      </c>
      <c r="BC186">
        <v>1</v>
      </c>
      <c r="BD186" t="s">
        <v>434</v>
      </c>
      <c r="BE186">
        <v>1</v>
      </c>
      <c r="BF186">
        <v>1</v>
      </c>
      <c r="BG186" s="14">
        <v>5.6471827500000002E-6</v>
      </c>
      <c r="BH186">
        <v>1</v>
      </c>
    </row>
    <row r="187" spans="1:60">
      <c r="A187" t="s">
        <v>506</v>
      </c>
      <c r="B187">
        <v>9</v>
      </c>
      <c r="C187">
        <v>136132908</v>
      </c>
      <c r="D187" t="s">
        <v>389</v>
      </c>
      <c r="E187" t="s">
        <v>404</v>
      </c>
      <c r="F187">
        <v>0.34100000000000003</v>
      </c>
      <c r="G187">
        <v>-9.8960000000000003E-3</v>
      </c>
      <c r="H187">
        <v>1.6509999999999999E-3</v>
      </c>
      <c r="I187" s="1">
        <v>2.0489999999999999E-9</v>
      </c>
      <c r="J187">
        <v>0.69499999999999995</v>
      </c>
      <c r="K187">
        <v>0.28860000000000002</v>
      </c>
      <c r="L187" t="s">
        <v>434</v>
      </c>
      <c r="M187">
        <v>0.43790000000000001</v>
      </c>
      <c r="N187">
        <v>0.38030000000000003</v>
      </c>
      <c r="O187">
        <v>0.33929999999999999</v>
      </c>
      <c r="P187">
        <v>0.38550000000000001</v>
      </c>
      <c r="Q187">
        <v>-2.5389999999999999E-2</v>
      </c>
      <c r="R187" t="s">
        <v>434</v>
      </c>
      <c r="S187">
        <v>-2.0060000000000001E-2</v>
      </c>
      <c r="T187">
        <v>-2.027E-2</v>
      </c>
      <c r="U187">
        <v>-9.4070000000000004E-3</v>
      </c>
      <c r="V187">
        <v>-2.257E-2</v>
      </c>
      <c r="W187">
        <v>1.541E-2</v>
      </c>
      <c r="X187" t="s">
        <v>434</v>
      </c>
      <c r="Y187">
        <v>1.204E-2</v>
      </c>
      <c r="Z187">
        <v>2.0879999999999999E-2</v>
      </c>
      <c r="AA187">
        <v>1.684E-3</v>
      </c>
      <c r="AB187">
        <v>3.0960000000000001E-2</v>
      </c>
      <c r="AC187">
        <v>9.9309999999999996E-2</v>
      </c>
      <c r="AD187" t="s">
        <v>434</v>
      </c>
      <c r="AE187">
        <v>9.579E-2</v>
      </c>
      <c r="AF187">
        <v>0.33189999999999997</v>
      </c>
      <c r="AG187" s="1">
        <v>2.3450000000000002E-8</v>
      </c>
      <c r="AH187">
        <v>0.46610000000000001</v>
      </c>
      <c r="AI187" t="s">
        <v>790</v>
      </c>
      <c r="AJ187" t="s">
        <v>434</v>
      </c>
      <c r="AK187" t="s">
        <v>790</v>
      </c>
      <c r="AL187" t="s">
        <v>790</v>
      </c>
      <c r="AM187" t="s">
        <v>790</v>
      </c>
      <c r="AN187" t="s">
        <v>790</v>
      </c>
      <c r="AO187" t="s">
        <v>434</v>
      </c>
      <c r="AP187" t="s">
        <v>434</v>
      </c>
      <c r="AQ187" t="s">
        <v>434</v>
      </c>
      <c r="AR187" t="s">
        <v>434</v>
      </c>
      <c r="AS187" t="s">
        <v>434</v>
      </c>
      <c r="AT187" t="s">
        <v>434</v>
      </c>
      <c r="AU187" t="s">
        <v>434</v>
      </c>
      <c r="AV187" t="s">
        <v>434</v>
      </c>
      <c r="AW187" t="s">
        <v>434</v>
      </c>
      <c r="AX187" t="s">
        <v>434</v>
      </c>
      <c r="AY187" t="s">
        <v>434</v>
      </c>
      <c r="AZ187" t="s">
        <v>434</v>
      </c>
      <c r="BA187" t="s">
        <v>434</v>
      </c>
      <c r="BB187" t="s">
        <v>434</v>
      </c>
      <c r="BC187">
        <v>1</v>
      </c>
      <c r="BD187" t="s">
        <v>434</v>
      </c>
      <c r="BE187">
        <v>1</v>
      </c>
      <c r="BF187">
        <v>1</v>
      </c>
      <c r="BG187" s="14">
        <v>6.3275551401869204E-6</v>
      </c>
      <c r="BH187">
        <v>1</v>
      </c>
    </row>
    <row r="188" spans="1:60">
      <c r="A188" t="s">
        <v>587</v>
      </c>
      <c r="B188">
        <v>19</v>
      </c>
      <c r="C188">
        <v>10596988</v>
      </c>
      <c r="D188" t="s">
        <v>8</v>
      </c>
      <c r="E188" t="s">
        <v>388</v>
      </c>
      <c r="F188" t="s">
        <v>434</v>
      </c>
      <c r="G188">
        <v>-0.39219999999999999</v>
      </c>
      <c r="H188">
        <v>6.8110000000000004E-2</v>
      </c>
      <c r="I188" s="1">
        <v>8.4960000000000004E-9</v>
      </c>
      <c r="J188">
        <v>1</v>
      </c>
      <c r="K188" t="s">
        <v>434</v>
      </c>
      <c r="L188" t="s">
        <v>434</v>
      </c>
      <c r="M188" t="s">
        <v>434</v>
      </c>
      <c r="N188" t="s">
        <v>434</v>
      </c>
      <c r="O188" t="s">
        <v>434</v>
      </c>
      <c r="P188" t="s">
        <v>434</v>
      </c>
      <c r="Q188" t="s">
        <v>434</v>
      </c>
      <c r="R188" t="s">
        <v>434</v>
      </c>
      <c r="S188">
        <v>-1.04</v>
      </c>
      <c r="T188" t="s">
        <v>434</v>
      </c>
      <c r="U188">
        <v>-0.39219999999999999</v>
      </c>
      <c r="V188" t="s">
        <v>434</v>
      </c>
      <c r="W188" t="s">
        <v>434</v>
      </c>
      <c r="X188" t="s">
        <v>434</v>
      </c>
      <c r="Y188">
        <v>1.516</v>
      </c>
      <c r="Z188" t="s">
        <v>434</v>
      </c>
      <c r="AA188">
        <v>6.8110000000000004E-2</v>
      </c>
      <c r="AB188" t="s">
        <v>434</v>
      </c>
      <c r="AC188" t="s">
        <v>434</v>
      </c>
      <c r="AD188" t="s">
        <v>434</v>
      </c>
      <c r="AE188">
        <v>0.49270000000000003</v>
      </c>
      <c r="AF188" t="s">
        <v>434</v>
      </c>
      <c r="AG188" s="1">
        <v>8.4960000000000004E-9</v>
      </c>
      <c r="AH188" t="s">
        <v>434</v>
      </c>
      <c r="AI188" t="s">
        <v>434</v>
      </c>
      <c r="AJ188" t="s">
        <v>434</v>
      </c>
      <c r="AK188" t="s">
        <v>791</v>
      </c>
      <c r="AL188" t="s">
        <v>434</v>
      </c>
      <c r="AM188" t="s">
        <v>790</v>
      </c>
      <c r="AN188" t="s">
        <v>434</v>
      </c>
      <c r="AO188">
        <v>1.5990000000000001E-2</v>
      </c>
      <c r="AP188">
        <v>2.5829999999999999E-2</v>
      </c>
      <c r="AQ188" t="s">
        <v>434</v>
      </c>
      <c r="AR188" t="s">
        <v>434</v>
      </c>
      <c r="AS188">
        <v>0</v>
      </c>
      <c r="AT188" t="s">
        <v>434</v>
      </c>
      <c r="AU188">
        <v>1.5990000000000001E-2</v>
      </c>
      <c r="AV188" t="s">
        <v>434</v>
      </c>
      <c r="AW188" t="s">
        <v>434</v>
      </c>
      <c r="AX188" t="s">
        <v>434</v>
      </c>
      <c r="AY188">
        <v>2.3960000000000001E-3</v>
      </c>
      <c r="AZ188" t="s">
        <v>434</v>
      </c>
      <c r="BA188">
        <v>2.5829999999999999E-2</v>
      </c>
      <c r="BB188" t="s">
        <v>434</v>
      </c>
      <c r="BC188" t="s">
        <v>434</v>
      </c>
      <c r="BD188" t="s">
        <v>434</v>
      </c>
      <c r="BE188">
        <v>1</v>
      </c>
      <c r="BF188" t="s">
        <v>434</v>
      </c>
      <c r="BG188" s="14">
        <v>7.5605089315068503E-6</v>
      </c>
      <c r="BH188" t="s">
        <v>434</v>
      </c>
    </row>
    <row r="189" spans="1:60">
      <c r="A189" t="s">
        <v>530</v>
      </c>
      <c r="B189">
        <v>9</v>
      </c>
      <c r="C189">
        <v>136132908</v>
      </c>
      <c r="D189" t="s">
        <v>389</v>
      </c>
      <c r="E189" t="s">
        <v>404</v>
      </c>
      <c r="F189" t="s">
        <v>434</v>
      </c>
      <c r="G189">
        <v>4.1820000000000003E-2</v>
      </c>
      <c r="H189">
        <v>7.5940000000000001E-3</v>
      </c>
      <c r="I189" s="1">
        <v>3.6610000000000002E-8</v>
      </c>
      <c r="J189">
        <v>0.22889999999999999</v>
      </c>
      <c r="K189" t="s">
        <v>434</v>
      </c>
      <c r="L189" t="s">
        <v>434</v>
      </c>
      <c r="M189" t="s">
        <v>434</v>
      </c>
      <c r="N189" t="s">
        <v>434</v>
      </c>
      <c r="O189" t="s">
        <v>434</v>
      </c>
      <c r="P189" t="s">
        <v>434</v>
      </c>
      <c r="Q189">
        <v>3.3959999999999997E-2</v>
      </c>
      <c r="R189">
        <v>-0.30299999999999999</v>
      </c>
      <c r="S189">
        <v>-7.9059999999999998E-3</v>
      </c>
      <c r="T189">
        <v>0.13600000000000001</v>
      </c>
      <c r="U189">
        <v>4.3189999999999999E-2</v>
      </c>
      <c r="V189">
        <v>0.18290000000000001</v>
      </c>
      <c r="W189">
        <v>6.2109999999999999E-2</v>
      </c>
      <c r="X189">
        <v>0.19259999999999999</v>
      </c>
      <c r="Y189">
        <v>4.1419999999999998E-2</v>
      </c>
      <c r="Z189">
        <v>0.1159</v>
      </c>
      <c r="AA189">
        <v>7.8279999999999999E-3</v>
      </c>
      <c r="AB189">
        <v>0.1138</v>
      </c>
      <c r="AC189">
        <v>0.58460000000000001</v>
      </c>
      <c r="AD189">
        <v>0.11559999999999999</v>
      </c>
      <c r="AE189">
        <v>0.84860000000000002</v>
      </c>
      <c r="AF189">
        <v>0.24060000000000001</v>
      </c>
      <c r="AG189" s="1">
        <v>3.4389999999999999E-8</v>
      </c>
      <c r="AH189">
        <v>0.1081</v>
      </c>
      <c r="AI189" t="s">
        <v>790</v>
      </c>
      <c r="AJ189" t="s">
        <v>790</v>
      </c>
      <c r="AK189" t="s">
        <v>790</v>
      </c>
      <c r="AL189" t="s">
        <v>790</v>
      </c>
      <c r="AM189" t="s">
        <v>790</v>
      </c>
      <c r="AN189" t="s">
        <v>790</v>
      </c>
      <c r="AO189">
        <v>0.34710000000000002</v>
      </c>
      <c r="AP189">
        <v>0.34</v>
      </c>
      <c r="AQ189">
        <v>0.29499999999999998</v>
      </c>
      <c r="AR189">
        <v>0.26879999999999998</v>
      </c>
      <c r="AS189">
        <v>0.432</v>
      </c>
      <c r="AT189">
        <v>0.39129999999999998</v>
      </c>
      <c r="AU189">
        <v>0.3458</v>
      </c>
      <c r="AV189">
        <v>0.40849999999999997</v>
      </c>
      <c r="AW189">
        <v>0.28689999999999999</v>
      </c>
      <c r="AX189">
        <v>0.2994</v>
      </c>
      <c r="AY189">
        <v>0.44069999999999998</v>
      </c>
      <c r="AZ189">
        <v>0.38300000000000001</v>
      </c>
      <c r="BA189">
        <v>0.33839999999999998</v>
      </c>
      <c r="BB189">
        <v>0.3745</v>
      </c>
      <c r="BC189">
        <v>1</v>
      </c>
      <c r="BD189">
        <v>1</v>
      </c>
      <c r="BE189">
        <v>1</v>
      </c>
      <c r="BF189">
        <v>1</v>
      </c>
      <c r="BG189" s="14">
        <v>9.1935933333333301E-6</v>
      </c>
      <c r="BH189">
        <v>1</v>
      </c>
    </row>
    <row r="190" spans="1:60">
      <c r="A190" t="s">
        <v>671</v>
      </c>
      <c r="B190">
        <v>19</v>
      </c>
      <c r="C190">
        <v>10596988</v>
      </c>
      <c r="D190" t="s">
        <v>8</v>
      </c>
      <c r="E190" t="s">
        <v>388</v>
      </c>
      <c r="F190">
        <v>2.486E-2</v>
      </c>
      <c r="G190">
        <v>-4.4920000000000002E-2</v>
      </c>
      <c r="H190">
        <v>7.7390000000000002E-3</v>
      </c>
      <c r="I190" s="1">
        <v>6.472E-9</v>
      </c>
      <c r="J190">
        <v>0.77349999999999997</v>
      </c>
      <c r="K190">
        <v>1.6100000000000001E-3</v>
      </c>
      <c r="L190">
        <v>1.223E-2</v>
      </c>
      <c r="M190">
        <v>2.2560000000000002E-3</v>
      </c>
      <c r="N190" t="s">
        <v>434</v>
      </c>
      <c r="O190">
        <v>2.5729999999999999E-2</v>
      </c>
      <c r="P190" t="s">
        <v>434</v>
      </c>
      <c r="Q190">
        <v>-0.1865</v>
      </c>
      <c r="R190">
        <v>-0.18940000000000001</v>
      </c>
      <c r="S190">
        <v>-8.77E-2</v>
      </c>
      <c r="T190" t="s">
        <v>434</v>
      </c>
      <c r="U190">
        <v>-4.437E-2</v>
      </c>
      <c r="V190" t="s">
        <v>434</v>
      </c>
      <c r="W190">
        <v>0.21659999999999999</v>
      </c>
      <c r="X190">
        <v>0.18640000000000001</v>
      </c>
      <c r="Y190">
        <v>0.1497</v>
      </c>
      <c r="Z190" t="s">
        <v>434</v>
      </c>
      <c r="AA190">
        <v>7.7609999999999997E-3</v>
      </c>
      <c r="AB190" t="s">
        <v>434</v>
      </c>
      <c r="AC190">
        <v>0.3891</v>
      </c>
      <c r="AD190">
        <v>0.30959999999999999</v>
      </c>
      <c r="AE190">
        <v>0.55810000000000004</v>
      </c>
      <c r="AF190" t="s">
        <v>434</v>
      </c>
      <c r="AG190" s="1">
        <v>1.084E-8</v>
      </c>
      <c r="AH190" t="s">
        <v>434</v>
      </c>
      <c r="AI190" t="s">
        <v>790</v>
      </c>
      <c r="AJ190" t="s">
        <v>790</v>
      </c>
      <c r="AK190" t="s">
        <v>790</v>
      </c>
      <c r="AL190" t="s">
        <v>434</v>
      </c>
      <c r="AM190" t="s">
        <v>790</v>
      </c>
      <c r="AN190" t="s">
        <v>434</v>
      </c>
      <c r="AO190" t="s">
        <v>434</v>
      </c>
      <c r="AP190" t="s">
        <v>434</v>
      </c>
      <c r="AQ190" t="s">
        <v>434</v>
      </c>
      <c r="AR190" t="s">
        <v>434</v>
      </c>
      <c r="AS190" t="s">
        <v>434</v>
      </c>
      <c r="AT190" t="s">
        <v>434</v>
      </c>
      <c r="AU190" t="s">
        <v>434</v>
      </c>
      <c r="AV190" t="s">
        <v>434</v>
      </c>
      <c r="AW190" t="s">
        <v>434</v>
      </c>
      <c r="AX190" t="s">
        <v>434</v>
      </c>
      <c r="AY190" t="s">
        <v>434</v>
      </c>
      <c r="AZ190" t="s">
        <v>434</v>
      </c>
      <c r="BA190" t="s">
        <v>434</v>
      </c>
      <c r="BB190" t="s">
        <v>434</v>
      </c>
      <c r="BC190">
        <v>1</v>
      </c>
      <c r="BD190">
        <v>1</v>
      </c>
      <c r="BE190">
        <v>1</v>
      </c>
      <c r="BF190" t="s">
        <v>434</v>
      </c>
      <c r="BG190" s="14">
        <v>9.5160551351351405E-6</v>
      </c>
      <c r="BH190" t="s">
        <v>434</v>
      </c>
    </row>
    <row r="191" spans="1:60">
      <c r="A191" t="s">
        <v>554</v>
      </c>
      <c r="B191">
        <v>9</v>
      </c>
      <c r="C191">
        <v>136132908</v>
      </c>
      <c r="D191" t="s">
        <v>389</v>
      </c>
      <c r="E191" t="s">
        <v>404</v>
      </c>
      <c r="F191" t="s">
        <v>434</v>
      </c>
      <c r="G191">
        <v>-0.1186</v>
      </c>
      <c r="H191">
        <v>2.2259999999999999E-2</v>
      </c>
      <c r="I191" s="1">
        <v>1.0050000000000001E-7</v>
      </c>
      <c r="J191">
        <v>0.33150000000000002</v>
      </c>
      <c r="K191" t="s">
        <v>434</v>
      </c>
      <c r="L191" t="s">
        <v>434</v>
      </c>
      <c r="M191" t="s">
        <v>434</v>
      </c>
      <c r="N191" t="s">
        <v>434</v>
      </c>
      <c r="O191" t="s">
        <v>434</v>
      </c>
      <c r="P191" t="s">
        <v>434</v>
      </c>
      <c r="Q191">
        <v>0.1013</v>
      </c>
      <c r="R191" t="s">
        <v>434</v>
      </c>
      <c r="S191">
        <v>-1.542E-2</v>
      </c>
      <c r="T191" t="s">
        <v>434</v>
      </c>
      <c r="U191">
        <v>-0.12520000000000001</v>
      </c>
      <c r="V191" t="s">
        <v>434</v>
      </c>
      <c r="W191">
        <v>0.1799</v>
      </c>
      <c r="X191" t="s">
        <v>434</v>
      </c>
      <c r="Y191">
        <v>0.13020000000000001</v>
      </c>
      <c r="Z191" t="s">
        <v>434</v>
      </c>
      <c r="AA191">
        <v>2.2769999999999999E-2</v>
      </c>
      <c r="AB191" t="s">
        <v>434</v>
      </c>
      <c r="AC191">
        <v>0.57320000000000004</v>
      </c>
      <c r="AD191" t="s">
        <v>434</v>
      </c>
      <c r="AE191">
        <v>0.90569999999999995</v>
      </c>
      <c r="AF191" t="s">
        <v>434</v>
      </c>
      <c r="AG191" s="1">
        <v>3.8150000000000001E-8</v>
      </c>
      <c r="AH191" t="s">
        <v>434</v>
      </c>
      <c r="AI191" t="s">
        <v>790</v>
      </c>
      <c r="AJ191" t="s">
        <v>434</v>
      </c>
      <c r="AK191" t="s">
        <v>790</v>
      </c>
      <c r="AL191" t="s">
        <v>434</v>
      </c>
      <c r="AM191" t="s">
        <v>790</v>
      </c>
      <c r="AN191" t="s">
        <v>434</v>
      </c>
      <c r="AO191">
        <v>0.3105</v>
      </c>
      <c r="AP191">
        <v>0.34079999999999999</v>
      </c>
      <c r="AQ191">
        <v>0.31080000000000002</v>
      </c>
      <c r="AR191" t="s">
        <v>434</v>
      </c>
      <c r="AS191">
        <v>0.439</v>
      </c>
      <c r="AT191" t="s">
        <v>434</v>
      </c>
      <c r="AU191">
        <v>0.30780000000000002</v>
      </c>
      <c r="AV191" t="s">
        <v>434</v>
      </c>
      <c r="AW191">
        <v>0.2873</v>
      </c>
      <c r="AX191" t="s">
        <v>434</v>
      </c>
      <c r="AY191">
        <v>0.439</v>
      </c>
      <c r="AZ191" t="s">
        <v>434</v>
      </c>
      <c r="BA191">
        <v>0.33960000000000001</v>
      </c>
      <c r="BB191" t="s">
        <v>434</v>
      </c>
      <c r="BC191">
        <v>1</v>
      </c>
      <c r="BD191" t="s">
        <v>434</v>
      </c>
      <c r="BE191">
        <v>1</v>
      </c>
      <c r="BF191" t="s">
        <v>434</v>
      </c>
      <c r="BG191" s="14">
        <v>1.0105199999999999E-5</v>
      </c>
      <c r="BH191" t="s">
        <v>434</v>
      </c>
    </row>
    <row r="192" spans="1:60">
      <c r="A192" t="s">
        <v>482</v>
      </c>
      <c r="B192">
        <v>3</v>
      </c>
      <c r="C192">
        <v>46142464</v>
      </c>
      <c r="D192" t="s">
        <v>8</v>
      </c>
      <c r="E192" t="s">
        <v>389</v>
      </c>
      <c r="F192">
        <v>0.1008</v>
      </c>
      <c r="G192">
        <v>-2.4930000000000001E-2</v>
      </c>
      <c r="H192">
        <v>4.2040000000000003E-3</v>
      </c>
      <c r="I192" s="1">
        <v>3.0159999999999999E-9</v>
      </c>
      <c r="J192">
        <v>0.46820000000000001</v>
      </c>
      <c r="K192">
        <v>7.2129999999999998E-3</v>
      </c>
      <c r="L192">
        <v>7.9189999999999997E-2</v>
      </c>
      <c r="M192">
        <v>0.33339999999999997</v>
      </c>
      <c r="N192">
        <v>6.0810000000000003E-2</v>
      </c>
      <c r="O192">
        <v>9.7559999999999994E-2</v>
      </c>
      <c r="P192">
        <v>0.12690000000000001</v>
      </c>
      <c r="Q192">
        <v>-1.8440000000000002E-2</v>
      </c>
      <c r="R192">
        <v>3.9219999999999998E-2</v>
      </c>
      <c r="S192">
        <v>-1.6230000000000001E-2</v>
      </c>
      <c r="T192">
        <v>-7.4339999999999996E-3</v>
      </c>
      <c r="U192">
        <v>-2.6290000000000001E-2</v>
      </c>
      <c r="V192">
        <v>0.1019</v>
      </c>
      <c r="W192">
        <v>0.12590000000000001</v>
      </c>
      <c r="X192">
        <v>9.6600000000000005E-2</v>
      </c>
      <c r="Y192">
        <v>1.6979999999999999E-2</v>
      </c>
      <c r="Z192">
        <v>6.2560000000000004E-2</v>
      </c>
      <c r="AA192">
        <v>4.3670000000000002E-3</v>
      </c>
      <c r="AB192">
        <v>6.5850000000000006E-2</v>
      </c>
      <c r="AC192">
        <v>0.88349999999999995</v>
      </c>
      <c r="AD192">
        <v>0.68479999999999996</v>
      </c>
      <c r="AE192">
        <v>0.3392</v>
      </c>
      <c r="AF192">
        <v>0.90539999999999998</v>
      </c>
      <c r="AG192" s="1">
        <v>1.73E-9</v>
      </c>
      <c r="AH192">
        <v>0.12189999999999999</v>
      </c>
      <c r="AI192" t="s">
        <v>790</v>
      </c>
      <c r="AJ192" t="s">
        <v>790</v>
      </c>
      <c r="AK192" t="s">
        <v>790</v>
      </c>
      <c r="AL192" t="s">
        <v>790</v>
      </c>
      <c r="AM192" t="s">
        <v>790</v>
      </c>
      <c r="AN192" t="s">
        <v>790</v>
      </c>
      <c r="AO192" t="s">
        <v>434</v>
      </c>
      <c r="AP192" t="s">
        <v>434</v>
      </c>
      <c r="AQ192" t="s">
        <v>434</v>
      </c>
      <c r="AR192" t="s">
        <v>434</v>
      </c>
      <c r="AS192" t="s">
        <v>434</v>
      </c>
      <c r="AT192" t="s">
        <v>434</v>
      </c>
      <c r="AU192" t="s">
        <v>434</v>
      </c>
      <c r="AV192" t="s">
        <v>434</v>
      </c>
      <c r="AW192" t="s">
        <v>434</v>
      </c>
      <c r="AX192" t="s">
        <v>434</v>
      </c>
      <c r="AY192" t="s">
        <v>434</v>
      </c>
      <c r="AZ192" t="s">
        <v>434</v>
      </c>
      <c r="BA192" t="s">
        <v>434</v>
      </c>
      <c r="BB192" t="s">
        <v>434</v>
      </c>
      <c r="BC192">
        <v>1</v>
      </c>
      <c r="BD192">
        <v>1</v>
      </c>
      <c r="BE192">
        <v>1</v>
      </c>
      <c r="BF192">
        <v>1</v>
      </c>
      <c r="BG192" s="14">
        <v>1.040595E-5</v>
      </c>
      <c r="BH192">
        <v>1</v>
      </c>
    </row>
    <row r="193" spans="1:60">
      <c r="A193" t="s">
        <v>567</v>
      </c>
      <c r="B193">
        <v>6</v>
      </c>
      <c r="C193">
        <v>31121426</v>
      </c>
      <c r="D193" t="s">
        <v>392</v>
      </c>
      <c r="E193" t="s">
        <v>388</v>
      </c>
      <c r="F193">
        <v>6.4399999999999999E-2</v>
      </c>
      <c r="G193">
        <v>2.7720000000000002E-2</v>
      </c>
      <c r="H193">
        <v>4.9909999999999998E-3</v>
      </c>
      <c r="I193" s="1">
        <v>2.7949999999999999E-8</v>
      </c>
      <c r="J193">
        <v>0.38429999999999997</v>
      </c>
      <c r="K193">
        <v>5.4449999999999998E-2</v>
      </c>
      <c r="L193">
        <v>0.1061</v>
      </c>
      <c r="M193">
        <v>0.10100000000000001</v>
      </c>
      <c r="N193" s="1">
        <v>6.4839999999999995E-2</v>
      </c>
      <c r="O193">
        <v>6.3570000000000002E-2</v>
      </c>
      <c r="P193" s="1">
        <v>9.3719999999999998E-2</v>
      </c>
      <c r="Q193">
        <v>-4.7989999999999998E-2</v>
      </c>
      <c r="R193">
        <v>9.2039999999999997E-2</v>
      </c>
      <c r="S193">
        <v>2.657E-2</v>
      </c>
      <c r="T193" s="1">
        <v>-3.116E-2</v>
      </c>
      <c r="U193">
        <v>2.9309999999999999E-2</v>
      </c>
      <c r="V193" s="1">
        <v>-4.249E-2</v>
      </c>
      <c r="W193">
        <v>4.4069999999999998E-2</v>
      </c>
      <c r="X193">
        <v>9.3899999999999997E-2</v>
      </c>
      <c r="Y193">
        <v>2.7E-2</v>
      </c>
      <c r="Z193" s="1">
        <v>7.3209999999999997E-2</v>
      </c>
      <c r="AA193">
        <v>5.1479999999999998E-3</v>
      </c>
      <c r="AB193" s="1">
        <v>6.6900000000000001E-2</v>
      </c>
      <c r="AC193">
        <v>0.2762</v>
      </c>
      <c r="AD193">
        <v>0.32700000000000001</v>
      </c>
      <c r="AE193">
        <v>0.3251</v>
      </c>
      <c r="AF193" s="1">
        <v>0.6704</v>
      </c>
      <c r="AG193" s="1">
        <v>1.248E-8</v>
      </c>
      <c r="AH193" s="1">
        <v>0.52529999999999999</v>
      </c>
      <c r="AI193" t="s">
        <v>790</v>
      </c>
      <c r="AJ193" t="s">
        <v>790</v>
      </c>
      <c r="AK193" t="s">
        <v>790</v>
      </c>
      <c r="AL193" t="s">
        <v>790</v>
      </c>
      <c r="AM193" t="s">
        <v>790</v>
      </c>
      <c r="AN193" t="s">
        <v>790</v>
      </c>
      <c r="AO193" t="s">
        <v>434</v>
      </c>
      <c r="AP193" t="s">
        <v>434</v>
      </c>
      <c r="AQ193" t="s">
        <v>434</v>
      </c>
      <c r="AR193" t="s">
        <v>434</v>
      </c>
      <c r="AS193" t="s">
        <v>434</v>
      </c>
      <c r="AT193" t="s">
        <v>434</v>
      </c>
      <c r="AU193" t="s">
        <v>434</v>
      </c>
      <c r="AV193" t="s">
        <v>434</v>
      </c>
      <c r="AW193" t="s">
        <v>434</v>
      </c>
      <c r="AX193" t="s">
        <v>434</v>
      </c>
      <c r="AY193" t="s">
        <v>434</v>
      </c>
      <c r="AZ193" t="s">
        <v>434</v>
      </c>
      <c r="BA193" t="s">
        <v>434</v>
      </c>
      <c r="BB193" t="s">
        <v>434</v>
      </c>
      <c r="BC193">
        <v>1</v>
      </c>
      <c r="BD193">
        <v>1</v>
      </c>
      <c r="BE193">
        <v>1</v>
      </c>
      <c r="BF193">
        <v>1</v>
      </c>
      <c r="BG193" s="14">
        <v>1.08096768E-5</v>
      </c>
      <c r="BH193">
        <v>1</v>
      </c>
    </row>
    <row r="194" spans="1:60">
      <c r="A194" t="s">
        <v>675</v>
      </c>
      <c r="B194">
        <v>9</v>
      </c>
      <c r="C194">
        <v>136132908</v>
      </c>
      <c r="D194" t="s">
        <v>389</v>
      </c>
      <c r="E194" t="s">
        <v>404</v>
      </c>
      <c r="F194" t="s">
        <v>434</v>
      </c>
      <c r="G194">
        <v>0.13289999999999999</v>
      </c>
      <c r="H194">
        <v>2.333E-2</v>
      </c>
      <c r="I194" s="1">
        <v>1.228E-8</v>
      </c>
      <c r="J194">
        <v>0.78549999999999998</v>
      </c>
      <c r="K194" t="s">
        <v>434</v>
      </c>
      <c r="L194" t="s">
        <v>434</v>
      </c>
      <c r="M194" t="s">
        <v>434</v>
      </c>
      <c r="N194" t="s">
        <v>434</v>
      </c>
      <c r="O194" t="s">
        <v>434</v>
      </c>
      <c r="P194" t="s">
        <v>434</v>
      </c>
      <c r="Q194">
        <v>0.1817</v>
      </c>
      <c r="R194" t="s">
        <v>434</v>
      </c>
      <c r="S194">
        <v>0.24640000000000001</v>
      </c>
      <c r="T194" t="s">
        <v>434</v>
      </c>
      <c r="U194">
        <v>0.12989999999999999</v>
      </c>
      <c r="V194" t="s">
        <v>434</v>
      </c>
      <c r="W194">
        <v>0.16</v>
      </c>
      <c r="X194" t="s">
        <v>434</v>
      </c>
      <c r="Y194">
        <v>0.18540000000000001</v>
      </c>
      <c r="Z194" t="s">
        <v>434</v>
      </c>
      <c r="AA194">
        <v>2.3779999999999999E-2</v>
      </c>
      <c r="AB194" t="s">
        <v>434</v>
      </c>
      <c r="AC194">
        <v>0.25609999999999999</v>
      </c>
      <c r="AD194" t="s">
        <v>434</v>
      </c>
      <c r="AE194">
        <v>0.18390000000000001</v>
      </c>
      <c r="AF194" t="s">
        <v>434</v>
      </c>
      <c r="AG194" s="1">
        <v>4.6210000000000002E-8</v>
      </c>
      <c r="AH194" t="s">
        <v>434</v>
      </c>
      <c r="AI194" t="s">
        <v>790</v>
      </c>
      <c r="AJ194" t="s">
        <v>434</v>
      </c>
      <c r="AK194" t="s">
        <v>790</v>
      </c>
      <c r="AL194" t="s">
        <v>434</v>
      </c>
      <c r="AM194" t="s">
        <v>790</v>
      </c>
      <c r="AN194" t="s">
        <v>434</v>
      </c>
      <c r="AO194">
        <v>0.37080000000000002</v>
      </c>
      <c r="AP194">
        <v>0.3402</v>
      </c>
      <c r="AQ194">
        <v>0.32629999999999998</v>
      </c>
      <c r="AR194" t="s">
        <v>434</v>
      </c>
      <c r="AS194">
        <v>0.50819999999999999</v>
      </c>
      <c r="AT194" t="s">
        <v>434</v>
      </c>
      <c r="AU194">
        <v>0.36859999999999998</v>
      </c>
      <c r="AV194" t="s">
        <v>434</v>
      </c>
      <c r="AW194">
        <v>0.28699999999999998</v>
      </c>
      <c r="AX194" t="s">
        <v>434</v>
      </c>
      <c r="AY194">
        <v>0.43859999999999999</v>
      </c>
      <c r="AZ194" t="s">
        <v>434</v>
      </c>
      <c r="BA194">
        <v>0.33900000000000002</v>
      </c>
      <c r="BB194" t="s">
        <v>434</v>
      </c>
      <c r="BC194">
        <v>1</v>
      </c>
      <c r="BD194" t="s">
        <v>434</v>
      </c>
      <c r="BE194">
        <v>1</v>
      </c>
      <c r="BF194" t="s">
        <v>434</v>
      </c>
      <c r="BG194" s="14">
        <v>1.21288647272727E-5</v>
      </c>
      <c r="BH194" t="s">
        <v>434</v>
      </c>
    </row>
    <row r="195" spans="1:60">
      <c r="A195" t="s">
        <v>533</v>
      </c>
      <c r="B195">
        <v>3</v>
      </c>
      <c r="C195">
        <v>46123055</v>
      </c>
      <c r="D195" t="s">
        <v>8</v>
      </c>
      <c r="E195" t="s">
        <v>389</v>
      </c>
      <c r="F195">
        <v>9.9959999999999993E-2</v>
      </c>
      <c r="G195">
        <v>-2.23E-2</v>
      </c>
      <c r="H195">
        <v>4.1960000000000001E-3</v>
      </c>
      <c r="I195" s="1">
        <v>1.066E-7</v>
      </c>
      <c r="J195">
        <v>0.43980000000000002</v>
      </c>
      <c r="K195">
        <v>7.0460000000000002E-3</v>
      </c>
      <c r="L195">
        <v>7.8820000000000001E-2</v>
      </c>
      <c r="M195">
        <v>0.3306</v>
      </c>
      <c r="N195">
        <v>5.808E-2</v>
      </c>
      <c r="O195">
        <v>9.6799999999999997E-2</v>
      </c>
      <c r="P195">
        <v>0.12529999999999999</v>
      </c>
      <c r="Q195">
        <v>4.512E-2</v>
      </c>
      <c r="R195">
        <v>1.3950000000000001E-2</v>
      </c>
      <c r="S195">
        <v>-1.4579999999999999E-2</v>
      </c>
      <c r="T195">
        <v>2.3040000000000001E-2</v>
      </c>
      <c r="U195">
        <v>-2.3709999999999998E-2</v>
      </c>
      <c r="V195">
        <v>0.1037</v>
      </c>
      <c r="W195">
        <v>0.1198</v>
      </c>
      <c r="X195">
        <v>9.4070000000000001E-2</v>
      </c>
      <c r="Y195">
        <v>1.7149999999999999E-2</v>
      </c>
      <c r="Z195">
        <v>6.3060000000000005E-2</v>
      </c>
      <c r="AA195">
        <v>4.3550000000000004E-3</v>
      </c>
      <c r="AB195">
        <v>6.719E-2</v>
      </c>
      <c r="AC195">
        <v>0.70650000000000002</v>
      </c>
      <c r="AD195">
        <v>0.8821</v>
      </c>
      <c r="AE195">
        <v>0.39539999999999997</v>
      </c>
      <c r="AF195">
        <v>0.71489999999999998</v>
      </c>
      <c r="AG195" s="1">
        <v>5.1590000000000001E-8</v>
      </c>
      <c r="AH195">
        <v>0.1227</v>
      </c>
      <c r="AI195" t="s">
        <v>790</v>
      </c>
      <c r="AJ195" t="s">
        <v>790</v>
      </c>
      <c r="AK195" t="s">
        <v>790</v>
      </c>
      <c r="AL195" t="s">
        <v>790</v>
      </c>
      <c r="AM195" t="s">
        <v>790</v>
      </c>
      <c r="AN195" t="s">
        <v>790</v>
      </c>
      <c r="AO195" t="s">
        <v>434</v>
      </c>
      <c r="AP195" t="s">
        <v>434</v>
      </c>
      <c r="AQ195" t="s">
        <v>434</v>
      </c>
      <c r="AR195" t="s">
        <v>434</v>
      </c>
      <c r="AS195" t="s">
        <v>434</v>
      </c>
      <c r="AT195" t="s">
        <v>434</v>
      </c>
      <c r="AU195" t="s">
        <v>434</v>
      </c>
      <c r="AV195" t="s">
        <v>434</v>
      </c>
      <c r="AW195" t="s">
        <v>434</v>
      </c>
      <c r="AX195" t="s">
        <v>434</v>
      </c>
      <c r="AY195" t="s">
        <v>434</v>
      </c>
      <c r="AZ195" t="s">
        <v>434</v>
      </c>
      <c r="BA195" t="s">
        <v>434</v>
      </c>
      <c r="BB195" t="s">
        <v>434</v>
      </c>
      <c r="BC195">
        <v>1</v>
      </c>
      <c r="BD195">
        <v>1</v>
      </c>
      <c r="BE195">
        <v>1</v>
      </c>
      <c r="BF195">
        <v>1</v>
      </c>
      <c r="BG195" s="14">
        <v>1.3299165000000001E-5</v>
      </c>
      <c r="BH195">
        <v>1</v>
      </c>
    </row>
    <row r="196" spans="1:60">
      <c r="A196" t="s">
        <v>585</v>
      </c>
      <c r="B196">
        <v>9</v>
      </c>
      <c r="C196">
        <v>136132908</v>
      </c>
      <c r="D196" t="s">
        <v>389</v>
      </c>
      <c r="E196" t="s">
        <v>404</v>
      </c>
      <c r="F196">
        <v>0.34079999999999999</v>
      </c>
      <c r="G196">
        <v>-8.2419999999999993E-3</v>
      </c>
      <c r="H196">
        <v>1.519E-3</v>
      </c>
      <c r="I196" s="1">
        <v>5.7749999999999998E-8</v>
      </c>
      <c r="J196">
        <v>0.56899999999999995</v>
      </c>
      <c r="K196">
        <v>0.28749999999999998</v>
      </c>
      <c r="L196">
        <v>0.29730000000000001</v>
      </c>
      <c r="M196">
        <v>0.43880000000000002</v>
      </c>
      <c r="N196">
        <v>0.3831</v>
      </c>
      <c r="O196">
        <v>0.3392</v>
      </c>
      <c r="P196">
        <v>0.38</v>
      </c>
      <c r="Q196">
        <v>2.1220000000000002E-3</v>
      </c>
      <c r="R196">
        <v>3.0030000000000001E-2</v>
      </c>
      <c r="S196">
        <v>-1.6570000000000001E-2</v>
      </c>
      <c r="T196">
        <v>1.7000000000000001E-2</v>
      </c>
      <c r="U196">
        <v>-8.4390000000000003E-3</v>
      </c>
      <c r="V196">
        <v>-3.3939999999999999E-3</v>
      </c>
      <c r="W196">
        <v>1.5100000000000001E-2</v>
      </c>
      <c r="X196">
        <v>3.6260000000000001E-2</v>
      </c>
      <c r="Y196">
        <v>1.1299999999999999E-2</v>
      </c>
      <c r="Z196">
        <v>1.941E-2</v>
      </c>
      <c r="AA196">
        <v>1.549E-3</v>
      </c>
      <c r="AB196">
        <v>2.86E-2</v>
      </c>
      <c r="AC196">
        <v>0.88829999999999998</v>
      </c>
      <c r="AD196">
        <v>0.40760000000000002</v>
      </c>
      <c r="AE196">
        <v>0.14249999999999999</v>
      </c>
      <c r="AF196">
        <v>0.38100000000000001</v>
      </c>
      <c r="AG196" s="1">
        <v>5.1370000000000003E-8</v>
      </c>
      <c r="AH196">
        <v>0.90549999999999997</v>
      </c>
      <c r="AI196" t="s">
        <v>790</v>
      </c>
      <c r="AJ196" t="s">
        <v>790</v>
      </c>
      <c r="AK196" t="s">
        <v>790</v>
      </c>
      <c r="AL196" t="s">
        <v>790</v>
      </c>
      <c r="AM196" t="s">
        <v>790</v>
      </c>
      <c r="AN196" t="s">
        <v>790</v>
      </c>
      <c r="AO196" t="s">
        <v>434</v>
      </c>
      <c r="AP196" t="s">
        <v>434</v>
      </c>
      <c r="AQ196" t="s">
        <v>434</v>
      </c>
      <c r="AR196" t="s">
        <v>434</v>
      </c>
      <c r="AS196" t="s">
        <v>434</v>
      </c>
      <c r="AT196" t="s">
        <v>434</v>
      </c>
      <c r="AU196" t="s">
        <v>434</v>
      </c>
      <c r="AV196" t="s">
        <v>434</v>
      </c>
      <c r="AW196" t="s">
        <v>434</v>
      </c>
      <c r="AX196" t="s">
        <v>434</v>
      </c>
      <c r="AY196" t="s">
        <v>434</v>
      </c>
      <c r="AZ196" t="s">
        <v>434</v>
      </c>
      <c r="BA196" t="s">
        <v>434</v>
      </c>
      <c r="BB196" t="s">
        <v>434</v>
      </c>
      <c r="BC196">
        <v>1</v>
      </c>
      <c r="BD196">
        <v>1</v>
      </c>
      <c r="BE196">
        <v>1</v>
      </c>
      <c r="BF196">
        <v>1</v>
      </c>
      <c r="BG196" s="14">
        <v>1.3299165000000001E-5</v>
      </c>
      <c r="BH196">
        <v>1</v>
      </c>
    </row>
    <row r="197" spans="1:60">
      <c r="A197" t="s">
        <v>514</v>
      </c>
      <c r="B197">
        <v>6</v>
      </c>
      <c r="C197">
        <v>31121426</v>
      </c>
      <c r="D197" t="s">
        <v>392</v>
      </c>
      <c r="E197" t="s">
        <v>388</v>
      </c>
      <c r="F197">
        <v>6.3729999999999995E-2</v>
      </c>
      <c r="G197">
        <v>-1.976E-2</v>
      </c>
      <c r="H197">
        <v>3.5309999999999999E-3</v>
      </c>
      <c r="I197" s="1">
        <v>2.213E-8</v>
      </c>
      <c r="J197">
        <v>0.1711</v>
      </c>
      <c r="K197" t="s">
        <v>434</v>
      </c>
      <c r="L197" t="s">
        <v>434</v>
      </c>
      <c r="M197" t="s">
        <v>434</v>
      </c>
      <c r="N197" t="s">
        <v>434</v>
      </c>
      <c r="O197">
        <v>6.3649999999999998E-2</v>
      </c>
      <c r="P197" s="1">
        <v>0.1391</v>
      </c>
      <c r="Q197" t="s">
        <v>434</v>
      </c>
      <c r="R197" t="s">
        <v>434</v>
      </c>
      <c r="S197" t="s">
        <v>434</v>
      </c>
      <c r="T197" t="s">
        <v>434</v>
      </c>
      <c r="U197">
        <v>-1.993E-2</v>
      </c>
      <c r="V197" s="1">
        <v>0.11119999999999999</v>
      </c>
      <c r="W197" t="s">
        <v>434</v>
      </c>
      <c r="X197" t="s">
        <v>434</v>
      </c>
      <c r="Y197" t="s">
        <v>434</v>
      </c>
      <c r="Z197" t="s">
        <v>434</v>
      </c>
      <c r="AA197">
        <v>3.5339999999999998E-3</v>
      </c>
      <c r="AB197" s="1">
        <v>9.5710000000000003E-2</v>
      </c>
      <c r="AC197" t="s">
        <v>434</v>
      </c>
      <c r="AD197" t="s">
        <v>434</v>
      </c>
      <c r="AE197" t="s">
        <v>434</v>
      </c>
      <c r="AF197" t="s">
        <v>434</v>
      </c>
      <c r="AG197" s="1">
        <v>1.6890000000000001E-8</v>
      </c>
      <c r="AH197" s="1">
        <v>0.24540000000000001</v>
      </c>
      <c r="AI197" t="s">
        <v>434</v>
      </c>
      <c r="AJ197" t="s">
        <v>434</v>
      </c>
      <c r="AK197" t="s">
        <v>434</v>
      </c>
      <c r="AL197" t="s">
        <v>434</v>
      </c>
      <c r="AM197" t="s">
        <v>790</v>
      </c>
      <c r="AN197" t="s">
        <v>790</v>
      </c>
      <c r="AO197" t="s">
        <v>434</v>
      </c>
      <c r="AP197" t="s">
        <v>434</v>
      </c>
      <c r="AQ197" t="s">
        <v>434</v>
      </c>
      <c r="AR197" t="s">
        <v>434</v>
      </c>
      <c r="AS197" t="s">
        <v>434</v>
      </c>
      <c r="AT197" t="s">
        <v>434</v>
      </c>
      <c r="AU197" t="s">
        <v>434</v>
      </c>
      <c r="AV197" t="s">
        <v>434</v>
      </c>
      <c r="AW197" t="s">
        <v>434</v>
      </c>
      <c r="AX197" t="s">
        <v>434</v>
      </c>
      <c r="AY197" t="s">
        <v>434</v>
      </c>
      <c r="AZ197" t="s">
        <v>434</v>
      </c>
      <c r="BA197" t="s">
        <v>434</v>
      </c>
      <c r="BB197" t="s">
        <v>434</v>
      </c>
      <c r="BC197" t="s">
        <v>434</v>
      </c>
      <c r="BD197" t="s">
        <v>434</v>
      </c>
      <c r="BE197" t="s">
        <v>434</v>
      </c>
      <c r="BF197" t="s">
        <v>434</v>
      </c>
      <c r="BG197" s="14">
        <v>1.44369497368421E-5</v>
      </c>
      <c r="BH197">
        <v>1</v>
      </c>
    </row>
    <row r="198" spans="1:60">
      <c r="A198" t="s">
        <v>602</v>
      </c>
      <c r="B198">
        <v>9</v>
      </c>
      <c r="C198">
        <v>136132908</v>
      </c>
      <c r="D198" t="s">
        <v>389</v>
      </c>
      <c r="E198" t="s">
        <v>404</v>
      </c>
      <c r="F198">
        <v>0.3407</v>
      </c>
      <c r="G198">
        <v>9.3399999999999993E-3</v>
      </c>
      <c r="H198">
        <v>1.683E-3</v>
      </c>
      <c r="I198" s="1">
        <v>2.88E-8</v>
      </c>
      <c r="J198">
        <v>0.53600000000000003</v>
      </c>
      <c r="K198">
        <v>0.28610000000000002</v>
      </c>
      <c r="L198">
        <v>0.2979</v>
      </c>
      <c r="M198">
        <v>0.4385</v>
      </c>
      <c r="N198">
        <v>0.38519999999999999</v>
      </c>
      <c r="O198">
        <v>0.3392</v>
      </c>
      <c r="P198">
        <v>0.3841</v>
      </c>
      <c r="Q198">
        <v>2.2370000000000001E-2</v>
      </c>
      <c r="R198">
        <v>4.8230000000000002E-2</v>
      </c>
      <c r="S198">
        <v>8.8059999999999996E-3</v>
      </c>
      <c r="T198">
        <v>4.1149999999999997E-3</v>
      </c>
      <c r="U198">
        <v>9.3050000000000008E-3</v>
      </c>
      <c r="V198">
        <v>-4.1180000000000001E-2</v>
      </c>
      <c r="W198">
        <v>1.503E-2</v>
      </c>
      <c r="X198">
        <v>4.6550000000000001E-2</v>
      </c>
      <c r="Y198">
        <v>1.264E-2</v>
      </c>
      <c r="Z198">
        <v>2.4049999999999998E-2</v>
      </c>
      <c r="AA198">
        <v>1.717E-3</v>
      </c>
      <c r="AB198">
        <v>3.1359999999999999E-2</v>
      </c>
      <c r="AC198">
        <v>0.13669999999999999</v>
      </c>
      <c r="AD198">
        <v>0.30009999999999998</v>
      </c>
      <c r="AE198">
        <v>0.48609999999999998</v>
      </c>
      <c r="AF198">
        <v>0.86419999999999997</v>
      </c>
      <c r="AG198" s="1">
        <v>6.0310000000000002E-8</v>
      </c>
      <c r="AH198">
        <v>0.18909999999999999</v>
      </c>
      <c r="AI198" t="s">
        <v>790</v>
      </c>
      <c r="AJ198" t="s">
        <v>790</v>
      </c>
      <c r="AK198" t="s">
        <v>790</v>
      </c>
      <c r="AL198" t="s">
        <v>790</v>
      </c>
      <c r="AM198" t="s">
        <v>790</v>
      </c>
      <c r="AN198" t="s">
        <v>790</v>
      </c>
      <c r="AO198" t="s">
        <v>434</v>
      </c>
      <c r="AP198" t="s">
        <v>434</v>
      </c>
      <c r="AQ198" t="s">
        <v>434</v>
      </c>
      <c r="AR198" t="s">
        <v>434</v>
      </c>
      <c r="AS198" t="s">
        <v>434</v>
      </c>
      <c r="AT198" t="s">
        <v>434</v>
      </c>
      <c r="AU198" t="s">
        <v>434</v>
      </c>
      <c r="AV198" t="s">
        <v>434</v>
      </c>
      <c r="AW198" t="s">
        <v>434</v>
      </c>
      <c r="AX198" t="s">
        <v>434</v>
      </c>
      <c r="AY198" t="s">
        <v>434</v>
      </c>
      <c r="AZ198" t="s">
        <v>434</v>
      </c>
      <c r="BA198" t="s">
        <v>434</v>
      </c>
      <c r="BB198" t="s">
        <v>434</v>
      </c>
      <c r="BC198">
        <v>1</v>
      </c>
      <c r="BD198">
        <v>1</v>
      </c>
      <c r="BE198">
        <v>1</v>
      </c>
      <c r="BF198">
        <v>1</v>
      </c>
      <c r="BG198" s="14">
        <v>1.5340149473684199E-5</v>
      </c>
      <c r="BH198">
        <v>1</v>
      </c>
    </row>
    <row r="199" spans="1:60">
      <c r="A199" t="s">
        <v>713</v>
      </c>
      <c r="B199">
        <v>3</v>
      </c>
      <c r="C199">
        <v>46123055</v>
      </c>
      <c r="D199" t="s">
        <v>8</v>
      </c>
      <c r="E199" t="s">
        <v>389</v>
      </c>
      <c r="F199" t="s">
        <v>434</v>
      </c>
      <c r="G199" t="s">
        <v>434</v>
      </c>
      <c r="H199" t="s">
        <v>434</v>
      </c>
      <c r="I199" t="s">
        <v>434</v>
      </c>
      <c r="J199" t="s">
        <v>434</v>
      </c>
      <c r="K199" t="s">
        <v>434</v>
      </c>
      <c r="L199" t="s">
        <v>434</v>
      </c>
      <c r="M199" t="s">
        <v>434</v>
      </c>
      <c r="N199" t="s">
        <v>434</v>
      </c>
      <c r="O199" t="s">
        <v>434</v>
      </c>
      <c r="P199" t="s">
        <v>434</v>
      </c>
      <c r="Q199" t="s">
        <v>434</v>
      </c>
      <c r="R199" t="s">
        <v>434</v>
      </c>
      <c r="S199" t="s">
        <v>434</v>
      </c>
      <c r="T199" t="s">
        <v>434</v>
      </c>
      <c r="U199">
        <v>0.3075</v>
      </c>
      <c r="V199" t="s">
        <v>434</v>
      </c>
      <c r="W199" t="s">
        <v>434</v>
      </c>
      <c r="X199" t="s">
        <v>434</v>
      </c>
      <c r="Y199" t="s">
        <v>434</v>
      </c>
      <c r="Z199" t="s">
        <v>434</v>
      </c>
      <c r="AA199">
        <v>5.6759999999999998E-2</v>
      </c>
      <c r="AB199" t="s">
        <v>434</v>
      </c>
      <c r="AC199" t="s">
        <v>434</v>
      </c>
      <c r="AD199" t="s">
        <v>434</v>
      </c>
      <c r="AE199" t="s">
        <v>434</v>
      </c>
      <c r="AF199" t="s">
        <v>434</v>
      </c>
      <c r="AG199" s="1">
        <v>6.0570000000000006E-8</v>
      </c>
      <c r="AH199" t="s">
        <v>434</v>
      </c>
      <c r="AI199" t="s">
        <v>434</v>
      </c>
      <c r="AJ199" t="s">
        <v>434</v>
      </c>
      <c r="AK199" t="s">
        <v>434</v>
      </c>
      <c r="AL199" t="s">
        <v>434</v>
      </c>
      <c r="AM199" t="s">
        <v>790</v>
      </c>
      <c r="AN199" t="s">
        <v>434</v>
      </c>
      <c r="AO199" t="s">
        <v>434</v>
      </c>
      <c r="AP199" t="s">
        <v>434</v>
      </c>
      <c r="AQ199" t="s">
        <v>434</v>
      </c>
      <c r="AR199" t="s">
        <v>434</v>
      </c>
      <c r="AS199" t="s">
        <v>434</v>
      </c>
      <c r="AT199" t="s">
        <v>434</v>
      </c>
      <c r="AU199">
        <v>0.1239</v>
      </c>
      <c r="AV199" t="s">
        <v>434</v>
      </c>
      <c r="AW199" t="s">
        <v>434</v>
      </c>
      <c r="AX199" t="s">
        <v>434</v>
      </c>
      <c r="AY199" t="s">
        <v>434</v>
      </c>
      <c r="AZ199" t="s">
        <v>434</v>
      </c>
      <c r="BA199">
        <v>9.672E-2</v>
      </c>
      <c r="BB199" t="s">
        <v>434</v>
      </c>
      <c r="BC199" t="s">
        <v>434</v>
      </c>
      <c r="BD199" t="s">
        <v>434</v>
      </c>
      <c r="BE199" t="s">
        <v>434</v>
      </c>
      <c r="BF199" t="s">
        <v>434</v>
      </c>
      <c r="BG199" s="14">
        <v>1.5340149473684199E-5</v>
      </c>
      <c r="BH199" t="s">
        <v>434</v>
      </c>
    </row>
    <row r="200" spans="1:60">
      <c r="A200" t="s">
        <v>612</v>
      </c>
      <c r="B200">
        <v>6</v>
      </c>
      <c r="C200">
        <v>31121426</v>
      </c>
      <c r="D200" t="s">
        <v>392</v>
      </c>
      <c r="E200" t="s">
        <v>388</v>
      </c>
      <c r="F200">
        <v>6.4009999999999997E-2</v>
      </c>
      <c r="G200">
        <v>-3.4340000000000002E-2</v>
      </c>
      <c r="H200">
        <v>6.1789999999999996E-3</v>
      </c>
      <c r="I200" s="1">
        <v>2.7269999999999999E-8</v>
      </c>
      <c r="J200">
        <v>0.5514</v>
      </c>
      <c r="K200">
        <v>5.1950000000000003E-2</v>
      </c>
      <c r="L200">
        <v>9.1009999999999994E-2</v>
      </c>
      <c r="M200">
        <v>0.10059999999999999</v>
      </c>
      <c r="N200" s="1">
        <v>5.9319999999999998E-2</v>
      </c>
      <c r="O200">
        <v>6.3640000000000002E-2</v>
      </c>
      <c r="P200" s="1">
        <v>0.11609999999999999</v>
      </c>
      <c r="Q200">
        <v>6.3170000000000004E-2</v>
      </c>
      <c r="R200">
        <v>5.9990000000000002E-2</v>
      </c>
      <c r="S200">
        <v>-3.1099999999999999E-2</v>
      </c>
      <c r="T200" s="1">
        <v>8.3250000000000008E-3</v>
      </c>
      <c r="U200">
        <v>-3.5009999999999999E-2</v>
      </c>
      <c r="V200" s="1">
        <v>-0.17130000000000001</v>
      </c>
      <c r="W200">
        <v>7.6289999999999997E-2</v>
      </c>
      <c r="X200">
        <v>0.14019999999999999</v>
      </c>
      <c r="Y200">
        <v>5.0479999999999997E-2</v>
      </c>
      <c r="Z200" s="1">
        <v>8.3849999999999994E-2</v>
      </c>
      <c r="AA200">
        <v>6.2810000000000001E-3</v>
      </c>
      <c r="AB200" s="1">
        <v>0.1074</v>
      </c>
      <c r="AC200">
        <v>0.40760000000000002</v>
      </c>
      <c r="AD200">
        <v>0.66879999999999995</v>
      </c>
      <c r="AE200">
        <v>0.53790000000000004</v>
      </c>
      <c r="AF200" s="1">
        <v>0.92090000000000005</v>
      </c>
      <c r="AG200" s="1">
        <v>2.4789999999999999E-8</v>
      </c>
      <c r="AH200" s="1">
        <v>0.1108</v>
      </c>
      <c r="AI200" t="s">
        <v>790</v>
      </c>
      <c r="AJ200" t="s">
        <v>790</v>
      </c>
      <c r="AK200" t="s">
        <v>790</v>
      </c>
      <c r="AL200" t="s">
        <v>790</v>
      </c>
      <c r="AM200" t="s">
        <v>790</v>
      </c>
      <c r="AN200" t="s">
        <v>790</v>
      </c>
      <c r="AO200" t="s">
        <v>434</v>
      </c>
      <c r="AP200" t="s">
        <v>434</v>
      </c>
      <c r="AQ200" t="s">
        <v>434</v>
      </c>
      <c r="AR200" t="s">
        <v>434</v>
      </c>
      <c r="AS200" t="s">
        <v>434</v>
      </c>
      <c r="AT200" t="s">
        <v>434</v>
      </c>
      <c r="AU200" t="s">
        <v>434</v>
      </c>
      <c r="AV200" t="s">
        <v>434</v>
      </c>
      <c r="AW200" t="s">
        <v>434</v>
      </c>
      <c r="AX200" t="s">
        <v>434</v>
      </c>
      <c r="AY200" t="s">
        <v>434</v>
      </c>
      <c r="AZ200" t="s">
        <v>434</v>
      </c>
      <c r="BA200" t="s">
        <v>434</v>
      </c>
      <c r="BB200" t="s">
        <v>434</v>
      </c>
      <c r="BC200">
        <v>1</v>
      </c>
      <c r="BD200">
        <v>1</v>
      </c>
      <c r="BE200">
        <v>1</v>
      </c>
      <c r="BF200">
        <v>1</v>
      </c>
      <c r="BG200" s="14">
        <v>2.0914389350649401E-5</v>
      </c>
      <c r="BH200">
        <v>1</v>
      </c>
    </row>
    <row r="201" spans="1:60">
      <c r="A201" t="s">
        <v>613</v>
      </c>
      <c r="B201">
        <v>9</v>
      </c>
      <c r="C201">
        <v>136132908</v>
      </c>
      <c r="D201" t="s">
        <v>389</v>
      </c>
      <c r="E201" t="s">
        <v>404</v>
      </c>
      <c r="F201" t="s">
        <v>434</v>
      </c>
      <c r="G201">
        <v>2.7709999999999999E-2</v>
      </c>
      <c r="H201">
        <v>5.4559999999999999E-3</v>
      </c>
      <c r="I201" s="1">
        <v>3.7850000000000001E-7</v>
      </c>
      <c r="J201">
        <v>0.55300000000000005</v>
      </c>
      <c r="K201" t="s">
        <v>434</v>
      </c>
      <c r="L201" t="s">
        <v>434</v>
      </c>
      <c r="M201" t="s">
        <v>434</v>
      </c>
      <c r="N201" t="s">
        <v>434</v>
      </c>
      <c r="O201" t="s">
        <v>434</v>
      </c>
      <c r="P201" t="s">
        <v>434</v>
      </c>
      <c r="Q201">
        <v>-1.149E-2</v>
      </c>
      <c r="R201">
        <v>-5.8930000000000003E-2</v>
      </c>
      <c r="S201">
        <v>-9.5720000000000006E-3</v>
      </c>
      <c r="T201">
        <v>-5.9200000000000003E-2</v>
      </c>
      <c r="U201">
        <v>3.0030000000000001E-2</v>
      </c>
      <c r="V201">
        <v>2.8969999999999999E-2</v>
      </c>
      <c r="W201">
        <v>4.3220000000000001E-2</v>
      </c>
      <c r="X201">
        <v>0.1241</v>
      </c>
      <c r="Y201">
        <v>3.381E-2</v>
      </c>
      <c r="Z201">
        <v>7.689E-2</v>
      </c>
      <c r="AA201">
        <v>5.6059999999999999E-3</v>
      </c>
      <c r="AB201">
        <v>8.6449999999999999E-2</v>
      </c>
      <c r="AC201">
        <v>0.79039999999999999</v>
      </c>
      <c r="AD201">
        <v>0.63490000000000002</v>
      </c>
      <c r="AE201">
        <v>0.77710000000000001</v>
      </c>
      <c r="AF201">
        <v>0.44130000000000003</v>
      </c>
      <c r="AG201" s="1">
        <v>8.4719999999999994E-8</v>
      </c>
      <c r="AH201">
        <v>0.73760000000000003</v>
      </c>
      <c r="AI201" t="s">
        <v>790</v>
      </c>
      <c r="AJ201" t="s">
        <v>790</v>
      </c>
      <c r="AK201" t="s">
        <v>790</v>
      </c>
      <c r="AL201" t="s">
        <v>790</v>
      </c>
      <c r="AM201" t="s">
        <v>790</v>
      </c>
      <c r="AN201" t="s">
        <v>790</v>
      </c>
      <c r="AO201">
        <v>0.34510000000000002</v>
      </c>
      <c r="AP201">
        <v>0.33929999999999999</v>
      </c>
      <c r="AQ201">
        <v>0.28639999999999999</v>
      </c>
      <c r="AR201">
        <v>0.29399999999999998</v>
      </c>
      <c r="AS201">
        <v>0.43880000000000002</v>
      </c>
      <c r="AT201">
        <v>0.3619</v>
      </c>
      <c r="AU201">
        <v>0.34389999999999998</v>
      </c>
      <c r="AV201">
        <v>0.38390000000000002</v>
      </c>
      <c r="AW201">
        <v>0.28839999999999999</v>
      </c>
      <c r="AX201">
        <v>0.29780000000000001</v>
      </c>
      <c r="AY201">
        <v>0.43919999999999998</v>
      </c>
      <c r="AZ201">
        <v>0.38779999999999998</v>
      </c>
      <c r="BA201">
        <v>0.33760000000000001</v>
      </c>
      <c r="BB201">
        <v>0.37690000000000001</v>
      </c>
      <c r="BC201">
        <v>1</v>
      </c>
      <c r="BD201">
        <v>1</v>
      </c>
      <c r="BE201">
        <v>1</v>
      </c>
      <c r="BF201">
        <v>1</v>
      </c>
      <c r="BG201" s="14">
        <v>2.1269876869565201E-5</v>
      </c>
      <c r="BH201">
        <v>1</v>
      </c>
    </row>
    <row r="202" spans="1:60">
      <c r="A202" t="s">
        <v>479</v>
      </c>
      <c r="B202">
        <v>9</v>
      </c>
      <c r="C202">
        <v>136132908</v>
      </c>
      <c r="D202" t="s">
        <v>389</v>
      </c>
      <c r="E202" t="s">
        <v>404</v>
      </c>
      <c r="F202">
        <v>0.34100000000000003</v>
      </c>
      <c r="G202">
        <v>9.2270000000000008E-3</v>
      </c>
      <c r="H202">
        <v>1.653E-3</v>
      </c>
      <c r="I202" s="1">
        <v>2.3759999999999999E-8</v>
      </c>
      <c r="J202">
        <v>6.7860000000000004E-2</v>
      </c>
      <c r="K202">
        <v>0.2888</v>
      </c>
      <c r="L202" t="s">
        <v>434</v>
      </c>
      <c r="M202">
        <v>0.439</v>
      </c>
      <c r="N202">
        <v>0.38340000000000002</v>
      </c>
      <c r="O202">
        <v>0.33929999999999999</v>
      </c>
      <c r="P202">
        <v>0.3795</v>
      </c>
      <c r="Q202">
        <v>-1.533E-2</v>
      </c>
      <c r="R202" t="s">
        <v>434</v>
      </c>
      <c r="S202">
        <v>1.498E-2</v>
      </c>
      <c r="T202">
        <v>5.5719999999999999E-2</v>
      </c>
      <c r="U202">
        <v>9.0469999999999995E-3</v>
      </c>
      <c r="V202">
        <v>1.1140000000000001E-2</v>
      </c>
      <c r="W202">
        <v>1.4579999999999999E-2</v>
      </c>
      <c r="X202" t="s">
        <v>434</v>
      </c>
      <c r="Y202">
        <v>1.013E-2</v>
      </c>
      <c r="Z202">
        <v>1.9709999999999998E-2</v>
      </c>
      <c r="AA202">
        <v>1.696E-3</v>
      </c>
      <c r="AB202">
        <v>2.7910000000000001E-2</v>
      </c>
      <c r="AC202">
        <v>0.29289999999999999</v>
      </c>
      <c r="AD202" t="s">
        <v>434</v>
      </c>
      <c r="AE202">
        <v>0.13930000000000001</v>
      </c>
      <c r="AF202">
        <v>4.692E-3</v>
      </c>
      <c r="AG202" s="1">
        <v>9.5780000000000001E-8</v>
      </c>
      <c r="AH202">
        <v>0.68989999999999996</v>
      </c>
      <c r="AI202" t="s">
        <v>790</v>
      </c>
      <c r="AJ202" t="s">
        <v>434</v>
      </c>
      <c r="AK202" t="s">
        <v>790</v>
      </c>
      <c r="AL202" t="s">
        <v>790</v>
      </c>
      <c r="AM202" t="s">
        <v>790</v>
      </c>
      <c r="AN202" t="s">
        <v>790</v>
      </c>
      <c r="AO202" t="s">
        <v>434</v>
      </c>
      <c r="AP202" t="s">
        <v>434</v>
      </c>
      <c r="AQ202" t="s">
        <v>434</v>
      </c>
      <c r="AR202" t="s">
        <v>434</v>
      </c>
      <c r="AS202" t="s">
        <v>434</v>
      </c>
      <c r="AT202" t="s">
        <v>434</v>
      </c>
      <c r="AU202" t="s">
        <v>434</v>
      </c>
      <c r="AV202" t="s">
        <v>434</v>
      </c>
      <c r="AW202" t="s">
        <v>434</v>
      </c>
      <c r="AX202" t="s">
        <v>434</v>
      </c>
      <c r="AY202" t="s">
        <v>434</v>
      </c>
      <c r="AZ202" t="s">
        <v>434</v>
      </c>
      <c r="BA202" t="s">
        <v>434</v>
      </c>
      <c r="BB202" t="s">
        <v>434</v>
      </c>
      <c r="BC202">
        <v>1</v>
      </c>
      <c r="BD202" t="s">
        <v>434</v>
      </c>
      <c r="BE202">
        <v>1</v>
      </c>
      <c r="BF202">
        <v>1</v>
      </c>
      <c r="BG202" s="14">
        <v>2.38393117241379E-5</v>
      </c>
      <c r="BH202">
        <v>1</v>
      </c>
    </row>
    <row r="203" spans="1:60">
      <c r="A203" t="s">
        <v>682</v>
      </c>
      <c r="B203">
        <v>9</v>
      </c>
      <c r="C203">
        <v>136132908</v>
      </c>
      <c r="D203" t="s">
        <v>389</v>
      </c>
      <c r="E203" t="s">
        <v>404</v>
      </c>
      <c r="F203">
        <v>0.34539999999999998</v>
      </c>
      <c r="G203">
        <v>-2.137E-2</v>
      </c>
      <c r="H203">
        <v>3.993E-3</v>
      </c>
      <c r="I203" s="1">
        <v>8.7240000000000006E-8</v>
      </c>
      <c r="J203">
        <v>0.80879999999999996</v>
      </c>
      <c r="K203">
        <v>0.28670000000000001</v>
      </c>
      <c r="L203">
        <v>0.28999999999999998</v>
      </c>
      <c r="M203">
        <v>0.441</v>
      </c>
      <c r="N203">
        <v>0.37509999999999999</v>
      </c>
      <c r="O203">
        <v>0.34279999999999999</v>
      </c>
      <c r="P203">
        <v>0.38579999999999998</v>
      </c>
      <c r="Q203">
        <v>-2.6800000000000001E-2</v>
      </c>
      <c r="R203">
        <v>-9.443E-2</v>
      </c>
      <c r="S203">
        <v>-9.4709999999999998E-4</v>
      </c>
      <c r="T203">
        <v>-1.1129999999999999E-2</v>
      </c>
      <c r="U203">
        <v>-2.2100000000000002E-2</v>
      </c>
      <c r="V203">
        <v>-4.0469999999999999E-2</v>
      </c>
      <c r="W203">
        <v>3.449E-2</v>
      </c>
      <c r="X203">
        <v>7.8020000000000006E-2</v>
      </c>
      <c r="Y203">
        <v>1.882E-2</v>
      </c>
      <c r="Z203">
        <v>3.8830000000000003E-2</v>
      </c>
      <c r="AA203">
        <v>4.1549999999999998E-3</v>
      </c>
      <c r="AB203">
        <v>5.9549999999999999E-2</v>
      </c>
      <c r="AC203">
        <v>0.43719999999999998</v>
      </c>
      <c r="AD203">
        <v>0.22620000000000001</v>
      </c>
      <c r="AE203">
        <v>0.95989999999999998</v>
      </c>
      <c r="AF203">
        <v>0.77449999999999997</v>
      </c>
      <c r="AG203" s="1">
        <v>1.036E-7</v>
      </c>
      <c r="AH203">
        <v>0.49680000000000002</v>
      </c>
      <c r="AI203" t="s">
        <v>790</v>
      </c>
      <c r="AJ203" t="s">
        <v>790</v>
      </c>
      <c r="AK203" t="s">
        <v>790</v>
      </c>
      <c r="AL203" t="s">
        <v>790</v>
      </c>
      <c r="AM203" t="s">
        <v>790</v>
      </c>
      <c r="AN203" t="s">
        <v>790</v>
      </c>
      <c r="AO203" t="s">
        <v>434</v>
      </c>
      <c r="AP203" t="s">
        <v>434</v>
      </c>
      <c r="AQ203" t="s">
        <v>434</v>
      </c>
      <c r="AR203" t="s">
        <v>434</v>
      </c>
      <c r="AS203" t="s">
        <v>434</v>
      </c>
      <c r="AT203" t="s">
        <v>434</v>
      </c>
      <c r="AU203" t="s">
        <v>434</v>
      </c>
      <c r="AV203" t="s">
        <v>434</v>
      </c>
      <c r="AW203" t="s">
        <v>434</v>
      </c>
      <c r="AX203" t="s">
        <v>434</v>
      </c>
      <c r="AY203" t="s">
        <v>434</v>
      </c>
      <c r="AZ203" t="s">
        <v>434</v>
      </c>
      <c r="BA203" t="s">
        <v>434</v>
      </c>
      <c r="BB203" t="s">
        <v>434</v>
      </c>
      <c r="BC203">
        <v>1</v>
      </c>
      <c r="BD203">
        <v>1</v>
      </c>
      <c r="BE203">
        <v>1</v>
      </c>
      <c r="BF203">
        <v>1</v>
      </c>
      <c r="BG203" s="14">
        <v>2.5348637288135599E-5</v>
      </c>
      <c r="BH203">
        <v>1</v>
      </c>
    </row>
    <row r="204" spans="1:60">
      <c r="A204" t="s">
        <v>640</v>
      </c>
      <c r="B204">
        <v>9</v>
      </c>
      <c r="C204">
        <v>136132908</v>
      </c>
      <c r="D204" t="s">
        <v>389</v>
      </c>
      <c r="E204" t="s">
        <v>404</v>
      </c>
      <c r="F204" t="s">
        <v>434</v>
      </c>
      <c r="G204">
        <v>4.7030000000000002E-2</v>
      </c>
      <c r="H204">
        <v>9.0810000000000005E-3</v>
      </c>
      <c r="I204" s="1">
        <v>2.2319999999999999E-7</v>
      </c>
      <c r="J204">
        <v>0.65600000000000003</v>
      </c>
      <c r="K204" t="s">
        <v>434</v>
      </c>
      <c r="L204" t="s">
        <v>434</v>
      </c>
      <c r="M204" t="s">
        <v>434</v>
      </c>
      <c r="N204" t="s">
        <v>434</v>
      </c>
      <c r="O204" t="s">
        <v>434</v>
      </c>
      <c r="P204" t="s">
        <v>434</v>
      </c>
      <c r="Q204">
        <v>-9.5569999999999995E-3</v>
      </c>
      <c r="R204">
        <v>0.1089</v>
      </c>
      <c r="S204">
        <v>-1.721E-2</v>
      </c>
      <c r="T204">
        <v>0.16669999999999999</v>
      </c>
      <c r="U204">
        <v>4.9829999999999999E-2</v>
      </c>
      <c r="V204">
        <v>2.725E-2</v>
      </c>
      <c r="W204">
        <v>9.4060000000000005E-2</v>
      </c>
      <c r="X204">
        <v>0.23250000000000001</v>
      </c>
      <c r="Y204">
        <v>4.5060000000000003E-2</v>
      </c>
      <c r="Z204">
        <v>0.1419</v>
      </c>
      <c r="AA204">
        <v>9.3650000000000001E-3</v>
      </c>
      <c r="AB204">
        <v>0.13769999999999999</v>
      </c>
      <c r="AC204">
        <v>0.91910000000000003</v>
      </c>
      <c r="AD204">
        <v>0.63939999999999997</v>
      </c>
      <c r="AE204">
        <v>0.70250000000000001</v>
      </c>
      <c r="AF204">
        <v>0.24030000000000001</v>
      </c>
      <c r="AG204" s="1">
        <v>1.032E-7</v>
      </c>
      <c r="AH204">
        <v>0.84319999999999995</v>
      </c>
      <c r="AI204" t="s">
        <v>790</v>
      </c>
      <c r="AJ204" t="s">
        <v>790</v>
      </c>
      <c r="AK204" t="s">
        <v>790</v>
      </c>
      <c r="AL204" t="s">
        <v>790</v>
      </c>
      <c r="AM204" t="s">
        <v>790</v>
      </c>
      <c r="AN204" t="s">
        <v>790</v>
      </c>
      <c r="AO204">
        <v>0.34839999999999999</v>
      </c>
      <c r="AP204">
        <v>0.3402</v>
      </c>
      <c r="AQ204">
        <v>0.28570000000000001</v>
      </c>
      <c r="AR204">
        <v>0.33</v>
      </c>
      <c r="AS204">
        <v>0.4395</v>
      </c>
      <c r="AT204">
        <v>0.40799999999999997</v>
      </c>
      <c r="AU204">
        <v>0.34699999999999998</v>
      </c>
      <c r="AV204">
        <v>0.38319999999999999</v>
      </c>
      <c r="AW204">
        <v>0.28770000000000001</v>
      </c>
      <c r="AX204">
        <v>0.29520000000000002</v>
      </c>
      <c r="AY204">
        <v>0.439</v>
      </c>
      <c r="AZ204">
        <v>0.38250000000000001</v>
      </c>
      <c r="BA204">
        <v>0.3387</v>
      </c>
      <c r="BB204">
        <v>0.37859999999999999</v>
      </c>
      <c r="BC204">
        <v>1</v>
      </c>
      <c r="BD204">
        <v>1</v>
      </c>
      <c r="BE204">
        <v>1</v>
      </c>
      <c r="BF204">
        <v>1</v>
      </c>
      <c r="BG204" s="14">
        <v>2.5348637288135599E-5</v>
      </c>
      <c r="BH204">
        <v>1</v>
      </c>
    </row>
    <row r="205" spans="1:60">
      <c r="A205" t="s">
        <v>713</v>
      </c>
      <c r="B205">
        <v>3</v>
      </c>
      <c r="C205">
        <v>46142464</v>
      </c>
      <c r="D205" t="s">
        <v>8</v>
      </c>
      <c r="E205" t="s">
        <v>389</v>
      </c>
      <c r="F205" t="s">
        <v>434</v>
      </c>
      <c r="G205" t="s">
        <v>434</v>
      </c>
      <c r="H205" t="s">
        <v>434</v>
      </c>
      <c r="I205" t="s">
        <v>434</v>
      </c>
      <c r="J205" t="s">
        <v>434</v>
      </c>
      <c r="K205" t="s">
        <v>434</v>
      </c>
      <c r="L205" t="s">
        <v>434</v>
      </c>
      <c r="M205" t="s">
        <v>434</v>
      </c>
      <c r="N205" t="s">
        <v>434</v>
      </c>
      <c r="O205" t="s">
        <v>434</v>
      </c>
      <c r="P205" t="s">
        <v>434</v>
      </c>
      <c r="Q205" t="s">
        <v>434</v>
      </c>
      <c r="R205" t="s">
        <v>434</v>
      </c>
      <c r="S205" t="s">
        <v>434</v>
      </c>
      <c r="T205" t="s">
        <v>434</v>
      </c>
      <c r="U205">
        <v>0.31359999999999999</v>
      </c>
      <c r="V205" t="s">
        <v>434</v>
      </c>
      <c r="W205" t="s">
        <v>434</v>
      </c>
      <c r="X205" t="s">
        <v>434</v>
      </c>
      <c r="Y205" t="s">
        <v>434</v>
      </c>
      <c r="Z205" t="s">
        <v>434</v>
      </c>
      <c r="AA205">
        <v>5.6689999999999997E-2</v>
      </c>
      <c r="AB205" t="s">
        <v>434</v>
      </c>
      <c r="AC205" t="s">
        <v>434</v>
      </c>
      <c r="AD205" t="s">
        <v>434</v>
      </c>
      <c r="AE205" t="s">
        <v>434</v>
      </c>
      <c r="AF205" t="s">
        <v>434</v>
      </c>
      <c r="AG205" s="1">
        <v>3.1569999999999997E-8</v>
      </c>
      <c r="AH205" t="s">
        <v>434</v>
      </c>
      <c r="AI205" t="s">
        <v>434</v>
      </c>
      <c r="AJ205" t="s">
        <v>434</v>
      </c>
      <c r="AK205" t="s">
        <v>434</v>
      </c>
      <c r="AL205" t="s">
        <v>434</v>
      </c>
      <c r="AM205" t="s">
        <v>790</v>
      </c>
      <c r="AN205" t="s">
        <v>434</v>
      </c>
      <c r="AO205" t="s">
        <v>434</v>
      </c>
      <c r="AP205" t="s">
        <v>434</v>
      </c>
      <c r="AQ205" t="s">
        <v>434</v>
      </c>
      <c r="AR205" t="s">
        <v>434</v>
      </c>
      <c r="AS205" t="s">
        <v>434</v>
      </c>
      <c r="AT205" t="s">
        <v>434</v>
      </c>
      <c r="AU205">
        <v>0.12540000000000001</v>
      </c>
      <c r="AV205" t="s">
        <v>434</v>
      </c>
      <c r="AW205" t="s">
        <v>434</v>
      </c>
      <c r="AX205" t="s">
        <v>434</v>
      </c>
      <c r="AY205" t="s">
        <v>434</v>
      </c>
      <c r="AZ205" t="s">
        <v>434</v>
      </c>
      <c r="BA205">
        <v>9.7479999999999997E-2</v>
      </c>
      <c r="BB205" t="s">
        <v>434</v>
      </c>
      <c r="BC205" t="s">
        <v>434</v>
      </c>
      <c r="BD205" t="s">
        <v>434</v>
      </c>
      <c r="BE205" t="s">
        <v>434</v>
      </c>
      <c r="BF205" t="s">
        <v>434</v>
      </c>
      <c r="BG205" s="14">
        <v>2.6292953076923099E-5</v>
      </c>
      <c r="BH205" t="s">
        <v>434</v>
      </c>
    </row>
    <row r="206" spans="1:60">
      <c r="A206" t="s">
        <v>527</v>
      </c>
      <c r="B206">
        <v>9</v>
      </c>
      <c r="C206">
        <v>136132908</v>
      </c>
      <c r="D206" t="s">
        <v>389</v>
      </c>
      <c r="E206" t="s">
        <v>404</v>
      </c>
      <c r="F206" t="s">
        <v>434</v>
      </c>
      <c r="G206">
        <v>-5.5570000000000001E-2</v>
      </c>
      <c r="H206">
        <v>9.7610000000000006E-3</v>
      </c>
      <c r="I206" s="1">
        <v>1.247E-8</v>
      </c>
      <c r="J206">
        <v>0.21479999999999999</v>
      </c>
      <c r="K206" t="s">
        <v>434</v>
      </c>
      <c r="L206" t="s">
        <v>434</v>
      </c>
      <c r="M206" t="s">
        <v>434</v>
      </c>
      <c r="N206" t="s">
        <v>434</v>
      </c>
      <c r="O206" t="s">
        <v>434</v>
      </c>
      <c r="P206" t="s">
        <v>434</v>
      </c>
      <c r="Q206">
        <v>-0.14430000000000001</v>
      </c>
      <c r="R206">
        <v>-0.23530000000000001</v>
      </c>
      <c r="S206">
        <v>-0.12479999999999999</v>
      </c>
      <c r="T206">
        <v>0.13400000000000001</v>
      </c>
      <c r="U206">
        <v>-5.2810000000000003E-2</v>
      </c>
      <c r="V206">
        <v>-0.31769999999999998</v>
      </c>
      <c r="W206">
        <v>9.4060000000000005E-2</v>
      </c>
      <c r="X206">
        <v>0.2072</v>
      </c>
      <c r="Y206">
        <v>7.3529999999999998E-2</v>
      </c>
      <c r="Z206">
        <v>0.14169999999999999</v>
      </c>
      <c r="AA206">
        <v>9.9579999999999998E-3</v>
      </c>
      <c r="AB206">
        <v>0.16009999999999999</v>
      </c>
      <c r="AC206">
        <v>0.1249</v>
      </c>
      <c r="AD206">
        <v>0.25600000000000001</v>
      </c>
      <c r="AE206">
        <v>8.9639999999999997E-2</v>
      </c>
      <c r="AF206">
        <v>0.34420000000000001</v>
      </c>
      <c r="AG206" s="1">
        <v>1.134E-7</v>
      </c>
      <c r="AH206">
        <v>4.7140000000000001E-2</v>
      </c>
      <c r="AI206" t="s">
        <v>790</v>
      </c>
      <c r="AJ206" t="s">
        <v>790</v>
      </c>
      <c r="AK206" t="s">
        <v>790</v>
      </c>
      <c r="AL206" t="s">
        <v>790</v>
      </c>
      <c r="AM206" t="s">
        <v>790</v>
      </c>
      <c r="AN206" t="s">
        <v>790</v>
      </c>
      <c r="AO206">
        <v>0.3271</v>
      </c>
      <c r="AP206">
        <v>0.34160000000000001</v>
      </c>
      <c r="AQ206">
        <v>0.26100000000000001</v>
      </c>
      <c r="AR206">
        <v>0.26979999999999998</v>
      </c>
      <c r="AS206">
        <v>0.40739999999999998</v>
      </c>
      <c r="AT206">
        <v>0.3967</v>
      </c>
      <c r="AU206">
        <v>0.32619999999999999</v>
      </c>
      <c r="AV206">
        <v>0.3125</v>
      </c>
      <c r="AW206">
        <v>0.28920000000000001</v>
      </c>
      <c r="AX206">
        <v>0.29930000000000001</v>
      </c>
      <c r="AY206">
        <v>0.44069999999999998</v>
      </c>
      <c r="AZ206">
        <v>0.38329999999999997</v>
      </c>
      <c r="BA206">
        <v>0.34</v>
      </c>
      <c r="BB206">
        <v>0.38340000000000002</v>
      </c>
      <c r="BC206">
        <v>1</v>
      </c>
      <c r="BD206">
        <v>1</v>
      </c>
      <c r="BE206">
        <v>1</v>
      </c>
      <c r="BF206">
        <v>1</v>
      </c>
      <c r="BG206" s="14">
        <v>2.7513317647058802E-5</v>
      </c>
      <c r="BH206">
        <v>1</v>
      </c>
    </row>
    <row r="207" spans="1:60">
      <c r="A207" t="s">
        <v>625</v>
      </c>
      <c r="B207">
        <v>9</v>
      </c>
      <c r="C207">
        <v>136132908</v>
      </c>
      <c r="D207" t="s">
        <v>389</v>
      </c>
      <c r="E207" t="s">
        <v>404</v>
      </c>
      <c r="F207" t="s">
        <v>434</v>
      </c>
      <c r="G207">
        <v>-0.15720000000000001</v>
      </c>
      <c r="H207">
        <v>2.8850000000000001E-2</v>
      </c>
      <c r="I207" s="1">
        <v>5.0869999999999998E-8</v>
      </c>
      <c r="J207">
        <v>0.60880000000000001</v>
      </c>
      <c r="K207" t="s">
        <v>434</v>
      </c>
      <c r="L207" t="s">
        <v>434</v>
      </c>
      <c r="M207" t="s">
        <v>434</v>
      </c>
      <c r="N207" t="s">
        <v>434</v>
      </c>
      <c r="O207" t="s">
        <v>434</v>
      </c>
      <c r="P207" t="s">
        <v>434</v>
      </c>
      <c r="Q207">
        <v>-0.2772</v>
      </c>
      <c r="R207" t="s">
        <v>434</v>
      </c>
      <c r="S207">
        <v>-2.9440000000000001E-2</v>
      </c>
      <c r="T207" t="s">
        <v>434</v>
      </c>
      <c r="U207">
        <v>-0.157</v>
      </c>
      <c r="V207" t="s">
        <v>434</v>
      </c>
      <c r="W207">
        <v>0.17069999999999999</v>
      </c>
      <c r="X207" t="s">
        <v>434</v>
      </c>
      <c r="Y207">
        <v>0.18099999999999999</v>
      </c>
      <c r="Z207" t="s">
        <v>434</v>
      </c>
      <c r="AA207">
        <v>2.9669999999999998E-2</v>
      </c>
      <c r="AB207" t="s">
        <v>434</v>
      </c>
      <c r="AC207">
        <v>0.10440000000000001</v>
      </c>
      <c r="AD207" t="s">
        <v>434</v>
      </c>
      <c r="AE207">
        <v>0.87080000000000002</v>
      </c>
      <c r="AF207" t="s">
        <v>434</v>
      </c>
      <c r="AG207" s="1">
        <v>1.205E-7</v>
      </c>
      <c r="AH207" t="s">
        <v>434</v>
      </c>
      <c r="AI207" t="s">
        <v>790</v>
      </c>
      <c r="AJ207" t="s">
        <v>434</v>
      </c>
      <c r="AK207" t="s">
        <v>790</v>
      </c>
      <c r="AL207" t="s">
        <v>434</v>
      </c>
      <c r="AM207" t="s">
        <v>790</v>
      </c>
      <c r="AN207" t="s">
        <v>434</v>
      </c>
      <c r="AO207">
        <v>0.3039</v>
      </c>
      <c r="AP207">
        <v>0.3407</v>
      </c>
      <c r="AQ207">
        <v>0.22889999999999999</v>
      </c>
      <c r="AR207" t="s">
        <v>434</v>
      </c>
      <c r="AS207">
        <v>0.4375</v>
      </c>
      <c r="AT207" t="s">
        <v>434</v>
      </c>
      <c r="AU207">
        <v>0.30220000000000002</v>
      </c>
      <c r="AV207" t="s">
        <v>434</v>
      </c>
      <c r="AW207">
        <v>0.2883</v>
      </c>
      <c r="AX207" t="s">
        <v>434</v>
      </c>
      <c r="AY207">
        <v>0.43909999999999999</v>
      </c>
      <c r="AZ207" t="s">
        <v>434</v>
      </c>
      <c r="BA207">
        <v>0.33950000000000002</v>
      </c>
      <c r="BB207" t="s">
        <v>434</v>
      </c>
      <c r="BC207">
        <v>1</v>
      </c>
      <c r="BD207" t="s">
        <v>434</v>
      </c>
      <c r="BE207">
        <v>1</v>
      </c>
      <c r="BF207" t="s">
        <v>434</v>
      </c>
      <c r="BG207" s="14">
        <v>2.89923E-5</v>
      </c>
      <c r="BH207" t="s">
        <v>434</v>
      </c>
    </row>
    <row r="208" spans="1:60">
      <c r="A208" t="s">
        <v>482</v>
      </c>
      <c r="B208">
        <v>21</v>
      </c>
      <c r="C208">
        <v>34615210</v>
      </c>
      <c r="D208" t="s">
        <v>389</v>
      </c>
      <c r="E208" t="s">
        <v>8</v>
      </c>
      <c r="F208">
        <v>0.6875</v>
      </c>
      <c r="G208">
        <v>-1.485E-2</v>
      </c>
      <c r="H208">
        <v>2.7169999999999998E-3</v>
      </c>
      <c r="I208" s="1">
        <v>4.653E-8</v>
      </c>
      <c r="J208">
        <v>8.4409999999999999E-2</v>
      </c>
      <c r="K208">
        <v>0.8105</v>
      </c>
      <c r="L208">
        <v>0.64510000000000001</v>
      </c>
      <c r="M208">
        <v>0.52839999999999998</v>
      </c>
      <c r="N208" s="1">
        <v>0.41370000000000001</v>
      </c>
      <c r="O208">
        <v>0.69099999999999995</v>
      </c>
      <c r="P208" s="1">
        <v>0.63770000000000004</v>
      </c>
      <c r="Q208">
        <v>9.1479999999999999E-3</v>
      </c>
      <c r="R208">
        <v>0.13830000000000001</v>
      </c>
      <c r="S208">
        <v>-1.4630000000000001E-2</v>
      </c>
      <c r="T208" s="1">
        <v>-2.3879999999999998E-2</v>
      </c>
      <c r="U208">
        <v>-1.528E-2</v>
      </c>
      <c r="V208" s="1">
        <v>-5.79E-2</v>
      </c>
      <c r="W208">
        <v>2.5930000000000002E-2</v>
      </c>
      <c r="X208">
        <v>5.4829999999999997E-2</v>
      </c>
      <c r="Y208">
        <v>1.5939999999999999E-2</v>
      </c>
      <c r="Z208" s="1">
        <v>2.9860000000000001E-2</v>
      </c>
      <c r="AA208">
        <v>2.794E-3</v>
      </c>
      <c r="AB208" s="1">
        <v>4.4850000000000001E-2</v>
      </c>
      <c r="AC208">
        <v>0.72419999999999995</v>
      </c>
      <c r="AD208">
        <v>1.1679999999999999E-2</v>
      </c>
      <c r="AE208">
        <v>0.35859999999999997</v>
      </c>
      <c r="AF208" s="1">
        <v>0.4239</v>
      </c>
      <c r="AG208" s="1">
        <v>4.5109999999999998E-8</v>
      </c>
      <c r="AH208" s="1">
        <v>0.1966</v>
      </c>
      <c r="AI208" t="s">
        <v>790</v>
      </c>
      <c r="AJ208" t="s">
        <v>790</v>
      </c>
      <c r="AK208" t="s">
        <v>790</v>
      </c>
      <c r="AL208" t="s">
        <v>790</v>
      </c>
      <c r="AM208" t="s">
        <v>790</v>
      </c>
      <c r="AN208" t="s">
        <v>790</v>
      </c>
      <c r="AO208" t="s">
        <v>434</v>
      </c>
      <c r="AP208" t="s">
        <v>434</v>
      </c>
      <c r="AQ208" t="s">
        <v>434</v>
      </c>
      <c r="AR208" t="s">
        <v>434</v>
      </c>
      <c r="AS208" t="s">
        <v>434</v>
      </c>
      <c r="AT208" t="s">
        <v>434</v>
      </c>
      <c r="AU208" t="s">
        <v>434</v>
      </c>
      <c r="AV208" t="s">
        <v>434</v>
      </c>
      <c r="AW208" t="s">
        <v>434</v>
      </c>
      <c r="AX208" t="s">
        <v>434</v>
      </c>
      <c r="AY208" t="s">
        <v>434</v>
      </c>
      <c r="AZ208" t="s">
        <v>434</v>
      </c>
      <c r="BA208" t="s">
        <v>434</v>
      </c>
      <c r="BB208" t="s">
        <v>434</v>
      </c>
      <c r="BC208">
        <v>1</v>
      </c>
      <c r="BD208">
        <v>1</v>
      </c>
      <c r="BE208">
        <v>1</v>
      </c>
      <c r="BF208">
        <v>1</v>
      </c>
      <c r="BG208" s="14">
        <v>3.7094124303797501E-5</v>
      </c>
      <c r="BH208">
        <v>1</v>
      </c>
    </row>
    <row r="209" spans="1:60">
      <c r="A209" t="s">
        <v>533</v>
      </c>
      <c r="B209">
        <v>3</v>
      </c>
      <c r="C209">
        <v>46142464</v>
      </c>
      <c r="D209" t="s">
        <v>8</v>
      </c>
      <c r="E209" t="s">
        <v>389</v>
      </c>
      <c r="F209">
        <v>0.1008</v>
      </c>
      <c r="G209">
        <v>-2.2210000000000001E-2</v>
      </c>
      <c r="H209">
        <v>4.1869999999999997E-3</v>
      </c>
      <c r="I209" s="1">
        <v>1.124E-7</v>
      </c>
      <c r="J209">
        <v>0.51249999999999996</v>
      </c>
      <c r="K209">
        <v>7.2129999999999998E-3</v>
      </c>
      <c r="L209">
        <v>7.9189999999999997E-2</v>
      </c>
      <c r="M209">
        <v>0.33339999999999997</v>
      </c>
      <c r="N209" s="1">
        <v>6.0810000000000003E-2</v>
      </c>
      <c r="O209">
        <v>9.7559999999999994E-2</v>
      </c>
      <c r="P209" s="1">
        <v>0.12690000000000001</v>
      </c>
      <c r="Q209">
        <v>4.9489999999999999E-2</v>
      </c>
      <c r="R209">
        <v>1.3010000000000001E-2</v>
      </c>
      <c r="S209">
        <v>-1.542E-2</v>
      </c>
      <c r="T209" s="1">
        <v>1.6039999999999999E-2</v>
      </c>
      <c r="U209">
        <v>-2.35E-2</v>
      </c>
      <c r="V209" s="1">
        <v>9.6570000000000003E-2</v>
      </c>
      <c r="W209">
        <v>0.1198</v>
      </c>
      <c r="X209">
        <v>9.4339999999999993E-2</v>
      </c>
      <c r="Y209">
        <v>1.719E-2</v>
      </c>
      <c r="Z209" s="1">
        <v>6.2530000000000002E-2</v>
      </c>
      <c r="AA209">
        <v>4.3439999999999998E-3</v>
      </c>
      <c r="AB209" s="1">
        <v>6.6970000000000002E-2</v>
      </c>
      <c r="AC209">
        <v>0.67949999999999999</v>
      </c>
      <c r="AD209">
        <v>0.89029999999999998</v>
      </c>
      <c r="AE209">
        <v>0.36969999999999997</v>
      </c>
      <c r="AF209" s="1">
        <v>0.79749999999999999</v>
      </c>
      <c r="AG209" s="1">
        <v>6.2989999999999997E-8</v>
      </c>
      <c r="AH209" s="1">
        <v>0.14929999999999999</v>
      </c>
      <c r="AI209" t="s">
        <v>790</v>
      </c>
      <c r="AJ209" t="s">
        <v>790</v>
      </c>
      <c r="AK209" t="s">
        <v>790</v>
      </c>
      <c r="AL209" t="s">
        <v>790</v>
      </c>
      <c r="AM209" t="s">
        <v>790</v>
      </c>
      <c r="AN209" t="s">
        <v>790</v>
      </c>
      <c r="AO209" t="s">
        <v>434</v>
      </c>
      <c r="AP209" t="s">
        <v>434</v>
      </c>
      <c r="AQ209" t="s">
        <v>434</v>
      </c>
      <c r="AR209" t="s">
        <v>434</v>
      </c>
      <c r="AS209" t="s">
        <v>434</v>
      </c>
      <c r="AT209" t="s">
        <v>434</v>
      </c>
      <c r="AU209" t="s">
        <v>434</v>
      </c>
      <c r="AV209" t="s">
        <v>434</v>
      </c>
      <c r="AW209" t="s">
        <v>434</v>
      </c>
      <c r="AX209" t="s">
        <v>434</v>
      </c>
      <c r="AY209" t="s">
        <v>434</v>
      </c>
      <c r="AZ209" t="s">
        <v>434</v>
      </c>
      <c r="BA209" t="s">
        <v>434</v>
      </c>
      <c r="BB209" t="s">
        <v>434</v>
      </c>
      <c r="BC209">
        <v>1</v>
      </c>
      <c r="BD209">
        <v>1</v>
      </c>
      <c r="BE209">
        <v>1</v>
      </c>
      <c r="BF209">
        <v>1</v>
      </c>
      <c r="BG209" s="14">
        <v>5.114945475E-5</v>
      </c>
      <c r="BH209">
        <v>1</v>
      </c>
    </row>
    <row r="210" spans="1:60">
      <c r="A210" t="s">
        <v>509</v>
      </c>
      <c r="B210">
        <v>9</v>
      </c>
      <c r="C210">
        <v>136132908</v>
      </c>
      <c r="D210" t="s">
        <v>389</v>
      </c>
      <c r="E210" t="s">
        <v>404</v>
      </c>
      <c r="F210" t="s">
        <v>434</v>
      </c>
      <c r="G210">
        <v>-3.3649999999999999E-2</v>
      </c>
      <c r="H210">
        <v>5.8830000000000002E-3</v>
      </c>
      <c r="I210" s="1">
        <v>1.064E-8</v>
      </c>
      <c r="J210">
        <v>0.16020000000000001</v>
      </c>
      <c r="K210" t="s">
        <v>434</v>
      </c>
      <c r="L210" t="s">
        <v>434</v>
      </c>
      <c r="M210" t="s">
        <v>434</v>
      </c>
      <c r="N210" t="s">
        <v>434</v>
      </c>
      <c r="O210" t="s">
        <v>434</v>
      </c>
      <c r="P210" t="s">
        <v>434</v>
      </c>
      <c r="Q210">
        <v>-9.2249999999999999E-2</v>
      </c>
      <c r="R210">
        <v>-0.15890000000000001</v>
      </c>
      <c r="S210">
        <v>-8.2540000000000002E-2</v>
      </c>
      <c r="T210">
        <v>9.6149999999999999E-2</v>
      </c>
      <c r="U210">
        <v>-3.143E-2</v>
      </c>
      <c r="V210">
        <v>-6.5320000000000003E-2</v>
      </c>
      <c r="W210">
        <v>4.1590000000000002E-2</v>
      </c>
      <c r="X210">
        <v>0.129</v>
      </c>
      <c r="Y210">
        <v>3.5979999999999998E-2</v>
      </c>
      <c r="Z210">
        <v>7.6130000000000003E-2</v>
      </c>
      <c r="AA210">
        <v>6.0639999999999999E-3</v>
      </c>
      <c r="AB210">
        <v>9.3390000000000001E-2</v>
      </c>
      <c r="AC210">
        <v>2.657E-2</v>
      </c>
      <c r="AD210">
        <v>0.21809999999999999</v>
      </c>
      <c r="AE210">
        <v>2.18E-2</v>
      </c>
      <c r="AF210">
        <v>0.20660000000000001</v>
      </c>
      <c r="AG210" s="1">
        <v>2.177E-7</v>
      </c>
      <c r="AH210">
        <v>0.48430000000000001</v>
      </c>
      <c r="AI210" t="s">
        <v>790</v>
      </c>
      <c r="AJ210" t="s">
        <v>790</v>
      </c>
      <c r="AK210" t="s">
        <v>790</v>
      </c>
      <c r="AL210" t="s">
        <v>790</v>
      </c>
      <c r="AM210" t="s">
        <v>790</v>
      </c>
      <c r="AN210" t="s">
        <v>790</v>
      </c>
      <c r="AO210">
        <v>0.33560000000000001</v>
      </c>
      <c r="AP210">
        <v>0.3427</v>
      </c>
      <c r="AQ210">
        <v>0.27650000000000002</v>
      </c>
      <c r="AR210">
        <v>0.28849999999999998</v>
      </c>
      <c r="AS210">
        <v>0.4254</v>
      </c>
      <c r="AT210">
        <v>0.38629999999999998</v>
      </c>
      <c r="AU210">
        <v>0.33439999999999998</v>
      </c>
      <c r="AV210">
        <v>0.36730000000000002</v>
      </c>
      <c r="AW210">
        <v>0.29430000000000001</v>
      </c>
      <c r="AX210">
        <v>0.2999</v>
      </c>
      <c r="AY210">
        <v>0.44519999999999998</v>
      </c>
      <c r="AZ210">
        <v>0.38290000000000002</v>
      </c>
      <c r="BA210">
        <v>0.34110000000000001</v>
      </c>
      <c r="BB210">
        <v>0.38540000000000002</v>
      </c>
      <c r="BC210">
        <v>1</v>
      </c>
      <c r="BD210">
        <v>1</v>
      </c>
      <c r="BE210">
        <v>1</v>
      </c>
      <c r="BF210">
        <v>1</v>
      </c>
      <c r="BG210" s="14">
        <v>5.1945738842975202E-5</v>
      </c>
      <c r="BH210">
        <v>1</v>
      </c>
    </row>
    <row r="211" spans="1:60">
      <c r="A211" t="s">
        <v>706</v>
      </c>
      <c r="B211">
        <v>6</v>
      </c>
      <c r="C211">
        <v>31121426</v>
      </c>
      <c r="D211" t="s">
        <v>392</v>
      </c>
      <c r="E211" t="s">
        <v>388</v>
      </c>
      <c r="F211">
        <v>6.4570000000000002E-2</v>
      </c>
      <c r="G211">
        <v>2.8500000000000001E-2</v>
      </c>
      <c r="H211">
        <v>5.13E-3</v>
      </c>
      <c r="I211" s="1">
        <v>2.768E-8</v>
      </c>
      <c r="J211">
        <v>0.96089999999999998</v>
      </c>
      <c r="K211">
        <v>5.5899999999999998E-2</v>
      </c>
      <c r="L211" t="s">
        <v>434</v>
      </c>
      <c r="M211">
        <v>0.1023</v>
      </c>
      <c r="N211" s="1">
        <v>6.701E-2</v>
      </c>
      <c r="O211">
        <v>6.3789999999999999E-2</v>
      </c>
      <c r="P211" s="1">
        <v>9.3189999999999995E-2</v>
      </c>
      <c r="Q211">
        <v>1.9619999999999999E-2</v>
      </c>
      <c r="R211" t="s">
        <v>434</v>
      </c>
      <c r="S211">
        <v>1.959E-2</v>
      </c>
      <c r="T211" s="1">
        <v>6.4879999999999993E-2</v>
      </c>
      <c r="U211">
        <v>2.8709999999999999E-2</v>
      </c>
      <c r="V211" s="1">
        <v>3.4079999999999999E-2</v>
      </c>
      <c r="W211">
        <v>3.8460000000000001E-2</v>
      </c>
      <c r="X211" t="s">
        <v>434</v>
      </c>
      <c r="Y211">
        <v>2.4850000000000001E-2</v>
      </c>
      <c r="Z211" s="1">
        <v>5.5620000000000003E-2</v>
      </c>
      <c r="AA211">
        <v>5.3359999999999996E-3</v>
      </c>
      <c r="AB211" s="1">
        <v>6.2379999999999998E-2</v>
      </c>
      <c r="AC211">
        <v>0.6099</v>
      </c>
      <c r="AD211" t="s">
        <v>434</v>
      </c>
      <c r="AE211">
        <v>0.43049999999999999</v>
      </c>
      <c r="AF211" s="1">
        <v>0.24340000000000001</v>
      </c>
      <c r="AG211" s="1">
        <v>7.4589999999999995E-8</v>
      </c>
      <c r="AH211" s="1">
        <v>0.58479999999999999</v>
      </c>
      <c r="AI211" t="s">
        <v>790</v>
      </c>
      <c r="AJ211" t="s">
        <v>434</v>
      </c>
      <c r="AK211" t="s">
        <v>790</v>
      </c>
      <c r="AL211" t="s">
        <v>790</v>
      </c>
      <c r="AM211" t="s">
        <v>790</v>
      </c>
      <c r="AN211" t="s">
        <v>790</v>
      </c>
      <c r="AO211" t="s">
        <v>434</v>
      </c>
      <c r="AP211" t="s">
        <v>434</v>
      </c>
      <c r="AQ211" t="s">
        <v>434</v>
      </c>
      <c r="AR211" t="s">
        <v>434</v>
      </c>
      <c r="AS211" t="s">
        <v>434</v>
      </c>
      <c r="AT211" t="s">
        <v>434</v>
      </c>
      <c r="AU211" t="s">
        <v>434</v>
      </c>
      <c r="AV211" t="s">
        <v>434</v>
      </c>
      <c r="AW211" t="s">
        <v>434</v>
      </c>
      <c r="AX211" t="s">
        <v>434</v>
      </c>
      <c r="AY211" t="s">
        <v>434</v>
      </c>
      <c r="AZ211" t="s">
        <v>434</v>
      </c>
      <c r="BA211" t="s">
        <v>434</v>
      </c>
      <c r="BB211" t="s">
        <v>434</v>
      </c>
      <c r="BC211">
        <v>1</v>
      </c>
      <c r="BD211" t="s">
        <v>434</v>
      </c>
      <c r="BE211">
        <v>1</v>
      </c>
      <c r="BF211">
        <v>1</v>
      </c>
      <c r="BG211" s="14">
        <v>5.9821180000000001E-5</v>
      </c>
      <c r="BH211">
        <v>1</v>
      </c>
    </row>
    <row r="212" spans="1:60">
      <c r="A212" t="s">
        <v>552</v>
      </c>
      <c r="B212">
        <v>9</v>
      </c>
      <c r="C212">
        <v>136132908</v>
      </c>
      <c r="D212" t="s">
        <v>389</v>
      </c>
      <c r="E212" t="s">
        <v>404</v>
      </c>
      <c r="F212" t="s">
        <v>434</v>
      </c>
      <c r="G212">
        <v>-3.406E-2</v>
      </c>
      <c r="H212">
        <v>5.9940000000000002E-3</v>
      </c>
      <c r="I212" s="1">
        <v>1.3340000000000001E-8</v>
      </c>
      <c r="J212">
        <v>0.32879999999999998</v>
      </c>
      <c r="K212" t="s">
        <v>434</v>
      </c>
      <c r="L212" t="s">
        <v>434</v>
      </c>
      <c r="M212" t="s">
        <v>434</v>
      </c>
      <c r="N212" t="s">
        <v>434</v>
      </c>
      <c r="O212" t="s">
        <v>434</v>
      </c>
      <c r="P212" t="s">
        <v>434</v>
      </c>
      <c r="Q212">
        <v>-6.7599999999999993E-2</v>
      </c>
      <c r="R212">
        <v>-9.4579999999999997E-2</v>
      </c>
      <c r="S212">
        <v>-9.4880000000000006E-2</v>
      </c>
      <c r="T212">
        <v>6.293E-2</v>
      </c>
      <c r="U212">
        <v>-3.177E-2</v>
      </c>
      <c r="V212">
        <v>-8.3549999999999999E-2</v>
      </c>
      <c r="W212">
        <v>4.1500000000000002E-2</v>
      </c>
      <c r="X212">
        <v>0.13020000000000001</v>
      </c>
      <c r="Y212">
        <v>3.5790000000000002E-2</v>
      </c>
      <c r="Z212">
        <v>7.6649999999999996E-2</v>
      </c>
      <c r="AA212">
        <v>6.1869999999999998E-3</v>
      </c>
      <c r="AB212">
        <v>9.3679999999999999E-2</v>
      </c>
      <c r="AC212">
        <v>0.1033</v>
      </c>
      <c r="AD212">
        <v>0.46760000000000002</v>
      </c>
      <c r="AE212">
        <v>8.0260000000000001E-3</v>
      </c>
      <c r="AF212">
        <v>0.41160000000000002</v>
      </c>
      <c r="AG212" s="1">
        <v>2.8099999999999999E-7</v>
      </c>
      <c r="AH212">
        <v>0.3725</v>
      </c>
      <c r="AI212" t="s">
        <v>790</v>
      </c>
      <c r="AJ212" t="s">
        <v>790</v>
      </c>
      <c r="AK212" t="s">
        <v>790</v>
      </c>
      <c r="AL212" t="s">
        <v>790</v>
      </c>
      <c r="AM212" t="s">
        <v>790</v>
      </c>
      <c r="AN212" t="s">
        <v>790</v>
      </c>
      <c r="AO212">
        <v>0.3357</v>
      </c>
      <c r="AP212">
        <v>0.3427</v>
      </c>
      <c r="AQ212">
        <v>0.27989999999999998</v>
      </c>
      <c r="AR212">
        <v>0.29799999999999999</v>
      </c>
      <c r="AS212">
        <v>0.42320000000000002</v>
      </c>
      <c r="AT212">
        <v>0.38190000000000002</v>
      </c>
      <c r="AU212">
        <v>0.33439999999999998</v>
      </c>
      <c r="AV212">
        <v>0.36230000000000001</v>
      </c>
      <c r="AW212">
        <v>0.29270000000000002</v>
      </c>
      <c r="AX212">
        <v>0.29670000000000002</v>
      </c>
      <c r="AY212">
        <v>0.44569999999999999</v>
      </c>
      <c r="AZ212">
        <v>0.3841</v>
      </c>
      <c r="BA212">
        <v>0.34100000000000003</v>
      </c>
      <c r="BB212">
        <v>0.38450000000000001</v>
      </c>
      <c r="BC212">
        <v>1</v>
      </c>
      <c r="BD212">
        <v>1</v>
      </c>
      <c r="BE212">
        <v>1</v>
      </c>
      <c r="BF212">
        <v>1</v>
      </c>
      <c r="BG212" s="14">
        <v>6.6500262295082007E-5</v>
      </c>
      <c r="BH212">
        <v>1</v>
      </c>
    </row>
    <row r="213" spans="1:60">
      <c r="A213" t="s">
        <v>695</v>
      </c>
      <c r="B213">
        <v>6</v>
      </c>
      <c r="C213">
        <v>31121426</v>
      </c>
      <c r="D213" t="s">
        <v>392</v>
      </c>
      <c r="E213" t="s">
        <v>388</v>
      </c>
      <c r="F213" t="s">
        <v>434</v>
      </c>
      <c r="G213">
        <v>-0.14599999999999999</v>
      </c>
      <c r="H213">
        <v>2.7179999999999999E-2</v>
      </c>
      <c r="I213" s="1">
        <v>7.7490000000000001E-8</v>
      </c>
      <c r="J213">
        <v>0.89500000000000002</v>
      </c>
      <c r="K213" t="s">
        <v>434</v>
      </c>
      <c r="L213" t="s">
        <v>434</v>
      </c>
      <c r="M213" t="s">
        <v>434</v>
      </c>
      <c r="N213" t="s">
        <v>434</v>
      </c>
      <c r="O213" t="s">
        <v>434</v>
      </c>
      <c r="P213" t="s">
        <v>434</v>
      </c>
      <c r="Q213">
        <v>-0.29609999999999997</v>
      </c>
      <c r="R213" t="s">
        <v>434</v>
      </c>
      <c r="S213">
        <v>-7.0879999999999999E-2</v>
      </c>
      <c r="T213" t="s">
        <v>434</v>
      </c>
      <c r="U213">
        <v>-0.1464</v>
      </c>
      <c r="V213" t="s">
        <v>434</v>
      </c>
      <c r="W213">
        <v>0.4259</v>
      </c>
      <c r="X213" t="s">
        <v>434</v>
      </c>
      <c r="Y213">
        <v>0.24060000000000001</v>
      </c>
      <c r="Z213" t="s">
        <v>434</v>
      </c>
      <c r="AA213">
        <v>2.741E-2</v>
      </c>
      <c r="AB213" t="s">
        <v>434</v>
      </c>
      <c r="AC213">
        <v>0.4869</v>
      </c>
      <c r="AD213" t="s">
        <v>434</v>
      </c>
      <c r="AE213">
        <v>0.76829999999999998</v>
      </c>
      <c r="AF213" t="s">
        <v>434</v>
      </c>
      <c r="AG213" s="1">
        <v>9.2760000000000005E-8</v>
      </c>
      <c r="AH213" t="s">
        <v>434</v>
      </c>
      <c r="AI213" t="s">
        <v>790</v>
      </c>
      <c r="AJ213" t="s">
        <v>434</v>
      </c>
      <c r="AK213" t="s">
        <v>790</v>
      </c>
      <c r="AL213" t="s">
        <v>434</v>
      </c>
      <c r="AM213" t="s">
        <v>790</v>
      </c>
      <c r="AN213" t="s">
        <v>434</v>
      </c>
      <c r="AO213">
        <v>5.74E-2</v>
      </c>
      <c r="AP213">
        <v>6.5879999999999994E-2</v>
      </c>
      <c r="AQ213">
        <v>3.7039999999999997E-2</v>
      </c>
      <c r="AR213" t="s">
        <v>434</v>
      </c>
      <c r="AS213">
        <v>9.5649999999999999E-2</v>
      </c>
      <c r="AT213" t="s">
        <v>434</v>
      </c>
      <c r="AU213">
        <v>5.7209999999999997E-2</v>
      </c>
      <c r="AV213" t="s">
        <v>434</v>
      </c>
      <c r="AW213">
        <v>5.4800000000000001E-2</v>
      </c>
      <c r="AX213" t="s">
        <v>434</v>
      </c>
      <c r="AY213">
        <v>0.1004</v>
      </c>
      <c r="AZ213" t="s">
        <v>434</v>
      </c>
      <c r="BA213">
        <v>6.5670000000000006E-2</v>
      </c>
      <c r="BB213" t="s">
        <v>434</v>
      </c>
      <c r="BC213">
        <v>1</v>
      </c>
      <c r="BD213" t="s">
        <v>434</v>
      </c>
      <c r="BE213">
        <v>1</v>
      </c>
      <c r="BF213" t="s">
        <v>434</v>
      </c>
      <c r="BG213" s="14">
        <v>7.34862819512195E-5</v>
      </c>
      <c r="BH213" t="s">
        <v>434</v>
      </c>
    </row>
    <row r="214" spans="1:60">
      <c r="A214" t="s">
        <v>579</v>
      </c>
      <c r="B214">
        <v>6</v>
      </c>
      <c r="C214">
        <v>31121426</v>
      </c>
      <c r="D214" t="s">
        <v>392</v>
      </c>
      <c r="E214" t="s">
        <v>388</v>
      </c>
      <c r="F214">
        <v>6.4399999999999999E-2</v>
      </c>
      <c r="G214">
        <v>2.0959999999999999E-2</v>
      </c>
      <c r="H214">
        <v>4.104E-3</v>
      </c>
      <c r="I214" s="1">
        <v>3.263E-7</v>
      </c>
      <c r="J214">
        <v>0.4123</v>
      </c>
      <c r="K214">
        <v>5.4449999999999998E-2</v>
      </c>
      <c r="L214">
        <v>0.1061</v>
      </c>
      <c r="M214">
        <v>0.10100000000000001</v>
      </c>
      <c r="N214" s="1">
        <v>6.4839999999999995E-2</v>
      </c>
      <c r="O214">
        <v>6.3570000000000002E-2</v>
      </c>
      <c r="P214" s="1">
        <v>9.3719999999999998E-2</v>
      </c>
      <c r="Q214">
        <v>-1.391E-2</v>
      </c>
      <c r="R214">
        <v>5.0259999999999999E-2</v>
      </c>
      <c r="S214">
        <v>1.136E-2</v>
      </c>
      <c r="T214" s="1">
        <v>-6.1839999999999999E-2</v>
      </c>
      <c r="U214">
        <v>2.291E-2</v>
      </c>
      <c r="V214" s="1">
        <v>-6.7980000000000002E-3</v>
      </c>
      <c r="W214">
        <v>2.9700000000000001E-2</v>
      </c>
      <c r="X214">
        <v>6.7419999999999994E-2</v>
      </c>
      <c r="Y214">
        <v>1.8599999999999998E-2</v>
      </c>
      <c r="Z214" s="1">
        <v>5.1040000000000002E-2</v>
      </c>
      <c r="AA214">
        <v>4.2929999999999999E-3</v>
      </c>
      <c r="AB214" s="1">
        <v>4.6379999999999998E-2</v>
      </c>
      <c r="AC214">
        <v>0.63959999999999995</v>
      </c>
      <c r="AD214">
        <v>0.45600000000000002</v>
      </c>
      <c r="AE214">
        <v>0.5413</v>
      </c>
      <c r="AF214" s="1">
        <v>0.22570000000000001</v>
      </c>
      <c r="AG214" s="1">
        <v>9.4710000000000006E-8</v>
      </c>
      <c r="AH214" s="1">
        <v>0.88349999999999995</v>
      </c>
      <c r="AI214" t="s">
        <v>790</v>
      </c>
      <c r="AJ214" t="s">
        <v>790</v>
      </c>
      <c r="AK214" t="s">
        <v>790</v>
      </c>
      <c r="AL214" t="s">
        <v>790</v>
      </c>
      <c r="AM214" t="s">
        <v>790</v>
      </c>
      <c r="AN214" t="s">
        <v>790</v>
      </c>
      <c r="AO214" t="s">
        <v>434</v>
      </c>
      <c r="AP214" t="s">
        <v>434</v>
      </c>
      <c r="AQ214" t="s">
        <v>434</v>
      </c>
      <c r="AR214" t="s">
        <v>434</v>
      </c>
      <c r="AS214" t="s">
        <v>434</v>
      </c>
      <c r="AT214" t="s">
        <v>434</v>
      </c>
      <c r="AU214" t="s">
        <v>434</v>
      </c>
      <c r="AV214" t="s">
        <v>434</v>
      </c>
      <c r="AW214" t="s">
        <v>434</v>
      </c>
      <c r="AX214" t="s">
        <v>434</v>
      </c>
      <c r="AY214" t="s">
        <v>434</v>
      </c>
      <c r="AZ214" t="s">
        <v>434</v>
      </c>
      <c r="BA214" t="s">
        <v>434</v>
      </c>
      <c r="BB214" t="s">
        <v>434</v>
      </c>
      <c r="BC214">
        <v>1</v>
      </c>
      <c r="BD214">
        <v>1</v>
      </c>
      <c r="BE214">
        <v>1</v>
      </c>
      <c r="BF214">
        <v>1</v>
      </c>
      <c r="BG214" s="14">
        <v>7.4127120722891594E-5</v>
      </c>
      <c r="BH214">
        <v>1</v>
      </c>
    </row>
    <row r="215" spans="1:60">
      <c r="A215" t="s">
        <v>588</v>
      </c>
      <c r="B215">
        <v>9</v>
      </c>
      <c r="C215">
        <v>136132908</v>
      </c>
      <c r="D215" t="s">
        <v>389</v>
      </c>
      <c r="E215" t="s">
        <v>404</v>
      </c>
      <c r="F215" t="s">
        <v>434</v>
      </c>
      <c r="G215">
        <v>3.5220000000000001E-2</v>
      </c>
      <c r="H215">
        <v>6.9410000000000001E-3</v>
      </c>
      <c r="I215" s="1">
        <v>3.8980000000000001E-7</v>
      </c>
      <c r="J215">
        <v>0.47049999999999997</v>
      </c>
      <c r="K215" t="s">
        <v>434</v>
      </c>
      <c r="L215" t="s">
        <v>434</v>
      </c>
      <c r="M215" t="s">
        <v>434</v>
      </c>
      <c r="N215" t="s">
        <v>434</v>
      </c>
      <c r="O215" t="s">
        <v>434</v>
      </c>
      <c r="P215" t="s">
        <v>434</v>
      </c>
      <c r="Q215">
        <v>2.794E-2</v>
      </c>
      <c r="R215">
        <v>0.1787</v>
      </c>
      <c r="S215">
        <v>-2.8150000000000001E-2</v>
      </c>
      <c r="T215">
        <v>-3.6960000000000001E-3</v>
      </c>
      <c r="U215">
        <v>3.6429999999999997E-2</v>
      </c>
      <c r="V215">
        <v>0.156</v>
      </c>
      <c r="W215">
        <v>5.7689999999999998E-2</v>
      </c>
      <c r="X215">
        <v>0.1492</v>
      </c>
      <c r="Y215">
        <v>4.2360000000000002E-2</v>
      </c>
      <c r="Z215">
        <v>0.1124</v>
      </c>
      <c r="AA215">
        <v>7.1269999999999997E-3</v>
      </c>
      <c r="AB215">
        <v>0.1084</v>
      </c>
      <c r="AC215">
        <v>0.62819999999999998</v>
      </c>
      <c r="AD215">
        <v>0.23100000000000001</v>
      </c>
      <c r="AE215">
        <v>0.50629999999999997</v>
      </c>
      <c r="AF215">
        <v>0.9738</v>
      </c>
      <c r="AG215" s="1">
        <v>3.192E-7</v>
      </c>
      <c r="AH215">
        <v>0.14990000000000001</v>
      </c>
      <c r="AI215" t="s">
        <v>790</v>
      </c>
      <c r="AJ215" t="s">
        <v>790</v>
      </c>
      <c r="AK215" t="s">
        <v>790</v>
      </c>
      <c r="AL215" t="s">
        <v>790</v>
      </c>
      <c r="AM215" t="s">
        <v>790</v>
      </c>
      <c r="AN215" t="s">
        <v>790</v>
      </c>
      <c r="AO215">
        <v>0.3453</v>
      </c>
      <c r="AP215">
        <v>0.33989999999999998</v>
      </c>
      <c r="AQ215">
        <v>0.29330000000000001</v>
      </c>
      <c r="AR215">
        <v>0.34310000000000002</v>
      </c>
      <c r="AS215">
        <v>0.43219999999999997</v>
      </c>
      <c r="AT215">
        <v>0.36230000000000001</v>
      </c>
      <c r="AU215">
        <v>0.34399999999999997</v>
      </c>
      <c r="AV215">
        <v>0.41220000000000001</v>
      </c>
      <c r="AW215">
        <v>0.28760000000000002</v>
      </c>
      <c r="AX215">
        <v>0.28870000000000001</v>
      </c>
      <c r="AY215">
        <v>0.43940000000000001</v>
      </c>
      <c r="AZ215">
        <v>0.38240000000000002</v>
      </c>
      <c r="BA215">
        <v>0.33839999999999998</v>
      </c>
      <c r="BB215">
        <v>0.3785</v>
      </c>
      <c r="BC215">
        <v>1</v>
      </c>
      <c r="BD215">
        <v>1</v>
      </c>
      <c r="BE215">
        <v>1</v>
      </c>
      <c r="BF215">
        <v>1</v>
      </c>
      <c r="BG215" s="14">
        <v>7.4926360975609694E-5</v>
      </c>
      <c r="BH215">
        <v>1</v>
      </c>
    </row>
    <row r="216" spans="1:60">
      <c r="A216" t="s">
        <v>537</v>
      </c>
      <c r="B216">
        <v>6</v>
      </c>
      <c r="C216">
        <v>31121426</v>
      </c>
      <c r="D216" t="s">
        <v>392</v>
      </c>
      <c r="E216" t="s">
        <v>388</v>
      </c>
      <c r="F216" t="s">
        <v>434</v>
      </c>
      <c r="G216">
        <v>8.3519999999999997E-2</v>
      </c>
      <c r="H216">
        <v>1.546E-2</v>
      </c>
      <c r="I216" s="1">
        <v>6.5629999999999999E-8</v>
      </c>
      <c r="J216">
        <v>0.40250000000000002</v>
      </c>
      <c r="K216" t="s">
        <v>434</v>
      </c>
      <c r="L216" t="s">
        <v>434</v>
      </c>
      <c r="M216" t="s">
        <v>434</v>
      </c>
      <c r="N216" t="s">
        <v>434</v>
      </c>
      <c r="O216" t="s">
        <v>434</v>
      </c>
      <c r="P216" t="s">
        <v>434</v>
      </c>
      <c r="Q216">
        <v>0.223</v>
      </c>
      <c r="R216">
        <v>0.30830000000000002</v>
      </c>
      <c r="S216">
        <v>3.44E-2</v>
      </c>
      <c r="T216" s="1">
        <v>3.0130000000000001E-2</v>
      </c>
      <c r="U216">
        <v>8.6080000000000004E-2</v>
      </c>
      <c r="V216" s="1">
        <v>-0.20280000000000001</v>
      </c>
      <c r="W216">
        <v>0.12670000000000001</v>
      </c>
      <c r="X216">
        <v>0.2873</v>
      </c>
      <c r="Y216">
        <v>6.7220000000000002E-2</v>
      </c>
      <c r="Z216" s="1">
        <v>0.2316</v>
      </c>
      <c r="AA216">
        <v>1.6140000000000002E-2</v>
      </c>
      <c r="AB216" s="1">
        <v>0.17499999999999999</v>
      </c>
      <c r="AC216">
        <v>7.8530000000000003E-2</v>
      </c>
      <c r="AD216">
        <v>0.28310000000000002</v>
      </c>
      <c r="AE216">
        <v>0.6089</v>
      </c>
      <c r="AF216" s="1">
        <v>0.89649999999999996</v>
      </c>
      <c r="AG216" s="1">
        <v>9.7040000000000001E-8</v>
      </c>
      <c r="AH216" s="1">
        <v>0.2467</v>
      </c>
      <c r="AI216" t="s">
        <v>790</v>
      </c>
      <c r="AJ216" t="s">
        <v>790</v>
      </c>
      <c r="AK216" t="s">
        <v>790</v>
      </c>
      <c r="AL216" t="s">
        <v>790</v>
      </c>
      <c r="AM216" t="s">
        <v>790</v>
      </c>
      <c r="AN216" t="s">
        <v>790</v>
      </c>
      <c r="AO216">
        <v>6.8440000000000001E-2</v>
      </c>
      <c r="AP216">
        <v>6.4240000000000005E-2</v>
      </c>
      <c r="AQ216">
        <v>6.5809999999999994E-2</v>
      </c>
      <c r="AR216">
        <v>0.14099999999999999</v>
      </c>
      <c r="AS216">
        <v>0.10100000000000001</v>
      </c>
      <c r="AT216" s="1">
        <v>7.0220000000000005E-2</v>
      </c>
      <c r="AU216">
        <v>6.7530000000000007E-2</v>
      </c>
      <c r="AV216" s="1">
        <v>9.196E-2</v>
      </c>
      <c r="AW216">
        <v>5.3879999999999997E-2</v>
      </c>
      <c r="AX216">
        <v>0.1018</v>
      </c>
      <c r="AY216">
        <v>0.10199999999999999</v>
      </c>
      <c r="AZ216" s="1">
        <v>6.6689999999999999E-2</v>
      </c>
      <c r="BA216">
        <v>6.3399999999999998E-2</v>
      </c>
      <c r="BB216" s="1">
        <v>9.2280000000000001E-2</v>
      </c>
      <c r="BC216">
        <v>1</v>
      </c>
      <c r="BD216">
        <v>1</v>
      </c>
      <c r="BE216">
        <v>1</v>
      </c>
      <c r="BF216">
        <v>1</v>
      </c>
      <c r="BG216" s="14">
        <v>7.5046577142857105E-5</v>
      </c>
      <c r="BH216">
        <v>1</v>
      </c>
    </row>
    <row r="217" spans="1:60">
      <c r="A217" t="s">
        <v>559</v>
      </c>
      <c r="B217">
        <v>9</v>
      </c>
      <c r="C217">
        <v>136132908</v>
      </c>
      <c r="D217" t="s">
        <v>389</v>
      </c>
      <c r="E217" t="s">
        <v>404</v>
      </c>
      <c r="F217" t="s">
        <v>434</v>
      </c>
      <c r="G217">
        <v>-6.3490000000000005E-2</v>
      </c>
      <c r="H217">
        <v>1.204E-2</v>
      </c>
      <c r="I217" s="1">
        <v>1.3510000000000001E-7</v>
      </c>
      <c r="J217">
        <v>0.34670000000000001</v>
      </c>
      <c r="K217" t="s">
        <v>434</v>
      </c>
      <c r="L217" t="s">
        <v>434</v>
      </c>
      <c r="M217" t="s">
        <v>434</v>
      </c>
      <c r="N217" t="s">
        <v>434</v>
      </c>
      <c r="O217" t="s">
        <v>434</v>
      </c>
      <c r="P217" t="s">
        <v>434</v>
      </c>
      <c r="Q217">
        <v>9.0179999999999996E-2</v>
      </c>
      <c r="R217" t="s">
        <v>434</v>
      </c>
      <c r="S217">
        <v>-0.18590000000000001</v>
      </c>
      <c r="T217">
        <v>-3.6319999999999998E-2</v>
      </c>
      <c r="U217">
        <v>-6.241E-2</v>
      </c>
      <c r="V217">
        <v>-0.28410000000000002</v>
      </c>
      <c r="W217">
        <v>0.12039999999999999</v>
      </c>
      <c r="X217" t="s">
        <v>434</v>
      </c>
      <c r="Y217">
        <v>9.6170000000000005E-2</v>
      </c>
      <c r="Z217">
        <v>0.18029999999999999</v>
      </c>
      <c r="AA217">
        <v>1.225E-2</v>
      </c>
      <c r="AB217">
        <v>0.2026</v>
      </c>
      <c r="AC217">
        <v>0.45379999999999998</v>
      </c>
      <c r="AD217" t="s">
        <v>434</v>
      </c>
      <c r="AE217">
        <v>5.3269999999999998E-2</v>
      </c>
      <c r="AF217">
        <v>0.84040000000000004</v>
      </c>
      <c r="AG217" s="1">
        <v>3.4999999999999998E-7</v>
      </c>
      <c r="AH217">
        <v>0.1608</v>
      </c>
      <c r="AI217" t="s">
        <v>790</v>
      </c>
      <c r="AJ217" t="s">
        <v>434</v>
      </c>
      <c r="AK217" t="s">
        <v>790</v>
      </c>
      <c r="AL217" t="s">
        <v>790</v>
      </c>
      <c r="AM217" t="s">
        <v>790</v>
      </c>
      <c r="AN217" t="s">
        <v>790</v>
      </c>
      <c r="AO217">
        <v>0.32479999999999998</v>
      </c>
      <c r="AP217">
        <v>0.34160000000000001</v>
      </c>
      <c r="AQ217">
        <v>0.30570000000000003</v>
      </c>
      <c r="AR217" t="s">
        <v>434</v>
      </c>
      <c r="AS217">
        <v>0.39079999999999998</v>
      </c>
      <c r="AT217">
        <v>0.35620000000000002</v>
      </c>
      <c r="AU217">
        <v>0.32350000000000001</v>
      </c>
      <c r="AV217">
        <v>0.31030000000000002</v>
      </c>
      <c r="AW217">
        <v>0.28710000000000002</v>
      </c>
      <c r="AX217" t="s">
        <v>434</v>
      </c>
      <c r="AY217">
        <v>0.44040000000000001</v>
      </c>
      <c r="AZ217">
        <v>0.38450000000000001</v>
      </c>
      <c r="BA217">
        <v>0.33989999999999998</v>
      </c>
      <c r="BB217">
        <v>0.38159999999999999</v>
      </c>
      <c r="BC217">
        <v>1</v>
      </c>
      <c r="BD217" t="s">
        <v>434</v>
      </c>
      <c r="BE217">
        <v>1</v>
      </c>
      <c r="BF217">
        <v>1</v>
      </c>
      <c r="BG217" s="14">
        <v>8.1493548387096801E-5</v>
      </c>
      <c r="BH217">
        <v>1</v>
      </c>
    </row>
    <row r="218" spans="1:60">
      <c r="A218" t="s">
        <v>636</v>
      </c>
      <c r="B218">
        <v>9</v>
      </c>
      <c r="C218">
        <v>136132908</v>
      </c>
      <c r="D218" t="s">
        <v>389</v>
      </c>
      <c r="E218" t="s">
        <v>404</v>
      </c>
      <c r="F218" t="s">
        <v>434</v>
      </c>
      <c r="G218">
        <v>5.3690000000000002E-2</v>
      </c>
      <c r="H218">
        <v>1.009E-2</v>
      </c>
      <c r="I218" s="1">
        <v>1.036E-7</v>
      </c>
      <c r="J218">
        <v>0.65190000000000003</v>
      </c>
      <c r="K218" t="s">
        <v>434</v>
      </c>
      <c r="L218" t="s">
        <v>434</v>
      </c>
      <c r="M218" t="s">
        <v>434</v>
      </c>
      <c r="N218" t="s">
        <v>434</v>
      </c>
      <c r="O218" t="s">
        <v>434</v>
      </c>
      <c r="P218" t="s">
        <v>434</v>
      </c>
      <c r="Q218">
        <v>3.0360000000000002E-2</v>
      </c>
      <c r="R218" t="s">
        <v>434</v>
      </c>
      <c r="S218">
        <v>6.8360000000000004E-2</v>
      </c>
      <c r="T218">
        <v>0.12239999999999999</v>
      </c>
      <c r="U218">
        <v>5.4210000000000001E-2</v>
      </c>
      <c r="V218">
        <v>-0.1191</v>
      </c>
      <c r="W218">
        <v>5.9360000000000003E-2</v>
      </c>
      <c r="X218" t="s">
        <v>434</v>
      </c>
      <c r="Y218">
        <v>4.0770000000000001E-2</v>
      </c>
      <c r="Z218">
        <v>0.12920000000000001</v>
      </c>
      <c r="AA218">
        <v>1.065E-2</v>
      </c>
      <c r="AB218">
        <v>0.12570000000000001</v>
      </c>
      <c r="AC218">
        <v>0.60909999999999997</v>
      </c>
      <c r="AD218" t="s">
        <v>434</v>
      </c>
      <c r="AE218">
        <v>9.3590000000000007E-2</v>
      </c>
      <c r="AF218">
        <v>0.34339999999999998</v>
      </c>
      <c r="AG218" s="1">
        <v>3.6020000000000001E-7</v>
      </c>
      <c r="AH218">
        <v>0.34329999999999999</v>
      </c>
      <c r="AI218" t="s">
        <v>790</v>
      </c>
      <c r="AJ218" t="s">
        <v>434</v>
      </c>
      <c r="AK218" t="s">
        <v>790</v>
      </c>
      <c r="AL218" t="s">
        <v>790</v>
      </c>
      <c r="AM218" t="s">
        <v>790</v>
      </c>
      <c r="AN218" t="s">
        <v>790</v>
      </c>
      <c r="AO218">
        <v>0.35010000000000002</v>
      </c>
      <c r="AP218">
        <v>0.34029999999999999</v>
      </c>
      <c r="AQ218">
        <v>0.29299999999999998</v>
      </c>
      <c r="AR218" t="s">
        <v>434</v>
      </c>
      <c r="AS218">
        <v>0.4501</v>
      </c>
      <c r="AT218">
        <v>0.39939999999999998</v>
      </c>
      <c r="AU218">
        <v>0.34860000000000002</v>
      </c>
      <c r="AV218">
        <v>0.34570000000000001</v>
      </c>
      <c r="AW218">
        <v>0.2868</v>
      </c>
      <c r="AX218" t="s">
        <v>434</v>
      </c>
      <c r="AY218">
        <v>0.43640000000000001</v>
      </c>
      <c r="AZ218">
        <v>0.38279999999999997</v>
      </c>
      <c r="BA218">
        <v>0.3387</v>
      </c>
      <c r="BB218">
        <v>0.3831</v>
      </c>
      <c r="BC218">
        <v>1</v>
      </c>
      <c r="BD218" t="s">
        <v>434</v>
      </c>
      <c r="BE218">
        <v>1</v>
      </c>
      <c r="BF218">
        <v>1</v>
      </c>
      <c r="BG218" s="14">
        <v>8.3197555199999998E-5</v>
      </c>
      <c r="BH218">
        <v>1</v>
      </c>
    </row>
    <row r="219" spans="1:60">
      <c r="A219" t="s">
        <v>561</v>
      </c>
      <c r="B219">
        <v>6</v>
      </c>
      <c r="C219">
        <v>31121426</v>
      </c>
      <c r="D219" t="s">
        <v>392</v>
      </c>
      <c r="E219" t="s">
        <v>388</v>
      </c>
      <c r="F219">
        <v>6.4990000000000006E-2</v>
      </c>
      <c r="G219">
        <v>1.5169999999999999E-2</v>
      </c>
      <c r="H219">
        <v>2.745E-3</v>
      </c>
      <c r="I219" s="1">
        <v>3.2269999999999997E-8</v>
      </c>
      <c r="J219">
        <v>0.66500000000000004</v>
      </c>
      <c r="K219">
        <v>5.7169999999999999E-2</v>
      </c>
      <c r="L219">
        <v>0.1027</v>
      </c>
      <c r="M219">
        <v>0.1032</v>
      </c>
      <c r="N219" s="1">
        <v>6.7040000000000002E-2</v>
      </c>
      <c r="O219">
        <v>6.4100000000000004E-2</v>
      </c>
      <c r="P219" s="1">
        <v>9.2579999999999996E-2</v>
      </c>
      <c r="Q219">
        <v>-4.7790000000000003E-3</v>
      </c>
      <c r="R219">
        <v>7.4620000000000006E-2</v>
      </c>
      <c r="S219">
        <v>1.4420000000000001E-2</v>
      </c>
      <c r="T219" s="1">
        <v>5.1360000000000003E-2</v>
      </c>
      <c r="U219">
        <v>1.495E-2</v>
      </c>
      <c r="V219" s="1">
        <v>4.0239999999999998E-2</v>
      </c>
      <c r="W219">
        <v>2.5090000000000001E-2</v>
      </c>
      <c r="X219">
        <v>5.5039999999999999E-2</v>
      </c>
      <c r="Y219">
        <v>1.567E-2</v>
      </c>
      <c r="Z219" s="1">
        <v>3.4439999999999998E-2</v>
      </c>
      <c r="AA219">
        <v>2.8240000000000001E-3</v>
      </c>
      <c r="AB219" s="1">
        <v>4.4589999999999998E-2</v>
      </c>
      <c r="AC219">
        <v>0.84889999999999999</v>
      </c>
      <c r="AD219">
        <v>0.17519999999999999</v>
      </c>
      <c r="AE219">
        <v>0.3574</v>
      </c>
      <c r="AF219" s="1">
        <v>0.13589999999999999</v>
      </c>
      <c r="AG219" s="1">
        <v>1.192E-7</v>
      </c>
      <c r="AH219" s="1">
        <v>0.36680000000000001</v>
      </c>
      <c r="AI219" t="s">
        <v>790</v>
      </c>
      <c r="AJ219" t="s">
        <v>790</v>
      </c>
      <c r="AK219" t="s">
        <v>790</v>
      </c>
      <c r="AL219" t="s">
        <v>790</v>
      </c>
      <c r="AM219" t="s">
        <v>790</v>
      </c>
      <c r="AN219" t="s">
        <v>790</v>
      </c>
      <c r="AO219" t="s">
        <v>434</v>
      </c>
      <c r="AP219" t="s">
        <v>434</v>
      </c>
      <c r="AQ219" t="s">
        <v>434</v>
      </c>
      <c r="AR219" t="s">
        <v>434</v>
      </c>
      <c r="AS219" t="s">
        <v>434</v>
      </c>
      <c r="AT219" t="s">
        <v>434</v>
      </c>
      <c r="AU219" t="s">
        <v>434</v>
      </c>
      <c r="AV219" t="s">
        <v>434</v>
      </c>
      <c r="AW219" t="s">
        <v>434</v>
      </c>
      <c r="AX219" t="s">
        <v>434</v>
      </c>
      <c r="AY219" t="s">
        <v>434</v>
      </c>
      <c r="AZ219" t="s">
        <v>434</v>
      </c>
      <c r="BA219" t="s">
        <v>434</v>
      </c>
      <c r="BB219" t="s">
        <v>434</v>
      </c>
      <c r="BC219">
        <v>1</v>
      </c>
      <c r="BD219">
        <v>1</v>
      </c>
      <c r="BE219">
        <v>1</v>
      </c>
      <c r="BF219">
        <v>1</v>
      </c>
      <c r="BG219" s="14">
        <v>9.1099651764705902E-5</v>
      </c>
      <c r="BH219">
        <v>1</v>
      </c>
    </row>
    <row r="220" spans="1:60">
      <c r="A220" t="s">
        <v>487</v>
      </c>
      <c r="B220">
        <v>3</v>
      </c>
      <c r="C220">
        <v>46123055</v>
      </c>
      <c r="D220" t="s">
        <v>8</v>
      </c>
      <c r="E220" t="s">
        <v>389</v>
      </c>
      <c r="F220" t="s">
        <v>434</v>
      </c>
      <c r="G220">
        <v>3.9320000000000001E-2</v>
      </c>
      <c r="H220">
        <v>7.7840000000000001E-3</v>
      </c>
      <c r="I220" s="1">
        <v>4.3739999999999999E-7</v>
      </c>
      <c r="J220">
        <v>0.69240000000000002</v>
      </c>
      <c r="K220" t="s">
        <v>434</v>
      </c>
      <c r="L220" t="s">
        <v>434</v>
      </c>
      <c r="M220" t="s">
        <v>434</v>
      </c>
      <c r="N220" t="s">
        <v>434</v>
      </c>
      <c r="O220" t="s">
        <v>434</v>
      </c>
      <c r="P220" t="s">
        <v>434</v>
      </c>
      <c r="Q220">
        <v>-0.152</v>
      </c>
      <c r="R220">
        <v>3.8920000000000003E-2</v>
      </c>
      <c r="S220">
        <v>2.3220000000000001E-2</v>
      </c>
      <c r="T220">
        <v>0.1847</v>
      </c>
      <c r="U220">
        <v>4.0419999999999998E-2</v>
      </c>
      <c r="V220">
        <v>-5.1979999999999998E-2</v>
      </c>
      <c r="W220">
        <v>0.21820000000000001</v>
      </c>
      <c r="X220">
        <v>0.1749</v>
      </c>
      <c r="Y220">
        <v>3.3029999999999997E-2</v>
      </c>
      <c r="Z220">
        <v>0.1249</v>
      </c>
      <c r="AA220">
        <v>8.0610000000000005E-3</v>
      </c>
      <c r="AB220">
        <v>0.1114</v>
      </c>
      <c r="AC220">
        <v>0.48609999999999998</v>
      </c>
      <c r="AD220">
        <v>0.82389999999999997</v>
      </c>
      <c r="AE220">
        <v>0.48199999999999998</v>
      </c>
      <c r="AF220">
        <v>0.1394</v>
      </c>
      <c r="AG220" s="1">
        <v>5.3320000000000004E-7</v>
      </c>
      <c r="AH220">
        <v>0.64080000000000004</v>
      </c>
      <c r="AI220" t="s">
        <v>790</v>
      </c>
      <c r="AJ220" t="s">
        <v>790</v>
      </c>
      <c r="AK220" t="s">
        <v>790</v>
      </c>
      <c r="AL220" t="s">
        <v>790</v>
      </c>
      <c r="AM220" t="s">
        <v>790</v>
      </c>
      <c r="AN220" t="s">
        <v>790</v>
      </c>
      <c r="AO220">
        <v>0.1012</v>
      </c>
      <c r="AP220">
        <v>9.7839999999999996E-2</v>
      </c>
      <c r="AQ220">
        <v>6.4739999999999997E-3</v>
      </c>
      <c r="AR220">
        <v>7.9759999999999998E-2</v>
      </c>
      <c r="AS220">
        <v>0.3337</v>
      </c>
      <c r="AT220">
        <v>6.2039999999999998E-2</v>
      </c>
      <c r="AU220">
        <v>9.8169999999999993E-2</v>
      </c>
      <c r="AV220">
        <v>0.12620000000000001</v>
      </c>
      <c r="AW220">
        <v>8.0680000000000005E-3</v>
      </c>
      <c r="AX220">
        <v>7.9680000000000001E-2</v>
      </c>
      <c r="AY220">
        <v>0.3281</v>
      </c>
      <c r="AZ220">
        <v>5.008E-2</v>
      </c>
      <c r="BA220">
        <v>9.4780000000000003E-2</v>
      </c>
      <c r="BB220">
        <v>0.12759999999999999</v>
      </c>
      <c r="BC220">
        <v>1</v>
      </c>
      <c r="BD220">
        <v>1</v>
      </c>
      <c r="BE220">
        <v>1</v>
      </c>
      <c r="BF220">
        <v>1</v>
      </c>
      <c r="BG220" s="13">
        <v>1.2217897142857099E-4</v>
      </c>
      <c r="BH220">
        <v>1</v>
      </c>
    </row>
    <row r="221" spans="1:60">
      <c r="A221" t="s">
        <v>537</v>
      </c>
      <c r="B221">
        <v>9</v>
      </c>
      <c r="C221">
        <v>136132908</v>
      </c>
      <c r="D221" t="s">
        <v>389</v>
      </c>
      <c r="E221" t="s">
        <v>404</v>
      </c>
      <c r="F221" t="s">
        <v>434</v>
      </c>
      <c r="G221">
        <v>3.7969999999999997E-2</v>
      </c>
      <c r="H221">
        <v>8.064E-3</v>
      </c>
      <c r="I221" s="1">
        <v>2.5000000000000002E-6</v>
      </c>
      <c r="J221">
        <v>0.24990000000000001</v>
      </c>
      <c r="K221" t="s">
        <v>434</v>
      </c>
      <c r="L221" t="s">
        <v>434</v>
      </c>
      <c r="M221" t="s">
        <v>434</v>
      </c>
      <c r="N221" t="s">
        <v>434</v>
      </c>
      <c r="O221" t="s">
        <v>434</v>
      </c>
      <c r="P221" t="s">
        <v>434</v>
      </c>
      <c r="Q221">
        <v>-6.3990000000000005E-2</v>
      </c>
      <c r="R221">
        <v>-0.31719999999999998</v>
      </c>
      <c r="S221">
        <v>1.5679999999999999E-2</v>
      </c>
      <c r="T221">
        <v>1.7919999999999998E-2</v>
      </c>
      <c r="U221">
        <v>4.1619999999999997E-2</v>
      </c>
      <c r="V221">
        <v>-8.6079999999999993E-3</v>
      </c>
      <c r="W221">
        <v>6.4560000000000006E-2</v>
      </c>
      <c r="X221">
        <v>0.19139999999999999</v>
      </c>
      <c r="Y221">
        <v>4.088E-2</v>
      </c>
      <c r="Z221">
        <v>0.1222</v>
      </c>
      <c r="AA221">
        <v>8.3429999999999997E-3</v>
      </c>
      <c r="AB221">
        <v>0.1125</v>
      </c>
      <c r="AC221">
        <v>0.3216</v>
      </c>
      <c r="AD221">
        <v>9.74E-2</v>
      </c>
      <c r="AE221">
        <v>0.70140000000000002</v>
      </c>
      <c r="AF221">
        <v>0.88349999999999995</v>
      </c>
      <c r="AG221" s="1">
        <v>6.074E-7</v>
      </c>
      <c r="AH221">
        <v>0.93899999999999995</v>
      </c>
      <c r="AI221" t="s">
        <v>790</v>
      </c>
      <c r="AJ221" t="s">
        <v>790</v>
      </c>
      <c r="AK221" t="s">
        <v>790</v>
      </c>
      <c r="AL221" t="s">
        <v>790</v>
      </c>
      <c r="AM221" t="s">
        <v>790</v>
      </c>
      <c r="AN221" t="s">
        <v>790</v>
      </c>
      <c r="AO221">
        <v>0.3468</v>
      </c>
      <c r="AP221">
        <v>0.3402</v>
      </c>
      <c r="AQ221">
        <v>0.27679999999999999</v>
      </c>
      <c r="AR221">
        <v>0.25</v>
      </c>
      <c r="AS221">
        <v>0.44230000000000003</v>
      </c>
      <c r="AT221">
        <v>0.36520000000000002</v>
      </c>
      <c r="AU221">
        <v>0.3458</v>
      </c>
      <c r="AV221">
        <v>0.38600000000000001</v>
      </c>
      <c r="AW221">
        <v>0.28860000000000002</v>
      </c>
      <c r="AX221">
        <v>0.30259999999999998</v>
      </c>
      <c r="AY221">
        <v>0.43819999999999998</v>
      </c>
      <c r="AZ221">
        <v>0.3851</v>
      </c>
      <c r="BA221">
        <v>0.33860000000000001</v>
      </c>
      <c r="BB221">
        <v>0.37759999999999999</v>
      </c>
      <c r="BC221">
        <v>1</v>
      </c>
      <c r="BD221">
        <v>1</v>
      </c>
      <c r="BE221">
        <v>1</v>
      </c>
      <c r="BF221">
        <v>1</v>
      </c>
      <c r="BG221" s="13">
        <v>1.3808545511811E-4</v>
      </c>
      <c r="BH221">
        <v>1</v>
      </c>
    </row>
    <row r="222" spans="1:60">
      <c r="A222" t="s">
        <v>547</v>
      </c>
      <c r="B222">
        <v>9</v>
      </c>
      <c r="C222">
        <v>136132908</v>
      </c>
      <c r="D222" t="s">
        <v>389</v>
      </c>
      <c r="E222" t="s">
        <v>404</v>
      </c>
      <c r="F222">
        <v>0.34179999999999999</v>
      </c>
      <c r="G222">
        <v>-1.2800000000000001E-2</v>
      </c>
      <c r="H222">
        <v>2.5959999999999998E-3</v>
      </c>
      <c r="I222" s="1">
        <v>8.2470000000000002E-7</v>
      </c>
      <c r="J222">
        <v>0.28189999999999998</v>
      </c>
      <c r="K222">
        <v>0.2878</v>
      </c>
      <c r="L222">
        <v>0.29609999999999997</v>
      </c>
      <c r="M222">
        <v>0.43940000000000001</v>
      </c>
      <c r="N222">
        <v>0.38419999999999999</v>
      </c>
      <c r="O222">
        <v>0.34029999999999999</v>
      </c>
      <c r="P222">
        <v>0.38030000000000003</v>
      </c>
      <c r="Q222">
        <v>-4.9430000000000003E-3</v>
      </c>
      <c r="R222">
        <v>-6.5030000000000004E-2</v>
      </c>
      <c r="S222">
        <v>-7.8130000000000005E-3</v>
      </c>
      <c r="T222">
        <v>3.8699999999999998E-2</v>
      </c>
      <c r="U222">
        <v>-1.332E-2</v>
      </c>
      <c r="V222">
        <v>-4.4130000000000003E-2</v>
      </c>
      <c r="W222">
        <v>1.874E-2</v>
      </c>
      <c r="X222">
        <v>4.6059999999999997E-2</v>
      </c>
      <c r="Y222">
        <v>1.512E-2</v>
      </c>
      <c r="Z222">
        <v>2.598E-2</v>
      </c>
      <c r="AA222">
        <v>2.6870000000000002E-3</v>
      </c>
      <c r="AB222">
        <v>3.6880000000000003E-2</v>
      </c>
      <c r="AC222">
        <v>0.79190000000000005</v>
      </c>
      <c r="AD222">
        <v>0.158</v>
      </c>
      <c r="AE222">
        <v>0.60540000000000005</v>
      </c>
      <c r="AF222">
        <v>0.13639999999999999</v>
      </c>
      <c r="AG222" s="1">
        <v>7.1389999999999995E-7</v>
      </c>
      <c r="AH222">
        <v>0.23139999999999999</v>
      </c>
      <c r="AI222" t="s">
        <v>790</v>
      </c>
      <c r="AJ222" t="s">
        <v>790</v>
      </c>
      <c r="AK222" t="s">
        <v>790</v>
      </c>
      <c r="AL222" t="s">
        <v>790</v>
      </c>
      <c r="AM222" t="s">
        <v>790</v>
      </c>
      <c r="AN222" t="s">
        <v>790</v>
      </c>
      <c r="AO222" t="s">
        <v>434</v>
      </c>
      <c r="AP222" t="s">
        <v>434</v>
      </c>
      <c r="AQ222" t="s">
        <v>434</v>
      </c>
      <c r="AR222" t="s">
        <v>434</v>
      </c>
      <c r="AS222" t="s">
        <v>434</v>
      </c>
      <c r="AT222" t="s">
        <v>434</v>
      </c>
      <c r="AU222" t="s">
        <v>434</v>
      </c>
      <c r="AV222" t="s">
        <v>434</v>
      </c>
      <c r="AW222" t="s">
        <v>434</v>
      </c>
      <c r="AX222" t="s">
        <v>434</v>
      </c>
      <c r="AY222" t="s">
        <v>434</v>
      </c>
      <c r="AZ222" t="s">
        <v>434</v>
      </c>
      <c r="BA222" t="s">
        <v>434</v>
      </c>
      <c r="BB222" t="s">
        <v>434</v>
      </c>
      <c r="BC222">
        <v>1</v>
      </c>
      <c r="BD222">
        <v>1</v>
      </c>
      <c r="BE222">
        <v>1</v>
      </c>
      <c r="BF222">
        <v>1</v>
      </c>
      <c r="BG222" s="13">
        <v>1.6102906875E-4</v>
      </c>
      <c r="BH222">
        <v>1</v>
      </c>
    </row>
    <row r="223" spans="1:60">
      <c r="A223" t="s">
        <v>713</v>
      </c>
      <c r="B223">
        <v>3</v>
      </c>
      <c r="C223">
        <v>46142464</v>
      </c>
      <c r="D223" t="s">
        <v>8</v>
      </c>
      <c r="E223" t="s">
        <v>389</v>
      </c>
      <c r="F223" t="s">
        <v>434</v>
      </c>
      <c r="G223" t="s">
        <v>434</v>
      </c>
      <c r="H223" t="s">
        <v>434</v>
      </c>
      <c r="I223" t="s">
        <v>434</v>
      </c>
      <c r="J223" t="s">
        <v>434</v>
      </c>
      <c r="K223" t="s">
        <v>434</v>
      </c>
      <c r="L223" t="s">
        <v>434</v>
      </c>
      <c r="M223" t="s">
        <v>434</v>
      </c>
      <c r="N223" t="s">
        <v>434</v>
      </c>
      <c r="O223" t="s">
        <v>434</v>
      </c>
      <c r="P223" t="s">
        <v>434</v>
      </c>
      <c r="Q223" t="s">
        <v>434</v>
      </c>
      <c r="R223" t="s">
        <v>434</v>
      </c>
      <c r="S223" t="s">
        <v>434</v>
      </c>
      <c r="T223" t="s">
        <v>434</v>
      </c>
      <c r="U223">
        <v>0.31359999999999999</v>
      </c>
      <c r="V223" t="s">
        <v>434</v>
      </c>
      <c r="W223" t="s">
        <v>434</v>
      </c>
      <c r="X223" t="s">
        <v>434</v>
      </c>
      <c r="Y223" t="s">
        <v>434</v>
      </c>
      <c r="Z223" t="s">
        <v>434</v>
      </c>
      <c r="AA223">
        <v>5.6689999999999997E-2</v>
      </c>
      <c r="AB223" t="s">
        <v>434</v>
      </c>
      <c r="AC223" t="s">
        <v>434</v>
      </c>
      <c r="AD223" t="s">
        <v>434</v>
      </c>
      <c r="AE223" t="s">
        <v>434</v>
      </c>
      <c r="AF223" t="s">
        <v>434</v>
      </c>
      <c r="AG223" s="1">
        <v>3.1569999999999997E-8</v>
      </c>
      <c r="AH223" t="s">
        <v>434</v>
      </c>
      <c r="AI223" t="s">
        <v>434</v>
      </c>
      <c r="AJ223" t="s">
        <v>434</v>
      </c>
      <c r="AK223" t="s">
        <v>434</v>
      </c>
      <c r="AL223" t="s">
        <v>434</v>
      </c>
      <c r="AM223" t="s">
        <v>790</v>
      </c>
      <c r="AN223" t="s">
        <v>434</v>
      </c>
      <c r="AO223" t="s">
        <v>434</v>
      </c>
      <c r="AP223" t="s">
        <v>434</v>
      </c>
      <c r="AQ223" t="s">
        <v>434</v>
      </c>
      <c r="AR223" t="s">
        <v>434</v>
      </c>
      <c r="AS223" t="s">
        <v>434</v>
      </c>
      <c r="AT223" t="s">
        <v>434</v>
      </c>
      <c r="AU223">
        <v>0.12540000000000001</v>
      </c>
      <c r="AV223" t="s">
        <v>434</v>
      </c>
      <c r="AW223" t="s">
        <v>434</v>
      </c>
      <c r="AX223" t="s">
        <v>434</v>
      </c>
      <c r="AY223" t="s">
        <v>434</v>
      </c>
      <c r="AZ223" t="s">
        <v>434</v>
      </c>
      <c r="BA223">
        <v>9.7479999999999997E-2</v>
      </c>
      <c r="BB223" t="s">
        <v>434</v>
      </c>
      <c r="BC223" t="s">
        <v>434</v>
      </c>
      <c r="BD223" t="s">
        <v>434</v>
      </c>
      <c r="BE223" t="s">
        <v>434</v>
      </c>
      <c r="BF223" t="s">
        <v>434</v>
      </c>
      <c r="BG223" s="13">
        <v>1.627659E-4</v>
      </c>
      <c r="BH223" t="s">
        <v>434</v>
      </c>
    </row>
    <row r="224" spans="1:60">
      <c r="A224" t="s">
        <v>452</v>
      </c>
      <c r="B224">
        <v>9</v>
      </c>
      <c r="C224">
        <v>136132908</v>
      </c>
      <c r="D224" t="s">
        <v>389</v>
      </c>
      <c r="E224" t="s">
        <v>404</v>
      </c>
      <c r="F224">
        <v>0.34060000000000001</v>
      </c>
      <c r="G224">
        <v>1.17E-2</v>
      </c>
      <c r="H224">
        <v>2.6180000000000001E-3</v>
      </c>
      <c r="I224" s="1">
        <v>7.8199999999999997E-6</v>
      </c>
      <c r="J224">
        <v>5.3319999999999999E-3</v>
      </c>
      <c r="K224">
        <v>0.2883</v>
      </c>
      <c r="L224">
        <v>0.2984</v>
      </c>
      <c r="M224">
        <v>0.43890000000000001</v>
      </c>
      <c r="N224">
        <v>0.38279999999999997</v>
      </c>
      <c r="O224">
        <v>0.33910000000000001</v>
      </c>
      <c r="P224">
        <v>0.37759999999999999</v>
      </c>
      <c r="Q224">
        <v>-4.3339999999999997E-2</v>
      </c>
      <c r="R224">
        <v>-3.125E-2</v>
      </c>
      <c r="S224">
        <v>3.0400000000000002E-3</v>
      </c>
      <c r="T224">
        <v>-7.4340000000000003E-2</v>
      </c>
      <c r="U224">
        <v>1.3270000000000001E-2</v>
      </c>
      <c r="V224">
        <v>6.4219999999999999E-2</v>
      </c>
      <c r="W224">
        <v>2.1049999999999999E-2</v>
      </c>
      <c r="X224">
        <v>5.3370000000000001E-2</v>
      </c>
      <c r="Y224">
        <v>1.7590000000000001E-2</v>
      </c>
      <c r="Z224">
        <v>3.2719999999999999E-2</v>
      </c>
      <c r="AA224">
        <v>2.6870000000000002E-3</v>
      </c>
      <c r="AB224">
        <v>4.1320000000000003E-2</v>
      </c>
      <c r="AC224">
        <v>3.9539999999999999E-2</v>
      </c>
      <c r="AD224">
        <v>0.55820000000000003</v>
      </c>
      <c r="AE224">
        <v>0.86280000000000001</v>
      </c>
      <c r="AF224">
        <v>2.308E-2</v>
      </c>
      <c r="AG224" s="1">
        <v>7.8690000000000004E-7</v>
      </c>
      <c r="AH224">
        <v>0.1202</v>
      </c>
      <c r="AI224" t="s">
        <v>790</v>
      </c>
      <c r="AJ224" t="s">
        <v>790</v>
      </c>
      <c r="AK224" t="s">
        <v>790</v>
      </c>
      <c r="AL224" t="s">
        <v>790</v>
      </c>
      <c r="AM224" t="s">
        <v>790</v>
      </c>
      <c r="AN224" t="s">
        <v>790</v>
      </c>
      <c r="AO224" t="s">
        <v>434</v>
      </c>
      <c r="AP224" t="s">
        <v>434</v>
      </c>
      <c r="AQ224" t="s">
        <v>434</v>
      </c>
      <c r="AR224" t="s">
        <v>434</v>
      </c>
      <c r="AS224" t="s">
        <v>434</v>
      </c>
      <c r="AT224" t="s">
        <v>434</v>
      </c>
      <c r="AU224" t="s">
        <v>434</v>
      </c>
      <c r="AV224" t="s">
        <v>434</v>
      </c>
      <c r="AW224" t="s">
        <v>434</v>
      </c>
      <c r="AX224" t="s">
        <v>434</v>
      </c>
      <c r="AY224" t="s">
        <v>434</v>
      </c>
      <c r="AZ224" t="s">
        <v>434</v>
      </c>
      <c r="BA224" t="s">
        <v>434</v>
      </c>
      <c r="BB224" t="s">
        <v>434</v>
      </c>
      <c r="BC224">
        <v>1</v>
      </c>
      <c r="BD224">
        <v>1</v>
      </c>
      <c r="BE224">
        <v>1</v>
      </c>
      <c r="BF224">
        <v>1</v>
      </c>
      <c r="BG224" s="13">
        <v>1.7611920000000001E-4</v>
      </c>
      <c r="BH224">
        <v>1</v>
      </c>
    </row>
    <row r="225" spans="1:60">
      <c r="A225" t="s">
        <v>800</v>
      </c>
      <c r="B225">
        <v>9</v>
      </c>
      <c r="C225">
        <v>136132908</v>
      </c>
      <c r="D225" t="s">
        <v>389</v>
      </c>
      <c r="E225" t="s">
        <v>404</v>
      </c>
      <c r="F225">
        <v>0.3407</v>
      </c>
      <c r="G225">
        <v>-0.18149999999999999</v>
      </c>
      <c r="H225">
        <v>3.39E-2</v>
      </c>
      <c r="I225" s="1">
        <v>8.5759999999999995E-8</v>
      </c>
      <c r="J225">
        <v>0.6431</v>
      </c>
      <c r="K225">
        <v>0.2873</v>
      </c>
      <c r="L225">
        <v>0.2989</v>
      </c>
      <c r="M225">
        <v>0.43959999999999999</v>
      </c>
      <c r="N225">
        <v>0.38279999999999997</v>
      </c>
      <c r="O225">
        <v>0.3392</v>
      </c>
      <c r="P225">
        <v>0.38529999999999998</v>
      </c>
      <c r="Q225">
        <v>-0.39040000000000002</v>
      </c>
      <c r="R225">
        <v>-0.43809999999999999</v>
      </c>
      <c r="S225">
        <v>-0.46210000000000001</v>
      </c>
      <c r="T225">
        <v>0.1201</v>
      </c>
      <c r="U225">
        <v>-0.17219999999999999</v>
      </c>
      <c r="V225">
        <v>-4.8689999999999997E-2</v>
      </c>
      <c r="W225">
        <v>0.27329999999999999</v>
      </c>
      <c r="X225">
        <v>0.59989999999999999</v>
      </c>
      <c r="Y225">
        <v>0.20569999999999999</v>
      </c>
      <c r="Z225">
        <v>0.38990000000000002</v>
      </c>
      <c r="AA225">
        <v>3.4930000000000003E-2</v>
      </c>
      <c r="AB225">
        <v>0.48820000000000002</v>
      </c>
      <c r="AC225">
        <v>0.15310000000000001</v>
      </c>
      <c r="AD225">
        <v>0.4652</v>
      </c>
      <c r="AE225">
        <v>2.469E-2</v>
      </c>
      <c r="AF225">
        <v>0.75800000000000001</v>
      </c>
      <c r="AG225" s="1">
        <v>8.1709999999999998E-7</v>
      </c>
      <c r="AH225">
        <v>0.92059999999999997</v>
      </c>
      <c r="AI225" t="s">
        <v>790</v>
      </c>
      <c r="AJ225" t="s">
        <v>790</v>
      </c>
      <c r="AK225" t="s">
        <v>790</v>
      </c>
      <c r="AL225" t="s">
        <v>790</v>
      </c>
      <c r="AM225" t="s">
        <v>790</v>
      </c>
      <c r="AN225" t="s">
        <v>790</v>
      </c>
      <c r="AO225" t="s">
        <v>434</v>
      </c>
      <c r="AP225" t="s">
        <v>434</v>
      </c>
      <c r="AQ225" t="s">
        <v>434</v>
      </c>
      <c r="AR225" t="s">
        <v>434</v>
      </c>
      <c r="AS225" t="s">
        <v>434</v>
      </c>
      <c r="AT225" t="s">
        <v>434</v>
      </c>
      <c r="AU225" t="s">
        <v>434</v>
      </c>
      <c r="AV225" t="s">
        <v>434</v>
      </c>
      <c r="AW225" t="s">
        <v>434</v>
      </c>
      <c r="AX225" t="s">
        <v>434</v>
      </c>
      <c r="AY225" t="s">
        <v>434</v>
      </c>
      <c r="AZ225" t="s">
        <v>434</v>
      </c>
      <c r="BA225" t="s">
        <v>434</v>
      </c>
      <c r="BB225" t="s">
        <v>434</v>
      </c>
      <c r="BC225">
        <v>1</v>
      </c>
      <c r="BD225">
        <v>1</v>
      </c>
      <c r="BE225">
        <v>1</v>
      </c>
      <c r="BF225">
        <v>1</v>
      </c>
      <c r="BG225" s="13">
        <v>1.8147162461538499E-4</v>
      </c>
      <c r="BH225">
        <v>1</v>
      </c>
    </row>
    <row r="226" spans="1:60">
      <c r="A226" t="s">
        <v>506</v>
      </c>
      <c r="B226">
        <v>6</v>
      </c>
      <c r="C226">
        <v>31121426</v>
      </c>
      <c r="D226" t="s">
        <v>392</v>
      </c>
      <c r="E226" t="s">
        <v>388</v>
      </c>
      <c r="F226">
        <v>6.4420000000000005E-2</v>
      </c>
      <c r="G226">
        <v>-1.712E-2</v>
      </c>
      <c r="H226">
        <v>3.1779999999999998E-3</v>
      </c>
      <c r="I226" s="1">
        <v>7.1429999999999998E-8</v>
      </c>
      <c r="J226">
        <v>0.15859999999999999</v>
      </c>
      <c r="K226">
        <v>5.6120000000000003E-2</v>
      </c>
      <c r="L226" t="s">
        <v>434</v>
      </c>
      <c r="M226">
        <v>0.10290000000000001</v>
      </c>
      <c r="N226" s="1">
        <v>6.7110000000000003E-2</v>
      </c>
      <c r="O226">
        <v>6.361E-2</v>
      </c>
      <c r="P226" s="1">
        <v>9.2499999999999999E-2</v>
      </c>
      <c r="Q226">
        <v>-8.2140000000000005E-2</v>
      </c>
      <c r="R226" t="s">
        <v>434</v>
      </c>
      <c r="S226">
        <v>-4.6049999999999997E-3</v>
      </c>
      <c r="T226" s="1">
        <v>-4.0320000000000002E-2</v>
      </c>
      <c r="U226">
        <v>-1.6809999999999999E-2</v>
      </c>
      <c r="V226" s="1">
        <v>3.9940000000000003E-2</v>
      </c>
      <c r="W226">
        <v>3.0439999999999998E-2</v>
      </c>
      <c r="X226" t="s">
        <v>434</v>
      </c>
      <c r="Y226">
        <v>1.9650000000000001E-2</v>
      </c>
      <c r="Z226" s="1">
        <v>4.0460000000000003E-2</v>
      </c>
      <c r="AA226">
        <v>3.2560000000000002E-3</v>
      </c>
      <c r="AB226" s="1">
        <v>5.0200000000000002E-2</v>
      </c>
      <c r="AC226">
        <v>6.9589999999999999E-3</v>
      </c>
      <c r="AD226" t="s">
        <v>434</v>
      </c>
      <c r="AE226">
        <v>0.81469999999999998</v>
      </c>
      <c r="AF226" s="1">
        <v>0.31890000000000002</v>
      </c>
      <c r="AG226" s="1">
        <v>2.4250000000000001E-7</v>
      </c>
      <c r="AH226" s="1">
        <v>0.42630000000000001</v>
      </c>
      <c r="AI226" t="s">
        <v>790</v>
      </c>
      <c r="AJ226" t="s">
        <v>434</v>
      </c>
      <c r="AK226" t="s">
        <v>790</v>
      </c>
      <c r="AL226" t="s">
        <v>790</v>
      </c>
      <c r="AM226" t="s">
        <v>790</v>
      </c>
      <c r="AN226" t="s">
        <v>790</v>
      </c>
      <c r="AO226" t="s">
        <v>434</v>
      </c>
      <c r="AP226" t="s">
        <v>434</v>
      </c>
      <c r="AQ226" t="s">
        <v>434</v>
      </c>
      <c r="AR226" t="s">
        <v>434</v>
      </c>
      <c r="AS226" t="s">
        <v>434</v>
      </c>
      <c r="AT226" t="s">
        <v>434</v>
      </c>
      <c r="AU226" t="s">
        <v>434</v>
      </c>
      <c r="AV226" t="s">
        <v>434</v>
      </c>
      <c r="AW226" t="s">
        <v>434</v>
      </c>
      <c r="AX226" t="s">
        <v>434</v>
      </c>
      <c r="AY226" t="s">
        <v>434</v>
      </c>
      <c r="AZ226" t="s">
        <v>434</v>
      </c>
      <c r="BA226" t="s">
        <v>434</v>
      </c>
      <c r="BB226" t="s">
        <v>434</v>
      </c>
      <c r="BC226">
        <v>1</v>
      </c>
      <c r="BD226" t="s">
        <v>434</v>
      </c>
      <c r="BE226">
        <v>1</v>
      </c>
      <c r="BF226">
        <v>1</v>
      </c>
      <c r="BG226" s="13">
        <v>1.8317773255813999E-4</v>
      </c>
      <c r="BH226">
        <v>1</v>
      </c>
    </row>
    <row r="227" spans="1:60">
      <c r="A227" t="s">
        <v>696</v>
      </c>
      <c r="B227">
        <v>9</v>
      </c>
      <c r="C227">
        <v>136132908</v>
      </c>
      <c r="D227" t="s">
        <v>389</v>
      </c>
      <c r="E227" t="s">
        <v>404</v>
      </c>
      <c r="F227">
        <v>0.34089999999999998</v>
      </c>
      <c r="G227">
        <v>1.027E-2</v>
      </c>
      <c r="H227">
        <v>2.036E-3</v>
      </c>
      <c r="I227" s="1">
        <v>4.5180000000000001E-7</v>
      </c>
      <c r="J227">
        <v>0.89629999999999999</v>
      </c>
      <c r="K227">
        <v>0.28889999999999999</v>
      </c>
      <c r="L227">
        <v>0.29730000000000001</v>
      </c>
      <c r="M227">
        <v>0.43919999999999998</v>
      </c>
      <c r="N227">
        <v>0.38390000000000002</v>
      </c>
      <c r="O227">
        <v>0.33929999999999999</v>
      </c>
      <c r="P227">
        <v>0.3795</v>
      </c>
      <c r="Q227">
        <v>-4.8919999999999996E-3</v>
      </c>
      <c r="R227">
        <v>5.0819999999999997E-3</v>
      </c>
      <c r="S227">
        <v>1.4250000000000001E-2</v>
      </c>
      <c r="T227">
        <v>2.4969999999999999E-2</v>
      </c>
      <c r="U227">
        <v>1.0330000000000001E-2</v>
      </c>
      <c r="V227">
        <v>-2.0220000000000001E-4</v>
      </c>
      <c r="W227">
        <v>1.6039999999999999E-2</v>
      </c>
      <c r="X227">
        <v>4.2250000000000003E-2</v>
      </c>
      <c r="Y227">
        <v>1.2540000000000001E-2</v>
      </c>
      <c r="Z227">
        <v>2.0639999999999999E-2</v>
      </c>
      <c r="AA227">
        <v>2.0990000000000002E-3</v>
      </c>
      <c r="AB227">
        <v>2.9749999999999999E-2</v>
      </c>
      <c r="AC227">
        <v>0.76039999999999996</v>
      </c>
      <c r="AD227">
        <v>0.90429999999999999</v>
      </c>
      <c r="AE227">
        <v>0.25600000000000001</v>
      </c>
      <c r="AF227">
        <v>0.22650000000000001</v>
      </c>
      <c r="AG227" s="1">
        <v>8.5059999999999995E-7</v>
      </c>
      <c r="AH227">
        <v>0.99460000000000004</v>
      </c>
      <c r="AI227" t="s">
        <v>790</v>
      </c>
      <c r="AJ227" t="s">
        <v>790</v>
      </c>
      <c r="AK227" t="s">
        <v>790</v>
      </c>
      <c r="AL227" t="s">
        <v>790</v>
      </c>
      <c r="AM227" t="s">
        <v>790</v>
      </c>
      <c r="AN227" t="s">
        <v>790</v>
      </c>
      <c r="AO227" t="s">
        <v>434</v>
      </c>
      <c r="AP227" t="s">
        <v>434</v>
      </c>
      <c r="AQ227" t="s">
        <v>434</v>
      </c>
      <c r="AR227" t="s">
        <v>434</v>
      </c>
      <c r="AS227" t="s">
        <v>434</v>
      </c>
      <c r="AT227" t="s">
        <v>434</v>
      </c>
      <c r="AU227" t="s">
        <v>434</v>
      </c>
      <c r="AV227" t="s">
        <v>434</v>
      </c>
      <c r="AW227" t="s">
        <v>434</v>
      </c>
      <c r="AX227" t="s">
        <v>434</v>
      </c>
      <c r="AY227" t="s">
        <v>434</v>
      </c>
      <c r="AZ227" t="s">
        <v>434</v>
      </c>
      <c r="BA227" t="s">
        <v>434</v>
      </c>
      <c r="BB227" t="s">
        <v>434</v>
      </c>
      <c r="BC227">
        <v>1</v>
      </c>
      <c r="BD227">
        <v>1</v>
      </c>
      <c r="BE227">
        <v>1</v>
      </c>
      <c r="BF227">
        <v>1</v>
      </c>
      <c r="BG227" s="13">
        <v>1.87469642748092E-4</v>
      </c>
      <c r="BH227">
        <v>1</v>
      </c>
    </row>
    <row r="228" spans="1:60">
      <c r="A228" t="s">
        <v>709</v>
      </c>
      <c r="B228">
        <v>9</v>
      </c>
      <c r="C228">
        <v>136132908</v>
      </c>
      <c r="D228" t="s">
        <v>389</v>
      </c>
      <c r="E228" t="s">
        <v>404</v>
      </c>
      <c r="F228">
        <v>0.34549999999999997</v>
      </c>
      <c r="G228">
        <v>-2.0199999999999999E-2</v>
      </c>
      <c r="H228">
        <v>3.9680000000000002E-3</v>
      </c>
      <c r="I228" s="1">
        <v>3.5909999999999998E-7</v>
      </c>
      <c r="J228">
        <v>0.98009999999999997</v>
      </c>
      <c r="K228">
        <v>0.28739999999999999</v>
      </c>
      <c r="L228">
        <v>0.2893</v>
      </c>
      <c r="M228">
        <v>0.44180000000000003</v>
      </c>
      <c r="N228">
        <v>0.37519999999999998</v>
      </c>
      <c r="O228">
        <v>0.34279999999999999</v>
      </c>
      <c r="P228">
        <v>0.38540000000000002</v>
      </c>
      <c r="Q228">
        <v>-2.2579999999999999E-2</v>
      </c>
      <c r="R228">
        <v>-6.9339999999999999E-2</v>
      </c>
      <c r="S228">
        <v>-1.141E-2</v>
      </c>
      <c r="T228">
        <v>-3.1040000000000002E-2</v>
      </c>
      <c r="U228">
        <v>-2.027E-2</v>
      </c>
      <c r="V228">
        <v>-2.554E-2</v>
      </c>
      <c r="W228">
        <v>3.3579999999999999E-2</v>
      </c>
      <c r="X228">
        <v>7.3529999999999998E-2</v>
      </c>
      <c r="Y228">
        <v>1.9099999999999999E-2</v>
      </c>
      <c r="Z228">
        <v>3.8460000000000001E-2</v>
      </c>
      <c r="AA228">
        <v>4.1260000000000003E-3</v>
      </c>
      <c r="AB228">
        <v>6.1069999999999999E-2</v>
      </c>
      <c r="AC228">
        <v>0.50139999999999996</v>
      </c>
      <c r="AD228">
        <v>0.34570000000000001</v>
      </c>
      <c r="AE228">
        <v>0.5504</v>
      </c>
      <c r="AF228">
        <v>0.41959999999999997</v>
      </c>
      <c r="AG228" s="1">
        <v>9.0080000000000002E-7</v>
      </c>
      <c r="AH228">
        <v>0.67579999999999996</v>
      </c>
      <c r="AI228" t="s">
        <v>790</v>
      </c>
      <c r="AJ228" t="s">
        <v>790</v>
      </c>
      <c r="AK228" t="s">
        <v>790</v>
      </c>
      <c r="AL228" t="s">
        <v>790</v>
      </c>
      <c r="AM228" t="s">
        <v>790</v>
      </c>
      <c r="AN228" t="s">
        <v>790</v>
      </c>
      <c r="AO228" t="s">
        <v>434</v>
      </c>
      <c r="AP228" t="s">
        <v>434</v>
      </c>
      <c r="AQ228" t="s">
        <v>434</v>
      </c>
      <c r="AR228" t="s">
        <v>434</v>
      </c>
      <c r="AS228" t="s">
        <v>434</v>
      </c>
      <c r="AT228" t="s">
        <v>434</v>
      </c>
      <c r="AU228" t="s">
        <v>434</v>
      </c>
      <c r="AV228" t="s">
        <v>434</v>
      </c>
      <c r="AW228" t="s">
        <v>434</v>
      </c>
      <c r="AX228" t="s">
        <v>434</v>
      </c>
      <c r="AY228" t="s">
        <v>434</v>
      </c>
      <c r="AZ228" t="s">
        <v>434</v>
      </c>
      <c r="BA228" t="s">
        <v>434</v>
      </c>
      <c r="BB228" t="s">
        <v>434</v>
      </c>
      <c r="BC228">
        <v>1</v>
      </c>
      <c r="BD228">
        <v>1</v>
      </c>
      <c r="BE228">
        <v>1</v>
      </c>
      <c r="BF228">
        <v>1</v>
      </c>
      <c r="BG228" s="13">
        <v>1.9702952727272701E-4</v>
      </c>
      <c r="BH228">
        <v>1</v>
      </c>
    </row>
    <row r="229" spans="1:60">
      <c r="A229" t="s">
        <v>708</v>
      </c>
      <c r="B229">
        <v>9</v>
      </c>
      <c r="C229">
        <v>136132908</v>
      </c>
      <c r="D229" t="s">
        <v>389</v>
      </c>
      <c r="E229" t="s">
        <v>404</v>
      </c>
      <c r="F229" t="s">
        <v>434</v>
      </c>
      <c r="G229">
        <v>2.4070000000000001E-2</v>
      </c>
      <c r="H229">
        <v>4.9890000000000004E-3</v>
      </c>
      <c r="I229" s="1">
        <v>1.403E-6</v>
      </c>
      <c r="J229">
        <v>0.97030000000000005</v>
      </c>
      <c r="K229" t="s">
        <v>434</v>
      </c>
      <c r="L229" t="s">
        <v>434</v>
      </c>
      <c r="M229" t="s">
        <v>434</v>
      </c>
      <c r="N229" t="s">
        <v>434</v>
      </c>
      <c r="O229" t="s">
        <v>434</v>
      </c>
      <c r="P229" t="s">
        <v>434</v>
      </c>
      <c r="Q229">
        <v>3.3189999999999999E-3</v>
      </c>
      <c r="R229">
        <v>-2.827E-2</v>
      </c>
      <c r="S229">
        <v>1.4080000000000001E-2</v>
      </c>
      <c r="T229">
        <v>-3.8349999999999999E-3</v>
      </c>
      <c r="U229">
        <v>2.5069999999999999E-2</v>
      </c>
      <c r="V229">
        <v>5.9820000000000003E-3</v>
      </c>
      <c r="W229">
        <v>3.9059999999999997E-2</v>
      </c>
      <c r="X229">
        <v>0.1065</v>
      </c>
      <c r="Y229">
        <v>3.143E-2</v>
      </c>
      <c r="Z229">
        <v>6.515E-2</v>
      </c>
      <c r="AA229">
        <v>5.1289999999999999E-3</v>
      </c>
      <c r="AB229">
        <v>7.8619999999999995E-2</v>
      </c>
      <c r="AC229">
        <v>0.93230000000000002</v>
      </c>
      <c r="AD229">
        <v>0.79069999999999996</v>
      </c>
      <c r="AE229">
        <v>0.6542</v>
      </c>
      <c r="AF229">
        <v>0.95309999999999995</v>
      </c>
      <c r="AG229" s="1">
        <v>1.0210000000000001E-6</v>
      </c>
      <c r="AH229">
        <v>0.93940000000000001</v>
      </c>
      <c r="AI229" t="s">
        <v>790</v>
      </c>
      <c r="AJ229" t="s">
        <v>790</v>
      </c>
      <c r="AK229" t="s">
        <v>790</v>
      </c>
      <c r="AL229" t="s">
        <v>790</v>
      </c>
      <c r="AM229" t="s">
        <v>790</v>
      </c>
      <c r="AN229" t="s">
        <v>790</v>
      </c>
      <c r="AO229">
        <v>0.34439999999999998</v>
      </c>
      <c r="AP229">
        <v>0.33879999999999999</v>
      </c>
      <c r="AQ229">
        <v>0.28810000000000002</v>
      </c>
      <c r="AR229">
        <v>0.29339999999999999</v>
      </c>
      <c r="AS229">
        <v>0.44340000000000002</v>
      </c>
      <c r="AT229">
        <v>0.37780000000000002</v>
      </c>
      <c r="AU229">
        <v>0.34289999999999998</v>
      </c>
      <c r="AV229">
        <v>0.38240000000000002</v>
      </c>
      <c r="AW229">
        <v>0.28720000000000001</v>
      </c>
      <c r="AX229">
        <v>0.29899999999999999</v>
      </c>
      <c r="AY229">
        <v>0.43559999999999999</v>
      </c>
      <c r="AZ229">
        <v>0.38600000000000001</v>
      </c>
      <c r="BA229">
        <v>0.3372</v>
      </c>
      <c r="BB229">
        <v>0.37669999999999998</v>
      </c>
      <c r="BC229">
        <v>1</v>
      </c>
      <c r="BD229">
        <v>1</v>
      </c>
      <c r="BE229">
        <v>1</v>
      </c>
      <c r="BF229">
        <v>1</v>
      </c>
      <c r="BG229" s="13">
        <v>2.2164144360902301E-4</v>
      </c>
      <c r="BH229">
        <v>1</v>
      </c>
    </row>
    <row r="230" spans="1:60">
      <c r="A230" t="s">
        <v>487</v>
      </c>
      <c r="B230">
        <v>3</v>
      </c>
      <c r="C230">
        <v>46142464</v>
      </c>
      <c r="D230" t="s">
        <v>8</v>
      </c>
      <c r="E230" t="s">
        <v>389</v>
      </c>
      <c r="F230" t="s">
        <v>434</v>
      </c>
      <c r="G230">
        <v>3.986E-2</v>
      </c>
      <c r="H230">
        <v>7.7660000000000003E-3</v>
      </c>
      <c r="I230" s="1">
        <v>2.861E-7</v>
      </c>
      <c r="J230">
        <v>0.59970000000000001</v>
      </c>
      <c r="K230" t="s">
        <v>434</v>
      </c>
      <c r="L230" t="s">
        <v>434</v>
      </c>
      <c r="M230" t="s">
        <v>434</v>
      </c>
      <c r="N230" t="s">
        <v>434</v>
      </c>
      <c r="O230" t="s">
        <v>434</v>
      </c>
      <c r="P230" t="s">
        <v>434</v>
      </c>
      <c r="Q230">
        <v>-0.15329999999999999</v>
      </c>
      <c r="R230">
        <v>5.076E-2</v>
      </c>
      <c r="S230">
        <v>2.3539999999999998E-2</v>
      </c>
      <c r="T230" s="1">
        <v>0.20050000000000001</v>
      </c>
      <c r="U230">
        <v>4.0939999999999997E-2</v>
      </c>
      <c r="V230" s="1">
        <v>-6.6769999999999996E-2</v>
      </c>
      <c r="W230">
        <v>0.21809999999999999</v>
      </c>
      <c r="X230">
        <v>0.1754</v>
      </c>
      <c r="Y230">
        <v>3.3110000000000001E-2</v>
      </c>
      <c r="Z230" s="1">
        <v>0.1237</v>
      </c>
      <c r="AA230">
        <v>8.0400000000000003E-3</v>
      </c>
      <c r="AB230" s="1">
        <v>0.1111</v>
      </c>
      <c r="AC230">
        <v>0.48220000000000002</v>
      </c>
      <c r="AD230">
        <v>0.7722</v>
      </c>
      <c r="AE230">
        <v>0.47699999999999998</v>
      </c>
      <c r="AF230" s="1">
        <v>0.105</v>
      </c>
      <c r="AG230" s="1">
        <v>3.5470000000000002E-7</v>
      </c>
      <c r="AH230" s="1">
        <v>0.54769999999999996</v>
      </c>
      <c r="AI230" t="s">
        <v>790</v>
      </c>
      <c r="AJ230" t="s">
        <v>790</v>
      </c>
      <c r="AK230" t="s">
        <v>790</v>
      </c>
      <c r="AL230" t="s">
        <v>790</v>
      </c>
      <c r="AM230" t="s">
        <v>790</v>
      </c>
      <c r="AN230" t="s">
        <v>790</v>
      </c>
      <c r="AO230">
        <v>0.1021</v>
      </c>
      <c r="AP230">
        <v>9.8610000000000003E-2</v>
      </c>
      <c r="AQ230">
        <v>6.6389999999999999E-3</v>
      </c>
      <c r="AR230">
        <v>8.0500000000000002E-2</v>
      </c>
      <c r="AS230">
        <v>0.33629999999999999</v>
      </c>
      <c r="AT230" s="1">
        <v>6.5339999999999995E-2</v>
      </c>
      <c r="AU230">
        <v>9.8960000000000006E-2</v>
      </c>
      <c r="AV230" s="1">
        <v>0.127</v>
      </c>
      <c r="AW230">
        <v>8.2679999999999993E-3</v>
      </c>
      <c r="AX230">
        <v>7.954E-2</v>
      </c>
      <c r="AY230">
        <v>0.33090000000000003</v>
      </c>
      <c r="AZ230" s="1">
        <v>5.2560000000000003E-2</v>
      </c>
      <c r="BA230">
        <v>9.5500000000000002E-2</v>
      </c>
      <c r="BB230" s="1">
        <v>0.13009999999999999</v>
      </c>
      <c r="BC230">
        <v>1</v>
      </c>
      <c r="BD230">
        <v>1</v>
      </c>
      <c r="BE230">
        <v>1</v>
      </c>
      <c r="BF230">
        <v>1</v>
      </c>
      <c r="BG230" s="13">
        <v>2.6485082068965497E-4</v>
      </c>
      <c r="BH230">
        <v>1</v>
      </c>
    </row>
    <row r="231" spans="1:60">
      <c r="A231" t="s">
        <v>533</v>
      </c>
      <c r="B231">
        <v>3</v>
      </c>
      <c r="C231">
        <v>46142464</v>
      </c>
      <c r="D231" t="s">
        <v>8</v>
      </c>
      <c r="E231" t="s">
        <v>389</v>
      </c>
      <c r="F231">
        <v>0.1008</v>
      </c>
      <c r="G231">
        <v>-2.2210000000000001E-2</v>
      </c>
      <c r="H231">
        <v>4.1869999999999997E-3</v>
      </c>
      <c r="I231" s="1">
        <v>1.124E-7</v>
      </c>
      <c r="J231">
        <v>0.51249999999999996</v>
      </c>
      <c r="K231">
        <v>7.2129999999999998E-3</v>
      </c>
      <c r="L231">
        <v>7.9189999999999997E-2</v>
      </c>
      <c r="M231">
        <v>0.33339999999999997</v>
      </c>
      <c r="N231">
        <v>6.0810000000000003E-2</v>
      </c>
      <c r="O231">
        <v>9.7559999999999994E-2</v>
      </c>
      <c r="P231">
        <v>0.12690000000000001</v>
      </c>
      <c r="Q231">
        <v>4.9489999999999999E-2</v>
      </c>
      <c r="R231">
        <v>1.3010000000000001E-2</v>
      </c>
      <c r="S231">
        <v>-1.542E-2</v>
      </c>
      <c r="T231">
        <v>1.6039999999999999E-2</v>
      </c>
      <c r="U231">
        <v>-2.35E-2</v>
      </c>
      <c r="V231">
        <v>9.6570000000000003E-2</v>
      </c>
      <c r="W231">
        <v>0.1198</v>
      </c>
      <c r="X231">
        <v>9.4339999999999993E-2</v>
      </c>
      <c r="Y231">
        <v>1.719E-2</v>
      </c>
      <c r="Z231">
        <v>6.2530000000000002E-2</v>
      </c>
      <c r="AA231">
        <v>4.3439999999999998E-3</v>
      </c>
      <c r="AB231">
        <v>6.6970000000000002E-2</v>
      </c>
      <c r="AC231">
        <v>0.67949999999999999</v>
      </c>
      <c r="AD231">
        <v>0.89029999999999998</v>
      </c>
      <c r="AE231">
        <v>0.36969999999999997</v>
      </c>
      <c r="AF231">
        <v>0.79749999999999999</v>
      </c>
      <c r="AG231" s="1">
        <v>6.2989999999999997E-8</v>
      </c>
      <c r="AH231">
        <v>0.14929999999999999</v>
      </c>
      <c r="AI231" t="s">
        <v>790</v>
      </c>
      <c r="AJ231" t="s">
        <v>790</v>
      </c>
      <c r="AK231" t="s">
        <v>790</v>
      </c>
      <c r="AL231" t="s">
        <v>790</v>
      </c>
      <c r="AM231" t="s">
        <v>790</v>
      </c>
      <c r="AN231" t="s">
        <v>790</v>
      </c>
      <c r="AO231" t="s">
        <v>434</v>
      </c>
      <c r="AP231" t="s">
        <v>434</v>
      </c>
      <c r="AQ231" t="s">
        <v>434</v>
      </c>
      <c r="AR231" t="s">
        <v>434</v>
      </c>
      <c r="AS231" t="s">
        <v>434</v>
      </c>
      <c r="AT231" t="s">
        <v>434</v>
      </c>
      <c r="AU231" t="s">
        <v>434</v>
      </c>
      <c r="AV231" t="s">
        <v>434</v>
      </c>
      <c r="AW231" t="s">
        <v>434</v>
      </c>
      <c r="AX231" t="s">
        <v>434</v>
      </c>
      <c r="AY231" t="s">
        <v>434</v>
      </c>
      <c r="AZ231" t="s">
        <v>434</v>
      </c>
      <c r="BA231" t="s">
        <v>434</v>
      </c>
      <c r="BB231" t="s">
        <v>434</v>
      </c>
      <c r="BC231">
        <v>1</v>
      </c>
      <c r="BD231">
        <v>1</v>
      </c>
      <c r="BE231">
        <v>1</v>
      </c>
      <c r="BF231">
        <v>1</v>
      </c>
      <c r="BG231" s="13">
        <v>2.8416363749999998E-4</v>
      </c>
      <c r="BH231">
        <v>1</v>
      </c>
    </row>
    <row r="232" spans="1:60">
      <c r="A232" t="s">
        <v>806</v>
      </c>
      <c r="B232">
        <v>19</v>
      </c>
      <c r="C232">
        <v>10596988</v>
      </c>
      <c r="D232" t="s">
        <v>8</v>
      </c>
      <c r="E232" t="s">
        <v>388</v>
      </c>
      <c r="F232" t="s">
        <v>434</v>
      </c>
      <c r="G232">
        <v>-0.43459999999999999</v>
      </c>
      <c r="H232">
        <v>8.5730000000000001E-2</v>
      </c>
      <c r="I232" s="1">
        <v>3.9910000000000002E-7</v>
      </c>
      <c r="J232">
        <v>0</v>
      </c>
      <c r="K232" t="s">
        <v>434</v>
      </c>
      <c r="L232" t="s">
        <v>434</v>
      </c>
      <c r="M232" t="s">
        <v>434</v>
      </c>
      <c r="N232" t="s">
        <v>434</v>
      </c>
      <c r="O232" t="s">
        <v>434</v>
      </c>
      <c r="P232" t="s">
        <v>434</v>
      </c>
      <c r="Q232" t="s">
        <v>434</v>
      </c>
      <c r="R232" t="s">
        <v>434</v>
      </c>
      <c r="S232">
        <v>-1.02</v>
      </c>
      <c r="T232" t="s">
        <v>434</v>
      </c>
      <c r="U232">
        <v>-0.43459999999999999</v>
      </c>
      <c r="V232" t="s">
        <v>434</v>
      </c>
      <c r="W232" t="s">
        <v>434</v>
      </c>
      <c r="X232" t="s">
        <v>434</v>
      </c>
      <c r="Y232">
        <v>1.601</v>
      </c>
      <c r="Z232" t="s">
        <v>434</v>
      </c>
      <c r="AA232">
        <v>8.5730000000000001E-2</v>
      </c>
      <c r="AB232" t="s">
        <v>434</v>
      </c>
      <c r="AC232" t="s">
        <v>434</v>
      </c>
      <c r="AD232" t="s">
        <v>434</v>
      </c>
      <c r="AE232">
        <v>0.52390000000000003</v>
      </c>
      <c r="AF232" t="s">
        <v>434</v>
      </c>
      <c r="AG232" s="1">
        <v>3.9910000000000002E-7</v>
      </c>
      <c r="AH232" t="s">
        <v>434</v>
      </c>
      <c r="AI232" t="s">
        <v>434</v>
      </c>
      <c r="AJ232" t="s">
        <v>434</v>
      </c>
      <c r="AK232" t="s">
        <v>791</v>
      </c>
      <c r="AL232" t="s">
        <v>434</v>
      </c>
      <c r="AM232" t="s">
        <v>790</v>
      </c>
      <c r="AN232" t="s">
        <v>434</v>
      </c>
      <c r="AO232">
        <v>1.494E-2</v>
      </c>
      <c r="AP232">
        <v>2.5909999999999999E-2</v>
      </c>
      <c r="AQ232" t="s">
        <v>434</v>
      </c>
      <c r="AR232" t="s">
        <v>434</v>
      </c>
      <c r="AS232">
        <v>0</v>
      </c>
      <c r="AT232" t="s">
        <v>434</v>
      </c>
      <c r="AU232">
        <v>1.494E-2</v>
      </c>
      <c r="AV232" t="s">
        <v>434</v>
      </c>
      <c r="AW232" t="s">
        <v>434</v>
      </c>
      <c r="AX232" t="s">
        <v>434</v>
      </c>
      <c r="AY232">
        <v>2.415E-3</v>
      </c>
      <c r="AZ232" t="s">
        <v>434</v>
      </c>
      <c r="BA232">
        <v>2.5909999999999999E-2</v>
      </c>
      <c r="BB232" t="s">
        <v>434</v>
      </c>
      <c r="BC232" t="s">
        <v>434</v>
      </c>
      <c r="BD232" t="s">
        <v>434</v>
      </c>
      <c r="BE232">
        <v>1</v>
      </c>
      <c r="BF232" t="s">
        <v>434</v>
      </c>
      <c r="BG232" s="13">
        <v>2.94617434090909E-4</v>
      </c>
      <c r="BH232" t="s">
        <v>434</v>
      </c>
    </row>
    <row r="233" spans="1:60">
      <c r="A233" t="s">
        <v>558</v>
      </c>
      <c r="B233">
        <v>6</v>
      </c>
      <c r="C233">
        <v>31121426</v>
      </c>
      <c r="D233" t="s">
        <v>392</v>
      </c>
      <c r="E233" t="s">
        <v>388</v>
      </c>
      <c r="F233">
        <v>6.4799999999999996E-2</v>
      </c>
      <c r="G233">
        <v>-2.4920000000000001E-2</v>
      </c>
      <c r="H233">
        <v>4.7819999999999998E-3</v>
      </c>
      <c r="I233" s="1">
        <v>1.874E-7</v>
      </c>
      <c r="J233">
        <v>0.33639999999999998</v>
      </c>
      <c r="K233">
        <v>5.6750000000000002E-2</v>
      </c>
      <c r="L233">
        <v>0.10780000000000001</v>
      </c>
      <c r="M233">
        <v>0.1031</v>
      </c>
      <c r="N233" s="1">
        <v>6.8540000000000004E-2</v>
      </c>
      <c r="O233">
        <v>6.3899999999999998E-2</v>
      </c>
      <c r="P233" s="1">
        <v>9.2329999999999995E-2</v>
      </c>
      <c r="Q233">
        <v>-6.966E-2</v>
      </c>
      <c r="R233">
        <v>6.1449999999999998E-2</v>
      </c>
      <c r="S233">
        <v>-2.6950000000000002E-2</v>
      </c>
      <c r="T233" s="1">
        <v>-1.8259999999999998E-2</v>
      </c>
      <c r="U233">
        <v>-2.5100000000000001E-2</v>
      </c>
      <c r="V233" s="1">
        <v>7.6139999999999999E-2</v>
      </c>
      <c r="W233">
        <v>3.6089999999999997E-2</v>
      </c>
      <c r="X233">
        <v>7.7350000000000002E-2</v>
      </c>
      <c r="Y233">
        <v>2.4320000000000001E-2</v>
      </c>
      <c r="Z233" s="1">
        <v>5.774E-2</v>
      </c>
      <c r="AA233">
        <v>4.9680000000000002E-3</v>
      </c>
      <c r="AB233" s="1">
        <v>5.9389999999999998E-2</v>
      </c>
      <c r="AC233">
        <v>5.357E-2</v>
      </c>
      <c r="AD233">
        <v>0.42699999999999999</v>
      </c>
      <c r="AE233">
        <v>0.26779999999999998</v>
      </c>
      <c r="AF233" s="1">
        <v>0.75180000000000002</v>
      </c>
      <c r="AG233" s="1">
        <v>4.3529999999999999E-7</v>
      </c>
      <c r="AH233" s="1">
        <v>0.19980000000000001</v>
      </c>
      <c r="AI233" t="s">
        <v>790</v>
      </c>
      <c r="AJ233" t="s">
        <v>790</v>
      </c>
      <c r="AK233" t="s">
        <v>790</v>
      </c>
      <c r="AL233" t="s">
        <v>790</v>
      </c>
      <c r="AM233" t="s">
        <v>790</v>
      </c>
      <c r="AN233" t="s">
        <v>790</v>
      </c>
      <c r="AO233" t="s">
        <v>434</v>
      </c>
      <c r="AP233" t="s">
        <v>434</v>
      </c>
      <c r="AQ233" t="s">
        <v>434</v>
      </c>
      <c r="AR233" t="s">
        <v>434</v>
      </c>
      <c r="AS233" t="s">
        <v>434</v>
      </c>
      <c r="AT233" t="s">
        <v>434</v>
      </c>
      <c r="AU233" t="s">
        <v>434</v>
      </c>
      <c r="AV233" t="s">
        <v>434</v>
      </c>
      <c r="AW233" t="s">
        <v>434</v>
      </c>
      <c r="AX233" t="s">
        <v>434</v>
      </c>
      <c r="AY233" t="s">
        <v>434</v>
      </c>
      <c r="AZ233" t="s">
        <v>434</v>
      </c>
      <c r="BA233" t="s">
        <v>434</v>
      </c>
      <c r="BB233" t="s">
        <v>434</v>
      </c>
      <c r="BC233">
        <v>1</v>
      </c>
      <c r="BD233">
        <v>1</v>
      </c>
      <c r="BE233">
        <v>1</v>
      </c>
      <c r="BF233">
        <v>1</v>
      </c>
      <c r="BG233" s="13">
        <v>3.1772987191011197E-4</v>
      </c>
      <c r="BH233">
        <v>1</v>
      </c>
    </row>
    <row r="234" spans="1:60">
      <c r="A234" t="s">
        <v>467</v>
      </c>
      <c r="B234">
        <v>6</v>
      </c>
      <c r="C234">
        <v>31121426</v>
      </c>
      <c r="D234" t="s">
        <v>392</v>
      </c>
      <c r="E234" t="s">
        <v>388</v>
      </c>
      <c r="F234" t="s">
        <v>434</v>
      </c>
      <c r="G234">
        <v>-0.28339999999999999</v>
      </c>
      <c r="H234">
        <v>6.1760000000000002E-2</v>
      </c>
      <c r="I234" s="1">
        <v>4.4649999999999996E-6</v>
      </c>
      <c r="J234">
        <v>2.196E-2</v>
      </c>
      <c r="K234" t="s">
        <v>434</v>
      </c>
      <c r="L234" t="s">
        <v>434</v>
      </c>
      <c r="M234" t="s">
        <v>434</v>
      </c>
      <c r="N234" t="s">
        <v>434</v>
      </c>
      <c r="O234" t="s">
        <v>434</v>
      </c>
      <c r="P234" t="s">
        <v>434</v>
      </c>
      <c r="Q234">
        <v>0.53659999999999997</v>
      </c>
      <c r="R234" t="s">
        <v>434</v>
      </c>
      <c r="S234">
        <v>-0.13550000000000001</v>
      </c>
      <c r="T234" t="s">
        <v>434</v>
      </c>
      <c r="U234">
        <v>-0.33239999999999997</v>
      </c>
      <c r="V234" t="s">
        <v>434</v>
      </c>
      <c r="W234">
        <v>0.31900000000000001</v>
      </c>
      <c r="X234" t="s">
        <v>434</v>
      </c>
      <c r="Y234">
        <v>0.21379999999999999</v>
      </c>
      <c r="Z234" t="s">
        <v>434</v>
      </c>
      <c r="AA234">
        <v>6.5869999999999998E-2</v>
      </c>
      <c r="AB234" t="s">
        <v>434</v>
      </c>
      <c r="AC234">
        <v>9.2609999999999998E-2</v>
      </c>
      <c r="AD234" t="s">
        <v>434</v>
      </c>
      <c r="AE234">
        <v>0.52610000000000001</v>
      </c>
      <c r="AF234" t="s">
        <v>434</v>
      </c>
      <c r="AG234" s="1">
        <v>4.5149999999999999E-7</v>
      </c>
      <c r="AH234" t="s">
        <v>434</v>
      </c>
      <c r="AI234" t="s">
        <v>790</v>
      </c>
      <c r="AJ234" t="s">
        <v>434</v>
      </c>
      <c r="AK234" t="s">
        <v>790</v>
      </c>
      <c r="AL234" t="s">
        <v>434</v>
      </c>
      <c r="AM234" t="s">
        <v>790</v>
      </c>
      <c r="AN234" t="s">
        <v>434</v>
      </c>
      <c r="AO234">
        <v>5.2639999999999999E-2</v>
      </c>
      <c r="AP234">
        <v>7.1499999999999994E-2</v>
      </c>
      <c r="AQ234">
        <v>7.6270000000000004E-2</v>
      </c>
      <c r="AR234" t="s">
        <v>434</v>
      </c>
      <c r="AS234">
        <v>9.9220000000000003E-2</v>
      </c>
      <c r="AT234" t="s">
        <v>434</v>
      </c>
      <c r="AU234">
        <v>4.8250000000000001E-2</v>
      </c>
      <c r="AV234" t="s">
        <v>434</v>
      </c>
      <c r="AW234">
        <v>5.2810000000000003E-2</v>
      </c>
      <c r="AX234" t="s">
        <v>434</v>
      </c>
      <c r="AY234">
        <v>0.1135</v>
      </c>
      <c r="AZ234" t="s">
        <v>434</v>
      </c>
      <c r="BA234">
        <v>6.9040000000000004E-2</v>
      </c>
      <c r="BB234" t="s">
        <v>434</v>
      </c>
      <c r="BC234">
        <v>1</v>
      </c>
      <c r="BD234" t="s">
        <v>434</v>
      </c>
      <c r="BE234">
        <v>1</v>
      </c>
      <c r="BF234" t="s">
        <v>434</v>
      </c>
      <c r="BG234" s="13">
        <v>3.2589270000000001E-4</v>
      </c>
      <c r="BH234" t="s">
        <v>434</v>
      </c>
    </row>
    <row r="235" spans="1:60">
      <c r="A235" t="s">
        <v>514</v>
      </c>
      <c r="B235">
        <v>9</v>
      </c>
      <c r="C235">
        <v>136132908</v>
      </c>
      <c r="D235" t="s">
        <v>389</v>
      </c>
      <c r="E235" t="s">
        <v>404</v>
      </c>
      <c r="F235">
        <v>0.33960000000000001</v>
      </c>
      <c r="G235">
        <v>-8.8280000000000008E-3</v>
      </c>
      <c r="H235">
        <v>1.8289999999999999E-3</v>
      </c>
      <c r="I235" s="1">
        <v>1.3880000000000001E-6</v>
      </c>
      <c r="J235">
        <v>0.25700000000000001</v>
      </c>
      <c r="K235" t="s">
        <v>434</v>
      </c>
      <c r="L235" t="s">
        <v>434</v>
      </c>
      <c r="M235" t="s">
        <v>434</v>
      </c>
      <c r="N235" t="s">
        <v>434</v>
      </c>
      <c r="O235">
        <v>0.33960000000000001</v>
      </c>
      <c r="P235">
        <v>0.37459999999999999</v>
      </c>
      <c r="Q235" t="s">
        <v>434</v>
      </c>
      <c r="R235" t="s">
        <v>434</v>
      </c>
      <c r="S235" t="s">
        <v>434</v>
      </c>
      <c r="T235" t="s">
        <v>434</v>
      </c>
      <c r="U235">
        <v>-8.7760000000000008E-3</v>
      </c>
      <c r="V235">
        <v>-9.0639999999999998E-2</v>
      </c>
      <c r="W235" t="s">
        <v>434</v>
      </c>
      <c r="X235" t="s">
        <v>434</v>
      </c>
      <c r="Y235" t="s">
        <v>434</v>
      </c>
      <c r="Z235" t="s">
        <v>434</v>
      </c>
      <c r="AA235">
        <v>1.83E-3</v>
      </c>
      <c r="AB235">
        <v>7.2209999999999996E-2</v>
      </c>
      <c r="AC235" t="s">
        <v>434</v>
      </c>
      <c r="AD235" t="s">
        <v>434</v>
      </c>
      <c r="AE235" t="s">
        <v>434</v>
      </c>
      <c r="AF235" t="s">
        <v>434</v>
      </c>
      <c r="AG235" s="1">
        <v>1.6139999999999999E-6</v>
      </c>
      <c r="AH235">
        <v>0.2094</v>
      </c>
      <c r="AI235" t="s">
        <v>434</v>
      </c>
      <c r="AJ235" t="s">
        <v>434</v>
      </c>
      <c r="AK235" t="s">
        <v>434</v>
      </c>
      <c r="AL235" t="s">
        <v>434</v>
      </c>
      <c r="AM235" t="s">
        <v>790</v>
      </c>
      <c r="AN235" t="s">
        <v>790</v>
      </c>
      <c r="AO235" t="s">
        <v>434</v>
      </c>
      <c r="AP235" t="s">
        <v>434</v>
      </c>
      <c r="AQ235" t="s">
        <v>434</v>
      </c>
      <c r="AR235" t="s">
        <v>434</v>
      </c>
      <c r="AS235" t="s">
        <v>434</v>
      </c>
      <c r="AT235" t="s">
        <v>434</v>
      </c>
      <c r="AU235" t="s">
        <v>434</v>
      </c>
      <c r="AV235" t="s">
        <v>434</v>
      </c>
      <c r="AW235" t="s">
        <v>434</v>
      </c>
      <c r="AX235" t="s">
        <v>434</v>
      </c>
      <c r="AY235" t="s">
        <v>434</v>
      </c>
      <c r="AZ235" t="s">
        <v>434</v>
      </c>
      <c r="BA235" t="s">
        <v>434</v>
      </c>
      <c r="BB235" t="s">
        <v>434</v>
      </c>
      <c r="BC235" t="s">
        <v>434</v>
      </c>
      <c r="BD235" t="s">
        <v>434</v>
      </c>
      <c r="BE235" t="s">
        <v>434</v>
      </c>
      <c r="BF235" t="s">
        <v>434</v>
      </c>
      <c r="BG235" s="13">
        <v>3.4775677611940302E-4</v>
      </c>
      <c r="BH235">
        <v>1</v>
      </c>
    </row>
    <row r="236" spans="1:60">
      <c r="A236" t="s">
        <v>715</v>
      </c>
      <c r="B236">
        <v>3</v>
      </c>
      <c r="C236">
        <v>46123055</v>
      </c>
      <c r="D236" t="s">
        <v>8</v>
      </c>
      <c r="E236" t="s">
        <v>389</v>
      </c>
      <c r="F236" t="s">
        <v>434</v>
      </c>
      <c r="G236" t="s">
        <v>434</v>
      </c>
      <c r="H236" t="s">
        <v>434</v>
      </c>
      <c r="I236" t="s">
        <v>434</v>
      </c>
      <c r="J236" t="s">
        <v>434</v>
      </c>
      <c r="K236" t="s">
        <v>434</v>
      </c>
      <c r="L236" t="s">
        <v>434</v>
      </c>
      <c r="M236" t="s">
        <v>434</v>
      </c>
      <c r="N236" t="s">
        <v>434</v>
      </c>
      <c r="O236" t="s">
        <v>434</v>
      </c>
      <c r="P236" t="s">
        <v>434</v>
      </c>
      <c r="Q236" t="s">
        <v>434</v>
      </c>
      <c r="R236" t="s">
        <v>434</v>
      </c>
      <c r="S236" t="s">
        <v>434</v>
      </c>
      <c r="T236" t="s">
        <v>434</v>
      </c>
      <c r="U236">
        <v>0.2346</v>
      </c>
      <c r="V236" t="s">
        <v>434</v>
      </c>
      <c r="W236" t="s">
        <v>434</v>
      </c>
      <c r="X236" t="s">
        <v>434</v>
      </c>
      <c r="Y236" t="s">
        <v>434</v>
      </c>
      <c r="Z236" t="s">
        <v>434</v>
      </c>
      <c r="AA236">
        <v>4.9009999999999998E-2</v>
      </c>
      <c r="AB236" t="s">
        <v>434</v>
      </c>
      <c r="AC236" t="s">
        <v>434</v>
      </c>
      <c r="AD236" t="s">
        <v>434</v>
      </c>
      <c r="AE236" t="s">
        <v>434</v>
      </c>
      <c r="AF236" t="s">
        <v>434</v>
      </c>
      <c r="AG236" s="1">
        <v>1.685E-6</v>
      </c>
      <c r="AH236" t="s">
        <v>434</v>
      </c>
      <c r="AI236" t="s">
        <v>434</v>
      </c>
      <c r="AJ236" t="s">
        <v>434</v>
      </c>
      <c r="AK236" t="s">
        <v>434</v>
      </c>
      <c r="AL236" t="s">
        <v>434</v>
      </c>
      <c r="AM236" t="s">
        <v>790</v>
      </c>
      <c r="AN236" t="s">
        <v>434</v>
      </c>
      <c r="AO236" t="s">
        <v>434</v>
      </c>
      <c r="AP236" t="s">
        <v>434</v>
      </c>
      <c r="AQ236" t="s">
        <v>434</v>
      </c>
      <c r="AR236" t="s">
        <v>434</v>
      </c>
      <c r="AS236" t="s">
        <v>434</v>
      </c>
      <c r="AT236" t="s">
        <v>434</v>
      </c>
      <c r="AU236">
        <v>0.1169</v>
      </c>
      <c r="AV236" t="s">
        <v>434</v>
      </c>
      <c r="AW236" t="s">
        <v>434</v>
      </c>
      <c r="AX236" t="s">
        <v>434</v>
      </c>
      <c r="AY236" t="s">
        <v>434</v>
      </c>
      <c r="AZ236" t="s">
        <v>434</v>
      </c>
      <c r="BA236">
        <v>9.672E-2</v>
      </c>
      <c r="BB236" t="s">
        <v>434</v>
      </c>
      <c r="BC236" t="s">
        <v>434</v>
      </c>
      <c r="BD236" t="s">
        <v>434</v>
      </c>
      <c r="BE236" t="s">
        <v>434</v>
      </c>
      <c r="BF236" t="s">
        <v>434</v>
      </c>
      <c r="BG236" s="13">
        <v>3.6036533333333302E-4</v>
      </c>
      <c r="BH236" t="s">
        <v>434</v>
      </c>
    </row>
    <row r="237" spans="1:60">
      <c r="A237" t="s">
        <v>521</v>
      </c>
      <c r="B237">
        <v>6</v>
      </c>
      <c r="C237">
        <v>31121426</v>
      </c>
      <c r="D237" t="s">
        <v>392</v>
      </c>
      <c r="E237" t="s">
        <v>388</v>
      </c>
      <c r="F237" t="s">
        <v>434</v>
      </c>
      <c r="G237">
        <v>7.6700000000000004E-2</v>
      </c>
      <c r="H237">
        <v>1.507E-2</v>
      </c>
      <c r="I237" s="1">
        <v>3.5900000000000003E-7</v>
      </c>
      <c r="J237">
        <v>0.37859999999999999</v>
      </c>
      <c r="K237" t="s">
        <v>434</v>
      </c>
      <c r="L237" t="s">
        <v>434</v>
      </c>
      <c r="M237" t="s">
        <v>434</v>
      </c>
      <c r="N237" t="s">
        <v>434</v>
      </c>
      <c r="O237" t="s">
        <v>434</v>
      </c>
      <c r="P237" t="s">
        <v>434</v>
      </c>
      <c r="Q237">
        <v>0.22689999999999999</v>
      </c>
      <c r="R237">
        <v>0.23050000000000001</v>
      </c>
      <c r="S237">
        <v>3.3550000000000003E-2</v>
      </c>
      <c r="T237" s="1">
        <v>2.9479999999999999E-2</v>
      </c>
      <c r="U237">
        <v>7.8979999999999995E-2</v>
      </c>
      <c r="V237" s="1">
        <v>-0.22359999999999999</v>
      </c>
      <c r="W237">
        <v>0.1237</v>
      </c>
      <c r="X237">
        <v>0.28239999999999998</v>
      </c>
      <c r="Y237">
        <v>6.6030000000000005E-2</v>
      </c>
      <c r="Z237" s="1">
        <v>0.22720000000000001</v>
      </c>
      <c r="AA237">
        <v>1.5730000000000001E-2</v>
      </c>
      <c r="AB237" s="1">
        <v>0.17180000000000001</v>
      </c>
      <c r="AC237">
        <v>6.6650000000000001E-2</v>
      </c>
      <c r="AD237">
        <v>0.4143</v>
      </c>
      <c r="AE237">
        <v>0.61129999999999995</v>
      </c>
      <c r="AF237" s="1">
        <v>0.89680000000000004</v>
      </c>
      <c r="AG237" s="1">
        <v>5.1129999999999998E-7</v>
      </c>
      <c r="AH237" s="1">
        <v>0.19320000000000001</v>
      </c>
      <c r="AI237" t="s">
        <v>790</v>
      </c>
      <c r="AJ237" t="s">
        <v>790</v>
      </c>
      <c r="AK237" t="s">
        <v>790</v>
      </c>
      <c r="AL237" t="s">
        <v>790</v>
      </c>
      <c r="AM237" t="s">
        <v>790</v>
      </c>
      <c r="AN237" t="s">
        <v>790</v>
      </c>
      <c r="AO237">
        <v>6.794E-2</v>
      </c>
      <c r="AP237">
        <v>6.4240000000000005E-2</v>
      </c>
      <c r="AQ237">
        <v>6.5979999999999997E-2</v>
      </c>
      <c r="AR237">
        <v>0.12939999999999999</v>
      </c>
      <c r="AS237">
        <v>0.1011</v>
      </c>
      <c r="AT237" s="1">
        <v>6.9150000000000003E-2</v>
      </c>
      <c r="AU237">
        <v>6.7040000000000002E-2</v>
      </c>
      <c r="AV237" s="1">
        <v>8.9819999999999997E-2</v>
      </c>
      <c r="AW237">
        <v>5.3879999999999997E-2</v>
      </c>
      <c r="AX237">
        <v>0.1018</v>
      </c>
      <c r="AY237">
        <v>0.10199999999999999</v>
      </c>
      <c r="AZ237" s="1">
        <v>6.6689999999999999E-2</v>
      </c>
      <c r="BA237">
        <v>6.3399999999999998E-2</v>
      </c>
      <c r="BB237" s="1">
        <v>9.2280000000000001E-2</v>
      </c>
      <c r="BC237">
        <v>1</v>
      </c>
      <c r="BD237">
        <v>1</v>
      </c>
      <c r="BE237">
        <v>1</v>
      </c>
      <c r="BF237">
        <v>1</v>
      </c>
      <c r="BG237" s="13">
        <v>3.6500077582417599E-4</v>
      </c>
      <c r="BH237">
        <v>1</v>
      </c>
    </row>
    <row r="238" spans="1:60">
      <c r="A238" t="s">
        <v>475</v>
      </c>
      <c r="B238">
        <v>6</v>
      </c>
      <c r="C238">
        <v>31121426</v>
      </c>
      <c r="D238" t="s">
        <v>392</v>
      </c>
      <c r="E238" t="s">
        <v>388</v>
      </c>
      <c r="F238">
        <v>6.4619999999999997E-2</v>
      </c>
      <c r="G238">
        <v>-1.4460000000000001E-2</v>
      </c>
      <c r="H238">
        <v>2.9150000000000001E-3</v>
      </c>
      <c r="I238" s="1">
        <v>7.033E-7</v>
      </c>
      <c r="J238">
        <v>0.72919999999999996</v>
      </c>
      <c r="K238">
        <v>5.5059999999999998E-2</v>
      </c>
      <c r="L238">
        <v>0.10539999999999999</v>
      </c>
      <c r="M238">
        <v>0.1019</v>
      </c>
      <c r="N238" s="1">
        <v>6.676E-2</v>
      </c>
      <c r="O238">
        <v>6.3769999999999993E-2</v>
      </c>
      <c r="P238" s="1">
        <v>9.2829999999999996E-2</v>
      </c>
      <c r="Q238">
        <v>3.9070000000000001E-4</v>
      </c>
      <c r="R238">
        <v>-1.8440000000000002E-2</v>
      </c>
      <c r="S238">
        <v>5.6080000000000001E-3</v>
      </c>
      <c r="T238" s="1">
        <v>-5.1240000000000001E-2</v>
      </c>
      <c r="U238">
        <v>-1.498E-2</v>
      </c>
      <c r="V238" s="1">
        <v>1.014E-2</v>
      </c>
      <c r="W238">
        <v>2.9680000000000002E-2</v>
      </c>
      <c r="X238">
        <v>5.2909999999999999E-2</v>
      </c>
      <c r="Y238">
        <v>1.8280000000000001E-2</v>
      </c>
      <c r="Z238" s="1">
        <v>3.6089999999999997E-2</v>
      </c>
      <c r="AA238">
        <v>2.9889999999999999E-3</v>
      </c>
      <c r="AB238" s="1">
        <v>4.657E-2</v>
      </c>
      <c r="AC238">
        <v>0.98950000000000005</v>
      </c>
      <c r="AD238">
        <v>0.72740000000000005</v>
      </c>
      <c r="AE238">
        <v>0.75900000000000001</v>
      </c>
      <c r="AF238" s="1">
        <v>0.15559999999999999</v>
      </c>
      <c r="AG238" s="1">
        <v>5.341E-7</v>
      </c>
      <c r="AH238" s="1">
        <v>0.82769999999999999</v>
      </c>
      <c r="AI238" t="s">
        <v>790</v>
      </c>
      <c r="AJ238" t="s">
        <v>790</v>
      </c>
      <c r="AK238" t="s">
        <v>790</v>
      </c>
      <c r="AL238" t="s">
        <v>790</v>
      </c>
      <c r="AM238" t="s">
        <v>790</v>
      </c>
      <c r="AN238" t="s">
        <v>790</v>
      </c>
      <c r="AO238" t="s">
        <v>434</v>
      </c>
      <c r="AP238" t="s">
        <v>434</v>
      </c>
      <c r="AQ238" t="s">
        <v>434</v>
      </c>
      <c r="AR238" t="s">
        <v>434</v>
      </c>
      <c r="AS238" t="s">
        <v>434</v>
      </c>
      <c r="AT238" t="s">
        <v>434</v>
      </c>
      <c r="AU238" t="s">
        <v>434</v>
      </c>
      <c r="AV238" t="s">
        <v>434</v>
      </c>
      <c r="AW238" t="s">
        <v>434</v>
      </c>
      <c r="AX238" t="s">
        <v>434</v>
      </c>
      <c r="AY238" t="s">
        <v>434</v>
      </c>
      <c r="AZ238" t="s">
        <v>434</v>
      </c>
      <c r="BA238" t="s">
        <v>434</v>
      </c>
      <c r="BB238" t="s">
        <v>434</v>
      </c>
      <c r="BC238">
        <v>1</v>
      </c>
      <c r="BD238">
        <v>1</v>
      </c>
      <c r="BE238">
        <v>1</v>
      </c>
      <c r="BF238">
        <v>1</v>
      </c>
      <c r="BG238" s="13">
        <v>3.77132654347826E-4</v>
      </c>
      <c r="BH238">
        <v>1</v>
      </c>
    </row>
    <row r="239" spans="1:60">
      <c r="A239" t="s">
        <v>710</v>
      </c>
      <c r="B239">
        <v>19</v>
      </c>
      <c r="C239">
        <v>10596988</v>
      </c>
      <c r="D239" t="s">
        <v>8</v>
      </c>
      <c r="E239" t="s">
        <v>388</v>
      </c>
      <c r="F239" t="s">
        <v>434</v>
      </c>
      <c r="G239">
        <v>-0.43790000000000001</v>
      </c>
      <c r="H239">
        <v>8.7429999999999994E-2</v>
      </c>
      <c r="I239" s="1">
        <v>5.4629999999999996E-7</v>
      </c>
      <c r="J239">
        <v>1</v>
      </c>
      <c r="K239" t="s">
        <v>434</v>
      </c>
      <c r="L239" t="s">
        <v>434</v>
      </c>
      <c r="M239" t="s">
        <v>434</v>
      </c>
      <c r="N239" t="s">
        <v>434</v>
      </c>
      <c r="O239" t="s">
        <v>434</v>
      </c>
      <c r="P239" t="s">
        <v>434</v>
      </c>
      <c r="Q239" t="s">
        <v>434</v>
      </c>
      <c r="R239" t="s">
        <v>434</v>
      </c>
      <c r="S239">
        <v>-1.02</v>
      </c>
      <c r="T239" t="s">
        <v>434</v>
      </c>
      <c r="U239">
        <v>-0.43790000000000001</v>
      </c>
      <c r="V239" t="s">
        <v>434</v>
      </c>
      <c r="W239" t="s">
        <v>434</v>
      </c>
      <c r="X239" t="s">
        <v>434</v>
      </c>
      <c r="Y239">
        <v>1.585</v>
      </c>
      <c r="Z239" t="s">
        <v>434</v>
      </c>
      <c r="AA239">
        <v>8.7429999999999994E-2</v>
      </c>
      <c r="AB239" t="s">
        <v>434</v>
      </c>
      <c r="AC239" t="s">
        <v>434</v>
      </c>
      <c r="AD239" t="s">
        <v>434</v>
      </c>
      <c r="AE239">
        <v>0.51980000000000004</v>
      </c>
      <c r="AF239" t="s">
        <v>434</v>
      </c>
      <c r="AG239" s="1">
        <v>5.4629999999999996E-7</v>
      </c>
      <c r="AH239" t="s">
        <v>434</v>
      </c>
      <c r="AI239" t="s">
        <v>434</v>
      </c>
      <c r="AJ239" t="s">
        <v>434</v>
      </c>
      <c r="AK239" t="s">
        <v>791</v>
      </c>
      <c r="AL239" t="s">
        <v>434</v>
      </c>
      <c r="AM239" t="s">
        <v>790</v>
      </c>
      <c r="AN239" t="s">
        <v>434</v>
      </c>
      <c r="AO239">
        <v>1.482E-2</v>
      </c>
      <c r="AP239">
        <v>2.58E-2</v>
      </c>
      <c r="AQ239" t="s">
        <v>434</v>
      </c>
      <c r="AR239" t="s">
        <v>434</v>
      </c>
      <c r="AS239">
        <v>0</v>
      </c>
      <c r="AT239" t="s">
        <v>434</v>
      </c>
      <c r="AU239">
        <v>1.482E-2</v>
      </c>
      <c r="AV239" t="s">
        <v>434</v>
      </c>
      <c r="AW239" t="s">
        <v>434</v>
      </c>
      <c r="AX239" t="s">
        <v>434</v>
      </c>
      <c r="AY239">
        <v>2.4429999999999999E-3</v>
      </c>
      <c r="AZ239" t="s">
        <v>434</v>
      </c>
      <c r="BA239">
        <v>2.58E-2</v>
      </c>
      <c r="BB239" t="s">
        <v>434</v>
      </c>
      <c r="BC239" t="s">
        <v>434</v>
      </c>
      <c r="BD239" t="s">
        <v>434</v>
      </c>
      <c r="BE239">
        <v>1</v>
      </c>
      <c r="BF239" t="s">
        <v>434</v>
      </c>
      <c r="BG239" s="13">
        <v>3.8159936129032301E-4</v>
      </c>
      <c r="BH239" t="s">
        <v>434</v>
      </c>
    </row>
    <row r="240" spans="1:60">
      <c r="A240" t="s">
        <v>714</v>
      </c>
      <c r="B240">
        <v>3</v>
      </c>
      <c r="C240">
        <v>46123055</v>
      </c>
      <c r="D240" t="s">
        <v>8</v>
      </c>
      <c r="E240" t="s">
        <v>389</v>
      </c>
      <c r="F240" t="s">
        <v>434</v>
      </c>
      <c r="G240" t="s">
        <v>434</v>
      </c>
      <c r="H240" t="s">
        <v>434</v>
      </c>
      <c r="I240" t="s">
        <v>434</v>
      </c>
      <c r="J240" t="s">
        <v>434</v>
      </c>
      <c r="K240" t="s">
        <v>434</v>
      </c>
      <c r="L240" t="s">
        <v>434</v>
      </c>
      <c r="M240" t="s">
        <v>434</v>
      </c>
      <c r="N240" t="s">
        <v>434</v>
      </c>
      <c r="O240" t="s">
        <v>434</v>
      </c>
      <c r="P240" t="s">
        <v>434</v>
      </c>
      <c r="Q240" t="s">
        <v>434</v>
      </c>
      <c r="R240" t="s">
        <v>434</v>
      </c>
      <c r="S240" t="s">
        <v>434</v>
      </c>
      <c r="T240" t="s">
        <v>434</v>
      </c>
      <c r="U240">
        <v>0.25080000000000002</v>
      </c>
      <c r="V240" t="s">
        <v>434</v>
      </c>
      <c r="W240" t="s">
        <v>434</v>
      </c>
      <c r="X240" t="s">
        <v>434</v>
      </c>
      <c r="Y240" t="s">
        <v>434</v>
      </c>
      <c r="Z240" t="s">
        <v>434</v>
      </c>
      <c r="AA240">
        <v>5.2580000000000002E-2</v>
      </c>
      <c r="AB240" t="s">
        <v>434</v>
      </c>
      <c r="AC240" t="s">
        <v>434</v>
      </c>
      <c r="AD240" t="s">
        <v>434</v>
      </c>
      <c r="AE240" t="s">
        <v>434</v>
      </c>
      <c r="AF240" t="s">
        <v>434</v>
      </c>
      <c r="AG240" s="1">
        <v>1.8500000000000001E-6</v>
      </c>
      <c r="AH240" t="s">
        <v>434</v>
      </c>
      <c r="AI240" t="s">
        <v>434</v>
      </c>
      <c r="AJ240" t="s">
        <v>434</v>
      </c>
      <c r="AK240" t="s">
        <v>434</v>
      </c>
      <c r="AL240" t="s">
        <v>434</v>
      </c>
      <c r="AM240" t="s">
        <v>790</v>
      </c>
      <c r="AN240" t="s">
        <v>434</v>
      </c>
      <c r="AO240" t="s">
        <v>434</v>
      </c>
      <c r="AP240" t="s">
        <v>434</v>
      </c>
      <c r="AQ240" t="s">
        <v>434</v>
      </c>
      <c r="AR240" t="s">
        <v>434</v>
      </c>
      <c r="AS240" t="s">
        <v>434</v>
      </c>
      <c r="AT240" t="s">
        <v>434</v>
      </c>
      <c r="AU240">
        <v>0.11849999999999999</v>
      </c>
      <c r="AV240" t="s">
        <v>434</v>
      </c>
      <c r="AW240" t="s">
        <v>434</v>
      </c>
      <c r="AX240" t="s">
        <v>434</v>
      </c>
      <c r="AY240" t="s">
        <v>434</v>
      </c>
      <c r="AZ240" t="s">
        <v>434</v>
      </c>
      <c r="BA240">
        <v>9.6829999999999999E-2</v>
      </c>
      <c r="BB240" t="s">
        <v>434</v>
      </c>
      <c r="BC240" t="s">
        <v>434</v>
      </c>
      <c r="BD240" t="s">
        <v>434</v>
      </c>
      <c r="BE240" t="s">
        <v>434</v>
      </c>
      <c r="BF240" t="s">
        <v>434</v>
      </c>
      <c r="BG240" s="13">
        <v>3.9274411764705903E-4</v>
      </c>
      <c r="BH240" t="s">
        <v>434</v>
      </c>
    </row>
    <row r="241" spans="1:60">
      <c r="A241" t="s">
        <v>716</v>
      </c>
      <c r="B241">
        <v>3</v>
      </c>
      <c r="C241">
        <v>46123055</v>
      </c>
      <c r="D241" t="s">
        <v>8</v>
      </c>
      <c r="E241" t="s">
        <v>389</v>
      </c>
      <c r="F241" t="s">
        <v>434</v>
      </c>
      <c r="G241" t="s">
        <v>434</v>
      </c>
      <c r="H241" t="s">
        <v>434</v>
      </c>
      <c r="I241" t="s">
        <v>434</v>
      </c>
      <c r="J241" t="s">
        <v>434</v>
      </c>
      <c r="K241" t="s">
        <v>434</v>
      </c>
      <c r="L241" t="s">
        <v>434</v>
      </c>
      <c r="M241" t="s">
        <v>434</v>
      </c>
      <c r="N241" t="s">
        <v>434</v>
      </c>
      <c r="O241" t="s">
        <v>434</v>
      </c>
      <c r="P241" t="s">
        <v>434</v>
      </c>
      <c r="Q241" t="s">
        <v>434</v>
      </c>
      <c r="R241" t="s">
        <v>434</v>
      </c>
      <c r="S241" t="s">
        <v>434</v>
      </c>
      <c r="T241" t="s">
        <v>434</v>
      </c>
      <c r="U241">
        <v>0.23230000000000001</v>
      </c>
      <c r="V241" t="s">
        <v>434</v>
      </c>
      <c r="W241" t="s">
        <v>434</v>
      </c>
      <c r="X241" t="s">
        <v>434</v>
      </c>
      <c r="Y241" t="s">
        <v>434</v>
      </c>
      <c r="Z241" t="s">
        <v>434</v>
      </c>
      <c r="AA241">
        <v>4.8849999999999998E-2</v>
      </c>
      <c r="AB241" t="s">
        <v>434</v>
      </c>
      <c r="AC241" t="s">
        <v>434</v>
      </c>
      <c r="AD241" t="s">
        <v>434</v>
      </c>
      <c r="AE241" t="s">
        <v>434</v>
      </c>
      <c r="AF241" t="s">
        <v>434</v>
      </c>
      <c r="AG241" s="1">
        <v>1.9700000000000002E-6</v>
      </c>
      <c r="AH241" t="s">
        <v>434</v>
      </c>
      <c r="AI241" t="s">
        <v>434</v>
      </c>
      <c r="AJ241" t="s">
        <v>434</v>
      </c>
      <c r="AK241" t="s">
        <v>434</v>
      </c>
      <c r="AL241" t="s">
        <v>434</v>
      </c>
      <c r="AM241" t="s">
        <v>790</v>
      </c>
      <c r="AN241" t="s">
        <v>434</v>
      </c>
      <c r="AO241" t="s">
        <v>434</v>
      </c>
      <c r="AP241" t="s">
        <v>434</v>
      </c>
      <c r="AQ241" t="s">
        <v>434</v>
      </c>
      <c r="AR241" t="s">
        <v>434</v>
      </c>
      <c r="AS241" t="s">
        <v>434</v>
      </c>
      <c r="AT241" t="s">
        <v>434</v>
      </c>
      <c r="AU241">
        <v>0.1169</v>
      </c>
      <c r="AV241" t="s">
        <v>434</v>
      </c>
      <c r="AW241" t="s">
        <v>434</v>
      </c>
      <c r="AX241" t="s">
        <v>434</v>
      </c>
      <c r="AY241" t="s">
        <v>434</v>
      </c>
      <c r="AZ241" t="s">
        <v>434</v>
      </c>
      <c r="BA241">
        <v>9.6829999999999999E-2</v>
      </c>
      <c r="BB241" t="s">
        <v>434</v>
      </c>
      <c r="BC241" t="s">
        <v>434</v>
      </c>
      <c r="BD241" t="s">
        <v>434</v>
      </c>
      <c r="BE241" t="s">
        <v>434</v>
      </c>
      <c r="BF241" t="s">
        <v>434</v>
      </c>
      <c r="BG241" s="13">
        <v>4.1516671532846699E-4</v>
      </c>
      <c r="BH241" t="s">
        <v>434</v>
      </c>
    </row>
    <row r="242" spans="1:60">
      <c r="A242" t="s">
        <v>519</v>
      </c>
      <c r="B242">
        <v>6</v>
      </c>
      <c r="C242">
        <v>31121426</v>
      </c>
      <c r="D242" t="s">
        <v>392</v>
      </c>
      <c r="E242" t="s">
        <v>388</v>
      </c>
      <c r="F242" t="s">
        <v>434</v>
      </c>
      <c r="G242">
        <v>7.603E-2</v>
      </c>
      <c r="H242">
        <v>1.499E-2</v>
      </c>
      <c r="I242" s="1">
        <v>3.9149999999999998E-7</v>
      </c>
      <c r="J242">
        <v>0.38390000000000002</v>
      </c>
      <c r="K242" t="s">
        <v>434</v>
      </c>
      <c r="L242" t="s">
        <v>434</v>
      </c>
      <c r="M242" t="s">
        <v>434</v>
      </c>
      <c r="N242" t="s">
        <v>434</v>
      </c>
      <c r="O242" t="s">
        <v>434</v>
      </c>
      <c r="P242" t="s">
        <v>434</v>
      </c>
      <c r="Q242">
        <v>0.22259999999999999</v>
      </c>
      <c r="R242">
        <v>0.25969999999999999</v>
      </c>
      <c r="S242">
        <v>3.8330000000000003E-2</v>
      </c>
      <c r="T242" s="1">
        <v>2.4230000000000002E-2</v>
      </c>
      <c r="U242">
        <v>7.7960000000000002E-2</v>
      </c>
      <c r="V242" s="1">
        <v>-0.22359999999999999</v>
      </c>
      <c r="W242">
        <v>0.1236</v>
      </c>
      <c r="X242">
        <v>0.28110000000000002</v>
      </c>
      <c r="Y242">
        <v>6.5879999999999994E-2</v>
      </c>
      <c r="Z242" s="1">
        <v>0.22720000000000001</v>
      </c>
      <c r="AA242">
        <v>1.5640000000000001E-2</v>
      </c>
      <c r="AB242" s="1">
        <v>0.17180000000000001</v>
      </c>
      <c r="AC242">
        <v>7.1620000000000003E-2</v>
      </c>
      <c r="AD242">
        <v>0.35549999999999998</v>
      </c>
      <c r="AE242">
        <v>0.56059999999999999</v>
      </c>
      <c r="AF242" s="1">
        <v>0.91510000000000002</v>
      </c>
      <c r="AG242" s="1">
        <v>6.1559999999999998E-7</v>
      </c>
      <c r="AH242" s="1">
        <v>0.19320000000000001</v>
      </c>
      <c r="AI242" t="s">
        <v>790</v>
      </c>
      <c r="AJ242" t="s">
        <v>790</v>
      </c>
      <c r="AK242" t="s">
        <v>790</v>
      </c>
      <c r="AL242" t="s">
        <v>790</v>
      </c>
      <c r="AM242" t="s">
        <v>790</v>
      </c>
      <c r="AN242" t="s">
        <v>790</v>
      </c>
      <c r="AO242">
        <v>6.7930000000000004E-2</v>
      </c>
      <c r="AP242">
        <v>6.4229999999999995E-2</v>
      </c>
      <c r="AQ242">
        <v>6.5710000000000005E-2</v>
      </c>
      <c r="AR242">
        <v>0.13370000000000001</v>
      </c>
      <c r="AS242">
        <v>0.1014</v>
      </c>
      <c r="AT242" s="1">
        <v>6.8419999999999995E-2</v>
      </c>
      <c r="AU242">
        <v>6.7019999999999996E-2</v>
      </c>
      <c r="AV242" s="1">
        <v>8.9819999999999997E-2</v>
      </c>
      <c r="AW242">
        <v>5.3900000000000003E-2</v>
      </c>
      <c r="AX242">
        <v>0.1018</v>
      </c>
      <c r="AY242">
        <v>0.1019</v>
      </c>
      <c r="AZ242" s="1">
        <v>6.6689999999999999E-2</v>
      </c>
      <c r="BA242">
        <v>6.3390000000000002E-2</v>
      </c>
      <c r="BB242" s="1">
        <v>9.2280000000000001E-2</v>
      </c>
      <c r="BC242">
        <v>1</v>
      </c>
      <c r="BD242">
        <v>1</v>
      </c>
      <c r="BE242">
        <v>1</v>
      </c>
      <c r="BF242">
        <v>1</v>
      </c>
      <c r="BG242" s="13">
        <v>4.2321033473684201E-4</v>
      </c>
      <c r="BH242">
        <v>1</v>
      </c>
    </row>
    <row r="243" spans="1:60">
      <c r="A243" t="s">
        <v>807</v>
      </c>
      <c r="B243">
        <v>19</v>
      </c>
      <c r="C243">
        <v>10596988</v>
      </c>
      <c r="D243" t="s">
        <v>8</v>
      </c>
      <c r="E243" t="s">
        <v>388</v>
      </c>
      <c r="F243" t="s">
        <v>434</v>
      </c>
      <c r="G243">
        <v>-0.43149999999999999</v>
      </c>
      <c r="H243">
        <v>8.6559999999999998E-2</v>
      </c>
      <c r="I243" s="1">
        <v>6.1890000000000002E-7</v>
      </c>
      <c r="J243">
        <v>0</v>
      </c>
      <c r="K243" t="s">
        <v>434</v>
      </c>
      <c r="L243" t="s">
        <v>434</v>
      </c>
      <c r="M243" t="s">
        <v>434</v>
      </c>
      <c r="N243" t="s">
        <v>434</v>
      </c>
      <c r="O243" t="s">
        <v>434</v>
      </c>
      <c r="P243" t="s">
        <v>434</v>
      </c>
      <c r="Q243" t="s">
        <v>434</v>
      </c>
      <c r="R243" t="s">
        <v>434</v>
      </c>
      <c r="S243">
        <v>-1.02</v>
      </c>
      <c r="T243" t="s">
        <v>434</v>
      </c>
      <c r="U243">
        <v>-0.43149999999999999</v>
      </c>
      <c r="V243" t="s">
        <v>434</v>
      </c>
      <c r="W243" t="s">
        <v>434</v>
      </c>
      <c r="X243" t="s">
        <v>434</v>
      </c>
      <c r="Y243">
        <v>1.601</v>
      </c>
      <c r="Z243" t="s">
        <v>434</v>
      </c>
      <c r="AA243">
        <v>8.6559999999999998E-2</v>
      </c>
      <c r="AB243" t="s">
        <v>434</v>
      </c>
      <c r="AC243" t="s">
        <v>434</v>
      </c>
      <c r="AD243" t="s">
        <v>434</v>
      </c>
      <c r="AE243">
        <v>0.52390000000000003</v>
      </c>
      <c r="AF243" t="s">
        <v>434</v>
      </c>
      <c r="AG243" s="1">
        <v>6.1890000000000002E-7</v>
      </c>
      <c r="AH243" t="s">
        <v>434</v>
      </c>
      <c r="AI243" t="s">
        <v>434</v>
      </c>
      <c r="AJ243" t="s">
        <v>434</v>
      </c>
      <c r="AK243" t="s">
        <v>791</v>
      </c>
      <c r="AL243" t="s">
        <v>434</v>
      </c>
      <c r="AM243" t="s">
        <v>790</v>
      </c>
      <c r="AN243" t="s">
        <v>434</v>
      </c>
      <c r="AO243">
        <v>1.498E-2</v>
      </c>
      <c r="AP243">
        <v>2.5909999999999999E-2</v>
      </c>
      <c r="AQ243" t="s">
        <v>434</v>
      </c>
      <c r="AR243" t="s">
        <v>434</v>
      </c>
      <c r="AS243">
        <v>0</v>
      </c>
      <c r="AT243" t="s">
        <v>434</v>
      </c>
      <c r="AU243">
        <v>1.498E-2</v>
      </c>
      <c r="AV243" t="s">
        <v>434</v>
      </c>
      <c r="AW243" t="s">
        <v>434</v>
      </c>
      <c r="AX243" t="s">
        <v>434</v>
      </c>
      <c r="AY243">
        <v>2.415E-3</v>
      </c>
      <c r="AZ243" t="s">
        <v>434</v>
      </c>
      <c r="BA243">
        <v>2.5909999999999999E-2</v>
      </c>
      <c r="BB243" t="s">
        <v>434</v>
      </c>
      <c r="BC243" t="s">
        <v>434</v>
      </c>
      <c r="BD243" t="s">
        <v>434</v>
      </c>
      <c r="BE243">
        <v>1</v>
      </c>
      <c r="BF243" t="s">
        <v>434</v>
      </c>
      <c r="BG243" s="13">
        <v>4.2321033473684201E-4</v>
      </c>
      <c r="BH243" t="s">
        <v>434</v>
      </c>
    </row>
    <row r="244" spans="1:60">
      <c r="A244" t="s">
        <v>658</v>
      </c>
      <c r="B244">
        <v>19</v>
      </c>
      <c r="C244">
        <v>10596988</v>
      </c>
      <c r="D244" t="s">
        <v>8</v>
      </c>
      <c r="E244" t="s">
        <v>388</v>
      </c>
      <c r="F244">
        <v>2.4850000000000001E-2</v>
      </c>
      <c r="G244">
        <v>2.5329999999999998E-2</v>
      </c>
      <c r="H244">
        <v>5.0340000000000003E-3</v>
      </c>
      <c r="I244" s="1">
        <v>4.8360000000000002E-7</v>
      </c>
      <c r="J244">
        <v>0.72570000000000001</v>
      </c>
      <c r="K244">
        <v>1.6080000000000001E-3</v>
      </c>
      <c r="L244">
        <v>1.221E-2</v>
      </c>
      <c r="M244">
        <v>2.2539999999999999E-3</v>
      </c>
      <c r="N244" t="s">
        <v>434</v>
      </c>
      <c r="O244">
        <v>2.572E-2</v>
      </c>
      <c r="P244" t="s">
        <v>434</v>
      </c>
      <c r="Q244">
        <v>0.1512</v>
      </c>
      <c r="R244">
        <v>0.15970000000000001</v>
      </c>
      <c r="S244">
        <v>6.2670000000000003E-2</v>
      </c>
      <c r="T244" t="s">
        <v>434</v>
      </c>
      <c r="U244">
        <v>2.504E-2</v>
      </c>
      <c r="V244" t="s">
        <v>434</v>
      </c>
      <c r="W244">
        <v>0.18240000000000001</v>
      </c>
      <c r="X244">
        <v>0.15509999999999999</v>
      </c>
      <c r="Y244">
        <v>0.12920000000000001</v>
      </c>
      <c r="Z244" t="s">
        <v>434</v>
      </c>
      <c r="AA244">
        <v>5.0419999999999996E-3</v>
      </c>
      <c r="AB244" t="s">
        <v>434</v>
      </c>
      <c r="AC244">
        <v>0.40720000000000001</v>
      </c>
      <c r="AD244">
        <v>0.3029</v>
      </c>
      <c r="AE244">
        <v>0.62760000000000005</v>
      </c>
      <c r="AF244" t="s">
        <v>434</v>
      </c>
      <c r="AG244" s="1">
        <v>6.8429999999999995E-7</v>
      </c>
      <c r="AH244" t="s">
        <v>434</v>
      </c>
      <c r="AI244" t="s">
        <v>790</v>
      </c>
      <c r="AJ244" t="s">
        <v>790</v>
      </c>
      <c r="AK244" t="s">
        <v>790</v>
      </c>
      <c r="AL244" t="s">
        <v>434</v>
      </c>
      <c r="AM244" t="s">
        <v>790</v>
      </c>
      <c r="AN244" t="s">
        <v>434</v>
      </c>
      <c r="AO244" t="s">
        <v>434</v>
      </c>
      <c r="AP244" t="s">
        <v>434</v>
      </c>
      <c r="AQ244" t="s">
        <v>434</v>
      </c>
      <c r="AR244" t="s">
        <v>434</v>
      </c>
      <c r="AS244" t="s">
        <v>434</v>
      </c>
      <c r="AT244" t="s">
        <v>434</v>
      </c>
      <c r="AU244" t="s">
        <v>434</v>
      </c>
      <c r="AV244" t="s">
        <v>434</v>
      </c>
      <c r="AW244" t="s">
        <v>434</v>
      </c>
      <c r="AX244" t="s">
        <v>434</v>
      </c>
      <c r="AY244" t="s">
        <v>434</v>
      </c>
      <c r="AZ244" t="s">
        <v>434</v>
      </c>
      <c r="BA244" t="s">
        <v>434</v>
      </c>
      <c r="BB244" t="s">
        <v>434</v>
      </c>
      <c r="BC244">
        <v>1</v>
      </c>
      <c r="BD244">
        <v>1</v>
      </c>
      <c r="BE244">
        <v>1</v>
      </c>
      <c r="BF244" t="s">
        <v>434</v>
      </c>
      <c r="BG244" s="13">
        <v>4.6305725625000001E-4</v>
      </c>
      <c r="BH244" t="s">
        <v>434</v>
      </c>
    </row>
    <row r="245" spans="1:60">
      <c r="A245" t="s">
        <v>546</v>
      </c>
      <c r="B245">
        <v>6</v>
      </c>
      <c r="C245">
        <v>31121426</v>
      </c>
      <c r="D245" t="s">
        <v>392</v>
      </c>
      <c r="E245" t="s">
        <v>388</v>
      </c>
      <c r="F245">
        <v>5.756E-2</v>
      </c>
      <c r="G245">
        <v>6.4430000000000001E-2</v>
      </c>
      <c r="H245">
        <v>1.3440000000000001E-2</v>
      </c>
      <c r="I245" s="1">
        <v>1.6309999999999999E-6</v>
      </c>
      <c r="J245">
        <v>0.28160000000000002</v>
      </c>
      <c r="K245">
        <v>5.1540000000000002E-2</v>
      </c>
      <c r="L245" t="s">
        <v>434</v>
      </c>
      <c r="M245">
        <v>8.5169999999999996E-2</v>
      </c>
      <c r="N245" s="1">
        <v>5.969E-2</v>
      </c>
      <c r="O245">
        <v>5.7049999999999997E-2</v>
      </c>
      <c r="P245" t="s">
        <v>434</v>
      </c>
      <c r="Q245">
        <v>-0.1215</v>
      </c>
      <c r="R245" t="s">
        <v>434</v>
      </c>
      <c r="S245">
        <v>5.2670000000000002E-2</v>
      </c>
      <c r="T245" s="1">
        <v>-5.2639999999999999E-2</v>
      </c>
      <c r="U245">
        <v>6.8959999999999994E-2</v>
      </c>
      <c r="V245" t="s">
        <v>434</v>
      </c>
      <c r="W245">
        <v>0.1007</v>
      </c>
      <c r="X245" t="s">
        <v>434</v>
      </c>
      <c r="Y245">
        <v>6.4509999999999998E-2</v>
      </c>
      <c r="Z245" s="1">
        <v>0.22539999999999999</v>
      </c>
      <c r="AA245">
        <v>1.3899999999999999E-2</v>
      </c>
      <c r="AB245" t="s">
        <v>434</v>
      </c>
      <c r="AC245">
        <v>0.2276</v>
      </c>
      <c r="AD245" t="s">
        <v>434</v>
      </c>
      <c r="AE245">
        <v>0.41420000000000001</v>
      </c>
      <c r="AF245" s="1">
        <v>0.81540000000000001</v>
      </c>
      <c r="AG245" s="1">
        <v>6.9490000000000001E-7</v>
      </c>
      <c r="AH245" t="s">
        <v>434</v>
      </c>
      <c r="AI245" t="s">
        <v>790</v>
      </c>
      <c r="AJ245" t="s">
        <v>434</v>
      </c>
      <c r="AK245" t="s">
        <v>790</v>
      </c>
      <c r="AL245" t="s">
        <v>790</v>
      </c>
      <c r="AM245" t="s">
        <v>790</v>
      </c>
      <c r="AN245" t="s">
        <v>434</v>
      </c>
      <c r="AO245" t="s">
        <v>434</v>
      </c>
      <c r="AP245" t="s">
        <v>434</v>
      </c>
      <c r="AQ245" t="s">
        <v>434</v>
      </c>
      <c r="AR245" t="s">
        <v>434</v>
      </c>
      <c r="AS245" t="s">
        <v>434</v>
      </c>
      <c r="AT245" t="s">
        <v>434</v>
      </c>
      <c r="AU245" t="s">
        <v>434</v>
      </c>
      <c r="AV245" t="s">
        <v>434</v>
      </c>
      <c r="AW245" t="s">
        <v>434</v>
      </c>
      <c r="AX245" t="s">
        <v>434</v>
      </c>
      <c r="AY245" t="s">
        <v>434</v>
      </c>
      <c r="AZ245" t="s">
        <v>434</v>
      </c>
      <c r="BA245" t="s">
        <v>434</v>
      </c>
      <c r="BB245" t="s">
        <v>434</v>
      </c>
      <c r="BC245">
        <v>1</v>
      </c>
      <c r="BD245" t="s">
        <v>434</v>
      </c>
      <c r="BE245">
        <v>1</v>
      </c>
      <c r="BF245">
        <v>1</v>
      </c>
      <c r="BG245" s="13">
        <v>4.6538241030927801E-4</v>
      </c>
      <c r="BH245" t="s">
        <v>434</v>
      </c>
    </row>
    <row r="246" spans="1:60">
      <c r="A246" t="s">
        <v>518</v>
      </c>
      <c r="B246">
        <v>9</v>
      </c>
      <c r="C246">
        <v>136132908</v>
      </c>
      <c r="D246" t="s">
        <v>389</v>
      </c>
      <c r="E246" t="s">
        <v>404</v>
      </c>
      <c r="F246" t="s">
        <v>434</v>
      </c>
      <c r="G246">
        <v>3.4759999999999999E-2</v>
      </c>
      <c r="H246">
        <v>7.8189999999999996E-3</v>
      </c>
      <c r="I246" s="1">
        <v>8.7350000000000002E-6</v>
      </c>
      <c r="J246">
        <v>0.18110000000000001</v>
      </c>
      <c r="K246" t="s">
        <v>434</v>
      </c>
      <c r="L246" t="s">
        <v>434</v>
      </c>
      <c r="M246" t="s">
        <v>434</v>
      </c>
      <c r="N246" t="s">
        <v>434</v>
      </c>
      <c r="O246" t="s">
        <v>434</v>
      </c>
      <c r="P246" t="s">
        <v>434</v>
      </c>
      <c r="Q246">
        <v>-5.0310000000000001E-2</v>
      </c>
      <c r="R246">
        <v>-0.38440000000000002</v>
      </c>
      <c r="S246">
        <v>1.355E-2</v>
      </c>
      <c r="T246">
        <v>2.0289999999999999E-2</v>
      </c>
      <c r="U246">
        <v>3.8129999999999997E-2</v>
      </c>
      <c r="V246">
        <v>-8.7659999999999995E-3</v>
      </c>
      <c r="W246">
        <v>6.2990000000000004E-2</v>
      </c>
      <c r="X246">
        <v>0.18509999999999999</v>
      </c>
      <c r="Y246">
        <v>4.0079999999999998E-2</v>
      </c>
      <c r="Z246">
        <v>0.1187</v>
      </c>
      <c r="AA246">
        <v>8.0839999999999992E-3</v>
      </c>
      <c r="AB246">
        <v>0.1103</v>
      </c>
      <c r="AC246">
        <v>0.4244</v>
      </c>
      <c r="AD246">
        <v>3.78E-2</v>
      </c>
      <c r="AE246">
        <v>0.73529999999999995</v>
      </c>
      <c r="AF246">
        <v>0.86429999999999996</v>
      </c>
      <c r="AG246" s="1">
        <v>2.3989999999999998E-6</v>
      </c>
      <c r="AH246">
        <v>0.93659999999999999</v>
      </c>
      <c r="AI246" t="s">
        <v>790</v>
      </c>
      <c r="AJ246" t="s">
        <v>790</v>
      </c>
      <c r="AK246" t="s">
        <v>790</v>
      </c>
      <c r="AL246" t="s">
        <v>790</v>
      </c>
      <c r="AM246" t="s">
        <v>790</v>
      </c>
      <c r="AN246" t="s">
        <v>790</v>
      </c>
      <c r="AO246">
        <v>0.3458</v>
      </c>
      <c r="AP246">
        <v>0.3402</v>
      </c>
      <c r="AQ246">
        <v>0.27960000000000002</v>
      </c>
      <c r="AR246">
        <v>0.2384</v>
      </c>
      <c r="AS246">
        <v>0.44219999999999998</v>
      </c>
      <c r="AT246">
        <v>0.36580000000000001</v>
      </c>
      <c r="AU246">
        <v>0.3448</v>
      </c>
      <c r="AV246">
        <v>0.38700000000000001</v>
      </c>
      <c r="AW246">
        <v>0.28860000000000002</v>
      </c>
      <c r="AX246">
        <v>0.30259999999999998</v>
      </c>
      <c r="AY246">
        <v>0.43819999999999998</v>
      </c>
      <c r="AZ246">
        <v>0.3851</v>
      </c>
      <c r="BA246">
        <v>0.33860000000000001</v>
      </c>
      <c r="BB246">
        <v>0.37759999999999999</v>
      </c>
      <c r="BC246">
        <v>1</v>
      </c>
      <c r="BD246">
        <v>1</v>
      </c>
      <c r="BE246">
        <v>1</v>
      </c>
      <c r="BF246">
        <v>1</v>
      </c>
      <c r="BG246" s="13">
        <v>4.9830164028777E-4</v>
      </c>
      <c r="BH246">
        <v>1</v>
      </c>
    </row>
    <row r="247" spans="1:60">
      <c r="A247" t="s">
        <v>521</v>
      </c>
      <c r="B247">
        <v>9</v>
      </c>
      <c r="C247">
        <v>136132908</v>
      </c>
      <c r="D247" t="s">
        <v>389</v>
      </c>
      <c r="E247" t="s">
        <v>404</v>
      </c>
      <c r="F247" t="s">
        <v>434</v>
      </c>
      <c r="G247">
        <v>3.4950000000000002E-2</v>
      </c>
      <c r="H247">
        <v>7.8600000000000007E-3</v>
      </c>
      <c r="I247" s="1">
        <v>8.7229999999999993E-6</v>
      </c>
      <c r="J247">
        <v>0.19270000000000001</v>
      </c>
      <c r="K247" t="s">
        <v>434</v>
      </c>
      <c r="L247" t="s">
        <v>434</v>
      </c>
      <c r="M247" t="s">
        <v>434</v>
      </c>
      <c r="N247" t="s">
        <v>434</v>
      </c>
      <c r="O247" t="s">
        <v>434</v>
      </c>
      <c r="P247" t="s">
        <v>434</v>
      </c>
      <c r="Q247">
        <v>-5.144E-2</v>
      </c>
      <c r="R247">
        <v>-0.3745</v>
      </c>
      <c r="S247">
        <v>1.5630000000000002E-2</v>
      </c>
      <c r="T247">
        <v>3.5049999999999999E-3</v>
      </c>
      <c r="U247">
        <v>3.8350000000000002E-2</v>
      </c>
      <c r="V247">
        <v>-8.7659999999999995E-3</v>
      </c>
      <c r="W247">
        <v>6.3009999999999997E-2</v>
      </c>
      <c r="X247">
        <v>0.18529999999999999</v>
      </c>
      <c r="Y247">
        <v>4.0149999999999998E-2</v>
      </c>
      <c r="Z247">
        <v>0.1191</v>
      </c>
      <c r="AA247">
        <v>8.1290000000000008E-3</v>
      </c>
      <c r="AB247">
        <v>0.1103</v>
      </c>
      <c r="AC247">
        <v>0.4143</v>
      </c>
      <c r="AD247">
        <v>4.3229999999999998E-2</v>
      </c>
      <c r="AE247">
        <v>0.69689999999999996</v>
      </c>
      <c r="AF247">
        <v>0.97650000000000003</v>
      </c>
      <c r="AG247" s="1">
        <v>2.3829999999999999E-6</v>
      </c>
      <c r="AH247">
        <v>0.93659999999999999</v>
      </c>
      <c r="AI247" t="s">
        <v>790</v>
      </c>
      <c r="AJ247" t="s">
        <v>790</v>
      </c>
      <c r="AK247" t="s">
        <v>790</v>
      </c>
      <c r="AL247" t="s">
        <v>790</v>
      </c>
      <c r="AM247" t="s">
        <v>790</v>
      </c>
      <c r="AN247" t="s">
        <v>790</v>
      </c>
      <c r="AO247">
        <v>0.3458</v>
      </c>
      <c r="AP247">
        <v>0.3402</v>
      </c>
      <c r="AQ247">
        <v>0.27929999999999999</v>
      </c>
      <c r="AR247">
        <v>0.2412</v>
      </c>
      <c r="AS247">
        <v>0.44259999999999999</v>
      </c>
      <c r="AT247">
        <v>0.36170000000000002</v>
      </c>
      <c r="AU247">
        <v>0.3448</v>
      </c>
      <c r="AV247">
        <v>0.38700000000000001</v>
      </c>
      <c r="AW247">
        <v>0.28860000000000002</v>
      </c>
      <c r="AX247">
        <v>0.30259999999999998</v>
      </c>
      <c r="AY247">
        <v>0.43819999999999998</v>
      </c>
      <c r="AZ247">
        <v>0.3851</v>
      </c>
      <c r="BA247">
        <v>0.33860000000000001</v>
      </c>
      <c r="BB247">
        <v>0.37759999999999999</v>
      </c>
      <c r="BC247">
        <v>1</v>
      </c>
      <c r="BD247">
        <v>1</v>
      </c>
      <c r="BE247">
        <v>1</v>
      </c>
      <c r="BF247">
        <v>1</v>
      </c>
      <c r="BG247" s="13">
        <v>4.9830164028777E-4</v>
      </c>
      <c r="BH247">
        <v>1</v>
      </c>
    </row>
    <row r="248" spans="1:60">
      <c r="A248" t="s">
        <v>557</v>
      </c>
      <c r="B248">
        <v>9</v>
      </c>
      <c r="C248">
        <v>136132908</v>
      </c>
      <c r="D248" t="s">
        <v>389</v>
      </c>
      <c r="E248" t="s">
        <v>404</v>
      </c>
      <c r="F248">
        <v>0.34089999999999998</v>
      </c>
      <c r="G248">
        <v>-7.7120000000000001E-3</v>
      </c>
      <c r="H248">
        <v>1.701E-3</v>
      </c>
      <c r="I248" s="1">
        <v>5.7960000000000001E-6</v>
      </c>
      <c r="J248">
        <v>0.80549999999999999</v>
      </c>
      <c r="K248">
        <v>0.28899999999999998</v>
      </c>
      <c r="L248">
        <v>0.29730000000000001</v>
      </c>
      <c r="M248">
        <v>0.43909999999999999</v>
      </c>
      <c r="N248">
        <v>0.38369999999999999</v>
      </c>
      <c r="O248">
        <v>0.33929999999999999</v>
      </c>
      <c r="P248">
        <v>0.3795</v>
      </c>
      <c r="Q248">
        <v>-3.3609999999999998E-3</v>
      </c>
      <c r="R248">
        <v>2.5610000000000001E-2</v>
      </c>
      <c r="S248">
        <v>1.003E-3</v>
      </c>
      <c r="T248">
        <v>-3.297E-3</v>
      </c>
      <c r="U248">
        <v>-8.2830000000000004E-3</v>
      </c>
      <c r="V248">
        <v>7.6109999999999997E-3</v>
      </c>
      <c r="W248">
        <v>1.1679999999999999E-2</v>
      </c>
      <c r="X248">
        <v>3.6479999999999999E-2</v>
      </c>
      <c r="Y248">
        <v>9.979E-3</v>
      </c>
      <c r="Z248">
        <v>1.8079999999999999E-2</v>
      </c>
      <c r="AA248">
        <v>1.7600000000000001E-3</v>
      </c>
      <c r="AB248">
        <v>2.4109999999999999E-2</v>
      </c>
      <c r="AC248">
        <v>0.77349999999999997</v>
      </c>
      <c r="AD248">
        <v>0.48259999999999997</v>
      </c>
      <c r="AE248">
        <v>0.91990000000000005</v>
      </c>
      <c r="AF248">
        <v>0.85529999999999995</v>
      </c>
      <c r="AG248" s="1">
        <v>2.5339999999999998E-6</v>
      </c>
      <c r="AH248">
        <v>0.75219999999999998</v>
      </c>
      <c r="AI248" t="s">
        <v>790</v>
      </c>
      <c r="AJ248" t="s">
        <v>790</v>
      </c>
      <c r="AK248" t="s">
        <v>790</v>
      </c>
      <c r="AL248" t="s">
        <v>790</v>
      </c>
      <c r="AM248" t="s">
        <v>790</v>
      </c>
      <c r="AN248" t="s">
        <v>790</v>
      </c>
      <c r="AO248" t="s">
        <v>434</v>
      </c>
      <c r="AP248" t="s">
        <v>434</v>
      </c>
      <c r="AQ248" t="s">
        <v>434</v>
      </c>
      <c r="AR248" t="s">
        <v>434</v>
      </c>
      <c r="AS248" t="s">
        <v>434</v>
      </c>
      <c r="AT248" t="s">
        <v>434</v>
      </c>
      <c r="AU248" t="s">
        <v>434</v>
      </c>
      <c r="AV248" t="s">
        <v>434</v>
      </c>
      <c r="AW248" t="s">
        <v>434</v>
      </c>
      <c r="AX248" t="s">
        <v>434</v>
      </c>
      <c r="AY248" t="s">
        <v>434</v>
      </c>
      <c r="AZ248" t="s">
        <v>434</v>
      </c>
      <c r="BA248" t="s">
        <v>434</v>
      </c>
      <c r="BB248" t="s">
        <v>434</v>
      </c>
      <c r="BC248">
        <v>1</v>
      </c>
      <c r="BD248">
        <v>1</v>
      </c>
      <c r="BE248">
        <v>1</v>
      </c>
      <c r="BF248">
        <v>1</v>
      </c>
      <c r="BG248" s="13">
        <v>5.2258320000000004E-4</v>
      </c>
      <c r="BH248">
        <v>1</v>
      </c>
    </row>
    <row r="249" spans="1:60">
      <c r="A249" t="s">
        <v>595</v>
      </c>
      <c r="B249">
        <v>9</v>
      </c>
      <c r="C249">
        <v>136132908</v>
      </c>
      <c r="D249" t="s">
        <v>389</v>
      </c>
      <c r="E249" t="s">
        <v>404</v>
      </c>
      <c r="F249">
        <v>0.3407</v>
      </c>
      <c r="G249">
        <v>-1.281E-2</v>
      </c>
      <c r="H249">
        <v>2.4940000000000001E-3</v>
      </c>
      <c r="I249" s="1">
        <v>2.8350000000000002E-7</v>
      </c>
      <c r="J249">
        <v>0.51380000000000003</v>
      </c>
      <c r="K249">
        <v>0.2873</v>
      </c>
      <c r="L249">
        <v>0.2989</v>
      </c>
      <c r="M249">
        <v>0.43959999999999999</v>
      </c>
      <c r="N249">
        <v>0.38279999999999997</v>
      </c>
      <c r="O249">
        <v>0.3392</v>
      </c>
      <c r="P249">
        <v>0.38529999999999998</v>
      </c>
      <c r="Q249">
        <v>-2.6440000000000002E-2</v>
      </c>
      <c r="R249">
        <v>-3.8809999999999997E-2</v>
      </c>
      <c r="S249">
        <v>-3.601E-2</v>
      </c>
      <c r="T249">
        <v>1.6049999999999998E-2</v>
      </c>
      <c r="U249">
        <v>-1.208E-2</v>
      </c>
      <c r="V249">
        <v>-4.777E-3</v>
      </c>
      <c r="W249">
        <v>1.9609999999999999E-2</v>
      </c>
      <c r="X249">
        <v>4.6399999999999997E-2</v>
      </c>
      <c r="Y249">
        <v>1.5129999999999999E-2</v>
      </c>
      <c r="Z249">
        <v>2.9229999999999999E-2</v>
      </c>
      <c r="AA249">
        <v>2.5699999999999998E-3</v>
      </c>
      <c r="AB249">
        <v>3.6729999999999999E-2</v>
      </c>
      <c r="AC249">
        <v>0.17749999999999999</v>
      </c>
      <c r="AD249">
        <v>0.40300000000000002</v>
      </c>
      <c r="AE249">
        <v>1.7299999999999999E-2</v>
      </c>
      <c r="AF249">
        <v>0.58279999999999998</v>
      </c>
      <c r="AG249" s="1">
        <v>2.5770000000000001E-6</v>
      </c>
      <c r="AH249">
        <v>0.89649999999999996</v>
      </c>
      <c r="AI249" t="s">
        <v>790</v>
      </c>
      <c r="AJ249" t="s">
        <v>790</v>
      </c>
      <c r="AK249" t="s">
        <v>790</v>
      </c>
      <c r="AL249" t="s">
        <v>790</v>
      </c>
      <c r="AM249" t="s">
        <v>790</v>
      </c>
      <c r="AN249" t="s">
        <v>790</v>
      </c>
      <c r="AO249" t="s">
        <v>434</v>
      </c>
      <c r="AP249" t="s">
        <v>434</v>
      </c>
      <c r="AQ249" t="s">
        <v>434</v>
      </c>
      <c r="AR249" t="s">
        <v>434</v>
      </c>
      <c r="AS249" t="s">
        <v>434</v>
      </c>
      <c r="AT249" t="s">
        <v>434</v>
      </c>
      <c r="AU249" t="s">
        <v>434</v>
      </c>
      <c r="AV249" t="s">
        <v>434</v>
      </c>
      <c r="AW249" t="s">
        <v>434</v>
      </c>
      <c r="AX249" t="s">
        <v>434</v>
      </c>
      <c r="AY249" t="s">
        <v>434</v>
      </c>
      <c r="AZ249" t="s">
        <v>434</v>
      </c>
      <c r="BA249" t="s">
        <v>434</v>
      </c>
      <c r="BB249" t="s">
        <v>434</v>
      </c>
      <c r="BC249">
        <v>1</v>
      </c>
      <c r="BD249">
        <v>1</v>
      </c>
      <c r="BE249">
        <v>1</v>
      </c>
      <c r="BF249">
        <v>1</v>
      </c>
      <c r="BG249" s="13">
        <v>5.2768187234042505E-4</v>
      </c>
      <c r="BH249">
        <v>1</v>
      </c>
    </row>
    <row r="250" spans="1:60">
      <c r="A250" t="s">
        <v>518</v>
      </c>
      <c r="B250">
        <v>6</v>
      </c>
      <c r="C250">
        <v>31121426</v>
      </c>
      <c r="D250" t="s">
        <v>392</v>
      </c>
      <c r="E250" t="s">
        <v>388</v>
      </c>
      <c r="F250" t="s">
        <v>434</v>
      </c>
      <c r="G250">
        <v>7.5109999999999996E-2</v>
      </c>
      <c r="H250">
        <v>1.499E-2</v>
      </c>
      <c r="I250" s="1">
        <v>5.4469999999999995E-7</v>
      </c>
      <c r="J250">
        <v>0.3695</v>
      </c>
      <c r="K250" t="s">
        <v>434</v>
      </c>
      <c r="L250" t="s">
        <v>434</v>
      </c>
      <c r="M250" t="s">
        <v>434</v>
      </c>
      <c r="N250" t="s">
        <v>434</v>
      </c>
      <c r="O250" t="s">
        <v>434</v>
      </c>
      <c r="P250" t="s">
        <v>434</v>
      </c>
      <c r="Q250">
        <v>0.22539999999999999</v>
      </c>
      <c r="R250">
        <v>0.25969999999999999</v>
      </c>
      <c r="S250">
        <v>3.3520000000000001E-2</v>
      </c>
      <c r="T250" s="1">
        <v>2.4230000000000002E-2</v>
      </c>
      <c r="U250">
        <v>7.7189999999999995E-2</v>
      </c>
      <c r="V250" s="1">
        <v>-0.22359999999999999</v>
      </c>
      <c r="W250">
        <v>0.1237</v>
      </c>
      <c r="X250">
        <v>0.28110000000000002</v>
      </c>
      <c r="Y250">
        <v>6.5930000000000002E-2</v>
      </c>
      <c r="Z250" s="1">
        <v>0.22720000000000001</v>
      </c>
      <c r="AA250">
        <v>1.5640000000000001E-2</v>
      </c>
      <c r="AB250" s="1">
        <v>0.17180000000000001</v>
      </c>
      <c r="AC250">
        <v>6.8360000000000004E-2</v>
      </c>
      <c r="AD250">
        <v>0.35549999999999998</v>
      </c>
      <c r="AE250">
        <v>0.61119999999999997</v>
      </c>
      <c r="AF250" s="1">
        <v>0.91510000000000002</v>
      </c>
      <c r="AG250" s="1">
        <v>8.0070000000000002E-7</v>
      </c>
      <c r="AH250" s="1">
        <v>0.19320000000000001</v>
      </c>
      <c r="AI250" t="s">
        <v>790</v>
      </c>
      <c r="AJ250" t="s">
        <v>790</v>
      </c>
      <c r="AK250" t="s">
        <v>790</v>
      </c>
      <c r="AL250" t="s">
        <v>790</v>
      </c>
      <c r="AM250" t="s">
        <v>790</v>
      </c>
      <c r="AN250" t="s">
        <v>790</v>
      </c>
      <c r="AO250">
        <v>6.7890000000000006E-2</v>
      </c>
      <c r="AP250">
        <v>6.4240000000000005E-2</v>
      </c>
      <c r="AQ250">
        <v>6.5890000000000004E-2</v>
      </c>
      <c r="AR250">
        <v>0.13370000000000001</v>
      </c>
      <c r="AS250">
        <v>0.1011</v>
      </c>
      <c r="AT250" s="1">
        <v>6.8419999999999995E-2</v>
      </c>
      <c r="AU250">
        <v>6.6979999999999998E-2</v>
      </c>
      <c r="AV250" s="1">
        <v>8.9819999999999997E-2</v>
      </c>
      <c r="AW250">
        <v>5.3879999999999997E-2</v>
      </c>
      <c r="AX250">
        <v>0.1018</v>
      </c>
      <c r="AY250">
        <v>0.10199999999999999</v>
      </c>
      <c r="AZ250" s="1">
        <v>6.6689999999999999E-2</v>
      </c>
      <c r="BA250">
        <v>6.3399999999999998E-2</v>
      </c>
      <c r="BB250" s="1">
        <v>9.2280000000000001E-2</v>
      </c>
      <c r="BC250">
        <v>1</v>
      </c>
      <c r="BD250">
        <v>1</v>
      </c>
      <c r="BE250">
        <v>1</v>
      </c>
      <c r="BF250">
        <v>1</v>
      </c>
      <c r="BG250" s="13">
        <v>5.3076605510204099E-4</v>
      </c>
      <c r="BH250">
        <v>1</v>
      </c>
    </row>
    <row r="251" spans="1:60">
      <c r="A251" t="s">
        <v>471</v>
      </c>
      <c r="B251">
        <v>9</v>
      </c>
      <c r="C251">
        <v>136132908</v>
      </c>
      <c r="D251" t="s">
        <v>389</v>
      </c>
      <c r="E251" t="s">
        <v>404</v>
      </c>
      <c r="F251">
        <v>0.3407</v>
      </c>
      <c r="G251">
        <v>-1.146E-2</v>
      </c>
      <c r="H251">
        <v>2.6570000000000001E-3</v>
      </c>
      <c r="I251" s="1">
        <v>1.6010000000000001E-5</v>
      </c>
      <c r="J251">
        <v>3.5000000000000003E-2</v>
      </c>
      <c r="K251">
        <v>0.28899999999999998</v>
      </c>
      <c r="L251" t="s">
        <v>434</v>
      </c>
      <c r="M251">
        <v>0.438</v>
      </c>
      <c r="N251">
        <v>0.38190000000000002</v>
      </c>
      <c r="O251">
        <v>0.33900000000000002</v>
      </c>
      <c r="P251">
        <v>0.37909999999999999</v>
      </c>
      <c r="Q251">
        <v>-1.555E-2</v>
      </c>
      <c r="R251" t="s">
        <v>434</v>
      </c>
      <c r="S251">
        <v>5.731E-3</v>
      </c>
      <c r="T251">
        <v>6.4329999999999998E-2</v>
      </c>
      <c r="U251">
        <v>-1.289E-2</v>
      </c>
      <c r="V251">
        <v>3.9289999999999999E-2</v>
      </c>
      <c r="W251">
        <v>1.8950000000000002E-2</v>
      </c>
      <c r="X251" t="s">
        <v>434</v>
      </c>
      <c r="Y251">
        <v>1.52E-2</v>
      </c>
      <c r="Z251">
        <v>2.8629999999999999E-2</v>
      </c>
      <c r="AA251">
        <v>2.745E-3</v>
      </c>
      <c r="AB251">
        <v>3.8469999999999997E-2</v>
      </c>
      <c r="AC251">
        <v>0.41189999999999999</v>
      </c>
      <c r="AD251" t="s">
        <v>434</v>
      </c>
      <c r="AE251">
        <v>0.70620000000000005</v>
      </c>
      <c r="AF251">
        <v>2.4639999999999999E-2</v>
      </c>
      <c r="AG251" s="1">
        <v>2.6560000000000001E-6</v>
      </c>
      <c r="AH251">
        <v>0.30709999999999998</v>
      </c>
      <c r="AI251" t="s">
        <v>790</v>
      </c>
      <c r="AJ251" t="s">
        <v>434</v>
      </c>
      <c r="AK251" t="s">
        <v>790</v>
      </c>
      <c r="AL251" t="s">
        <v>790</v>
      </c>
      <c r="AM251" t="s">
        <v>790</v>
      </c>
      <c r="AN251" t="s">
        <v>790</v>
      </c>
      <c r="AO251" t="s">
        <v>434</v>
      </c>
      <c r="AP251" t="s">
        <v>434</v>
      </c>
      <c r="AQ251" t="s">
        <v>434</v>
      </c>
      <c r="AR251" t="s">
        <v>434</v>
      </c>
      <c r="AS251" t="s">
        <v>434</v>
      </c>
      <c r="AT251" t="s">
        <v>434</v>
      </c>
      <c r="AU251" t="s">
        <v>434</v>
      </c>
      <c r="AV251" t="s">
        <v>434</v>
      </c>
      <c r="AW251" t="s">
        <v>434</v>
      </c>
      <c r="AX251" t="s">
        <v>434</v>
      </c>
      <c r="AY251" t="s">
        <v>434</v>
      </c>
      <c r="AZ251" t="s">
        <v>434</v>
      </c>
      <c r="BA251" t="s">
        <v>434</v>
      </c>
      <c r="BB251" t="s">
        <v>434</v>
      </c>
      <c r="BC251">
        <v>1</v>
      </c>
      <c r="BD251" t="s">
        <v>434</v>
      </c>
      <c r="BE251">
        <v>1</v>
      </c>
      <c r="BF251">
        <v>1</v>
      </c>
      <c r="BG251" s="13">
        <v>5.4002839436619705E-4</v>
      </c>
      <c r="BH251">
        <v>1</v>
      </c>
    </row>
    <row r="252" spans="1:60">
      <c r="A252" t="s">
        <v>565</v>
      </c>
      <c r="B252">
        <v>9</v>
      </c>
      <c r="C252">
        <v>136132908</v>
      </c>
      <c r="D252" t="s">
        <v>389</v>
      </c>
      <c r="E252" t="s">
        <v>404</v>
      </c>
      <c r="F252">
        <v>0.34089999999999998</v>
      </c>
      <c r="G252">
        <v>-7.685E-3</v>
      </c>
      <c r="H252">
        <v>1.694E-3</v>
      </c>
      <c r="I252" s="1">
        <v>5.6969999999999998E-6</v>
      </c>
      <c r="J252">
        <v>0.81310000000000004</v>
      </c>
      <c r="K252">
        <v>0.28889999999999999</v>
      </c>
      <c r="L252">
        <v>0.29730000000000001</v>
      </c>
      <c r="M252">
        <v>0.43909999999999999</v>
      </c>
      <c r="N252">
        <v>0.38369999999999999</v>
      </c>
      <c r="O252">
        <v>0.33929999999999999</v>
      </c>
      <c r="P252">
        <v>0.3795</v>
      </c>
      <c r="Q252">
        <v>-5.2550000000000001E-3</v>
      </c>
      <c r="R252">
        <v>2.564E-2</v>
      </c>
      <c r="S252">
        <v>8.0519999999999995E-4</v>
      </c>
      <c r="T252">
        <v>-4.0569999999999998E-3</v>
      </c>
      <c r="U252">
        <v>-8.2039999999999995E-3</v>
      </c>
      <c r="V252">
        <v>9.6299999999999997E-3</v>
      </c>
      <c r="W252">
        <v>1.172E-2</v>
      </c>
      <c r="X252">
        <v>3.6290000000000003E-2</v>
      </c>
      <c r="Y252">
        <v>9.9710000000000007E-3</v>
      </c>
      <c r="Z252">
        <v>1.8079999999999999E-2</v>
      </c>
      <c r="AA252">
        <v>1.7520000000000001E-3</v>
      </c>
      <c r="AB252">
        <v>2.4150000000000001E-2</v>
      </c>
      <c r="AC252">
        <v>0.65380000000000005</v>
      </c>
      <c r="AD252">
        <v>0.47989999999999999</v>
      </c>
      <c r="AE252">
        <v>0.93559999999999999</v>
      </c>
      <c r="AF252">
        <v>0.82240000000000002</v>
      </c>
      <c r="AG252" s="1">
        <v>2.836E-6</v>
      </c>
      <c r="AH252">
        <v>0.69010000000000005</v>
      </c>
      <c r="AI252" t="s">
        <v>790</v>
      </c>
      <c r="AJ252" t="s">
        <v>790</v>
      </c>
      <c r="AK252" t="s">
        <v>790</v>
      </c>
      <c r="AL252" t="s">
        <v>790</v>
      </c>
      <c r="AM252" t="s">
        <v>790</v>
      </c>
      <c r="AN252" t="s">
        <v>790</v>
      </c>
      <c r="AO252" t="s">
        <v>434</v>
      </c>
      <c r="AP252" t="s">
        <v>434</v>
      </c>
      <c r="AQ252" t="s">
        <v>434</v>
      </c>
      <c r="AR252" t="s">
        <v>434</v>
      </c>
      <c r="AS252" t="s">
        <v>434</v>
      </c>
      <c r="AT252" t="s">
        <v>434</v>
      </c>
      <c r="AU252" t="s">
        <v>434</v>
      </c>
      <c r="AV252" t="s">
        <v>434</v>
      </c>
      <c r="AW252" t="s">
        <v>434</v>
      </c>
      <c r="AX252" t="s">
        <v>434</v>
      </c>
      <c r="AY252" t="s">
        <v>434</v>
      </c>
      <c r="AZ252" t="s">
        <v>434</v>
      </c>
      <c r="BA252" t="s">
        <v>434</v>
      </c>
      <c r="BB252" t="s">
        <v>434</v>
      </c>
      <c r="BC252">
        <v>1</v>
      </c>
      <c r="BD252">
        <v>1</v>
      </c>
      <c r="BE252">
        <v>1</v>
      </c>
      <c r="BF252">
        <v>1</v>
      </c>
      <c r="BG252" s="13">
        <v>5.7259434965034996E-4</v>
      </c>
      <c r="BH252">
        <v>1</v>
      </c>
    </row>
    <row r="253" spans="1:60">
      <c r="A253" t="s">
        <v>539</v>
      </c>
      <c r="B253">
        <v>6</v>
      </c>
      <c r="C253">
        <v>31121426</v>
      </c>
      <c r="D253" t="s">
        <v>392</v>
      </c>
      <c r="E253" t="s">
        <v>388</v>
      </c>
      <c r="F253">
        <v>8.2239999999999994E-2</v>
      </c>
      <c r="G253">
        <v>5.076E-2</v>
      </c>
      <c r="H253">
        <v>1.881E-2</v>
      </c>
      <c r="I253">
        <v>6.9550000000000002E-3</v>
      </c>
      <c r="J253">
        <v>0.32250000000000001</v>
      </c>
      <c r="K253">
        <v>5.5879999999999999E-2</v>
      </c>
      <c r="L253">
        <v>0.1042</v>
      </c>
      <c r="M253">
        <v>0.1019</v>
      </c>
      <c r="N253" s="1">
        <v>6.7059999999999995E-2</v>
      </c>
      <c r="O253">
        <v>6.3799999999999996E-2</v>
      </c>
      <c r="P253" s="1">
        <v>9.2999999999999999E-2</v>
      </c>
      <c r="Q253">
        <v>8.541E-2</v>
      </c>
      <c r="R253">
        <v>-9.5519999999999994E-2</v>
      </c>
      <c r="S253">
        <v>5.6800000000000003E-2</v>
      </c>
      <c r="T253" s="1">
        <v>5.0139999999999997E-2</v>
      </c>
      <c r="U253">
        <v>2.8590000000000001E-2</v>
      </c>
      <c r="V253" s="1">
        <v>2.7109999999999999E-2</v>
      </c>
      <c r="W253">
        <v>3.9239999999999997E-2</v>
      </c>
      <c r="X253">
        <v>7.6020000000000004E-2</v>
      </c>
      <c r="Y253">
        <v>2.6210000000000001E-2</v>
      </c>
      <c r="Z253" s="1">
        <v>5.7340000000000002E-2</v>
      </c>
      <c r="AA253">
        <v>5.8339999999999998E-3</v>
      </c>
      <c r="AB253" s="1">
        <v>6.3869999999999996E-2</v>
      </c>
      <c r="AC253">
        <v>2.9510000000000002E-2</v>
      </c>
      <c r="AD253">
        <v>0.2089</v>
      </c>
      <c r="AE253">
        <v>3.022E-2</v>
      </c>
      <c r="AF253" s="1">
        <v>0.38190000000000002</v>
      </c>
      <c r="AG253" s="1">
        <v>9.5380000000000008E-7</v>
      </c>
      <c r="AH253" s="1">
        <v>0.67120000000000002</v>
      </c>
      <c r="AI253" t="s">
        <v>790</v>
      </c>
      <c r="AJ253" t="s">
        <v>790</v>
      </c>
      <c r="AK253" t="s">
        <v>790</v>
      </c>
      <c r="AL253" t="s">
        <v>790</v>
      </c>
      <c r="AM253" t="s">
        <v>790</v>
      </c>
      <c r="AN253" t="s">
        <v>790</v>
      </c>
      <c r="AO253" t="s">
        <v>434</v>
      </c>
      <c r="AP253" t="s">
        <v>434</v>
      </c>
      <c r="AQ253" t="s">
        <v>434</v>
      </c>
      <c r="AR253" t="s">
        <v>434</v>
      </c>
      <c r="AS253" t="s">
        <v>434</v>
      </c>
      <c r="AT253" t="s">
        <v>434</v>
      </c>
      <c r="AU253" t="s">
        <v>434</v>
      </c>
      <c r="AV253" t="s">
        <v>434</v>
      </c>
      <c r="AW253" t="s">
        <v>434</v>
      </c>
      <c r="AX253" t="s">
        <v>434</v>
      </c>
      <c r="AY253" t="s">
        <v>434</v>
      </c>
      <c r="AZ253" t="s">
        <v>434</v>
      </c>
      <c r="BA253" t="s">
        <v>434</v>
      </c>
      <c r="BB253" t="s">
        <v>434</v>
      </c>
      <c r="BC253">
        <v>1</v>
      </c>
      <c r="BD253">
        <v>1</v>
      </c>
      <c r="BE253">
        <v>1</v>
      </c>
      <c r="BF253">
        <v>1</v>
      </c>
      <c r="BG253" s="13">
        <v>6.2586621818181798E-4</v>
      </c>
      <c r="BH253">
        <v>1</v>
      </c>
    </row>
    <row r="254" spans="1:60">
      <c r="A254" t="s">
        <v>487</v>
      </c>
      <c r="B254">
        <v>3</v>
      </c>
      <c r="C254">
        <v>46402431</v>
      </c>
      <c r="D254" t="s">
        <v>388</v>
      </c>
      <c r="E254" t="s">
        <v>389</v>
      </c>
      <c r="F254" t="s">
        <v>434</v>
      </c>
      <c r="G254">
        <v>4.2220000000000001E-2</v>
      </c>
      <c r="H254">
        <v>9.4090000000000007E-3</v>
      </c>
      <c r="I254" s="1">
        <v>7.2110000000000001E-6</v>
      </c>
      <c r="J254">
        <v>9.1619999999999993E-2</v>
      </c>
      <c r="K254" t="s">
        <v>434</v>
      </c>
      <c r="L254" t="s">
        <v>434</v>
      </c>
      <c r="M254" t="s">
        <v>434</v>
      </c>
      <c r="N254" t="s">
        <v>434</v>
      </c>
      <c r="O254" t="s">
        <v>434</v>
      </c>
      <c r="P254" t="s">
        <v>434</v>
      </c>
      <c r="Q254">
        <v>-0.17580000000000001</v>
      </c>
      <c r="R254">
        <v>0.17860000000000001</v>
      </c>
      <c r="S254">
        <v>-5.1499999999999997E-2</v>
      </c>
      <c r="T254" s="1">
        <v>0.2316</v>
      </c>
      <c r="U254">
        <v>4.7730000000000002E-2</v>
      </c>
      <c r="V254" s="1">
        <v>-8.9800000000000005E-2</v>
      </c>
      <c r="W254">
        <v>0.27679999999999999</v>
      </c>
      <c r="X254">
        <v>0.23599999999999999</v>
      </c>
      <c r="Y254">
        <v>3.9530000000000003E-2</v>
      </c>
      <c r="Z254" s="1">
        <v>0.14499999999999999</v>
      </c>
      <c r="AA254">
        <v>9.7459999999999995E-3</v>
      </c>
      <c r="AB254" s="1">
        <v>0.14119999999999999</v>
      </c>
      <c r="AC254">
        <v>0.52539999999999998</v>
      </c>
      <c r="AD254">
        <v>0.44919999999999999</v>
      </c>
      <c r="AE254">
        <v>0.19270000000000001</v>
      </c>
      <c r="AF254" s="1">
        <v>0.1101</v>
      </c>
      <c r="AG254" s="1">
        <v>9.7320000000000006E-7</v>
      </c>
      <c r="AH254" s="1">
        <v>0.52490000000000003</v>
      </c>
      <c r="AI254" t="s">
        <v>790</v>
      </c>
      <c r="AJ254" t="s">
        <v>790</v>
      </c>
      <c r="AK254" t="s">
        <v>790</v>
      </c>
      <c r="AL254" t="s">
        <v>790</v>
      </c>
      <c r="AM254" t="s">
        <v>790</v>
      </c>
      <c r="AN254" t="s">
        <v>790</v>
      </c>
      <c r="AO254">
        <v>6.6339999999999996E-2</v>
      </c>
      <c r="AP254">
        <v>6.3769999999999993E-2</v>
      </c>
      <c r="AQ254">
        <v>4.2339999999999999E-3</v>
      </c>
      <c r="AR254">
        <v>4.5240000000000002E-2</v>
      </c>
      <c r="AS254">
        <v>0.19359999999999999</v>
      </c>
      <c r="AT254" s="1">
        <v>4.5870000000000001E-2</v>
      </c>
      <c r="AU254">
        <v>6.4869999999999997E-2</v>
      </c>
      <c r="AV254" s="1">
        <v>7.177E-2</v>
      </c>
      <c r="AW254">
        <v>5.3439999999999998E-3</v>
      </c>
      <c r="AX254">
        <v>3.875E-2</v>
      </c>
      <c r="AY254">
        <v>0.20169999999999999</v>
      </c>
      <c r="AZ254" s="1">
        <v>3.5220000000000001E-2</v>
      </c>
      <c r="BA254">
        <v>6.2059999999999997E-2</v>
      </c>
      <c r="BB254" s="1">
        <v>7.6090000000000005E-2</v>
      </c>
      <c r="BC254">
        <v>1</v>
      </c>
      <c r="BD254">
        <v>1</v>
      </c>
      <c r="BE254">
        <v>1</v>
      </c>
      <c r="BF254">
        <v>1</v>
      </c>
      <c r="BG254" s="13">
        <v>6.3221018400000004E-4</v>
      </c>
      <c r="BH254">
        <v>1</v>
      </c>
    </row>
    <row r="255" spans="1:60">
      <c r="A255" t="s">
        <v>715</v>
      </c>
      <c r="B255">
        <v>3</v>
      </c>
      <c r="C255">
        <v>46142464</v>
      </c>
      <c r="D255" t="s">
        <v>8</v>
      </c>
      <c r="E255" t="s">
        <v>389</v>
      </c>
      <c r="F255" t="s">
        <v>434</v>
      </c>
      <c r="G255" t="s">
        <v>434</v>
      </c>
      <c r="H255" t="s">
        <v>434</v>
      </c>
      <c r="I255" t="s">
        <v>434</v>
      </c>
      <c r="J255" t="s">
        <v>434</v>
      </c>
      <c r="K255" t="s">
        <v>434</v>
      </c>
      <c r="L255" t="s">
        <v>434</v>
      </c>
      <c r="M255" t="s">
        <v>434</v>
      </c>
      <c r="N255" t="s">
        <v>434</v>
      </c>
      <c r="O255" t="s">
        <v>434</v>
      </c>
      <c r="P255" t="s">
        <v>434</v>
      </c>
      <c r="Q255" t="s">
        <v>434</v>
      </c>
      <c r="R255" t="s">
        <v>434</v>
      </c>
      <c r="S255" t="s">
        <v>434</v>
      </c>
      <c r="T255" t="s">
        <v>434</v>
      </c>
      <c r="U255">
        <v>0.23930000000000001</v>
      </c>
      <c r="V255" t="s">
        <v>434</v>
      </c>
      <c r="W255" t="s">
        <v>434</v>
      </c>
      <c r="X255" t="s">
        <v>434</v>
      </c>
      <c r="Y255" t="s">
        <v>434</v>
      </c>
      <c r="Z255" t="s">
        <v>434</v>
      </c>
      <c r="AA255">
        <v>4.8919999999999998E-2</v>
      </c>
      <c r="AB255" t="s">
        <v>434</v>
      </c>
      <c r="AC255" t="s">
        <v>434</v>
      </c>
      <c r="AD255" t="s">
        <v>434</v>
      </c>
      <c r="AE255" t="s">
        <v>434</v>
      </c>
      <c r="AF255" t="s">
        <v>434</v>
      </c>
      <c r="AG255" s="1">
        <v>9.9729999999999996E-7</v>
      </c>
      <c r="AH255" t="s">
        <v>434</v>
      </c>
      <c r="AI255" t="s">
        <v>434</v>
      </c>
      <c r="AJ255" t="s">
        <v>434</v>
      </c>
      <c r="AK255" t="s">
        <v>434</v>
      </c>
      <c r="AL255" t="s">
        <v>434</v>
      </c>
      <c r="AM255" t="s">
        <v>790</v>
      </c>
      <c r="AN255" t="s">
        <v>434</v>
      </c>
      <c r="AO255" t="s">
        <v>434</v>
      </c>
      <c r="AP255" t="s">
        <v>434</v>
      </c>
      <c r="AQ255" t="s">
        <v>434</v>
      </c>
      <c r="AR255" t="s">
        <v>434</v>
      </c>
      <c r="AS255" t="s">
        <v>434</v>
      </c>
      <c r="AT255" t="s">
        <v>434</v>
      </c>
      <c r="AU255">
        <v>0.1182</v>
      </c>
      <c r="AV255" t="s">
        <v>434</v>
      </c>
      <c r="AW255" t="s">
        <v>434</v>
      </c>
      <c r="AX255" t="s">
        <v>434</v>
      </c>
      <c r="AY255" t="s">
        <v>434</v>
      </c>
      <c r="AZ255" t="s">
        <v>434</v>
      </c>
      <c r="BA255">
        <v>9.7479999999999997E-2</v>
      </c>
      <c r="BB255" t="s">
        <v>434</v>
      </c>
      <c r="BC255" t="s">
        <v>434</v>
      </c>
      <c r="BD255" t="s">
        <v>434</v>
      </c>
      <c r="BE255" t="s">
        <v>434</v>
      </c>
      <c r="BF255" t="s">
        <v>434</v>
      </c>
      <c r="BG255" s="13">
        <v>6.41451510891089E-4</v>
      </c>
      <c r="BH255" t="s">
        <v>434</v>
      </c>
    </row>
    <row r="256" spans="1:60">
      <c r="A256" t="s">
        <v>519</v>
      </c>
      <c r="B256">
        <v>9</v>
      </c>
      <c r="C256">
        <v>136132908</v>
      </c>
      <c r="D256" t="s">
        <v>389</v>
      </c>
      <c r="E256" t="s">
        <v>404</v>
      </c>
      <c r="F256" t="s">
        <v>434</v>
      </c>
      <c r="G256">
        <v>3.4270000000000002E-2</v>
      </c>
      <c r="H256">
        <v>7.8150000000000008E-3</v>
      </c>
      <c r="I256" s="1">
        <v>1.1610000000000001E-5</v>
      </c>
      <c r="J256">
        <v>0.18129999999999999</v>
      </c>
      <c r="K256" t="s">
        <v>434</v>
      </c>
      <c r="L256" t="s">
        <v>434</v>
      </c>
      <c r="M256" t="s">
        <v>434</v>
      </c>
      <c r="N256" t="s">
        <v>434</v>
      </c>
      <c r="O256" t="s">
        <v>434</v>
      </c>
      <c r="P256" t="s">
        <v>434</v>
      </c>
      <c r="Q256">
        <v>-5.0950000000000002E-2</v>
      </c>
      <c r="R256">
        <v>-0.38440000000000002</v>
      </c>
      <c r="S256">
        <v>1.2970000000000001E-2</v>
      </c>
      <c r="T256">
        <v>2.0289999999999999E-2</v>
      </c>
      <c r="U256">
        <v>3.7629999999999997E-2</v>
      </c>
      <c r="V256">
        <v>-8.7659999999999995E-3</v>
      </c>
      <c r="W256">
        <v>6.2909999999999994E-2</v>
      </c>
      <c r="X256">
        <v>0.18509999999999999</v>
      </c>
      <c r="Y256">
        <v>4.0050000000000002E-2</v>
      </c>
      <c r="Z256">
        <v>0.1187</v>
      </c>
      <c r="AA256">
        <v>8.0809999999999996E-3</v>
      </c>
      <c r="AB256">
        <v>0.1103</v>
      </c>
      <c r="AC256">
        <v>0.41810000000000003</v>
      </c>
      <c r="AD256">
        <v>3.78E-2</v>
      </c>
      <c r="AE256">
        <v>0.746</v>
      </c>
      <c r="AF256">
        <v>0.86429999999999996</v>
      </c>
      <c r="AG256" s="1">
        <v>3.2030000000000001E-6</v>
      </c>
      <c r="AH256">
        <v>0.93659999999999999</v>
      </c>
      <c r="AI256" t="s">
        <v>790</v>
      </c>
      <c r="AJ256" t="s">
        <v>790</v>
      </c>
      <c r="AK256" t="s">
        <v>790</v>
      </c>
      <c r="AL256" t="s">
        <v>790</v>
      </c>
      <c r="AM256" t="s">
        <v>790</v>
      </c>
      <c r="AN256" t="s">
        <v>790</v>
      </c>
      <c r="AO256">
        <v>0.3458</v>
      </c>
      <c r="AP256">
        <v>0.3402</v>
      </c>
      <c r="AQ256">
        <v>0.27950000000000003</v>
      </c>
      <c r="AR256">
        <v>0.2384</v>
      </c>
      <c r="AS256">
        <v>0.44209999999999999</v>
      </c>
      <c r="AT256">
        <v>0.36580000000000001</v>
      </c>
      <c r="AU256">
        <v>0.34470000000000001</v>
      </c>
      <c r="AV256">
        <v>0.38700000000000001</v>
      </c>
      <c r="AW256">
        <v>0.28860000000000002</v>
      </c>
      <c r="AX256">
        <v>0.30259999999999998</v>
      </c>
      <c r="AY256">
        <v>0.43830000000000002</v>
      </c>
      <c r="AZ256">
        <v>0.3851</v>
      </c>
      <c r="BA256">
        <v>0.33860000000000001</v>
      </c>
      <c r="BB256">
        <v>0.37759999999999999</v>
      </c>
      <c r="BC256">
        <v>1</v>
      </c>
      <c r="BD256">
        <v>1</v>
      </c>
      <c r="BE256">
        <v>1</v>
      </c>
      <c r="BF256">
        <v>1</v>
      </c>
      <c r="BG256" s="13">
        <v>6.4220149999999997E-4</v>
      </c>
      <c r="BH256">
        <v>1</v>
      </c>
    </row>
    <row r="257" spans="1:60">
      <c r="A257" t="s">
        <v>499</v>
      </c>
      <c r="B257">
        <v>6</v>
      </c>
      <c r="C257">
        <v>31121426</v>
      </c>
      <c r="D257" t="s">
        <v>392</v>
      </c>
      <c r="E257" t="s">
        <v>388</v>
      </c>
      <c r="F257" t="s">
        <v>434</v>
      </c>
      <c r="G257">
        <v>-5.3740000000000003E-2</v>
      </c>
      <c r="H257">
        <v>1.0789999999999999E-2</v>
      </c>
      <c r="I257" s="1">
        <v>6.3890000000000004E-7</v>
      </c>
      <c r="J257">
        <v>0.1368</v>
      </c>
      <c r="K257" t="s">
        <v>434</v>
      </c>
      <c r="L257" t="s">
        <v>434</v>
      </c>
      <c r="M257" t="s">
        <v>434</v>
      </c>
      <c r="N257" t="s">
        <v>434</v>
      </c>
      <c r="O257" t="s">
        <v>434</v>
      </c>
      <c r="P257" t="s">
        <v>434</v>
      </c>
      <c r="Q257">
        <v>-0.19189999999999999</v>
      </c>
      <c r="R257">
        <v>-0.25950000000000001</v>
      </c>
      <c r="S257">
        <v>3.8760000000000003E-2</v>
      </c>
      <c r="T257" s="1">
        <v>-0.3901</v>
      </c>
      <c r="U257">
        <v>-5.3949999999999998E-2</v>
      </c>
      <c r="V257" s="1">
        <v>9.0980000000000005E-2</v>
      </c>
      <c r="W257">
        <v>0.12429999999999999</v>
      </c>
      <c r="X257">
        <v>0.21210000000000001</v>
      </c>
      <c r="Y257">
        <v>6.7169999999999994E-2</v>
      </c>
      <c r="Z257" s="1">
        <v>0.17860000000000001</v>
      </c>
      <c r="AA257">
        <v>1.1039999999999999E-2</v>
      </c>
      <c r="AB257" s="1">
        <v>0.16669999999999999</v>
      </c>
      <c r="AC257">
        <v>0.1226</v>
      </c>
      <c r="AD257">
        <v>0.22109999999999999</v>
      </c>
      <c r="AE257">
        <v>0.56389999999999996</v>
      </c>
      <c r="AF257" s="1">
        <v>2.8979999999999999E-2</v>
      </c>
      <c r="AG257" s="1">
        <v>1.023E-6</v>
      </c>
      <c r="AH257" s="1">
        <v>0.58530000000000004</v>
      </c>
      <c r="AI257" t="s">
        <v>790</v>
      </c>
      <c r="AJ257" t="s">
        <v>790</v>
      </c>
      <c r="AK257" t="s">
        <v>790</v>
      </c>
      <c r="AL257" t="s">
        <v>790</v>
      </c>
      <c r="AM257" t="s">
        <v>790</v>
      </c>
      <c r="AN257" t="s">
        <v>790</v>
      </c>
      <c r="AO257">
        <v>6.3769999999999993E-2</v>
      </c>
      <c r="AP257">
        <v>6.6650000000000001E-2</v>
      </c>
      <c r="AQ257">
        <v>5.3670000000000002E-2</v>
      </c>
      <c r="AR257">
        <v>0.10150000000000001</v>
      </c>
      <c r="AS257">
        <v>0.104</v>
      </c>
      <c r="AT257" s="1">
        <v>6.2990000000000004E-2</v>
      </c>
      <c r="AU257">
        <v>6.2920000000000004E-2</v>
      </c>
      <c r="AV257" s="1">
        <v>9.2060000000000003E-2</v>
      </c>
      <c r="AW257">
        <v>6.2939999999999996E-2</v>
      </c>
      <c r="AX257">
        <v>0.1211</v>
      </c>
      <c r="AY257">
        <v>9.9940000000000001E-2</v>
      </c>
      <c r="AZ257" s="1">
        <v>8.1809999999999994E-2</v>
      </c>
      <c r="BA257">
        <v>6.5720000000000001E-2</v>
      </c>
      <c r="BB257" s="1">
        <v>9.2749999999999999E-2</v>
      </c>
      <c r="BC257">
        <v>1</v>
      </c>
      <c r="BD257">
        <v>1</v>
      </c>
      <c r="BE257">
        <v>1</v>
      </c>
      <c r="BF257">
        <v>1</v>
      </c>
      <c r="BG257" s="13">
        <v>6.4520510679611702E-4</v>
      </c>
      <c r="BH257">
        <v>1</v>
      </c>
    </row>
    <row r="258" spans="1:60">
      <c r="A258" t="s">
        <v>482</v>
      </c>
      <c r="B258">
        <v>19</v>
      </c>
      <c r="C258">
        <v>10596988</v>
      </c>
      <c r="D258" t="s">
        <v>8</v>
      </c>
      <c r="E258" t="s">
        <v>388</v>
      </c>
      <c r="F258">
        <v>2.5219999999999999E-2</v>
      </c>
      <c r="G258">
        <v>-3.9989999999999998E-2</v>
      </c>
      <c r="H258">
        <v>8.1300000000000001E-3</v>
      </c>
      <c r="I258" s="1">
        <v>8.7110000000000001E-7</v>
      </c>
      <c r="J258">
        <v>0.70330000000000004</v>
      </c>
      <c r="K258">
        <v>1.5169999999999999E-3</v>
      </c>
      <c r="L258">
        <v>1.159E-2</v>
      </c>
      <c r="M258">
        <v>2.4109999999999999E-3</v>
      </c>
      <c r="N258" t="s">
        <v>434</v>
      </c>
      <c r="O258">
        <v>2.5729999999999999E-2</v>
      </c>
      <c r="P258" t="s">
        <v>434</v>
      </c>
      <c r="Q258">
        <v>-0.33689999999999998</v>
      </c>
      <c r="R258">
        <v>-0.2447</v>
      </c>
      <c r="S258">
        <v>-2.172E-2</v>
      </c>
      <c r="T258" t="s">
        <v>434</v>
      </c>
      <c r="U258">
        <v>-3.9809999999999998E-2</v>
      </c>
      <c r="V258" t="s">
        <v>434</v>
      </c>
      <c r="W258">
        <v>0.26290000000000002</v>
      </c>
      <c r="X258">
        <v>0.2462</v>
      </c>
      <c r="Y258">
        <v>0.16309999999999999</v>
      </c>
      <c r="Z258" t="s">
        <v>434</v>
      </c>
      <c r="AA258">
        <v>8.1440000000000002E-3</v>
      </c>
      <c r="AB258" t="s">
        <v>434</v>
      </c>
      <c r="AC258">
        <v>0.2001</v>
      </c>
      <c r="AD258">
        <v>0.32040000000000002</v>
      </c>
      <c r="AE258">
        <v>0.89410000000000001</v>
      </c>
      <c r="AF258" t="s">
        <v>434</v>
      </c>
      <c r="AG258" s="1">
        <v>1.0189999999999999E-6</v>
      </c>
      <c r="AH258" t="s">
        <v>434</v>
      </c>
      <c r="AI258" t="s">
        <v>791</v>
      </c>
      <c r="AJ258" t="s">
        <v>790</v>
      </c>
      <c r="AK258" t="s">
        <v>790</v>
      </c>
      <c r="AL258" t="s">
        <v>434</v>
      </c>
      <c r="AM258" t="s">
        <v>790</v>
      </c>
      <c r="AN258" t="s">
        <v>434</v>
      </c>
      <c r="AO258" t="s">
        <v>434</v>
      </c>
      <c r="AP258" t="s">
        <v>434</v>
      </c>
      <c r="AQ258" t="s">
        <v>434</v>
      </c>
      <c r="AR258" t="s">
        <v>434</v>
      </c>
      <c r="AS258" t="s">
        <v>434</v>
      </c>
      <c r="AT258" t="s">
        <v>434</v>
      </c>
      <c r="AU258" t="s">
        <v>434</v>
      </c>
      <c r="AV258" t="s">
        <v>434</v>
      </c>
      <c r="AW258" t="s">
        <v>434</v>
      </c>
      <c r="AX258" t="s">
        <v>434</v>
      </c>
      <c r="AY258" t="s">
        <v>434</v>
      </c>
      <c r="AZ258" t="s">
        <v>434</v>
      </c>
      <c r="BA258" t="s">
        <v>434</v>
      </c>
      <c r="BB258" t="s">
        <v>434</v>
      </c>
      <c r="BC258">
        <v>1</v>
      </c>
      <c r="BD258">
        <v>1</v>
      </c>
      <c r="BE258">
        <v>1</v>
      </c>
      <c r="BF258" t="s">
        <v>434</v>
      </c>
      <c r="BG258" s="13">
        <v>6.4520510679611702E-4</v>
      </c>
      <c r="BH258" t="s">
        <v>434</v>
      </c>
    </row>
    <row r="259" spans="1:60">
      <c r="A259" t="s">
        <v>686</v>
      </c>
      <c r="B259">
        <v>9</v>
      </c>
      <c r="C259">
        <v>136132908</v>
      </c>
      <c r="D259" t="s">
        <v>389</v>
      </c>
      <c r="E259" t="s">
        <v>404</v>
      </c>
      <c r="F259">
        <v>0.34560000000000002</v>
      </c>
      <c r="G259">
        <v>-1.9099999999999999E-2</v>
      </c>
      <c r="H259">
        <v>4.0810000000000004E-3</v>
      </c>
      <c r="I259" s="1">
        <v>2.8550000000000002E-6</v>
      </c>
      <c r="J259">
        <v>0.84379999999999999</v>
      </c>
      <c r="K259">
        <v>0.28660000000000002</v>
      </c>
      <c r="L259" t="s">
        <v>434</v>
      </c>
      <c r="M259">
        <v>0.44109999999999999</v>
      </c>
      <c r="N259">
        <v>0.37540000000000001</v>
      </c>
      <c r="O259">
        <v>0.34279999999999999</v>
      </c>
      <c r="P259">
        <v>0.38600000000000001</v>
      </c>
      <c r="Q259">
        <v>-2.6100000000000002E-2</v>
      </c>
      <c r="R259" t="s">
        <v>434</v>
      </c>
      <c r="S259">
        <v>6.5309999999999999E-4</v>
      </c>
      <c r="T259">
        <v>-3.9109999999999999E-2</v>
      </c>
      <c r="U259">
        <v>-1.976E-2</v>
      </c>
      <c r="V259">
        <v>-1.9699999999999999E-2</v>
      </c>
      <c r="W259">
        <v>3.44E-2</v>
      </c>
      <c r="X259" t="s">
        <v>434</v>
      </c>
      <c r="Y259">
        <v>1.8950000000000002E-2</v>
      </c>
      <c r="Z259">
        <v>3.9989999999999998E-2</v>
      </c>
      <c r="AA259">
        <v>4.2449999999999996E-3</v>
      </c>
      <c r="AB259">
        <v>5.7910000000000003E-2</v>
      </c>
      <c r="AC259">
        <v>0.44800000000000001</v>
      </c>
      <c r="AD259" t="s">
        <v>434</v>
      </c>
      <c r="AE259">
        <v>0.97250000000000003</v>
      </c>
      <c r="AF259">
        <v>0.3281</v>
      </c>
      <c r="AG259" s="1">
        <v>3.247E-6</v>
      </c>
      <c r="AH259">
        <v>0.73370000000000002</v>
      </c>
      <c r="AI259" t="s">
        <v>790</v>
      </c>
      <c r="AJ259" t="s">
        <v>434</v>
      </c>
      <c r="AK259" t="s">
        <v>790</v>
      </c>
      <c r="AL259" t="s">
        <v>790</v>
      </c>
      <c r="AM259" t="s">
        <v>790</v>
      </c>
      <c r="AN259" t="s">
        <v>790</v>
      </c>
      <c r="AO259" t="s">
        <v>434</v>
      </c>
      <c r="AP259" t="s">
        <v>434</v>
      </c>
      <c r="AQ259" t="s">
        <v>434</v>
      </c>
      <c r="AR259" t="s">
        <v>434</v>
      </c>
      <c r="AS259" t="s">
        <v>434</v>
      </c>
      <c r="AT259" t="s">
        <v>434</v>
      </c>
      <c r="AU259" t="s">
        <v>434</v>
      </c>
      <c r="AV259" t="s">
        <v>434</v>
      </c>
      <c r="AW259" t="s">
        <v>434</v>
      </c>
      <c r="AX259" t="s">
        <v>434</v>
      </c>
      <c r="AY259" t="s">
        <v>434</v>
      </c>
      <c r="AZ259" t="s">
        <v>434</v>
      </c>
      <c r="BA259" t="s">
        <v>434</v>
      </c>
      <c r="BB259" t="s">
        <v>434</v>
      </c>
      <c r="BC259">
        <v>1</v>
      </c>
      <c r="BD259" t="s">
        <v>434</v>
      </c>
      <c r="BE259">
        <v>1</v>
      </c>
      <c r="BF259">
        <v>1</v>
      </c>
      <c r="BG259" s="13">
        <v>6.4653368275862104E-4</v>
      </c>
      <c r="BH259">
        <v>1</v>
      </c>
    </row>
    <row r="260" spans="1:60">
      <c r="A260" t="s">
        <v>529</v>
      </c>
      <c r="B260">
        <v>9</v>
      </c>
      <c r="C260">
        <v>136132908</v>
      </c>
      <c r="D260" t="s">
        <v>389</v>
      </c>
      <c r="E260" t="s">
        <v>404</v>
      </c>
      <c r="F260" t="s">
        <v>434</v>
      </c>
      <c r="G260">
        <v>2.947E-2</v>
      </c>
      <c r="H260">
        <v>5.8910000000000004E-3</v>
      </c>
      <c r="I260" s="1">
        <v>5.6380000000000001E-7</v>
      </c>
      <c r="J260">
        <v>0.47499999999999998</v>
      </c>
      <c r="K260" t="s">
        <v>434</v>
      </c>
      <c r="L260" t="s">
        <v>434</v>
      </c>
      <c r="M260" t="s">
        <v>434</v>
      </c>
      <c r="N260" t="s">
        <v>434</v>
      </c>
      <c r="O260" t="s">
        <v>434</v>
      </c>
      <c r="P260" t="s">
        <v>434</v>
      </c>
      <c r="Q260">
        <v>4.6449999999999998E-2</v>
      </c>
      <c r="R260">
        <v>4.0120000000000003E-2</v>
      </c>
      <c r="S260">
        <v>3.9269999999999999E-2</v>
      </c>
      <c r="T260">
        <v>2.8049999999999999E-2</v>
      </c>
      <c r="U260">
        <v>2.8119999999999999E-2</v>
      </c>
      <c r="V260">
        <v>0.2324</v>
      </c>
      <c r="W260">
        <v>4.41E-2</v>
      </c>
      <c r="X260">
        <v>0.1179</v>
      </c>
      <c r="Y260">
        <v>3.8170000000000003E-2</v>
      </c>
      <c r="Z260">
        <v>6.1379999999999997E-2</v>
      </c>
      <c r="AA260">
        <v>6.0660000000000002E-3</v>
      </c>
      <c r="AB260">
        <v>9.826E-2</v>
      </c>
      <c r="AC260">
        <v>0.29220000000000002</v>
      </c>
      <c r="AD260">
        <v>0.73360000000000003</v>
      </c>
      <c r="AE260">
        <v>0.30359999999999998</v>
      </c>
      <c r="AF260">
        <v>0.64770000000000005</v>
      </c>
      <c r="AG260" s="1">
        <v>3.568E-6</v>
      </c>
      <c r="AH260">
        <v>1.804E-2</v>
      </c>
      <c r="AI260" t="s">
        <v>790</v>
      </c>
      <c r="AJ260" t="s">
        <v>790</v>
      </c>
      <c r="AK260" t="s">
        <v>790</v>
      </c>
      <c r="AL260" t="s">
        <v>790</v>
      </c>
      <c r="AM260" t="s">
        <v>790</v>
      </c>
      <c r="AN260" t="s">
        <v>790</v>
      </c>
      <c r="AO260">
        <v>0.34649999999999997</v>
      </c>
      <c r="AP260">
        <v>0.33900000000000002</v>
      </c>
      <c r="AQ260">
        <v>0.29459999999999997</v>
      </c>
      <c r="AR260">
        <v>0.30120000000000002</v>
      </c>
      <c r="AS260">
        <v>0.44490000000000002</v>
      </c>
      <c r="AT260">
        <v>0.3826</v>
      </c>
      <c r="AU260">
        <v>0.34489999999999998</v>
      </c>
      <c r="AV260">
        <v>0.41720000000000002</v>
      </c>
      <c r="AW260">
        <v>0.28449999999999998</v>
      </c>
      <c r="AX260">
        <v>0.29549999999999998</v>
      </c>
      <c r="AY260">
        <v>0.43790000000000001</v>
      </c>
      <c r="AZ260">
        <v>0.38250000000000001</v>
      </c>
      <c r="BA260">
        <v>0.33760000000000001</v>
      </c>
      <c r="BB260">
        <v>0.37330000000000002</v>
      </c>
      <c r="BC260">
        <v>1</v>
      </c>
      <c r="BD260">
        <v>1</v>
      </c>
      <c r="BE260">
        <v>1</v>
      </c>
      <c r="BF260">
        <v>1</v>
      </c>
      <c r="BG260" s="13">
        <v>7.0558421917808203E-4</v>
      </c>
      <c r="BH260">
        <v>1</v>
      </c>
    </row>
    <row r="261" spans="1:60">
      <c r="A261" t="s">
        <v>716</v>
      </c>
      <c r="B261">
        <v>3</v>
      </c>
      <c r="C261">
        <v>46142464</v>
      </c>
      <c r="D261" t="s">
        <v>8</v>
      </c>
      <c r="E261" t="s">
        <v>389</v>
      </c>
      <c r="F261" t="s">
        <v>434</v>
      </c>
      <c r="G261" t="s">
        <v>434</v>
      </c>
      <c r="H261" t="s">
        <v>434</v>
      </c>
      <c r="I261" t="s">
        <v>434</v>
      </c>
      <c r="J261" t="s">
        <v>434</v>
      </c>
      <c r="K261" t="s">
        <v>434</v>
      </c>
      <c r="L261" t="s">
        <v>434</v>
      </c>
      <c r="M261" t="s">
        <v>434</v>
      </c>
      <c r="N261" t="s">
        <v>434</v>
      </c>
      <c r="O261" t="s">
        <v>434</v>
      </c>
      <c r="P261" t="s">
        <v>434</v>
      </c>
      <c r="Q261" t="s">
        <v>434</v>
      </c>
      <c r="R261" t="s">
        <v>434</v>
      </c>
      <c r="S261" t="s">
        <v>434</v>
      </c>
      <c r="T261" t="s">
        <v>434</v>
      </c>
      <c r="U261">
        <v>0.23719999999999999</v>
      </c>
      <c r="V261" t="s">
        <v>434</v>
      </c>
      <c r="W261" t="s">
        <v>434</v>
      </c>
      <c r="X261" t="s">
        <v>434</v>
      </c>
      <c r="Y261" t="s">
        <v>434</v>
      </c>
      <c r="Z261" t="s">
        <v>434</v>
      </c>
      <c r="AA261">
        <v>4.8750000000000002E-2</v>
      </c>
      <c r="AB261" t="s">
        <v>434</v>
      </c>
      <c r="AC261" t="s">
        <v>434</v>
      </c>
      <c r="AD261" t="s">
        <v>434</v>
      </c>
      <c r="AE261" t="s">
        <v>434</v>
      </c>
      <c r="AF261" t="s">
        <v>434</v>
      </c>
      <c r="AG261" s="1">
        <v>1.1370000000000001E-6</v>
      </c>
      <c r="AH261" t="s">
        <v>434</v>
      </c>
      <c r="AI261" t="s">
        <v>434</v>
      </c>
      <c r="AJ261" t="s">
        <v>434</v>
      </c>
      <c r="AK261" t="s">
        <v>434</v>
      </c>
      <c r="AL261" t="s">
        <v>434</v>
      </c>
      <c r="AM261" t="s">
        <v>790</v>
      </c>
      <c r="AN261" t="s">
        <v>434</v>
      </c>
      <c r="AO261" t="s">
        <v>434</v>
      </c>
      <c r="AP261" t="s">
        <v>434</v>
      </c>
      <c r="AQ261" t="s">
        <v>434</v>
      </c>
      <c r="AR261" t="s">
        <v>434</v>
      </c>
      <c r="AS261" t="s">
        <v>434</v>
      </c>
      <c r="AT261" t="s">
        <v>434</v>
      </c>
      <c r="AU261">
        <v>0.1182</v>
      </c>
      <c r="AV261" t="s">
        <v>434</v>
      </c>
      <c r="AW261" t="s">
        <v>434</v>
      </c>
      <c r="AX261" t="s">
        <v>434</v>
      </c>
      <c r="AY261" t="s">
        <v>434</v>
      </c>
      <c r="AZ261" t="s">
        <v>434</v>
      </c>
      <c r="BA261">
        <v>9.7589999999999996E-2</v>
      </c>
      <c r="BB261" t="s">
        <v>434</v>
      </c>
      <c r="BC261" t="s">
        <v>434</v>
      </c>
      <c r="BD261" t="s">
        <v>434</v>
      </c>
      <c r="BE261" t="s">
        <v>434</v>
      </c>
      <c r="BF261" t="s">
        <v>434</v>
      </c>
      <c r="BG261" s="13">
        <v>7.1020955769230797E-4</v>
      </c>
      <c r="BH261" t="s">
        <v>434</v>
      </c>
    </row>
    <row r="262" spans="1:60">
      <c r="A262" t="s">
        <v>650</v>
      </c>
      <c r="B262">
        <v>6</v>
      </c>
      <c r="C262">
        <v>31121426</v>
      </c>
      <c r="D262" t="s">
        <v>392</v>
      </c>
      <c r="E262" t="s">
        <v>388</v>
      </c>
      <c r="F262">
        <v>6.4619999999999997E-2</v>
      </c>
      <c r="G262">
        <v>1.5769999999999999E-2</v>
      </c>
      <c r="H262">
        <v>3.2190000000000001E-3</v>
      </c>
      <c r="I262" s="1">
        <v>9.5940000000000008E-7</v>
      </c>
      <c r="J262">
        <v>0.69510000000000005</v>
      </c>
      <c r="K262">
        <v>5.5219999999999998E-2</v>
      </c>
      <c r="L262">
        <v>0.1046</v>
      </c>
      <c r="M262">
        <v>0.1018</v>
      </c>
      <c r="N262" s="1">
        <v>6.6809999999999994E-2</v>
      </c>
      <c r="O262">
        <v>6.3769999999999993E-2</v>
      </c>
      <c r="P262" s="1">
        <v>9.1910000000000006E-2</v>
      </c>
      <c r="Q262">
        <v>1.7989999999999999E-2</v>
      </c>
      <c r="R262">
        <v>-4.4760000000000001E-2</v>
      </c>
      <c r="S262">
        <v>2.41E-2</v>
      </c>
      <c r="T262" s="1">
        <v>8.7379999999999992E-3</v>
      </c>
      <c r="U262">
        <v>1.6039999999999999E-2</v>
      </c>
      <c r="V262" s="1">
        <v>-5.0439999999999999E-2</v>
      </c>
      <c r="W262">
        <v>2.9850000000000002E-2</v>
      </c>
      <c r="X262">
        <v>5.7669999999999999E-2</v>
      </c>
      <c r="Y262">
        <v>1.9570000000000001E-2</v>
      </c>
      <c r="Z262" s="1">
        <v>3.8920000000000003E-2</v>
      </c>
      <c r="AA262">
        <v>3.307E-3</v>
      </c>
      <c r="AB262" s="1">
        <v>5.0720000000000001E-2</v>
      </c>
      <c r="AC262">
        <v>0.54659999999999997</v>
      </c>
      <c r="AD262">
        <v>0.43769999999999998</v>
      </c>
      <c r="AE262">
        <v>0.21809999999999999</v>
      </c>
      <c r="AF262" s="1">
        <v>0.82240000000000002</v>
      </c>
      <c r="AG262" s="1">
        <v>1.238E-6</v>
      </c>
      <c r="AH262" s="1">
        <v>0.32</v>
      </c>
      <c r="AI262" t="s">
        <v>790</v>
      </c>
      <c r="AJ262" t="s">
        <v>790</v>
      </c>
      <c r="AK262" t="s">
        <v>790</v>
      </c>
      <c r="AL262" t="s">
        <v>790</v>
      </c>
      <c r="AM262" t="s">
        <v>790</v>
      </c>
      <c r="AN262" t="s">
        <v>790</v>
      </c>
      <c r="AO262" t="s">
        <v>434</v>
      </c>
      <c r="AP262" t="s">
        <v>434</v>
      </c>
      <c r="AQ262" t="s">
        <v>434</v>
      </c>
      <c r="AR262" t="s">
        <v>434</v>
      </c>
      <c r="AS262" t="s">
        <v>434</v>
      </c>
      <c r="AT262" t="s">
        <v>434</v>
      </c>
      <c r="AU262" t="s">
        <v>434</v>
      </c>
      <c r="AV262" t="s">
        <v>434</v>
      </c>
      <c r="AW262" t="s">
        <v>434</v>
      </c>
      <c r="AX262" t="s">
        <v>434</v>
      </c>
      <c r="AY262" t="s">
        <v>434</v>
      </c>
      <c r="AZ262" t="s">
        <v>434</v>
      </c>
      <c r="BA262" t="s">
        <v>434</v>
      </c>
      <c r="BB262" t="s">
        <v>434</v>
      </c>
      <c r="BC262">
        <v>1</v>
      </c>
      <c r="BD262">
        <v>1</v>
      </c>
      <c r="BE262">
        <v>1</v>
      </c>
      <c r="BF262">
        <v>1</v>
      </c>
      <c r="BG262" s="13">
        <v>7.5870713207547204E-4</v>
      </c>
      <c r="BH262">
        <v>1</v>
      </c>
    </row>
    <row r="263" spans="1:60">
      <c r="A263" t="s">
        <v>714</v>
      </c>
      <c r="B263">
        <v>3</v>
      </c>
      <c r="C263">
        <v>46142464</v>
      </c>
      <c r="D263" t="s">
        <v>8</v>
      </c>
      <c r="E263" t="s">
        <v>389</v>
      </c>
      <c r="F263" t="s">
        <v>434</v>
      </c>
      <c r="G263" t="s">
        <v>434</v>
      </c>
      <c r="H263" t="s">
        <v>434</v>
      </c>
      <c r="I263" t="s">
        <v>434</v>
      </c>
      <c r="J263" t="s">
        <v>434</v>
      </c>
      <c r="K263" t="s">
        <v>434</v>
      </c>
      <c r="L263" t="s">
        <v>434</v>
      </c>
      <c r="M263" t="s">
        <v>434</v>
      </c>
      <c r="N263" t="s">
        <v>434</v>
      </c>
      <c r="O263" t="s">
        <v>434</v>
      </c>
      <c r="P263" t="s">
        <v>434</v>
      </c>
      <c r="Q263" t="s">
        <v>434</v>
      </c>
      <c r="R263" t="s">
        <v>434</v>
      </c>
      <c r="S263" t="s">
        <v>434</v>
      </c>
      <c r="T263" t="s">
        <v>434</v>
      </c>
      <c r="U263">
        <v>0.2545</v>
      </c>
      <c r="V263" t="s">
        <v>434</v>
      </c>
      <c r="W263" t="s">
        <v>434</v>
      </c>
      <c r="X263" t="s">
        <v>434</v>
      </c>
      <c r="Y263" t="s">
        <v>434</v>
      </c>
      <c r="Z263" t="s">
        <v>434</v>
      </c>
      <c r="AA263">
        <v>5.2479999999999999E-2</v>
      </c>
      <c r="AB263" t="s">
        <v>434</v>
      </c>
      <c r="AC263" t="s">
        <v>434</v>
      </c>
      <c r="AD263" t="s">
        <v>434</v>
      </c>
      <c r="AE263" t="s">
        <v>434</v>
      </c>
      <c r="AF263" t="s">
        <v>434</v>
      </c>
      <c r="AG263" s="1">
        <v>1.237E-6</v>
      </c>
      <c r="AH263" t="s">
        <v>434</v>
      </c>
      <c r="AI263" t="s">
        <v>434</v>
      </c>
      <c r="AJ263" t="s">
        <v>434</v>
      </c>
      <c r="AK263" t="s">
        <v>434</v>
      </c>
      <c r="AL263" t="s">
        <v>434</v>
      </c>
      <c r="AM263" t="s">
        <v>790</v>
      </c>
      <c r="AN263" t="s">
        <v>434</v>
      </c>
      <c r="AO263" t="s">
        <v>434</v>
      </c>
      <c r="AP263" t="s">
        <v>434</v>
      </c>
      <c r="AQ263" t="s">
        <v>434</v>
      </c>
      <c r="AR263" t="s">
        <v>434</v>
      </c>
      <c r="AS263" t="s">
        <v>434</v>
      </c>
      <c r="AT263" t="s">
        <v>434</v>
      </c>
      <c r="AU263">
        <v>0.1197</v>
      </c>
      <c r="AV263" t="s">
        <v>434</v>
      </c>
      <c r="AW263" t="s">
        <v>434</v>
      </c>
      <c r="AX263" t="s">
        <v>434</v>
      </c>
      <c r="AY263" t="s">
        <v>434</v>
      </c>
      <c r="AZ263" t="s">
        <v>434</v>
      </c>
      <c r="BA263">
        <v>9.7589999999999996E-2</v>
      </c>
      <c r="BB263" t="s">
        <v>434</v>
      </c>
      <c r="BC263" t="s">
        <v>434</v>
      </c>
      <c r="BD263" t="s">
        <v>434</v>
      </c>
      <c r="BE263" t="s">
        <v>434</v>
      </c>
      <c r="BF263" t="s">
        <v>434</v>
      </c>
      <c r="BG263" s="13">
        <v>7.5870713207547204E-4</v>
      </c>
      <c r="BH263" t="s">
        <v>434</v>
      </c>
    </row>
    <row r="264" spans="1:60">
      <c r="A264" t="s">
        <v>516</v>
      </c>
      <c r="B264">
        <v>6</v>
      </c>
      <c r="C264">
        <v>31121426</v>
      </c>
      <c r="D264" t="s">
        <v>392</v>
      </c>
      <c r="E264" t="s">
        <v>388</v>
      </c>
      <c r="F264" t="s">
        <v>434</v>
      </c>
      <c r="G264">
        <v>5.3109999999999997E-2</v>
      </c>
      <c r="H264">
        <v>1.0800000000000001E-2</v>
      </c>
      <c r="I264" s="1">
        <v>8.7479999999999997E-7</v>
      </c>
      <c r="J264">
        <v>0.17249999999999999</v>
      </c>
      <c r="K264" t="s">
        <v>434</v>
      </c>
      <c r="L264" t="s">
        <v>434</v>
      </c>
      <c r="M264" t="s">
        <v>434</v>
      </c>
      <c r="N264" t="s">
        <v>434</v>
      </c>
      <c r="O264" t="s">
        <v>434</v>
      </c>
      <c r="P264" t="s">
        <v>434</v>
      </c>
      <c r="Q264">
        <v>0.1961</v>
      </c>
      <c r="R264">
        <v>0.25950000000000001</v>
      </c>
      <c r="S264">
        <v>-2.989E-2</v>
      </c>
      <c r="T264" s="1">
        <v>0.33989999999999998</v>
      </c>
      <c r="U264">
        <v>5.3429999999999998E-2</v>
      </c>
      <c r="V264" s="1">
        <v>-0.14280000000000001</v>
      </c>
      <c r="W264">
        <v>0.1245</v>
      </c>
      <c r="X264">
        <v>0.21210000000000001</v>
      </c>
      <c r="Y264">
        <v>6.7330000000000001E-2</v>
      </c>
      <c r="Z264" s="1">
        <v>0.17960000000000001</v>
      </c>
      <c r="AA264">
        <v>1.1039999999999999E-2</v>
      </c>
      <c r="AB264" s="1">
        <v>0.16689999999999999</v>
      </c>
      <c r="AC264">
        <v>0.11509999999999999</v>
      </c>
      <c r="AD264">
        <v>0.22109999999999999</v>
      </c>
      <c r="AE264">
        <v>0.65700000000000003</v>
      </c>
      <c r="AF264" s="1">
        <v>5.8380000000000001E-2</v>
      </c>
      <c r="AG264" s="1">
        <v>1.3090000000000001E-6</v>
      </c>
      <c r="AH264" s="1">
        <v>0.39200000000000002</v>
      </c>
      <c r="AI264" t="s">
        <v>790</v>
      </c>
      <c r="AJ264" t="s">
        <v>790</v>
      </c>
      <c r="AK264" t="s">
        <v>790</v>
      </c>
      <c r="AL264" t="s">
        <v>790</v>
      </c>
      <c r="AM264" t="s">
        <v>790</v>
      </c>
      <c r="AN264" t="s">
        <v>790</v>
      </c>
      <c r="AO264">
        <v>6.6610000000000003E-2</v>
      </c>
      <c r="AP264">
        <v>6.3780000000000003E-2</v>
      </c>
      <c r="AQ264">
        <v>6.3109999999999999E-2</v>
      </c>
      <c r="AR264">
        <v>0.1211</v>
      </c>
      <c r="AS264">
        <v>0.10059999999999999</v>
      </c>
      <c r="AT264" s="1">
        <v>7.9259999999999997E-2</v>
      </c>
      <c r="AU264">
        <v>6.5689999999999998E-2</v>
      </c>
      <c r="AV264" s="1">
        <v>8.9149999999999993E-2</v>
      </c>
      <c r="AW264">
        <v>5.3650000000000003E-2</v>
      </c>
      <c r="AX264">
        <v>0.10150000000000001</v>
      </c>
      <c r="AY264">
        <v>0.10390000000000001</v>
      </c>
      <c r="AZ264" s="1">
        <v>6.3390000000000002E-2</v>
      </c>
      <c r="BA264">
        <v>6.293E-2</v>
      </c>
      <c r="BB264" s="1">
        <v>9.2799999999999994E-2</v>
      </c>
      <c r="BC264">
        <v>1</v>
      </c>
      <c r="BD264">
        <v>1</v>
      </c>
      <c r="BE264">
        <v>1</v>
      </c>
      <c r="BF264">
        <v>1</v>
      </c>
      <c r="BG264" s="13">
        <v>7.9472203738317803E-4</v>
      </c>
      <c r="BH264">
        <v>1</v>
      </c>
    </row>
    <row r="265" spans="1:60">
      <c r="A265" t="s">
        <v>618</v>
      </c>
      <c r="B265">
        <v>9</v>
      </c>
      <c r="C265">
        <v>136132908</v>
      </c>
      <c r="D265" t="s">
        <v>389</v>
      </c>
      <c r="E265" t="s">
        <v>404</v>
      </c>
      <c r="F265" t="s">
        <v>434</v>
      </c>
      <c r="G265">
        <v>4.9669999999999999E-2</v>
      </c>
      <c r="H265">
        <v>1.04E-2</v>
      </c>
      <c r="I265" s="1">
        <v>1.787E-6</v>
      </c>
      <c r="J265">
        <v>0.5877</v>
      </c>
      <c r="K265" t="s">
        <v>434</v>
      </c>
      <c r="L265" t="s">
        <v>434</v>
      </c>
      <c r="M265" t="s">
        <v>434</v>
      </c>
      <c r="N265" t="s">
        <v>434</v>
      </c>
      <c r="O265" t="s">
        <v>434</v>
      </c>
      <c r="P265" t="s">
        <v>434</v>
      </c>
      <c r="Q265">
        <v>-2.251E-3</v>
      </c>
      <c r="R265" t="s">
        <v>434</v>
      </c>
      <c r="S265">
        <v>6.8570000000000006E-2</v>
      </c>
      <c r="T265">
        <v>0.13339999999999999</v>
      </c>
      <c r="U265">
        <v>5.0560000000000001E-2</v>
      </c>
      <c r="V265">
        <v>-0.10440000000000001</v>
      </c>
      <c r="W265">
        <v>6.1010000000000002E-2</v>
      </c>
      <c r="X265" t="s">
        <v>434</v>
      </c>
      <c r="Y265">
        <v>4.1099999999999998E-2</v>
      </c>
      <c r="Z265">
        <v>0.13</v>
      </c>
      <c r="AA265">
        <v>1.0999999999999999E-2</v>
      </c>
      <c r="AB265">
        <v>0.12720000000000001</v>
      </c>
      <c r="AC265">
        <v>0.97060000000000002</v>
      </c>
      <c r="AD265" t="s">
        <v>434</v>
      </c>
      <c r="AE265">
        <v>9.5210000000000003E-2</v>
      </c>
      <c r="AF265">
        <v>0.30499999999999999</v>
      </c>
      <c r="AG265" s="1">
        <v>4.3050000000000003E-6</v>
      </c>
      <c r="AH265">
        <v>0.41170000000000001</v>
      </c>
      <c r="AI265" t="s">
        <v>790</v>
      </c>
      <c r="AJ265" t="s">
        <v>434</v>
      </c>
      <c r="AK265" t="s">
        <v>790</v>
      </c>
      <c r="AL265" t="s">
        <v>790</v>
      </c>
      <c r="AM265" t="s">
        <v>790</v>
      </c>
      <c r="AN265" t="s">
        <v>790</v>
      </c>
      <c r="AO265">
        <v>0.34939999999999999</v>
      </c>
      <c r="AP265">
        <v>0.34029999999999999</v>
      </c>
      <c r="AQ265">
        <v>0.28710000000000002</v>
      </c>
      <c r="AR265" t="s">
        <v>434</v>
      </c>
      <c r="AS265">
        <v>0.4501</v>
      </c>
      <c r="AT265">
        <v>0.40129999999999999</v>
      </c>
      <c r="AU265">
        <v>0.34789999999999999</v>
      </c>
      <c r="AV265">
        <v>0.35</v>
      </c>
      <c r="AW265">
        <v>0.2868</v>
      </c>
      <c r="AX265" t="s">
        <v>434</v>
      </c>
      <c r="AY265">
        <v>0.43640000000000001</v>
      </c>
      <c r="AZ265">
        <v>0.38279999999999997</v>
      </c>
      <c r="BA265">
        <v>0.3387</v>
      </c>
      <c r="BB265">
        <v>0.3831</v>
      </c>
      <c r="BC265">
        <v>1</v>
      </c>
      <c r="BD265" t="s">
        <v>434</v>
      </c>
      <c r="BE265">
        <v>1</v>
      </c>
      <c r="BF265">
        <v>1</v>
      </c>
      <c r="BG265" s="13">
        <v>8.4553714285714305E-4</v>
      </c>
      <c r="BH265">
        <v>1</v>
      </c>
    </row>
    <row r="266" spans="1:60">
      <c r="A266" t="s">
        <v>475</v>
      </c>
      <c r="B266">
        <v>9</v>
      </c>
      <c r="C266">
        <v>136132908</v>
      </c>
      <c r="D266" t="s">
        <v>389</v>
      </c>
      <c r="E266" t="s">
        <v>404</v>
      </c>
      <c r="F266">
        <v>0.34079999999999999</v>
      </c>
      <c r="G266">
        <v>-6.5160000000000001E-3</v>
      </c>
      <c r="H266">
        <v>1.5169999999999999E-3</v>
      </c>
      <c r="I266" s="1">
        <v>1.7370000000000001E-5</v>
      </c>
      <c r="J266">
        <v>4.5600000000000002E-2</v>
      </c>
      <c r="K266">
        <v>0.28739999999999999</v>
      </c>
      <c r="L266">
        <v>0.29780000000000001</v>
      </c>
      <c r="M266">
        <v>0.439</v>
      </c>
      <c r="N266">
        <v>0.38350000000000001</v>
      </c>
      <c r="O266">
        <v>0.33929999999999999</v>
      </c>
      <c r="P266">
        <v>0.38</v>
      </c>
      <c r="Q266">
        <v>1.321E-2</v>
      </c>
      <c r="R266">
        <v>6.2460000000000002E-2</v>
      </c>
      <c r="S266">
        <v>-8.822E-3</v>
      </c>
      <c r="T266">
        <v>3.7159999999999999E-2</v>
      </c>
      <c r="U266">
        <v>-7.1110000000000001E-3</v>
      </c>
      <c r="V266">
        <v>-1.051E-2</v>
      </c>
      <c r="W266">
        <v>1.486E-2</v>
      </c>
      <c r="X266">
        <v>3.5499999999999997E-2</v>
      </c>
      <c r="Y266">
        <v>1.115E-2</v>
      </c>
      <c r="Z266">
        <v>1.8519999999999998E-2</v>
      </c>
      <c r="AA266">
        <v>1.5479999999999999E-3</v>
      </c>
      <c r="AB266">
        <v>2.8719999999999999E-2</v>
      </c>
      <c r="AC266">
        <v>0.37409999999999999</v>
      </c>
      <c r="AD266">
        <v>7.8520000000000006E-2</v>
      </c>
      <c r="AE266">
        <v>0.4289</v>
      </c>
      <c r="AF266">
        <v>4.4790000000000003E-2</v>
      </c>
      <c r="AG266" s="1">
        <v>4.3710000000000002E-6</v>
      </c>
      <c r="AH266">
        <v>0.71440000000000003</v>
      </c>
      <c r="AI266" t="s">
        <v>790</v>
      </c>
      <c r="AJ266" t="s">
        <v>790</v>
      </c>
      <c r="AK266" t="s">
        <v>790</v>
      </c>
      <c r="AL266" t="s">
        <v>790</v>
      </c>
      <c r="AM266" t="s">
        <v>790</v>
      </c>
      <c r="AN266" t="s">
        <v>790</v>
      </c>
      <c r="AO266" t="s">
        <v>434</v>
      </c>
      <c r="AP266" t="s">
        <v>434</v>
      </c>
      <c r="AQ266" t="s">
        <v>434</v>
      </c>
      <c r="AR266" t="s">
        <v>434</v>
      </c>
      <c r="AS266" t="s">
        <v>434</v>
      </c>
      <c r="AT266" t="s">
        <v>434</v>
      </c>
      <c r="AU266" t="s">
        <v>434</v>
      </c>
      <c r="AV266" t="s">
        <v>434</v>
      </c>
      <c r="AW266" t="s">
        <v>434</v>
      </c>
      <c r="AX266" t="s">
        <v>434</v>
      </c>
      <c r="AY266" t="s">
        <v>434</v>
      </c>
      <c r="AZ266" t="s">
        <v>434</v>
      </c>
      <c r="BA266" t="s">
        <v>434</v>
      </c>
      <c r="BB266" t="s">
        <v>434</v>
      </c>
      <c r="BC266">
        <v>1</v>
      </c>
      <c r="BD266">
        <v>1</v>
      </c>
      <c r="BE266">
        <v>1</v>
      </c>
      <c r="BF266">
        <v>1</v>
      </c>
      <c r="BG266" s="13">
        <v>8.5269940540540505E-4</v>
      </c>
      <c r="BH266">
        <v>1</v>
      </c>
    </row>
    <row r="267" spans="1:60">
      <c r="A267" t="s">
        <v>447</v>
      </c>
      <c r="B267">
        <v>9</v>
      </c>
      <c r="C267">
        <v>136132908</v>
      </c>
      <c r="D267" t="s">
        <v>389</v>
      </c>
      <c r="E267" t="s">
        <v>404</v>
      </c>
      <c r="F267">
        <v>0.34060000000000001</v>
      </c>
      <c r="G267">
        <v>-1.3129999999999999E-2</v>
      </c>
      <c r="H267">
        <v>2.6350000000000002E-3</v>
      </c>
      <c r="I267" s="1">
        <v>6.2789999999999995E-7</v>
      </c>
      <c r="J267">
        <v>0.1288</v>
      </c>
      <c r="K267">
        <v>0.28820000000000001</v>
      </c>
      <c r="L267">
        <v>0.29870000000000002</v>
      </c>
      <c r="M267">
        <v>0.43830000000000002</v>
      </c>
      <c r="N267">
        <v>0.38290000000000002</v>
      </c>
      <c r="O267">
        <v>0.33910000000000001</v>
      </c>
      <c r="P267">
        <v>0.37769999999999998</v>
      </c>
      <c r="Q267">
        <v>-6.2640000000000001E-2</v>
      </c>
      <c r="R267">
        <v>-6.4140000000000003E-2</v>
      </c>
      <c r="S267">
        <v>-3.7669999999999999E-4</v>
      </c>
      <c r="T267">
        <v>-2.8400000000000002E-2</v>
      </c>
      <c r="U267">
        <v>-1.2449999999999999E-2</v>
      </c>
      <c r="V267">
        <v>1.1820000000000001E-2</v>
      </c>
      <c r="W267">
        <v>2.0219999999999998E-2</v>
      </c>
      <c r="X267">
        <v>4.9520000000000002E-2</v>
      </c>
      <c r="Y267">
        <v>1.567E-2</v>
      </c>
      <c r="Z267">
        <v>2.7629999999999998E-2</v>
      </c>
      <c r="AA267">
        <v>2.7209999999999999E-3</v>
      </c>
      <c r="AB267">
        <v>3.6990000000000002E-2</v>
      </c>
      <c r="AC267">
        <v>1.951E-3</v>
      </c>
      <c r="AD267">
        <v>0.19520000000000001</v>
      </c>
      <c r="AE267">
        <v>0.98080000000000001</v>
      </c>
      <c r="AF267">
        <v>0.3039</v>
      </c>
      <c r="AG267" s="1">
        <v>4.7550000000000002E-6</v>
      </c>
      <c r="AH267">
        <v>0.74929999999999997</v>
      </c>
      <c r="AI267" t="s">
        <v>790</v>
      </c>
      <c r="AJ267" t="s">
        <v>790</v>
      </c>
      <c r="AK267" t="s">
        <v>790</v>
      </c>
      <c r="AL267" t="s">
        <v>790</v>
      </c>
      <c r="AM267" t="s">
        <v>790</v>
      </c>
      <c r="AN267" t="s">
        <v>790</v>
      </c>
      <c r="AO267" t="s">
        <v>434</v>
      </c>
      <c r="AP267" t="s">
        <v>434</v>
      </c>
      <c r="AQ267" t="s">
        <v>434</v>
      </c>
      <c r="AR267" t="s">
        <v>434</v>
      </c>
      <c r="AS267" t="s">
        <v>434</v>
      </c>
      <c r="AT267" t="s">
        <v>434</v>
      </c>
      <c r="AU267" t="s">
        <v>434</v>
      </c>
      <c r="AV267" t="s">
        <v>434</v>
      </c>
      <c r="AW267" t="s">
        <v>434</v>
      </c>
      <c r="AX267" t="s">
        <v>434</v>
      </c>
      <c r="AY267" t="s">
        <v>434</v>
      </c>
      <c r="AZ267" t="s">
        <v>434</v>
      </c>
      <c r="BA267" t="s">
        <v>434</v>
      </c>
      <c r="BB267" t="s">
        <v>434</v>
      </c>
      <c r="BC267">
        <v>1</v>
      </c>
      <c r="BD267">
        <v>1</v>
      </c>
      <c r="BE267">
        <v>1</v>
      </c>
      <c r="BF267">
        <v>1</v>
      </c>
      <c r="BG267" s="13">
        <v>9.0918119205297997E-4</v>
      </c>
      <c r="BH267">
        <v>1</v>
      </c>
    </row>
    <row r="268" spans="1:60">
      <c r="A268" t="s">
        <v>657</v>
      </c>
      <c r="B268">
        <v>9</v>
      </c>
      <c r="C268">
        <v>136132908</v>
      </c>
      <c r="D268" t="s">
        <v>389</v>
      </c>
      <c r="E268" t="s">
        <v>404</v>
      </c>
      <c r="F268">
        <v>0.34539999999999998</v>
      </c>
      <c r="G268">
        <v>-1.8950000000000002E-2</v>
      </c>
      <c r="H268">
        <v>4.078E-3</v>
      </c>
      <c r="I268" s="1">
        <v>3.3739999999999998E-6</v>
      </c>
      <c r="J268">
        <v>0.72399999999999998</v>
      </c>
      <c r="K268">
        <v>0.28660000000000002</v>
      </c>
      <c r="L268">
        <v>0.28999999999999998</v>
      </c>
      <c r="M268">
        <v>0.441</v>
      </c>
      <c r="N268">
        <v>0.37509999999999999</v>
      </c>
      <c r="O268">
        <v>0.34279999999999999</v>
      </c>
      <c r="P268">
        <v>0.38579999999999998</v>
      </c>
      <c r="Q268">
        <v>-2.503E-2</v>
      </c>
      <c r="R268">
        <v>-0.1147</v>
      </c>
      <c r="S268">
        <v>1.887E-3</v>
      </c>
      <c r="T268">
        <v>-3.4130000000000001E-2</v>
      </c>
      <c r="U268">
        <v>-1.9439999999999999E-2</v>
      </c>
      <c r="V268">
        <v>-1.9730000000000001E-2</v>
      </c>
      <c r="W268">
        <v>3.4029999999999998E-2</v>
      </c>
      <c r="X268">
        <v>7.9329999999999998E-2</v>
      </c>
      <c r="Y268">
        <v>1.9060000000000001E-2</v>
      </c>
      <c r="Z268">
        <v>3.9699999999999999E-2</v>
      </c>
      <c r="AA268">
        <v>4.248E-3</v>
      </c>
      <c r="AB268">
        <v>5.944E-2</v>
      </c>
      <c r="AC268">
        <v>0.46200000000000002</v>
      </c>
      <c r="AD268">
        <v>0.14810000000000001</v>
      </c>
      <c r="AE268">
        <v>0.92120000000000002</v>
      </c>
      <c r="AF268">
        <v>0.39</v>
      </c>
      <c r="AG268" s="1">
        <v>4.7299999999999996E-6</v>
      </c>
      <c r="AH268">
        <v>0.7399</v>
      </c>
      <c r="AI268" t="s">
        <v>790</v>
      </c>
      <c r="AJ268" t="s">
        <v>790</v>
      </c>
      <c r="AK268" t="s">
        <v>790</v>
      </c>
      <c r="AL268" t="s">
        <v>790</v>
      </c>
      <c r="AM268" t="s">
        <v>790</v>
      </c>
      <c r="AN268" t="s">
        <v>790</v>
      </c>
      <c r="AO268" t="s">
        <v>434</v>
      </c>
      <c r="AP268" t="s">
        <v>434</v>
      </c>
      <c r="AQ268" t="s">
        <v>434</v>
      </c>
      <c r="AR268" t="s">
        <v>434</v>
      </c>
      <c r="AS268" t="s">
        <v>434</v>
      </c>
      <c r="AT268" t="s">
        <v>434</v>
      </c>
      <c r="AU268" t="s">
        <v>434</v>
      </c>
      <c r="AV268" t="s">
        <v>434</v>
      </c>
      <c r="AW268" t="s">
        <v>434</v>
      </c>
      <c r="AX268" t="s">
        <v>434</v>
      </c>
      <c r="AY268" t="s">
        <v>434</v>
      </c>
      <c r="AZ268" t="s">
        <v>434</v>
      </c>
      <c r="BA268" t="s">
        <v>434</v>
      </c>
      <c r="BB268" t="s">
        <v>434</v>
      </c>
      <c r="BC268">
        <v>1</v>
      </c>
      <c r="BD268">
        <v>1</v>
      </c>
      <c r="BE268">
        <v>1</v>
      </c>
      <c r="BF268">
        <v>1</v>
      </c>
      <c r="BG268" s="13">
        <v>9.0918119205297997E-4</v>
      </c>
      <c r="BH268">
        <v>1</v>
      </c>
    </row>
    <row r="269" spans="1:60">
      <c r="A269" t="s">
        <v>656</v>
      </c>
      <c r="B269">
        <v>9</v>
      </c>
      <c r="C269">
        <v>136132908</v>
      </c>
      <c r="D269" t="s">
        <v>389</v>
      </c>
      <c r="E269" t="s">
        <v>404</v>
      </c>
      <c r="F269">
        <v>0.34539999999999998</v>
      </c>
      <c r="G269">
        <v>-1.8950000000000002E-2</v>
      </c>
      <c r="H269">
        <v>4.078E-3</v>
      </c>
      <c r="I269" s="1">
        <v>3.3780000000000001E-6</v>
      </c>
      <c r="J269">
        <v>0.72399999999999998</v>
      </c>
      <c r="K269">
        <v>0.28660000000000002</v>
      </c>
      <c r="L269">
        <v>0.28999999999999998</v>
      </c>
      <c r="M269">
        <v>0.441</v>
      </c>
      <c r="N269">
        <v>0.37509999999999999</v>
      </c>
      <c r="O269">
        <v>0.34279999999999999</v>
      </c>
      <c r="P269">
        <v>0.38579999999999998</v>
      </c>
      <c r="Q269">
        <v>-2.503E-2</v>
      </c>
      <c r="R269">
        <v>-0.1147</v>
      </c>
      <c r="S269">
        <v>1.8879999999999999E-3</v>
      </c>
      <c r="T269">
        <v>-3.4130000000000001E-2</v>
      </c>
      <c r="U269">
        <v>-1.9439999999999999E-2</v>
      </c>
      <c r="V269">
        <v>-1.9740000000000001E-2</v>
      </c>
      <c r="W269">
        <v>3.4029999999999998E-2</v>
      </c>
      <c r="X269">
        <v>7.9329999999999998E-2</v>
      </c>
      <c r="Y269">
        <v>1.9060000000000001E-2</v>
      </c>
      <c r="Z269">
        <v>3.9710000000000002E-2</v>
      </c>
      <c r="AA269">
        <v>4.248E-3</v>
      </c>
      <c r="AB269">
        <v>5.944E-2</v>
      </c>
      <c r="AC269">
        <v>0.46189999999999998</v>
      </c>
      <c r="AD269">
        <v>0.14810000000000001</v>
      </c>
      <c r="AE269">
        <v>0.92110000000000003</v>
      </c>
      <c r="AF269">
        <v>0.39</v>
      </c>
      <c r="AG269" s="1">
        <v>4.7360000000000001E-6</v>
      </c>
      <c r="AH269">
        <v>0.73980000000000001</v>
      </c>
      <c r="AI269" t="s">
        <v>790</v>
      </c>
      <c r="AJ269" t="s">
        <v>790</v>
      </c>
      <c r="AK269" t="s">
        <v>790</v>
      </c>
      <c r="AL269" t="s">
        <v>790</v>
      </c>
      <c r="AM269" t="s">
        <v>790</v>
      </c>
      <c r="AN269" t="s">
        <v>790</v>
      </c>
      <c r="AO269" t="s">
        <v>434</v>
      </c>
      <c r="AP269" t="s">
        <v>434</v>
      </c>
      <c r="AQ269" t="s">
        <v>434</v>
      </c>
      <c r="AR269" t="s">
        <v>434</v>
      </c>
      <c r="AS269" t="s">
        <v>434</v>
      </c>
      <c r="AT269" t="s">
        <v>434</v>
      </c>
      <c r="AU269" t="s">
        <v>434</v>
      </c>
      <c r="AV269" t="s">
        <v>434</v>
      </c>
      <c r="AW269" t="s">
        <v>434</v>
      </c>
      <c r="AX269" t="s">
        <v>434</v>
      </c>
      <c r="AY269" t="s">
        <v>434</v>
      </c>
      <c r="AZ269" t="s">
        <v>434</v>
      </c>
      <c r="BA269" t="s">
        <v>434</v>
      </c>
      <c r="BB269" t="s">
        <v>434</v>
      </c>
      <c r="BC269">
        <v>1</v>
      </c>
      <c r="BD269">
        <v>1</v>
      </c>
      <c r="BE269">
        <v>1</v>
      </c>
      <c r="BF269">
        <v>1</v>
      </c>
      <c r="BG269" s="13">
        <v>9.0918119205297997E-4</v>
      </c>
      <c r="BH269">
        <v>1</v>
      </c>
    </row>
    <row r="270" spans="1:60">
      <c r="A270" t="s">
        <v>623</v>
      </c>
      <c r="B270">
        <v>9</v>
      </c>
      <c r="C270">
        <v>136132908</v>
      </c>
      <c r="D270" t="s">
        <v>389</v>
      </c>
      <c r="E270" t="s">
        <v>404</v>
      </c>
      <c r="F270" t="s">
        <v>434</v>
      </c>
      <c r="G270">
        <v>4.9509999999999998E-2</v>
      </c>
      <c r="H270">
        <v>1.042E-2</v>
      </c>
      <c r="I270" s="1">
        <v>2.0209999999999998E-6</v>
      </c>
      <c r="J270">
        <v>0.60599999999999998</v>
      </c>
      <c r="K270" t="s">
        <v>434</v>
      </c>
      <c r="L270" t="s">
        <v>434</v>
      </c>
      <c r="M270" t="s">
        <v>434</v>
      </c>
      <c r="N270" t="s">
        <v>434</v>
      </c>
      <c r="O270" t="s">
        <v>434</v>
      </c>
      <c r="P270" t="s">
        <v>434</v>
      </c>
      <c r="Q270">
        <v>-6.334E-4</v>
      </c>
      <c r="R270" t="s">
        <v>434</v>
      </c>
      <c r="S270">
        <v>6.8430000000000005E-2</v>
      </c>
      <c r="T270">
        <v>0.1328</v>
      </c>
      <c r="U270">
        <v>5.0319999999999997E-2</v>
      </c>
      <c r="V270">
        <v>-0.1019</v>
      </c>
      <c r="W270">
        <v>6.1109999999999998E-2</v>
      </c>
      <c r="X270" t="s">
        <v>434</v>
      </c>
      <c r="Y270">
        <v>4.1110000000000001E-2</v>
      </c>
      <c r="Z270">
        <v>0.13020000000000001</v>
      </c>
      <c r="AA270">
        <v>1.102E-2</v>
      </c>
      <c r="AB270">
        <v>0.12709999999999999</v>
      </c>
      <c r="AC270">
        <v>0.99170000000000003</v>
      </c>
      <c r="AD270" t="s">
        <v>434</v>
      </c>
      <c r="AE270">
        <v>9.5960000000000004E-2</v>
      </c>
      <c r="AF270">
        <v>0.30759999999999998</v>
      </c>
      <c r="AG270" s="1">
        <v>4.9980000000000003E-6</v>
      </c>
      <c r="AH270">
        <v>0.4229</v>
      </c>
      <c r="AI270" t="s">
        <v>790</v>
      </c>
      <c r="AJ270" t="s">
        <v>434</v>
      </c>
      <c r="AK270" t="s">
        <v>790</v>
      </c>
      <c r="AL270" t="s">
        <v>790</v>
      </c>
      <c r="AM270" t="s">
        <v>790</v>
      </c>
      <c r="AN270" t="s">
        <v>790</v>
      </c>
      <c r="AO270">
        <v>0.34949999999999998</v>
      </c>
      <c r="AP270">
        <v>0.34039999999999998</v>
      </c>
      <c r="AQ270">
        <v>0.28789999999999999</v>
      </c>
      <c r="AR270" t="s">
        <v>434</v>
      </c>
      <c r="AS270">
        <v>0.4501</v>
      </c>
      <c r="AT270">
        <v>0.40129999999999999</v>
      </c>
      <c r="AU270">
        <v>0.34799999999999998</v>
      </c>
      <c r="AV270">
        <v>0.35</v>
      </c>
      <c r="AW270">
        <v>0.28760000000000002</v>
      </c>
      <c r="AX270" t="s">
        <v>434</v>
      </c>
      <c r="AY270">
        <v>0.4365</v>
      </c>
      <c r="AZ270">
        <v>0.38269999999999998</v>
      </c>
      <c r="BA270">
        <v>0.33879999999999999</v>
      </c>
      <c r="BB270">
        <v>0.38240000000000002</v>
      </c>
      <c r="BC270">
        <v>1</v>
      </c>
      <c r="BD270" t="s">
        <v>434</v>
      </c>
      <c r="BE270">
        <v>1</v>
      </c>
      <c r="BF270">
        <v>1</v>
      </c>
      <c r="BG270" s="13">
        <v>9.4935694736842096E-4</v>
      </c>
      <c r="BH270">
        <v>1</v>
      </c>
    </row>
    <row r="271" spans="1:60">
      <c r="A271" t="s">
        <v>482</v>
      </c>
      <c r="B271">
        <v>9</v>
      </c>
      <c r="C271">
        <v>136132908</v>
      </c>
      <c r="D271" t="s">
        <v>389</v>
      </c>
      <c r="E271" t="s">
        <v>404</v>
      </c>
      <c r="F271">
        <v>0.34060000000000001</v>
      </c>
      <c r="G271">
        <v>-1.2370000000000001E-2</v>
      </c>
      <c r="H271">
        <v>2.66E-3</v>
      </c>
      <c r="I271" s="1">
        <v>3.2839999999999998E-6</v>
      </c>
      <c r="J271">
        <v>0.44629999999999997</v>
      </c>
      <c r="K271">
        <v>0.28820000000000001</v>
      </c>
      <c r="L271">
        <v>0.29870000000000002</v>
      </c>
      <c r="M271">
        <v>0.43830000000000002</v>
      </c>
      <c r="N271">
        <v>0.38290000000000002</v>
      </c>
      <c r="O271">
        <v>0.33910000000000001</v>
      </c>
      <c r="P271">
        <v>0.37769999999999998</v>
      </c>
      <c r="Q271">
        <v>-1.908E-2</v>
      </c>
      <c r="R271">
        <v>1.204E-2</v>
      </c>
      <c r="S271">
        <v>-2.29E-2</v>
      </c>
      <c r="T271">
        <v>-1.5900000000000001E-3</v>
      </c>
      <c r="U271">
        <v>-1.244E-2</v>
      </c>
      <c r="V271">
        <v>7.8810000000000005E-2</v>
      </c>
      <c r="W271">
        <v>2.232E-2</v>
      </c>
      <c r="X271">
        <v>5.7639999999999997E-2</v>
      </c>
      <c r="Y271">
        <v>1.6209999999999999E-2</v>
      </c>
      <c r="Z271">
        <v>3.0640000000000001E-2</v>
      </c>
      <c r="AA271">
        <v>2.735E-3</v>
      </c>
      <c r="AB271">
        <v>4.5929999999999999E-2</v>
      </c>
      <c r="AC271">
        <v>0.39269999999999999</v>
      </c>
      <c r="AD271">
        <v>0.83450000000000002</v>
      </c>
      <c r="AE271">
        <v>0.15790000000000001</v>
      </c>
      <c r="AF271">
        <v>0.95860000000000001</v>
      </c>
      <c r="AG271" s="1">
        <v>5.4149999999999998E-6</v>
      </c>
      <c r="AH271">
        <v>8.6180000000000007E-2</v>
      </c>
      <c r="AI271" t="s">
        <v>790</v>
      </c>
      <c r="AJ271" t="s">
        <v>790</v>
      </c>
      <c r="AK271" t="s">
        <v>790</v>
      </c>
      <c r="AL271" t="s">
        <v>790</v>
      </c>
      <c r="AM271" t="s">
        <v>790</v>
      </c>
      <c r="AN271" t="s">
        <v>790</v>
      </c>
      <c r="AO271" t="s">
        <v>434</v>
      </c>
      <c r="AP271" t="s">
        <v>434</v>
      </c>
      <c r="AQ271" t="s">
        <v>434</v>
      </c>
      <c r="AR271" t="s">
        <v>434</v>
      </c>
      <c r="AS271" t="s">
        <v>434</v>
      </c>
      <c r="AT271" t="s">
        <v>434</v>
      </c>
      <c r="AU271" t="s">
        <v>434</v>
      </c>
      <c r="AV271" t="s">
        <v>434</v>
      </c>
      <c r="AW271" t="s">
        <v>434</v>
      </c>
      <c r="AX271" t="s">
        <v>434</v>
      </c>
      <c r="AY271" t="s">
        <v>434</v>
      </c>
      <c r="AZ271" t="s">
        <v>434</v>
      </c>
      <c r="BA271" t="s">
        <v>434</v>
      </c>
      <c r="BB271" t="s">
        <v>434</v>
      </c>
      <c r="BC271">
        <v>1</v>
      </c>
      <c r="BD271">
        <v>1</v>
      </c>
      <c r="BE271">
        <v>1</v>
      </c>
      <c r="BF271">
        <v>1</v>
      </c>
      <c r="BG271" s="13">
        <v>1.02184235294118E-3</v>
      </c>
      <c r="BH271">
        <v>1</v>
      </c>
    </row>
    <row r="272" spans="1:60">
      <c r="A272" t="s">
        <v>718</v>
      </c>
      <c r="B272">
        <v>9</v>
      </c>
      <c r="C272">
        <v>136132908</v>
      </c>
      <c r="D272" t="s">
        <v>389</v>
      </c>
      <c r="E272" t="s">
        <v>404</v>
      </c>
      <c r="F272" t="s">
        <v>434</v>
      </c>
      <c r="G272" t="s">
        <v>434</v>
      </c>
      <c r="H272" t="s">
        <v>434</v>
      </c>
      <c r="I272" t="s">
        <v>434</v>
      </c>
      <c r="J272" t="s">
        <v>434</v>
      </c>
      <c r="K272" t="s">
        <v>434</v>
      </c>
      <c r="L272" t="s">
        <v>434</v>
      </c>
      <c r="M272" t="s">
        <v>434</v>
      </c>
      <c r="N272" t="s">
        <v>434</v>
      </c>
      <c r="O272" t="s">
        <v>434</v>
      </c>
      <c r="P272" t="s">
        <v>434</v>
      </c>
      <c r="Q272" t="s">
        <v>434</v>
      </c>
      <c r="R272" t="s">
        <v>434</v>
      </c>
      <c r="S272" t="s">
        <v>434</v>
      </c>
      <c r="T272" t="s">
        <v>434</v>
      </c>
      <c r="U272">
        <v>0.36749999999999999</v>
      </c>
      <c r="V272" t="s">
        <v>434</v>
      </c>
      <c r="W272" t="s">
        <v>434</v>
      </c>
      <c r="X272" t="s">
        <v>434</v>
      </c>
      <c r="Y272" t="s">
        <v>434</v>
      </c>
      <c r="Z272" t="s">
        <v>434</v>
      </c>
      <c r="AA272">
        <v>8.0990000000000006E-2</v>
      </c>
      <c r="AB272" t="s">
        <v>434</v>
      </c>
      <c r="AC272" t="s">
        <v>434</v>
      </c>
      <c r="AD272" t="s">
        <v>434</v>
      </c>
      <c r="AE272" t="s">
        <v>434</v>
      </c>
      <c r="AF272" t="s">
        <v>434</v>
      </c>
      <c r="AG272" s="1">
        <v>5.7049999999999996E-6</v>
      </c>
      <c r="AH272" t="s">
        <v>434</v>
      </c>
      <c r="AI272" t="s">
        <v>434</v>
      </c>
      <c r="AJ272" t="s">
        <v>434</v>
      </c>
      <c r="AK272" t="s">
        <v>434</v>
      </c>
      <c r="AL272" t="s">
        <v>434</v>
      </c>
      <c r="AM272" t="s">
        <v>790</v>
      </c>
      <c r="AN272" t="s">
        <v>434</v>
      </c>
      <c r="AO272" t="s">
        <v>434</v>
      </c>
      <c r="AP272" t="s">
        <v>434</v>
      </c>
      <c r="AQ272" t="s">
        <v>434</v>
      </c>
      <c r="AR272" t="s">
        <v>434</v>
      </c>
      <c r="AS272" t="s">
        <v>434</v>
      </c>
      <c r="AT272" t="s">
        <v>434</v>
      </c>
      <c r="AU272">
        <v>0.42609999999999998</v>
      </c>
      <c r="AV272" t="s">
        <v>434</v>
      </c>
      <c r="AW272" t="s">
        <v>434</v>
      </c>
      <c r="AX272" t="s">
        <v>434</v>
      </c>
      <c r="AY272" t="s">
        <v>434</v>
      </c>
      <c r="AZ272" t="s">
        <v>434</v>
      </c>
      <c r="BA272">
        <v>0.3392</v>
      </c>
      <c r="BB272" t="s">
        <v>434</v>
      </c>
      <c r="BC272" t="s">
        <v>434</v>
      </c>
      <c r="BD272" t="s">
        <v>434</v>
      </c>
      <c r="BE272" t="s">
        <v>434</v>
      </c>
      <c r="BF272" t="s">
        <v>434</v>
      </c>
      <c r="BG272" s="13">
        <v>1.06957636363636E-3</v>
      </c>
      <c r="BH272" t="s">
        <v>434</v>
      </c>
    </row>
    <row r="273" spans="1:60">
      <c r="A273" t="s">
        <v>798</v>
      </c>
      <c r="B273">
        <v>9</v>
      </c>
      <c r="C273">
        <v>136132908</v>
      </c>
      <c r="D273" t="s">
        <v>389</v>
      </c>
      <c r="E273" t="s">
        <v>404</v>
      </c>
      <c r="F273">
        <v>0.3417</v>
      </c>
      <c r="G273">
        <v>-0.17</v>
      </c>
      <c r="H273">
        <v>3.422E-2</v>
      </c>
      <c r="I273" s="1">
        <v>6.7570000000000005E-7</v>
      </c>
      <c r="J273">
        <v>0.63419999999999999</v>
      </c>
      <c r="K273">
        <v>0.28739999999999999</v>
      </c>
      <c r="L273">
        <v>0.2984</v>
      </c>
      <c r="M273">
        <v>0.43980000000000002</v>
      </c>
      <c r="N273">
        <v>0.38340000000000002</v>
      </c>
      <c r="O273">
        <v>0.3402</v>
      </c>
      <c r="P273">
        <v>0.38569999999999999</v>
      </c>
      <c r="Q273">
        <v>-0.3614</v>
      </c>
      <c r="R273">
        <v>-0.55659999999999998</v>
      </c>
      <c r="S273">
        <v>-0.46939999999999998</v>
      </c>
      <c r="T273">
        <v>6.9139999999999993E-2</v>
      </c>
      <c r="U273">
        <v>-0.15920000000000001</v>
      </c>
      <c r="V273">
        <v>-0.1055</v>
      </c>
      <c r="W273">
        <v>0.27389999999999998</v>
      </c>
      <c r="X273">
        <v>0.61029999999999995</v>
      </c>
      <c r="Y273">
        <v>0.2084</v>
      </c>
      <c r="Z273">
        <v>0.39679999999999999</v>
      </c>
      <c r="AA273">
        <v>3.526E-2</v>
      </c>
      <c r="AB273">
        <v>0.49630000000000002</v>
      </c>
      <c r="AC273">
        <v>0.18709999999999999</v>
      </c>
      <c r="AD273">
        <v>0.36170000000000002</v>
      </c>
      <c r="AE273">
        <v>2.426E-2</v>
      </c>
      <c r="AF273">
        <v>0.86170000000000002</v>
      </c>
      <c r="AG273" s="1">
        <v>6.3230000000000003E-6</v>
      </c>
      <c r="AH273">
        <v>0.83160000000000001</v>
      </c>
      <c r="AI273" t="s">
        <v>790</v>
      </c>
      <c r="AJ273" t="s">
        <v>790</v>
      </c>
      <c r="AK273" t="s">
        <v>790</v>
      </c>
      <c r="AL273" t="s">
        <v>790</v>
      </c>
      <c r="AM273" t="s">
        <v>790</v>
      </c>
      <c r="AN273" t="s">
        <v>790</v>
      </c>
      <c r="AO273" t="s">
        <v>434</v>
      </c>
      <c r="AP273" t="s">
        <v>434</v>
      </c>
      <c r="AQ273" t="s">
        <v>434</v>
      </c>
      <c r="AR273" t="s">
        <v>434</v>
      </c>
      <c r="AS273" t="s">
        <v>434</v>
      </c>
      <c r="AT273" t="s">
        <v>434</v>
      </c>
      <c r="AU273" t="s">
        <v>434</v>
      </c>
      <c r="AV273" t="s">
        <v>434</v>
      </c>
      <c r="AW273" t="s">
        <v>434</v>
      </c>
      <c r="AX273" t="s">
        <v>434</v>
      </c>
      <c r="AY273" t="s">
        <v>434</v>
      </c>
      <c r="AZ273" t="s">
        <v>434</v>
      </c>
      <c r="BA273" t="s">
        <v>434</v>
      </c>
      <c r="BB273" t="s">
        <v>434</v>
      </c>
      <c r="BC273">
        <v>1</v>
      </c>
      <c r="BD273">
        <v>1</v>
      </c>
      <c r="BE273">
        <v>1</v>
      </c>
      <c r="BF273">
        <v>1</v>
      </c>
      <c r="BG273" s="13">
        <v>1.1777913290322601E-3</v>
      </c>
      <c r="BH273">
        <v>1</v>
      </c>
    </row>
    <row r="274" spans="1:60">
      <c r="A274" t="s">
        <v>551</v>
      </c>
      <c r="B274">
        <v>6</v>
      </c>
      <c r="C274">
        <v>31121426</v>
      </c>
      <c r="D274" t="s">
        <v>392</v>
      </c>
      <c r="E274" t="s">
        <v>388</v>
      </c>
      <c r="F274" t="s">
        <v>434</v>
      </c>
      <c r="G274">
        <v>8.1900000000000001E-2</v>
      </c>
      <c r="H274">
        <v>1.787E-2</v>
      </c>
      <c r="I274" s="1">
        <v>4.6070000000000001E-6</v>
      </c>
      <c r="J274">
        <v>0.32779999999999998</v>
      </c>
      <c r="K274" t="s">
        <v>434</v>
      </c>
      <c r="L274" t="s">
        <v>434</v>
      </c>
      <c r="M274" t="s">
        <v>434</v>
      </c>
      <c r="N274" t="s">
        <v>434</v>
      </c>
      <c r="O274" t="s">
        <v>434</v>
      </c>
      <c r="P274" t="s">
        <v>434</v>
      </c>
      <c r="Q274">
        <v>-4.6489999999999997E-2</v>
      </c>
      <c r="R274">
        <v>0.245</v>
      </c>
      <c r="S274" t="s">
        <v>434</v>
      </c>
      <c r="T274" s="1">
        <v>-0.4385</v>
      </c>
      <c r="U274">
        <v>8.6169999999999997E-2</v>
      </c>
      <c r="V274" s="1">
        <v>-6.2460000000000002E-2</v>
      </c>
      <c r="W274">
        <v>0.1575</v>
      </c>
      <c r="X274">
        <v>0.3221</v>
      </c>
      <c r="Y274" t="s">
        <v>434</v>
      </c>
      <c r="Z274" s="1">
        <v>0.29210000000000003</v>
      </c>
      <c r="AA274">
        <v>1.8120000000000001E-2</v>
      </c>
      <c r="AB274" s="1">
        <v>0.20899999999999999</v>
      </c>
      <c r="AC274">
        <v>0.76790000000000003</v>
      </c>
      <c r="AD274">
        <v>0.44669999999999999</v>
      </c>
      <c r="AE274" t="s">
        <v>434</v>
      </c>
      <c r="AF274" s="1">
        <v>0.13339999999999999</v>
      </c>
      <c r="AG274" s="1">
        <v>1.9819999999999998E-6</v>
      </c>
      <c r="AH274" s="1">
        <v>0.7651</v>
      </c>
      <c r="AI274" t="s">
        <v>790</v>
      </c>
      <c r="AJ274" t="s">
        <v>790</v>
      </c>
      <c r="AK274" t="s">
        <v>434</v>
      </c>
      <c r="AL274" t="s">
        <v>790</v>
      </c>
      <c r="AM274" t="s">
        <v>790</v>
      </c>
      <c r="AN274" t="s">
        <v>790</v>
      </c>
      <c r="AO274">
        <v>6.7530000000000007E-2</v>
      </c>
      <c r="AP274">
        <v>6.3579999999999998E-2</v>
      </c>
      <c r="AQ274">
        <v>5.2569999999999999E-2</v>
      </c>
      <c r="AR274">
        <v>0.13109999999999999</v>
      </c>
      <c r="AS274" t="s">
        <v>434</v>
      </c>
      <c r="AT274" s="1">
        <v>3.5999999999999997E-2</v>
      </c>
      <c r="AU274">
        <v>6.7699999999999996E-2</v>
      </c>
      <c r="AV274" s="1">
        <v>9.7320000000000004E-2</v>
      </c>
      <c r="AW274">
        <v>5.5410000000000001E-2</v>
      </c>
      <c r="AX274">
        <v>0.1028</v>
      </c>
      <c r="AY274" t="s">
        <v>434</v>
      </c>
      <c r="AZ274" s="1">
        <v>6.83E-2</v>
      </c>
      <c r="BA274">
        <v>6.3479999999999995E-2</v>
      </c>
      <c r="BB274" s="1">
        <v>9.1350000000000001E-2</v>
      </c>
      <c r="BC274">
        <v>1</v>
      </c>
      <c r="BD274">
        <v>1</v>
      </c>
      <c r="BE274" t="s">
        <v>434</v>
      </c>
      <c r="BF274">
        <v>1</v>
      </c>
      <c r="BG274" s="13">
        <v>1.1921729999999999E-3</v>
      </c>
      <c r="BH274">
        <v>1</v>
      </c>
    </row>
    <row r="275" spans="1:60">
      <c r="A275" t="s">
        <v>619</v>
      </c>
      <c r="B275">
        <v>19</v>
      </c>
      <c r="C275">
        <v>10596988</v>
      </c>
      <c r="D275" t="s">
        <v>8</v>
      </c>
      <c r="E275" t="s">
        <v>388</v>
      </c>
      <c r="F275">
        <v>2.5090000000000001E-2</v>
      </c>
      <c r="G275">
        <v>3.7699999999999997E-2</v>
      </c>
      <c r="H275">
        <v>8.0009999999999994E-3</v>
      </c>
      <c r="I275" s="1">
        <v>2.4600000000000002E-6</v>
      </c>
      <c r="J275">
        <v>0.7127</v>
      </c>
      <c r="K275">
        <v>1.6570000000000001E-3</v>
      </c>
      <c r="L275">
        <v>1.2409999999999999E-2</v>
      </c>
      <c r="M275">
        <v>2.1489999999999999E-3</v>
      </c>
      <c r="N275" t="s">
        <v>434</v>
      </c>
      <c r="O275">
        <v>2.5600000000000001E-2</v>
      </c>
      <c r="P275" t="s">
        <v>434</v>
      </c>
      <c r="Q275">
        <v>0.37090000000000001</v>
      </c>
      <c r="R275">
        <v>-1.3639999999999999E-2</v>
      </c>
      <c r="S275">
        <v>-8.4839999999999999E-2</v>
      </c>
      <c r="T275" t="s">
        <v>434</v>
      </c>
      <c r="U275">
        <v>3.8100000000000002E-2</v>
      </c>
      <c r="V275" t="s">
        <v>434</v>
      </c>
      <c r="W275">
        <v>0.21429999999999999</v>
      </c>
      <c r="X275">
        <v>0.2046</v>
      </c>
      <c r="Y275">
        <v>0.15659999999999999</v>
      </c>
      <c r="Z275" t="s">
        <v>434</v>
      </c>
      <c r="AA275">
        <v>8.0180000000000008E-3</v>
      </c>
      <c r="AB275" t="s">
        <v>434</v>
      </c>
      <c r="AC275">
        <v>8.3529999999999993E-2</v>
      </c>
      <c r="AD275">
        <v>0.94689999999999996</v>
      </c>
      <c r="AE275">
        <v>0.58809999999999996</v>
      </c>
      <c r="AF275" t="s">
        <v>434</v>
      </c>
      <c r="AG275" s="1">
        <v>2.0190000000000001E-6</v>
      </c>
      <c r="AH275" t="s">
        <v>434</v>
      </c>
      <c r="AI275" t="s">
        <v>791</v>
      </c>
      <c r="AJ275" t="s">
        <v>790</v>
      </c>
      <c r="AK275" t="s">
        <v>790</v>
      </c>
      <c r="AL275" t="s">
        <v>434</v>
      </c>
      <c r="AM275" t="s">
        <v>790</v>
      </c>
      <c r="AN275" t="s">
        <v>434</v>
      </c>
      <c r="AO275" t="s">
        <v>434</v>
      </c>
      <c r="AP275" t="s">
        <v>434</v>
      </c>
      <c r="AQ275" t="s">
        <v>434</v>
      </c>
      <c r="AR275" t="s">
        <v>434</v>
      </c>
      <c r="AS275" t="s">
        <v>434</v>
      </c>
      <c r="AT275" t="s">
        <v>434</v>
      </c>
      <c r="AU275" t="s">
        <v>434</v>
      </c>
      <c r="AV275" t="s">
        <v>434</v>
      </c>
      <c r="AW275" t="s">
        <v>434</v>
      </c>
      <c r="AX275" t="s">
        <v>434</v>
      </c>
      <c r="AY275" t="s">
        <v>434</v>
      </c>
      <c r="AZ275" t="s">
        <v>434</v>
      </c>
      <c r="BA275" t="s">
        <v>434</v>
      </c>
      <c r="BB275" t="s">
        <v>434</v>
      </c>
      <c r="BC275">
        <v>1</v>
      </c>
      <c r="BD275">
        <v>1</v>
      </c>
      <c r="BE275">
        <v>1</v>
      </c>
      <c r="BF275" t="s">
        <v>434</v>
      </c>
      <c r="BG275" s="13">
        <v>1.2032869541284399E-3</v>
      </c>
      <c r="BH275" t="s">
        <v>434</v>
      </c>
    </row>
    <row r="276" spans="1:60">
      <c r="A276" t="s">
        <v>525</v>
      </c>
      <c r="B276">
        <v>19</v>
      </c>
      <c r="C276">
        <v>10596988</v>
      </c>
      <c r="D276" t="s">
        <v>8</v>
      </c>
      <c r="E276" t="s">
        <v>388</v>
      </c>
      <c r="F276">
        <v>2.5090000000000001E-2</v>
      </c>
      <c r="G276">
        <v>3.8589999999999999E-2</v>
      </c>
      <c r="H276">
        <v>8.1270000000000005E-3</v>
      </c>
      <c r="I276" s="1">
        <v>2.052E-6</v>
      </c>
      <c r="J276">
        <v>0.9929</v>
      </c>
      <c r="K276">
        <v>1.6509999999999999E-3</v>
      </c>
      <c r="L276">
        <v>1.23E-2</v>
      </c>
      <c r="M276">
        <v>2.1459999999999999E-3</v>
      </c>
      <c r="N276" t="s">
        <v>434</v>
      </c>
      <c r="O276">
        <v>2.5600000000000001E-2</v>
      </c>
      <c r="P276" t="s">
        <v>434</v>
      </c>
      <c r="Q276">
        <v>0.2676</v>
      </c>
      <c r="R276">
        <v>1.439E-2</v>
      </c>
      <c r="S276">
        <v>3.8440000000000002E-2</v>
      </c>
      <c r="T276" t="s">
        <v>434</v>
      </c>
      <c r="U276">
        <v>3.8629999999999998E-2</v>
      </c>
      <c r="V276" t="s">
        <v>434</v>
      </c>
      <c r="W276">
        <v>0.20849999999999999</v>
      </c>
      <c r="X276">
        <v>0.20319999999999999</v>
      </c>
      <c r="Y276">
        <v>0.1535</v>
      </c>
      <c r="Z276" t="s">
        <v>434</v>
      </c>
      <c r="AA276">
        <v>8.1449999999999995E-3</v>
      </c>
      <c r="AB276" t="s">
        <v>434</v>
      </c>
      <c r="AC276">
        <v>0.1993</v>
      </c>
      <c r="AD276">
        <v>0.94350000000000001</v>
      </c>
      <c r="AE276">
        <v>0.80230000000000001</v>
      </c>
      <c r="AF276" t="s">
        <v>434</v>
      </c>
      <c r="AG276" s="1">
        <v>2.1100000000000001E-6</v>
      </c>
      <c r="AH276" t="s">
        <v>434</v>
      </c>
      <c r="AI276" t="s">
        <v>791</v>
      </c>
      <c r="AJ276" t="s">
        <v>790</v>
      </c>
      <c r="AK276" t="s">
        <v>790</v>
      </c>
      <c r="AL276" t="s">
        <v>434</v>
      </c>
      <c r="AM276" t="s">
        <v>790</v>
      </c>
      <c r="AN276" t="s">
        <v>434</v>
      </c>
      <c r="AO276" t="s">
        <v>434</v>
      </c>
      <c r="AP276" t="s">
        <v>434</v>
      </c>
      <c r="AQ276" t="s">
        <v>434</v>
      </c>
      <c r="AR276" t="s">
        <v>434</v>
      </c>
      <c r="AS276" t="s">
        <v>434</v>
      </c>
      <c r="AT276" t="s">
        <v>434</v>
      </c>
      <c r="AU276" t="s">
        <v>434</v>
      </c>
      <c r="AV276" t="s">
        <v>434</v>
      </c>
      <c r="AW276" t="s">
        <v>434</v>
      </c>
      <c r="AX276" t="s">
        <v>434</v>
      </c>
      <c r="AY276" t="s">
        <v>434</v>
      </c>
      <c r="AZ276" t="s">
        <v>434</v>
      </c>
      <c r="BA276" t="s">
        <v>434</v>
      </c>
      <c r="BB276" t="s">
        <v>434</v>
      </c>
      <c r="BC276">
        <v>1</v>
      </c>
      <c r="BD276">
        <v>1</v>
      </c>
      <c r="BE276">
        <v>1</v>
      </c>
      <c r="BF276" t="s">
        <v>434</v>
      </c>
      <c r="BG276" s="13">
        <v>1.2460892727272699E-3</v>
      </c>
      <c r="BH276" t="s">
        <v>434</v>
      </c>
    </row>
    <row r="277" spans="1:60">
      <c r="A277" t="s">
        <v>585</v>
      </c>
      <c r="B277">
        <v>6</v>
      </c>
      <c r="C277">
        <v>31121426</v>
      </c>
      <c r="D277" t="s">
        <v>392</v>
      </c>
      <c r="E277" t="s">
        <v>388</v>
      </c>
      <c r="F277">
        <v>6.4619999999999997E-2</v>
      </c>
      <c r="G277">
        <v>-1.371E-2</v>
      </c>
      <c r="H277">
        <v>2.9190000000000002E-3</v>
      </c>
      <c r="I277" s="1">
        <v>2.6699999999999998E-6</v>
      </c>
      <c r="J277">
        <v>0.45179999999999998</v>
      </c>
      <c r="K277">
        <v>5.518E-2</v>
      </c>
      <c r="L277">
        <v>0.10539999999999999</v>
      </c>
      <c r="M277">
        <v>0.10199999999999999</v>
      </c>
      <c r="N277" s="1">
        <v>6.6780000000000006E-2</v>
      </c>
      <c r="O277">
        <v>6.3769999999999993E-2</v>
      </c>
      <c r="P277" s="1">
        <v>9.2910000000000006E-2</v>
      </c>
      <c r="Q277">
        <v>4.1510000000000002E-3</v>
      </c>
      <c r="R277">
        <v>-1.078E-2</v>
      </c>
      <c r="S277">
        <v>8.3600000000000005E-4</v>
      </c>
      <c r="T277" s="1">
        <v>-6.966E-2</v>
      </c>
      <c r="U277">
        <v>-1.4160000000000001E-2</v>
      </c>
      <c r="V277" s="1">
        <v>4.3389999999999998E-2</v>
      </c>
      <c r="W277">
        <v>3.0079999999999999E-2</v>
      </c>
      <c r="X277">
        <v>5.4080000000000003E-2</v>
      </c>
      <c r="Y277">
        <v>1.8489999999999999E-2</v>
      </c>
      <c r="Z277" s="1">
        <v>3.7780000000000001E-2</v>
      </c>
      <c r="AA277">
        <v>2.9910000000000002E-3</v>
      </c>
      <c r="AB277" s="1">
        <v>4.6269999999999999E-2</v>
      </c>
      <c r="AC277">
        <v>0.89019999999999999</v>
      </c>
      <c r="AD277">
        <v>0.84209999999999996</v>
      </c>
      <c r="AE277">
        <v>0.96389999999999998</v>
      </c>
      <c r="AF277" s="1">
        <v>6.5170000000000006E-2</v>
      </c>
      <c r="AG277" s="1">
        <v>2.199E-6</v>
      </c>
      <c r="AH277" s="1">
        <v>0.3483</v>
      </c>
      <c r="AI277" t="s">
        <v>790</v>
      </c>
      <c r="AJ277" t="s">
        <v>790</v>
      </c>
      <c r="AK277" t="s">
        <v>790</v>
      </c>
      <c r="AL277" t="s">
        <v>790</v>
      </c>
      <c r="AM277" t="s">
        <v>790</v>
      </c>
      <c r="AN277" t="s">
        <v>790</v>
      </c>
      <c r="AO277" t="s">
        <v>434</v>
      </c>
      <c r="AP277" t="s">
        <v>434</v>
      </c>
      <c r="AQ277" t="s">
        <v>434</v>
      </c>
      <c r="AR277" t="s">
        <v>434</v>
      </c>
      <c r="AS277" t="s">
        <v>434</v>
      </c>
      <c r="AT277" t="s">
        <v>434</v>
      </c>
      <c r="AU277" t="s">
        <v>434</v>
      </c>
      <c r="AV277" t="s">
        <v>434</v>
      </c>
      <c r="AW277" t="s">
        <v>434</v>
      </c>
      <c r="AX277" t="s">
        <v>434</v>
      </c>
      <c r="AY277" t="s">
        <v>434</v>
      </c>
      <c r="AZ277" t="s">
        <v>434</v>
      </c>
      <c r="BA277" t="s">
        <v>434</v>
      </c>
      <c r="BB277" t="s">
        <v>434</v>
      </c>
      <c r="BC277">
        <v>1</v>
      </c>
      <c r="BD277">
        <v>1</v>
      </c>
      <c r="BE277">
        <v>1</v>
      </c>
      <c r="BF277">
        <v>1</v>
      </c>
      <c r="BG277" s="13">
        <v>1.2869498918918899E-3</v>
      </c>
      <c r="BH277">
        <v>1</v>
      </c>
    </row>
    <row r="278" spans="1:60">
      <c r="A278" t="s">
        <v>603</v>
      </c>
      <c r="B278">
        <v>9</v>
      </c>
      <c r="C278">
        <v>136132908</v>
      </c>
      <c r="D278" t="s">
        <v>389</v>
      </c>
      <c r="E278" t="s">
        <v>404</v>
      </c>
      <c r="F278">
        <v>0.34100000000000003</v>
      </c>
      <c r="G278">
        <v>1.1950000000000001E-2</v>
      </c>
      <c r="H278">
        <v>2.5769999999999999E-3</v>
      </c>
      <c r="I278" s="1">
        <v>3.557E-6</v>
      </c>
      <c r="J278">
        <v>0.53600000000000003</v>
      </c>
      <c r="K278">
        <v>0.28899999999999998</v>
      </c>
      <c r="L278" t="s">
        <v>434</v>
      </c>
      <c r="M278">
        <v>0.43919999999999998</v>
      </c>
      <c r="N278">
        <v>0.38379999999999997</v>
      </c>
      <c r="O278">
        <v>0.33929999999999999</v>
      </c>
      <c r="P278">
        <v>0.3795</v>
      </c>
      <c r="Q278">
        <v>-7.607E-3</v>
      </c>
      <c r="R278" t="s">
        <v>434</v>
      </c>
      <c r="S278">
        <v>9.8580000000000004E-3</v>
      </c>
      <c r="T278">
        <v>4.6899999999999997E-2</v>
      </c>
      <c r="U278">
        <v>1.201E-2</v>
      </c>
      <c r="V278">
        <v>2.2530000000000001E-2</v>
      </c>
      <c r="W278">
        <v>1.822E-2</v>
      </c>
      <c r="X278" t="s">
        <v>434</v>
      </c>
      <c r="Y278">
        <v>1.38E-2</v>
      </c>
      <c r="Z278">
        <v>2.555E-2</v>
      </c>
      <c r="AA278">
        <v>2.673E-3</v>
      </c>
      <c r="AB278">
        <v>3.6310000000000002E-2</v>
      </c>
      <c r="AC278">
        <v>0.6764</v>
      </c>
      <c r="AD278" t="s">
        <v>434</v>
      </c>
      <c r="AE278">
        <v>0.47489999999999999</v>
      </c>
      <c r="AF278">
        <v>6.6379999999999995E-2</v>
      </c>
      <c r="AG278" s="1">
        <v>7.0439999999999998E-6</v>
      </c>
      <c r="AH278">
        <v>0.53500000000000003</v>
      </c>
      <c r="AI278" t="s">
        <v>790</v>
      </c>
      <c r="AJ278" t="s">
        <v>434</v>
      </c>
      <c r="AK278" t="s">
        <v>790</v>
      </c>
      <c r="AL278" t="s">
        <v>790</v>
      </c>
      <c r="AM278" t="s">
        <v>790</v>
      </c>
      <c r="AN278" t="s">
        <v>790</v>
      </c>
      <c r="AO278" t="s">
        <v>434</v>
      </c>
      <c r="AP278" t="s">
        <v>434</v>
      </c>
      <c r="AQ278" t="s">
        <v>434</v>
      </c>
      <c r="AR278" t="s">
        <v>434</v>
      </c>
      <c r="AS278" t="s">
        <v>434</v>
      </c>
      <c r="AT278" t="s">
        <v>434</v>
      </c>
      <c r="AU278" t="s">
        <v>434</v>
      </c>
      <c r="AV278" t="s">
        <v>434</v>
      </c>
      <c r="AW278" t="s">
        <v>434</v>
      </c>
      <c r="AX278" t="s">
        <v>434</v>
      </c>
      <c r="AY278" t="s">
        <v>434</v>
      </c>
      <c r="AZ278" t="s">
        <v>434</v>
      </c>
      <c r="BA278" t="s">
        <v>434</v>
      </c>
      <c r="BB278" t="s">
        <v>434</v>
      </c>
      <c r="BC278">
        <v>1</v>
      </c>
      <c r="BD278" t="s">
        <v>434</v>
      </c>
      <c r="BE278">
        <v>1</v>
      </c>
      <c r="BF278">
        <v>1</v>
      </c>
      <c r="BG278" s="13">
        <v>1.30368184615385E-3</v>
      </c>
      <c r="BH278">
        <v>1</v>
      </c>
    </row>
    <row r="279" spans="1:60">
      <c r="A279" t="s">
        <v>513</v>
      </c>
      <c r="B279">
        <v>9</v>
      </c>
      <c r="C279">
        <v>136132908</v>
      </c>
      <c r="D279" t="s">
        <v>389</v>
      </c>
      <c r="E279" t="s">
        <v>404</v>
      </c>
      <c r="F279">
        <v>0.34100000000000003</v>
      </c>
      <c r="G279">
        <v>1.2239999999999999E-2</v>
      </c>
      <c r="H279">
        <v>2.627E-3</v>
      </c>
      <c r="I279" s="1">
        <v>3.1839999999999999E-6</v>
      </c>
      <c r="J279">
        <v>0.1704</v>
      </c>
      <c r="K279">
        <v>0.28899999999999998</v>
      </c>
      <c r="L279" t="s">
        <v>434</v>
      </c>
      <c r="M279">
        <v>0.43919999999999998</v>
      </c>
      <c r="N279">
        <v>0.38379999999999997</v>
      </c>
      <c r="O279">
        <v>0.33929999999999999</v>
      </c>
      <c r="P279">
        <v>0.3795</v>
      </c>
      <c r="Q279">
        <v>-2.147E-2</v>
      </c>
      <c r="R279" t="s">
        <v>434</v>
      </c>
      <c r="S279">
        <v>1.3390000000000001E-2</v>
      </c>
      <c r="T279">
        <v>5.6239999999999998E-2</v>
      </c>
      <c r="U279">
        <v>1.2239999999999999E-2</v>
      </c>
      <c r="V279">
        <v>2.5930000000000002E-2</v>
      </c>
      <c r="W279">
        <v>1.9400000000000001E-2</v>
      </c>
      <c r="X279" t="s">
        <v>434</v>
      </c>
      <c r="Y279">
        <v>1.349E-2</v>
      </c>
      <c r="Z279">
        <v>2.4389999999999998E-2</v>
      </c>
      <c r="AA279">
        <v>2.728E-3</v>
      </c>
      <c r="AB279">
        <v>3.7510000000000002E-2</v>
      </c>
      <c r="AC279">
        <v>0.26850000000000002</v>
      </c>
      <c r="AD279" t="s">
        <v>434</v>
      </c>
      <c r="AE279">
        <v>0.32069999999999999</v>
      </c>
      <c r="AF279">
        <v>2.1149999999999999E-2</v>
      </c>
      <c r="AG279" s="1">
        <v>7.3069999999999997E-6</v>
      </c>
      <c r="AH279">
        <v>0.4894</v>
      </c>
      <c r="AI279" t="s">
        <v>790</v>
      </c>
      <c r="AJ279" t="s">
        <v>434</v>
      </c>
      <c r="AK279" t="s">
        <v>790</v>
      </c>
      <c r="AL279" t="s">
        <v>790</v>
      </c>
      <c r="AM279" t="s">
        <v>790</v>
      </c>
      <c r="AN279" t="s">
        <v>790</v>
      </c>
      <c r="AO279" t="s">
        <v>434</v>
      </c>
      <c r="AP279" t="s">
        <v>434</v>
      </c>
      <c r="AQ279" t="s">
        <v>434</v>
      </c>
      <c r="AR279" t="s">
        <v>434</v>
      </c>
      <c r="AS279" t="s">
        <v>434</v>
      </c>
      <c r="AT279" t="s">
        <v>434</v>
      </c>
      <c r="AU279" t="s">
        <v>434</v>
      </c>
      <c r="AV279" t="s">
        <v>434</v>
      </c>
      <c r="AW279" t="s">
        <v>434</v>
      </c>
      <c r="AX279" t="s">
        <v>434</v>
      </c>
      <c r="AY279" t="s">
        <v>434</v>
      </c>
      <c r="AZ279" t="s">
        <v>434</v>
      </c>
      <c r="BA279" t="s">
        <v>434</v>
      </c>
      <c r="BB279" t="s">
        <v>434</v>
      </c>
      <c r="BC279">
        <v>1</v>
      </c>
      <c r="BD279" t="s">
        <v>434</v>
      </c>
      <c r="BE279">
        <v>1</v>
      </c>
      <c r="BF279">
        <v>1</v>
      </c>
      <c r="BG279" s="13">
        <v>1.34374333757962E-3</v>
      </c>
      <c r="BH279">
        <v>1</v>
      </c>
    </row>
    <row r="280" spans="1:60">
      <c r="A280" t="s">
        <v>533</v>
      </c>
      <c r="B280">
        <v>3</v>
      </c>
      <c r="C280">
        <v>46402431</v>
      </c>
      <c r="D280" t="s">
        <v>388</v>
      </c>
      <c r="E280" t="s">
        <v>389</v>
      </c>
      <c r="F280">
        <v>6.5369999999999998E-2</v>
      </c>
      <c r="G280">
        <v>-2.3060000000000001E-2</v>
      </c>
      <c r="H280">
        <v>5.0730000000000003E-3</v>
      </c>
      <c r="I280" s="1">
        <v>5.4779999999999999E-6</v>
      </c>
      <c r="J280">
        <v>0.81579999999999997</v>
      </c>
      <c r="K280">
        <v>4.6379999999999998E-3</v>
      </c>
      <c r="L280">
        <v>4.2270000000000002E-2</v>
      </c>
      <c r="M280">
        <v>0.1981</v>
      </c>
      <c r="N280" s="1">
        <v>4.1369999999999997E-2</v>
      </c>
      <c r="O280">
        <v>6.3710000000000003E-2</v>
      </c>
      <c r="P280" s="1">
        <v>7.3370000000000005E-2</v>
      </c>
      <c r="Q280">
        <v>-1.5820000000000001E-2</v>
      </c>
      <c r="R280">
        <v>-2.572E-2</v>
      </c>
      <c r="S280">
        <v>-4.3350000000000003E-3</v>
      </c>
      <c r="T280" s="1">
        <v>4.5650000000000003E-2</v>
      </c>
      <c r="U280">
        <v>-2.486E-2</v>
      </c>
      <c r="V280" s="1">
        <v>3.2050000000000002E-2</v>
      </c>
      <c r="W280">
        <v>0.15190000000000001</v>
      </c>
      <c r="X280">
        <v>0.12659999999999999</v>
      </c>
      <c r="Y280">
        <v>2.0539999999999999E-2</v>
      </c>
      <c r="Z280" s="1">
        <v>7.3910000000000003E-2</v>
      </c>
      <c r="AA280">
        <v>5.2659999999999998E-3</v>
      </c>
      <c r="AB280" s="1">
        <v>8.5019999999999998E-2</v>
      </c>
      <c r="AC280">
        <v>0.91710000000000003</v>
      </c>
      <c r="AD280">
        <v>0.83899999999999997</v>
      </c>
      <c r="AE280">
        <v>0.83279999999999998</v>
      </c>
      <c r="AF280" s="1">
        <v>0.53680000000000005</v>
      </c>
      <c r="AG280" s="1">
        <v>2.3599999999999999E-6</v>
      </c>
      <c r="AH280" s="1">
        <v>0.70620000000000005</v>
      </c>
      <c r="AI280" t="s">
        <v>790</v>
      </c>
      <c r="AJ280" t="s">
        <v>790</v>
      </c>
      <c r="AK280" t="s">
        <v>790</v>
      </c>
      <c r="AL280" t="s">
        <v>790</v>
      </c>
      <c r="AM280" t="s">
        <v>790</v>
      </c>
      <c r="AN280" t="s">
        <v>790</v>
      </c>
      <c r="AO280" t="s">
        <v>434</v>
      </c>
      <c r="AP280" t="s">
        <v>434</v>
      </c>
      <c r="AQ280" t="s">
        <v>434</v>
      </c>
      <c r="AR280" t="s">
        <v>434</v>
      </c>
      <c r="AS280" t="s">
        <v>434</v>
      </c>
      <c r="AT280" t="s">
        <v>434</v>
      </c>
      <c r="AU280" t="s">
        <v>434</v>
      </c>
      <c r="AV280" t="s">
        <v>434</v>
      </c>
      <c r="AW280" t="s">
        <v>434</v>
      </c>
      <c r="AX280" t="s">
        <v>434</v>
      </c>
      <c r="AY280" t="s">
        <v>434</v>
      </c>
      <c r="AZ280" t="s">
        <v>434</v>
      </c>
      <c r="BA280" t="s">
        <v>434</v>
      </c>
      <c r="BB280" t="s">
        <v>434</v>
      </c>
      <c r="BC280">
        <v>1</v>
      </c>
      <c r="BD280">
        <v>1</v>
      </c>
      <c r="BE280">
        <v>1</v>
      </c>
      <c r="BF280">
        <v>1</v>
      </c>
      <c r="BG280" s="13">
        <v>1.3688421428571401E-3</v>
      </c>
      <c r="BH280">
        <v>1</v>
      </c>
    </row>
    <row r="281" spans="1:60">
      <c r="A281" t="s">
        <v>649</v>
      </c>
      <c r="B281">
        <v>19</v>
      </c>
      <c r="C281">
        <v>10596988</v>
      </c>
      <c r="D281" t="s">
        <v>8</v>
      </c>
      <c r="E281" t="s">
        <v>388</v>
      </c>
      <c r="F281">
        <v>2.5600000000000001E-2</v>
      </c>
      <c r="G281">
        <v>-4.582E-2</v>
      </c>
      <c r="H281">
        <v>9.7160000000000007E-3</v>
      </c>
      <c r="I281" s="1">
        <v>2.3989999999999998E-6</v>
      </c>
      <c r="J281">
        <v>1</v>
      </c>
      <c r="K281">
        <v>1.3079999999999999E-3</v>
      </c>
      <c r="L281">
        <v>1.486E-2</v>
      </c>
      <c r="M281">
        <v>3.0360000000000001E-3</v>
      </c>
      <c r="N281" t="s">
        <v>434</v>
      </c>
      <c r="O281">
        <v>2.5600000000000001E-2</v>
      </c>
      <c r="P281" t="s">
        <v>434</v>
      </c>
      <c r="Q281">
        <v>0.57879999999999998</v>
      </c>
      <c r="R281">
        <v>-0.4259</v>
      </c>
      <c r="S281">
        <v>0.15440000000000001</v>
      </c>
      <c r="T281" t="s">
        <v>434</v>
      </c>
      <c r="U281">
        <v>-4.582E-2</v>
      </c>
      <c r="V281" t="s">
        <v>434</v>
      </c>
      <c r="W281">
        <v>0.51859999999999995</v>
      </c>
      <c r="X281">
        <v>0.2455</v>
      </c>
      <c r="Y281">
        <v>0.25469999999999998</v>
      </c>
      <c r="Z281" t="s">
        <v>434</v>
      </c>
      <c r="AA281">
        <v>9.7160000000000007E-3</v>
      </c>
      <c r="AB281" t="s">
        <v>434</v>
      </c>
      <c r="AC281">
        <v>0.26440000000000002</v>
      </c>
      <c r="AD281">
        <v>8.2739999999999994E-2</v>
      </c>
      <c r="AE281">
        <v>0.54430000000000001</v>
      </c>
      <c r="AF281" t="s">
        <v>434</v>
      </c>
      <c r="AG281" s="1">
        <v>2.3989999999999998E-6</v>
      </c>
      <c r="AH281" t="s">
        <v>434</v>
      </c>
      <c r="AI281" t="s">
        <v>791</v>
      </c>
      <c r="AJ281" t="s">
        <v>791</v>
      </c>
      <c r="AK281" t="s">
        <v>791</v>
      </c>
      <c r="AL281" t="s">
        <v>434</v>
      </c>
      <c r="AM281" t="s">
        <v>790</v>
      </c>
      <c r="AN281" t="s">
        <v>434</v>
      </c>
      <c r="AO281" t="s">
        <v>434</v>
      </c>
      <c r="AP281" t="s">
        <v>434</v>
      </c>
      <c r="AQ281" t="s">
        <v>434</v>
      </c>
      <c r="AR281" t="s">
        <v>434</v>
      </c>
      <c r="AS281" t="s">
        <v>434</v>
      </c>
      <c r="AT281" t="s">
        <v>434</v>
      </c>
      <c r="AU281" t="s">
        <v>434</v>
      </c>
      <c r="AV281" t="s">
        <v>434</v>
      </c>
      <c r="AW281" t="s">
        <v>434</v>
      </c>
      <c r="AX281" t="s">
        <v>434</v>
      </c>
      <c r="AY281" t="s">
        <v>434</v>
      </c>
      <c r="AZ281" t="s">
        <v>434</v>
      </c>
      <c r="BA281" t="s">
        <v>434</v>
      </c>
      <c r="BB281" t="s">
        <v>434</v>
      </c>
      <c r="BC281">
        <v>1</v>
      </c>
      <c r="BD281">
        <v>1</v>
      </c>
      <c r="BE281">
        <v>1</v>
      </c>
      <c r="BF281" t="s">
        <v>434</v>
      </c>
      <c r="BG281" s="13">
        <v>1.3791490088495601E-3</v>
      </c>
      <c r="BH281" t="s">
        <v>434</v>
      </c>
    </row>
    <row r="282" spans="1:60">
      <c r="A282" t="s">
        <v>487</v>
      </c>
      <c r="B282">
        <v>3</v>
      </c>
      <c r="C282">
        <v>46142464</v>
      </c>
      <c r="D282" t="s">
        <v>8</v>
      </c>
      <c r="E282" t="s">
        <v>389</v>
      </c>
      <c r="F282" t="s">
        <v>434</v>
      </c>
      <c r="G282">
        <v>3.986E-2</v>
      </c>
      <c r="H282">
        <v>7.7660000000000003E-3</v>
      </c>
      <c r="I282" s="1">
        <v>2.861E-7</v>
      </c>
      <c r="J282">
        <v>0.59970000000000001</v>
      </c>
      <c r="K282" t="s">
        <v>434</v>
      </c>
      <c r="L282" t="s">
        <v>434</v>
      </c>
      <c r="M282" t="s">
        <v>434</v>
      </c>
      <c r="N282" t="s">
        <v>434</v>
      </c>
      <c r="O282" t="s">
        <v>434</v>
      </c>
      <c r="P282" t="s">
        <v>434</v>
      </c>
      <c r="Q282">
        <v>-0.15329999999999999</v>
      </c>
      <c r="R282">
        <v>5.076E-2</v>
      </c>
      <c r="S282">
        <v>2.3539999999999998E-2</v>
      </c>
      <c r="T282">
        <v>0.20050000000000001</v>
      </c>
      <c r="U282">
        <v>4.0939999999999997E-2</v>
      </c>
      <c r="V282">
        <v>-6.6769999999999996E-2</v>
      </c>
      <c r="W282">
        <v>0.21809999999999999</v>
      </c>
      <c r="X282">
        <v>0.1754</v>
      </c>
      <c r="Y282">
        <v>3.3110000000000001E-2</v>
      </c>
      <c r="Z282">
        <v>0.1237</v>
      </c>
      <c r="AA282">
        <v>8.0400000000000003E-3</v>
      </c>
      <c r="AB282">
        <v>0.1111</v>
      </c>
      <c r="AC282">
        <v>0.48220000000000002</v>
      </c>
      <c r="AD282">
        <v>0.7722</v>
      </c>
      <c r="AE282">
        <v>0.47699999999999998</v>
      </c>
      <c r="AF282">
        <v>0.105</v>
      </c>
      <c r="AG282" s="1">
        <v>3.5470000000000002E-7</v>
      </c>
      <c r="AH282">
        <v>0.54769999999999996</v>
      </c>
      <c r="AI282" t="s">
        <v>790</v>
      </c>
      <c r="AJ282" t="s">
        <v>790</v>
      </c>
      <c r="AK282" t="s">
        <v>790</v>
      </c>
      <c r="AL282" t="s">
        <v>790</v>
      </c>
      <c r="AM282" t="s">
        <v>790</v>
      </c>
      <c r="AN282" t="s">
        <v>790</v>
      </c>
      <c r="AO282">
        <v>0.1021</v>
      </c>
      <c r="AP282">
        <v>9.8610000000000003E-2</v>
      </c>
      <c r="AQ282">
        <v>6.6389999999999999E-3</v>
      </c>
      <c r="AR282">
        <v>8.0500000000000002E-2</v>
      </c>
      <c r="AS282">
        <v>0.33629999999999999</v>
      </c>
      <c r="AT282">
        <v>6.5339999999999995E-2</v>
      </c>
      <c r="AU282">
        <v>9.8960000000000006E-2</v>
      </c>
      <c r="AV282">
        <v>0.127</v>
      </c>
      <c r="AW282">
        <v>8.2679999999999993E-3</v>
      </c>
      <c r="AX282">
        <v>7.954E-2</v>
      </c>
      <c r="AY282">
        <v>0.33090000000000003</v>
      </c>
      <c r="AZ282">
        <v>5.2560000000000003E-2</v>
      </c>
      <c r="BA282">
        <v>9.5500000000000002E-2</v>
      </c>
      <c r="BB282">
        <v>0.13009999999999999</v>
      </c>
      <c r="BC282">
        <v>1</v>
      </c>
      <c r="BD282">
        <v>1</v>
      </c>
      <c r="BE282">
        <v>1</v>
      </c>
      <c r="BF282">
        <v>1</v>
      </c>
      <c r="BG282" s="13">
        <v>1.422347E-3</v>
      </c>
      <c r="BH282">
        <v>1</v>
      </c>
    </row>
    <row r="283" spans="1:60">
      <c r="A283" t="s">
        <v>540</v>
      </c>
      <c r="B283">
        <v>6</v>
      </c>
      <c r="C283">
        <v>31121426</v>
      </c>
      <c r="D283" t="s">
        <v>392</v>
      </c>
      <c r="E283" t="s">
        <v>388</v>
      </c>
      <c r="F283">
        <v>6.4570000000000002E-2</v>
      </c>
      <c r="G283">
        <v>1.355E-2</v>
      </c>
      <c r="H283">
        <v>2.8839999999999998E-3</v>
      </c>
      <c r="I283" s="1">
        <v>2.6359999999999998E-6</v>
      </c>
      <c r="J283">
        <v>0.61450000000000005</v>
      </c>
      <c r="K283">
        <v>5.2350000000000001E-2</v>
      </c>
      <c r="L283">
        <v>0.1057</v>
      </c>
      <c r="M283">
        <v>0.1016</v>
      </c>
      <c r="N283" s="1">
        <v>6.7030000000000006E-2</v>
      </c>
      <c r="O283">
        <v>6.3740000000000005E-2</v>
      </c>
      <c r="P283" s="1">
        <v>9.418E-2</v>
      </c>
      <c r="Q283">
        <v>1.892E-3</v>
      </c>
      <c r="R283">
        <v>9.1899999999999996E-2</v>
      </c>
      <c r="S283">
        <v>1.306E-2</v>
      </c>
      <c r="T283" s="1">
        <v>-6.7299999999999999E-2</v>
      </c>
      <c r="U283">
        <v>1.3690000000000001E-2</v>
      </c>
      <c r="V283" s="1">
        <v>2.8729999999999999E-2</v>
      </c>
      <c r="W283">
        <v>5.033E-2</v>
      </c>
      <c r="X283">
        <v>7.4819999999999998E-2</v>
      </c>
      <c r="Y283">
        <v>2.6769999999999999E-2</v>
      </c>
      <c r="Z283" s="1">
        <v>5.2679999999999998E-2</v>
      </c>
      <c r="AA283">
        <v>2.9150000000000001E-3</v>
      </c>
      <c r="AB283" s="1">
        <v>6.7330000000000001E-2</v>
      </c>
      <c r="AC283">
        <v>0.97</v>
      </c>
      <c r="AD283">
        <v>0.21929999999999999</v>
      </c>
      <c r="AE283">
        <v>0.62549999999999994</v>
      </c>
      <c r="AF283" s="1">
        <v>0.20150000000000001</v>
      </c>
      <c r="AG283" s="1">
        <v>2.6410000000000002E-6</v>
      </c>
      <c r="AH283" s="1">
        <v>0.66959999999999997</v>
      </c>
      <c r="AI283" t="s">
        <v>790</v>
      </c>
      <c r="AJ283" t="s">
        <v>790</v>
      </c>
      <c r="AK283" t="s">
        <v>790</v>
      </c>
      <c r="AL283" t="s">
        <v>790</v>
      </c>
      <c r="AM283" t="s">
        <v>790</v>
      </c>
      <c r="AN283" t="s">
        <v>790</v>
      </c>
      <c r="AO283" t="s">
        <v>434</v>
      </c>
      <c r="AP283" t="s">
        <v>434</v>
      </c>
      <c r="AQ283" t="s">
        <v>434</v>
      </c>
      <c r="AR283" t="s">
        <v>434</v>
      </c>
      <c r="AS283" t="s">
        <v>434</v>
      </c>
      <c r="AT283" t="s">
        <v>434</v>
      </c>
      <c r="AU283" t="s">
        <v>434</v>
      </c>
      <c r="AV283" t="s">
        <v>434</v>
      </c>
      <c r="AW283" t="s">
        <v>434</v>
      </c>
      <c r="AX283" t="s">
        <v>434</v>
      </c>
      <c r="AY283" t="s">
        <v>434</v>
      </c>
      <c r="AZ283" t="s">
        <v>434</v>
      </c>
      <c r="BA283" t="s">
        <v>434</v>
      </c>
      <c r="BB283" t="s">
        <v>434</v>
      </c>
      <c r="BC283">
        <v>1</v>
      </c>
      <c r="BD283">
        <v>1</v>
      </c>
      <c r="BE283">
        <v>1</v>
      </c>
      <c r="BF283">
        <v>1</v>
      </c>
      <c r="BG283" s="13">
        <v>1.5049530000000001E-3</v>
      </c>
      <c r="BH283">
        <v>1</v>
      </c>
    </row>
    <row r="284" spans="1:60">
      <c r="A284" t="s">
        <v>719</v>
      </c>
      <c r="B284">
        <v>6</v>
      </c>
      <c r="C284">
        <v>41501834</v>
      </c>
      <c r="D284" t="s">
        <v>392</v>
      </c>
      <c r="E284" t="s">
        <v>388</v>
      </c>
      <c r="F284" t="s">
        <v>434</v>
      </c>
      <c r="G284" t="s">
        <v>434</v>
      </c>
      <c r="H284" t="s">
        <v>434</v>
      </c>
      <c r="I284" t="s">
        <v>434</v>
      </c>
      <c r="J284" t="s">
        <v>434</v>
      </c>
      <c r="K284" t="s">
        <v>434</v>
      </c>
      <c r="L284" t="s">
        <v>434</v>
      </c>
      <c r="M284" t="s">
        <v>434</v>
      </c>
      <c r="N284" t="s">
        <v>434</v>
      </c>
      <c r="O284" t="s">
        <v>434</v>
      </c>
      <c r="P284" t="s">
        <v>434</v>
      </c>
      <c r="Q284" t="s">
        <v>434</v>
      </c>
      <c r="R284" t="s">
        <v>434</v>
      </c>
      <c r="S284" t="s">
        <v>434</v>
      </c>
      <c r="T284" t="s">
        <v>434</v>
      </c>
      <c r="U284">
        <v>2.1389999999999998</v>
      </c>
      <c r="V284" t="s">
        <v>434</v>
      </c>
      <c r="W284" t="s">
        <v>434</v>
      </c>
      <c r="X284" t="s">
        <v>434</v>
      </c>
      <c r="Y284" t="s">
        <v>434</v>
      </c>
      <c r="Z284" t="s">
        <v>434</v>
      </c>
      <c r="AA284">
        <v>0.45650000000000002</v>
      </c>
      <c r="AB284" t="s">
        <v>434</v>
      </c>
      <c r="AC284" t="s">
        <v>434</v>
      </c>
      <c r="AD284" t="s">
        <v>434</v>
      </c>
      <c r="AE284" t="s">
        <v>434</v>
      </c>
      <c r="AF284" t="s">
        <v>434</v>
      </c>
      <c r="AG284" s="1">
        <v>2.796E-6</v>
      </c>
      <c r="AH284" t="s">
        <v>434</v>
      </c>
      <c r="AI284" t="s">
        <v>434</v>
      </c>
      <c r="AJ284" t="s">
        <v>434</v>
      </c>
      <c r="AK284" t="s">
        <v>434</v>
      </c>
      <c r="AL284" t="s">
        <v>434</v>
      </c>
      <c r="AM284" t="s">
        <v>790</v>
      </c>
      <c r="AN284" t="s">
        <v>434</v>
      </c>
      <c r="AO284" t="s">
        <v>434</v>
      </c>
      <c r="AP284" t="s">
        <v>434</v>
      </c>
      <c r="AQ284" t="s">
        <v>434</v>
      </c>
      <c r="AR284" t="s">
        <v>434</v>
      </c>
      <c r="AS284" t="s">
        <v>434</v>
      </c>
      <c r="AT284" t="s">
        <v>434</v>
      </c>
      <c r="AU284">
        <v>4.0059999999999998E-2</v>
      </c>
      <c r="AV284" t="s">
        <v>434</v>
      </c>
      <c r="AW284" t="s">
        <v>434</v>
      </c>
      <c r="AX284" t="s">
        <v>434</v>
      </c>
      <c r="AY284" t="s">
        <v>434</v>
      </c>
      <c r="AZ284" t="s">
        <v>434</v>
      </c>
      <c r="BA284">
        <v>1.3169999999999999E-2</v>
      </c>
      <c r="BB284" t="s">
        <v>434</v>
      </c>
      <c r="BC284" t="s">
        <v>434</v>
      </c>
      <c r="BD284" t="s">
        <v>434</v>
      </c>
      <c r="BE284" t="s">
        <v>434</v>
      </c>
      <c r="BF284" t="s">
        <v>434</v>
      </c>
      <c r="BG284" s="13">
        <v>1.5794239304347799E-3</v>
      </c>
      <c r="BH284" t="s">
        <v>434</v>
      </c>
    </row>
    <row r="285" spans="1:60">
      <c r="A285" t="s">
        <v>463</v>
      </c>
      <c r="B285">
        <v>3</v>
      </c>
      <c r="C285">
        <v>46123055</v>
      </c>
      <c r="D285" t="s">
        <v>8</v>
      </c>
      <c r="E285" t="s">
        <v>389</v>
      </c>
      <c r="F285">
        <v>9.9959999999999993E-2</v>
      </c>
      <c r="G285">
        <v>1.627E-2</v>
      </c>
      <c r="H285">
        <v>4.071E-3</v>
      </c>
      <c r="I285" s="1">
        <v>6.4220000000000005E-5</v>
      </c>
      <c r="J285">
        <v>1.392E-2</v>
      </c>
      <c r="K285">
        <v>7.0460000000000002E-3</v>
      </c>
      <c r="L285">
        <v>7.8820000000000001E-2</v>
      </c>
      <c r="M285">
        <v>0.3306</v>
      </c>
      <c r="N285">
        <v>5.808E-2</v>
      </c>
      <c r="O285">
        <v>9.6799999999999997E-2</v>
      </c>
      <c r="P285">
        <v>0.12529999999999999</v>
      </c>
      <c r="Q285">
        <v>8.7739999999999999E-2</v>
      </c>
      <c r="R285">
        <v>-0.2044</v>
      </c>
      <c r="S285">
        <v>1.6130000000000001E-3</v>
      </c>
      <c r="T285">
        <v>-0.12379999999999999</v>
      </c>
      <c r="U285">
        <v>1.8749999999999999E-2</v>
      </c>
      <c r="V285">
        <v>-4.8149999999999998E-2</v>
      </c>
      <c r="W285">
        <v>0.11700000000000001</v>
      </c>
      <c r="X285">
        <v>8.9690000000000006E-2</v>
      </c>
      <c r="Y285">
        <v>1.593E-2</v>
      </c>
      <c r="Z285">
        <v>6.0069999999999998E-2</v>
      </c>
      <c r="AA285">
        <v>4.2389999999999997E-3</v>
      </c>
      <c r="AB285">
        <v>5.8200000000000002E-2</v>
      </c>
      <c r="AC285">
        <v>0.45319999999999999</v>
      </c>
      <c r="AD285">
        <v>2.266E-2</v>
      </c>
      <c r="AE285">
        <v>0.91930000000000001</v>
      </c>
      <c r="AF285">
        <v>3.9239999999999997E-2</v>
      </c>
      <c r="AG285" s="1">
        <v>9.7839999999999998E-6</v>
      </c>
      <c r="AH285">
        <v>0.40799999999999997</v>
      </c>
      <c r="AI285" t="s">
        <v>790</v>
      </c>
      <c r="AJ285" t="s">
        <v>790</v>
      </c>
      <c r="AK285" t="s">
        <v>790</v>
      </c>
      <c r="AL285" t="s">
        <v>790</v>
      </c>
      <c r="AM285" t="s">
        <v>790</v>
      </c>
      <c r="AN285" t="s">
        <v>790</v>
      </c>
      <c r="AO285" t="s">
        <v>434</v>
      </c>
      <c r="AP285" t="s">
        <v>434</v>
      </c>
      <c r="AQ285" t="s">
        <v>434</v>
      </c>
      <c r="AR285" t="s">
        <v>434</v>
      </c>
      <c r="AS285" t="s">
        <v>434</v>
      </c>
      <c r="AT285" t="s">
        <v>434</v>
      </c>
      <c r="AU285" t="s">
        <v>434</v>
      </c>
      <c r="AV285" t="s">
        <v>434</v>
      </c>
      <c r="AW285" t="s">
        <v>434</v>
      </c>
      <c r="AX285" t="s">
        <v>434</v>
      </c>
      <c r="AY285" t="s">
        <v>434</v>
      </c>
      <c r="AZ285" t="s">
        <v>434</v>
      </c>
      <c r="BA285" t="s">
        <v>434</v>
      </c>
      <c r="BB285" t="s">
        <v>434</v>
      </c>
      <c r="BC285">
        <v>1</v>
      </c>
      <c r="BD285">
        <v>1</v>
      </c>
      <c r="BE285">
        <v>1</v>
      </c>
      <c r="BF285">
        <v>1</v>
      </c>
      <c r="BG285" s="13">
        <v>1.7878711898734201E-3</v>
      </c>
      <c r="BH285">
        <v>1</v>
      </c>
    </row>
    <row r="286" spans="1:60">
      <c r="A286" t="s">
        <v>607</v>
      </c>
      <c r="B286">
        <v>9</v>
      </c>
      <c r="C286">
        <v>136132908</v>
      </c>
      <c r="D286" t="s">
        <v>389</v>
      </c>
      <c r="E286" t="s">
        <v>404</v>
      </c>
      <c r="F286" t="s">
        <v>434</v>
      </c>
      <c r="G286">
        <v>5.8729999999999997E-2</v>
      </c>
      <c r="H286">
        <v>1.362E-2</v>
      </c>
      <c r="I286" s="1">
        <v>1.6140000000000001E-5</v>
      </c>
      <c r="J286">
        <v>0.54210000000000003</v>
      </c>
      <c r="K286" t="s">
        <v>434</v>
      </c>
      <c r="L286" t="s">
        <v>434</v>
      </c>
      <c r="M286" t="s">
        <v>434</v>
      </c>
      <c r="N286" t="s">
        <v>434</v>
      </c>
      <c r="O286" t="s">
        <v>434</v>
      </c>
      <c r="P286" t="s">
        <v>434</v>
      </c>
      <c r="Q286">
        <v>-2.5590000000000002E-2</v>
      </c>
      <c r="R286" t="s">
        <v>434</v>
      </c>
      <c r="S286">
        <v>3.4889999999999997E-2</v>
      </c>
      <c r="T286" t="s">
        <v>434</v>
      </c>
      <c r="U286">
        <v>6.1609999999999998E-2</v>
      </c>
      <c r="V286">
        <v>-0.2137</v>
      </c>
      <c r="W286">
        <v>0.1389</v>
      </c>
      <c r="X286" t="s">
        <v>434</v>
      </c>
      <c r="Y286">
        <v>7.3209999999999997E-2</v>
      </c>
      <c r="Z286" t="s">
        <v>434</v>
      </c>
      <c r="AA286">
        <v>1.396E-2</v>
      </c>
      <c r="AB286">
        <v>0.21329999999999999</v>
      </c>
      <c r="AC286">
        <v>0.8538</v>
      </c>
      <c r="AD286" t="s">
        <v>434</v>
      </c>
      <c r="AE286">
        <v>0.63370000000000004</v>
      </c>
      <c r="AF286" t="s">
        <v>434</v>
      </c>
      <c r="AG286" s="1">
        <v>1.0149999999999999E-5</v>
      </c>
      <c r="AH286">
        <v>0.31640000000000001</v>
      </c>
      <c r="AI286" t="s">
        <v>790</v>
      </c>
      <c r="AJ286" t="s">
        <v>434</v>
      </c>
      <c r="AK286" t="s">
        <v>790</v>
      </c>
      <c r="AL286" t="s">
        <v>434</v>
      </c>
      <c r="AM286" t="s">
        <v>790</v>
      </c>
      <c r="AN286" t="s">
        <v>790</v>
      </c>
      <c r="AO286">
        <v>0.35020000000000001</v>
      </c>
      <c r="AP286">
        <v>0.34039999999999998</v>
      </c>
      <c r="AQ286">
        <v>0.28239999999999998</v>
      </c>
      <c r="AR286" t="s">
        <v>434</v>
      </c>
      <c r="AS286">
        <v>0.44419999999999998</v>
      </c>
      <c r="AT286" t="s">
        <v>434</v>
      </c>
      <c r="AU286">
        <v>0.3493</v>
      </c>
      <c r="AV286">
        <v>0.33650000000000002</v>
      </c>
      <c r="AW286">
        <v>0.28789999999999999</v>
      </c>
      <c r="AX286" t="s">
        <v>434</v>
      </c>
      <c r="AY286">
        <v>0.43890000000000001</v>
      </c>
      <c r="AZ286" t="s">
        <v>434</v>
      </c>
      <c r="BA286">
        <v>0.33900000000000002</v>
      </c>
      <c r="BB286">
        <v>0.38080000000000003</v>
      </c>
      <c r="BC286">
        <v>1</v>
      </c>
      <c r="BD286" t="s">
        <v>434</v>
      </c>
      <c r="BE286">
        <v>1</v>
      </c>
      <c r="BF286" t="s">
        <v>434</v>
      </c>
      <c r="BG286" s="13">
        <v>1.84308679245283E-3</v>
      </c>
      <c r="BH286">
        <v>1</v>
      </c>
    </row>
    <row r="287" spans="1:60">
      <c r="A287" t="s">
        <v>587</v>
      </c>
      <c r="B287">
        <v>6</v>
      </c>
      <c r="C287">
        <v>31121426</v>
      </c>
      <c r="D287" t="s">
        <v>392</v>
      </c>
      <c r="E287" t="s">
        <v>388</v>
      </c>
      <c r="F287" t="s">
        <v>434</v>
      </c>
      <c r="G287">
        <v>-0.19359999999999999</v>
      </c>
      <c r="H287">
        <v>4.2320000000000003E-2</v>
      </c>
      <c r="I287" s="1">
        <v>4.7480000000000001E-6</v>
      </c>
      <c r="J287">
        <v>0.46279999999999999</v>
      </c>
      <c r="K287" t="s">
        <v>434</v>
      </c>
      <c r="L287" t="s">
        <v>434</v>
      </c>
      <c r="M287" t="s">
        <v>434</v>
      </c>
      <c r="N287" t="s">
        <v>434</v>
      </c>
      <c r="O287" t="s">
        <v>434</v>
      </c>
      <c r="P287" t="s">
        <v>434</v>
      </c>
      <c r="Q287" t="s">
        <v>434</v>
      </c>
      <c r="R287" t="s">
        <v>434</v>
      </c>
      <c r="S287">
        <v>-5.0740000000000004E-3</v>
      </c>
      <c r="T287" t="s">
        <v>434</v>
      </c>
      <c r="U287">
        <v>-0.19869999999999999</v>
      </c>
      <c r="V287" t="s">
        <v>434</v>
      </c>
      <c r="W287" t="s">
        <v>434</v>
      </c>
      <c r="X287" t="s">
        <v>434</v>
      </c>
      <c r="Y287">
        <v>0.26029999999999998</v>
      </c>
      <c r="Z287" t="s">
        <v>434</v>
      </c>
      <c r="AA287">
        <v>4.2889999999999998E-2</v>
      </c>
      <c r="AB287" t="s">
        <v>434</v>
      </c>
      <c r="AC287" t="s">
        <v>434</v>
      </c>
      <c r="AD287" t="s">
        <v>434</v>
      </c>
      <c r="AE287">
        <v>0.98440000000000005</v>
      </c>
      <c r="AF287" t="s">
        <v>434</v>
      </c>
      <c r="AG287" s="1">
        <v>3.5839999999999999E-6</v>
      </c>
      <c r="AH287" t="s">
        <v>434</v>
      </c>
      <c r="AI287" t="s">
        <v>434</v>
      </c>
      <c r="AJ287" t="s">
        <v>434</v>
      </c>
      <c r="AK287" t="s">
        <v>790</v>
      </c>
      <c r="AL287" t="s">
        <v>434</v>
      </c>
      <c r="AM287" t="s">
        <v>790</v>
      </c>
      <c r="AN287" t="s">
        <v>434</v>
      </c>
      <c r="AO287">
        <v>5.2859999999999997E-2</v>
      </c>
      <c r="AP287">
        <v>6.4689999999999998E-2</v>
      </c>
      <c r="AQ287" t="s">
        <v>434</v>
      </c>
      <c r="AR287" t="s">
        <v>434</v>
      </c>
      <c r="AS287">
        <v>0.1024</v>
      </c>
      <c r="AT287" t="s">
        <v>434</v>
      </c>
      <c r="AU287">
        <v>5.1810000000000002E-2</v>
      </c>
      <c r="AV287" t="s">
        <v>434</v>
      </c>
      <c r="AW287" t="s">
        <v>434</v>
      </c>
      <c r="AX287" t="s">
        <v>434</v>
      </c>
      <c r="AY287">
        <v>0.1017</v>
      </c>
      <c r="AZ287" t="s">
        <v>434</v>
      </c>
      <c r="BA287">
        <v>6.3909999999999995E-2</v>
      </c>
      <c r="BB287" t="s">
        <v>434</v>
      </c>
      <c r="BC287" t="s">
        <v>434</v>
      </c>
      <c r="BD287" t="s">
        <v>434</v>
      </c>
      <c r="BE287">
        <v>1</v>
      </c>
      <c r="BF287" t="s">
        <v>434</v>
      </c>
      <c r="BG287" s="13">
        <v>2.00710179310345E-3</v>
      </c>
      <c r="BH287" t="s">
        <v>434</v>
      </c>
    </row>
    <row r="288" spans="1:60">
      <c r="A288" t="s">
        <v>533</v>
      </c>
      <c r="B288">
        <v>21</v>
      </c>
      <c r="C288">
        <v>34615210</v>
      </c>
      <c r="D288" t="s">
        <v>389</v>
      </c>
      <c r="E288" t="s">
        <v>8</v>
      </c>
      <c r="F288">
        <v>0.68759999999999999</v>
      </c>
      <c r="G288">
        <v>-1.272E-2</v>
      </c>
      <c r="H288">
        <v>2.7030000000000001E-3</v>
      </c>
      <c r="I288" s="1">
        <v>2.5220000000000002E-6</v>
      </c>
      <c r="J288">
        <v>0.23480000000000001</v>
      </c>
      <c r="K288">
        <v>0.8105</v>
      </c>
      <c r="L288">
        <v>0.64510000000000001</v>
      </c>
      <c r="M288">
        <v>0.52839999999999998</v>
      </c>
      <c r="N288" s="1">
        <v>0.41370000000000001</v>
      </c>
      <c r="O288">
        <v>0.69099999999999995</v>
      </c>
      <c r="P288" s="1">
        <v>0.63770000000000004</v>
      </c>
      <c r="Q288">
        <v>-6.5069999999999998E-3</v>
      </c>
      <c r="R288">
        <v>0.1171</v>
      </c>
      <c r="S288">
        <v>-1.5740000000000001E-2</v>
      </c>
      <c r="T288" s="1">
        <v>-2.7199999999999998E-2</v>
      </c>
      <c r="U288">
        <v>-1.281E-2</v>
      </c>
      <c r="V288" s="1">
        <v>-4.7969999999999999E-2</v>
      </c>
      <c r="W288">
        <v>2.4670000000000001E-2</v>
      </c>
      <c r="X288">
        <v>5.3539999999999997E-2</v>
      </c>
      <c r="Y288">
        <v>1.6140000000000002E-2</v>
      </c>
      <c r="Z288" s="1">
        <v>2.9850000000000002E-2</v>
      </c>
      <c r="AA288">
        <v>2.7799999999999999E-3</v>
      </c>
      <c r="AB288" s="1">
        <v>4.5609999999999998E-2</v>
      </c>
      <c r="AC288">
        <v>0.79190000000000005</v>
      </c>
      <c r="AD288">
        <v>2.869E-2</v>
      </c>
      <c r="AE288">
        <v>0.32969999999999999</v>
      </c>
      <c r="AF288" s="1">
        <v>0.36209999999999998</v>
      </c>
      <c r="AG288" s="1">
        <v>4.092E-6</v>
      </c>
      <c r="AH288" s="1">
        <v>0.29289999999999999</v>
      </c>
      <c r="AI288" t="s">
        <v>790</v>
      </c>
      <c r="AJ288" t="s">
        <v>790</v>
      </c>
      <c r="AK288" t="s">
        <v>790</v>
      </c>
      <c r="AL288" t="s">
        <v>790</v>
      </c>
      <c r="AM288" t="s">
        <v>790</v>
      </c>
      <c r="AN288" t="s">
        <v>790</v>
      </c>
      <c r="AO288" t="s">
        <v>434</v>
      </c>
      <c r="AP288" t="s">
        <v>434</v>
      </c>
      <c r="AQ288" t="s">
        <v>434</v>
      </c>
      <c r="AR288" t="s">
        <v>434</v>
      </c>
      <c r="AS288" t="s">
        <v>434</v>
      </c>
      <c r="AT288" t="s">
        <v>434</v>
      </c>
      <c r="AU288" t="s">
        <v>434</v>
      </c>
      <c r="AV288" t="s">
        <v>434</v>
      </c>
      <c r="AW288" t="s">
        <v>434</v>
      </c>
      <c r="AX288" t="s">
        <v>434</v>
      </c>
      <c r="AY288" t="s">
        <v>434</v>
      </c>
      <c r="AZ288" t="s">
        <v>434</v>
      </c>
      <c r="BA288" t="s">
        <v>434</v>
      </c>
      <c r="BB288" t="s">
        <v>434</v>
      </c>
      <c r="BC288">
        <v>1</v>
      </c>
      <c r="BD288">
        <v>1</v>
      </c>
      <c r="BE288">
        <v>1</v>
      </c>
      <c r="BF288">
        <v>1</v>
      </c>
      <c r="BG288" s="13">
        <v>2.2720043076923102E-3</v>
      </c>
      <c r="BH288">
        <v>1</v>
      </c>
    </row>
    <row r="289" spans="1:60">
      <c r="A289" t="s">
        <v>712</v>
      </c>
      <c r="B289">
        <v>9</v>
      </c>
      <c r="C289">
        <v>136132908</v>
      </c>
      <c r="D289" t="s">
        <v>389</v>
      </c>
      <c r="E289" t="s">
        <v>404</v>
      </c>
      <c r="F289" t="s">
        <v>434</v>
      </c>
      <c r="G289" t="s">
        <v>434</v>
      </c>
      <c r="H289" t="s">
        <v>434</v>
      </c>
      <c r="I289" t="s">
        <v>434</v>
      </c>
      <c r="J289" t="s">
        <v>434</v>
      </c>
      <c r="K289" t="s">
        <v>434</v>
      </c>
      <c r="L289" t="s">
        <v>434</v>
      </c>
      <c r="M289" t="s">
        <v>434</v>
      </c>
      <c r="N289" t="s">
        <v>434</v>
      </c>
      <c r="O289">
        <v>0.33960000000000001</v>
      </c>
      <c r="P289" t="s">
        <v>434</v>
      </c>
      <c r="Q289" t="s">
        <v>434</v>
      </c>
      <c r="R289" t="s">
        <v>434</v>
      </c>
      <c r="S289" t="s">
        <v>434</v>
      </c>
      <c r="T289" t="s">
        <v>434</v>
      </c>
      <c r="U289">
        <v>-1.1050000000000001E-2</v>
      </c>
      <c r="V289" t="s">
        <v>434</v>
      </c>
      <c r="W289" t="s">
        <v>434</v>
      </c>
      <c r="X289" t="s">
        <v>434</v>
      </c>
      <c r="Y289" t="s">
        <v>434</v>
      </c>
      <c r="Z289" t="s">
        <v>434</v>
      </c>
      <c r="AA289">
        <v>2.5330000000000001E-3</v>
      </c>
      <c r="AB289" t="s">
        <v>434</v>
      </c>
      <c r="AC289" t="s">
        <v>434</v>
      </c>
      <c r="AD289" t="s">
        <v>434</v>
      </c>
      <c r="AE289" t="s">
        <v>434</v>
      </c>
      <c r="AF289" t="s">
        <v>434</v>
      </c>
      <c r="AG289" s="1">
        <v>1.2799999999999999E-5</v>
      </c>
      <c r="AH289" t="s">
        <v>434</v>
      </c>
      <c r="AI289" t="s">
        <v>434</v>
      </c>
      <c r="AJ289" t="s">
        <v>434</v>
      </c>
      <c r="AK289" t="s">
        <v>434</v>
      </c>
      <c r="AL289" t="s">
        <v>434</v>
      </c>
      <c r="AM289" t="s">
        <v>790</v>
      </c>
      <c r="AN289" t="s">
        <v>434</v>
      </c>
      <c r="AO289" t="s">
        <v>434</v>
      </c>
      <c r="AP289" t="s">
        <v>434</v>
      </c>
      <c r="AQ289" t="s">
        <v>434</v>
      </c>
      <c r="AR289" t="s">
        <v>434</v>
      </c>
      <c r="AS289" t="s">
        <v>434</v>
      </c>
      <c r="AT289" t="s">
        <v>434</v>
      </c>
      <c r="AU289" t="s">
        <v>434</v>
      </c>
      <c r="AV289" t="s">
        <v>434</v>
      </c>
      <c r="AW289" t="s">
        <v>434</v>
      </c>
      <c r="AX289" t="s">
        <v>434</v>
      </c>
      <c r="AY289" t="s">
        <v>434</v>
      </c>
      <c r="AZ289" t="s">
        <v>434</v>
      </c>
      <c r="BA289" t="s">
        <v>434</v>
      </c>
      <c r="BB289" t="s">
        <v>434</v>
      </c>
      <c r="BC289" t="s">
        <v>434</v>
      </c>
      <c r="BD289" t="s">
        <v>434</v>
      </c>
      <c r="BE289" t="s">
        <v>434</v>
      </c>
      <c r="BF289" t="s">
        <v>434</v>
      </c>
      <c r="BG289" s="13">
        <v>2.3097600000000001E-3</v>
      </c>
      <c r="BH289" t="s">
        <v>434</v>
      </c>
    </row>
    <row r="290" spans="1:60">
      <c r="A290" t="s">
        <v>720</v>
      </c>
      <c r="B290">
        <v>6</v>
      </c>
      <c r="C290">
        <v>31121426</v>
      </c>
      <c r="D290" t="s">
        <v>392</v>
      </c>
      <c r="E290" t="s">
        <v>388</v>
      </c>
      <c r="F290" t="s">
        <v>434</v>
      </c>
      <c r="G290" t="s">
        <v>434</v>
      </c>
      <c r="H290" t="s">
        <v>434</v>
      </c>
      <c r="I290" t="s">
        <v>434</v>
      </c>
      <c r="J290" t="s">
        <v>434</v>
      </c>
      <c r="K290" t="s">
        <v>434</v>
      </c>
      <c r="L290" t="s">
        <v>434</v>
      </c>
      <c r="M290" t="s">
        <v>434</v>
      </c>
      <c r="N290" t="s">
        <v>434</v>
      </c>
      <c r="O290" t="s">
        <v>434</v>
      </c>
      <c r="P290" t="s">
        <v>434</v>
      </c>
      <c r="Q290" t="s">
        <v>434</v>
      </c>
      <c r="R290" t="s">
        <v>434</v>
      </c>
      <c r="S290" t="s">
        <v>434</v>
      </c>
      <c r="T290" t="s">
        <v>434</v>
      </c>
      <c r="U290">
        <v>-0.48430000000000001</v>
      </c>
      <c r="V290" t="s">
        <v>434</v>
      </c>
      <c r="W290" t="s">
        <v>434</v>
      </c>
      <c r="X290" t="s">
        <v>434</v>
      </c>
      <c r="Y290" t="s">
        <v>434</v>
      </c>
      <c r="Z290" t="s">
        <v>434</v>
      </c>
      <c r="AA290">
        <v>0.10539999999999999</v>
      </c>
      <c r="AB290" t="s">
        <v>434</v>
      </c>
      <c r="AC290" t="s">
        <v>434</v>
      </c>
      <c r="AD290" t="s">
        <v>434</v>
      </c>
      <c r="AE290" t="s">
        <v>434</v>
      </c>
      <c r="AF290" t="s">
        <v>434</v>
      </c>
      <c r="AG290" s="1">
        <v>4.3030000000000001E-6</v>
      </c>
      <c r="AH290" t="s">
        <v>434</v>
      </c>
      <c r="AI290" t="s">
        <v>434</v>
      </c>
      <c r="AJ290" t="s">
        <v>434</v>
      </c>
      <c r="AK290" t="s">
        <v>434</v>
      </c>
      <c r="AL290" t="s">
        <v>434</v>
      </c>
      <c r="AM290" t="s">
        <v>790</v>
      </c>
      <c r="AN290" t="s">
        <v>434</v>
      </c>
      <c r="AO290" t="s">
        <v>434</v>
      </c>
      <c r="AP290" t="s">
        <v>434</v>
      </c>
      <c r="AQ290" t="s">
        <v>434</v>
      </c>
      <c r="AR290" t="s">
        <v>434</v>
      </c>
      <c r="AS290" t="s">
        <v>434</v>
      </c>
      <c r="AT290" t="s">
        <v>434</v>
      </c>
      <c r="AU290">
        <v>3.5229999999999997E-2</v>
      </c>
      <c r="AV290" t="s">
        <v>434</v>
      </c>
      <c r="AW290" t="s">
        <v>434</v>
      </c>
      <c r="AX290" t="s">
        <v>434</v>
      </c>
      <c r="AY290" t="s">
        <v>434</v>
      </c>
      <c r="AZ290" t="s">
        <v>434</v>
      </c>
      <c r="BA290">
        <v>6.3829999999999998E-2</v>
      </c>
      <c r="BB290" t="s">
        <v>434</v>
      </c>
      <c r="BC290" t="s">
        <v>434</v>
      </c>
      <c r="BD290" t="s">
        <v>434</v>
      </c>
      <c r="BE290" t="s">
        <v>434</v>
      </c>
      <c r="BF290" t="s">
        <v>434</v>
      </c>
      <c r="BG290" s="13">
        <v>2.3689108983050802E-3</v>
      </c>
      <c r="BH290" t="s">
        <v>434</v>
      </c>
    </row>
    <row r="291" spans="1:60">
      <c r="A291" t="s">
        <v>692</v>
      </c>
      <c r="B291">
        <v>9</v>
      </c>
      <c r="C291">
        <v>136132908</v>
      </c>
      <c r="D291" t="s">
        <v>389</v>
      </c>
      <c r="E291" t="s">
        <v>404</v>
      </c>
      <c r="F291" t="s">
        <v>434</v>
      </c>
      <c r="G291">
        <v>8.1229999999999997E-2</v>
      </c>
      <c r="H291">
        <v>1.788E-2</v>
      </c>
      <c r="I291" s="1">
        <v>5.5319999999999997E-6</v>
      </c>
      <c r="J291">
        <v>0.88759999999999994</v>
      </c>
      <c r="K291" t="s">
        <v>434</v>
      </c>
      <c r="L291" t="s">
        <v>434</v>
      </c>
      <c r="M291" t="s">
        <v>434</v>
      </c>
      <c r="N291" t="s">
        <v>434</v>
      </c>
      <c r="O291" t="s">
        <v>434</v>
      </c>
      <c r="P291" t="s">
        <v>434</v>
      </c>
      <c r="Q291">
        <v>0.15920000000000001</v>
      </c>
      <c r="R291" t="s">
        <v>434</v>
      </c>
      <c r="S291">
        <v>8.0930000000000002E-2</v>
      </c>
      <c r="T291" t="s">
        <v>434</v>
      </c>
      <c r="U291">
        <v>8.022E-2</v>
      </c>
      <c r="V291" t="s">
        <v>434</v>
      </c>
      <c r="W291">
        <v>0.16070000000000001</v>
      </c>
      <c r="X291" t="s">
        <v>434</v>
      </c>
      <c r="Y291">
        <v>8.2860000000000003E-2</v>
      </c>
      <c r="Z291" t="s">
        <v>434</v>
      </c>
      <c r="AA291">
        <v>1.8429999999999998E-2</v>
      </c>
      <c r="AB291" t="s">
        <v>434</v>
      </c>
      <c r="AC291">
        <v>0.32179999999999997</v>
      </c>
      <c r="AD291" t="s">
        <v>434</v>
      </c>
      <c r="AE291">
        <v>0.32869999999999999</v>
      </c>
      <c r="AF291" t="s">
        <v>434</v>
      </c>
      <c r="AG291" s="1">
        <v>1.344E-5</v>
      </c>
      <c r="AH291" t="s">
        <v>434</v>
      </c>
      <c r="AI291" t="s">
        <v>790</v>
      </c>
      <c r="AJ291" t="s">
        <v>434</v>
      </c>
      <c r="AK291" t="s">
        <v>790</v>
      </c>
      <c r="AL291" t="s">
        <v>434</v>
      </c>
      <c r="AM291" t="s">
        <v>790</v>
      </c>
      <c r="AN291" t="s">
        <v>434</v>
      </c>
      <c r="AO291">
        <v>0.35799999999999998</v>
      </c>
      <c r="AP291">
        <v>0.3402</v>
      </c>
      <c r="AQ291">
        <v>0.3196</v>
      </c>
      <c r="AR291" t="s">
        <v>434</v>
      </c>
      <c r="AS291">
        <v>0.46899999999999997</v>
      </c>
      <c r="AT291" t="s">
        <v>434</v>
      </c>
      <c r="AU291">
        <v>0.35630000000000001</v>
      </c>
      <c r="AV291" t="s">
        <v>434</v>
      </c>
      <c r="AW291">
        <v>0.28710000000000002</v>
      </c>
      <c r="AX291" t="s">
        <v>434</v>
      </c>
      <c r="AY291">
        <v>0.43790000000000001</v>
      </c>
      <c r="AZ291" t="s">
        <v>434</v>
      </c>
      <c r="BA291">
        <v>0.33900000000000002</v>
      </c>
      <c r="BB291" t="s">
        <v>434</v>
      </c>
      <c r="BC291">
        <v>1</v>
      </c>
      <c r="BD291" t="s">
        <v>434</v>
      </c>
      <c r="BE291">
        <v>1</v>
      </c>
      <c r="BF291" t="s">
        <v>434</v>
      </c>
      <c r="BG291" s="13">
        <v>2.39530666666667E-3</v>
      </c>
      <c r="BH291" t="s">
        <v>434</v>
      </c>
    </row>
    <row r="292" spans="1:60">
      <c r="A292" t="s">
        <v>693</v>
      </c>
      <c r="B292">
        <v>9</v>
      </c>
      <c r="C292">
        <v>136132908</v>
      </c>
      <c r="D292" t="s">
        <v>389</v>
      </c>
      <c r="E292" t="s">
        <v>404</v>
      </c>
      <c r="F292" t="s">
        <v>434</v>
      </c>
      <c r="G292">
        <v>8.1229999999999997E-2</v>
      </c>
      <c r="H292">
        <v>1.788E-2</v>
      </c>
      <c r="I292" s="1">
        <v>5.5319999999999997E-6</v>
      </c>
      <c r="J292">
        <v>0.88759999999999994</v>
      </c>
      <c r="K292" t="s">
        <v>434</v>
      </c>
      <c r="L292" t="s">
        <v>434</v>
      </c>
      <c r="M292" t="s">
        <v>434</v>
      </c>
      <c r="N292" t="s">
        <v>434</v>
      </c>
      <c r="O292" t="s">
        <v>434</v>
      </c>
      <c r="P292" t="s">
        <v>434</v>
      </c>
      <c r="Q292">
        <v>0.15920000000000001</v>
      </c>
      <c r="R292" t="s">
        <v>434</v>
      </c>
      <c r="S292">
        <v>8.0930000000000002E-2</v>
      </c>
      <c r="T292" t="s">
        <v>434</v>
      </c>
      <c r="U292">
        <v>8.022E-2</v>
      </c>
      <c r="V292" t="s">
        <v>434</v>
      </c>
      <c r="W292">
        <v>0.16070000000000001</v>
      </c>
      <c r="X292" t="s">
        <v>434</v>
      </c>
      <c r="Y292">
        <v>8.2860000000000003E-2</v>
      </c>
      <c r="Z292" t="s">
        <v>434</v>
      </c>
      <c r="AA292">
        <v>1.8429999999999998E-2</v>
      </c>
      <c r="AB292" t="s">
        <v>434</v>
      </c>
      <c r="AC292">
        <v>0.32179999999999997</v>
      </c>
      <c r="AD292" t="s">
        <v>434</v>
      </c>
      <c r="AE292">
        <v>0.32869999999999999</v>
      </c>
      <c r="AF292" t="s">
        <v>434</v>
      </c>
      <c r="AG292" s="1">
        <v>1.344E-5</v>
      </c>
      <c r="AH292" t="s">
        <v>434</v>
      </c>
      <c r="AI292" t="s">
        <v>790</v>
      </c>
      <c r="AJ292" t="s">
        <v>434</v>
      </c>
      <c r="AK292" t="s">
        <v>790</v>
      </c>
      <c r="AL292" t="s">
        <v>434</v>
      </c>
      <c r="AM292" t="s">
        <v>790</v>
      </c>
      <c r="AN292" t="s">
        <v>434</v>
      </c>
      <c r="AO292">
        <v>0.35799999999999998</v>
      </c>
      <c r="AP292">
        <v>0.3402</v>
      </c>
      <c r="AQ292">
        <v>0.3196</v>
      </c>
      <c r="AR292" t="s">
        <v>434</v>
      </c>
      <c r="AS292">
        <v>0.46899999999999997</v>
      </c>
      <c r="AT292" t="s">
        <v>434</v>
      </c>
      <c r="AU292">
        <v>0.35630000000000001</v>
      </c>
      <c r="AV292" t="s">
        <v>434</v>
      </c>
      <c r="AW292">
        <v>0.28710000000000002</v>
      </c>
      <c r="AX292" t="s">
        <v>434</v>
      </c>
      <c r="AY292">
        <v>0.43790000000000001</v>
      </c>
      <c r="AZ292" t="s">
        <v>434</v>
      </c>
      <c r="BA292">
        <v>0.33900000000000002</v>
      </c>
      <c r="BB292" t="s">
        <v>434</v>
      </c>
      <c r="BC292">
        <v>1</v>
      </c>
      <c r="BD292" t="s">
        <v>434</v>
      </c>
      <c r="BE292">
        <v>1</v>
      </c>
      <c r="BF292" t="s">
        <v>434</v>
      </c>
      <c r="BG292" s="13">
        <v>2.39530666666667E-3</v>
      </c>
      <c r="BH292" t="s">
        <v>434</v>
      </c>
    </row>
    <row r="293" spans="1:60">
      <c r="A293" t="s">
        <v>616</v>
      </c>
      <c r="B293">
        <v>9</v>
      </c>
      <c r="C293">
        <v>136132908</v>
      </c>
      <c r="D293" t="s">
        <v>389</v>
      </c>
      <c r="E293" t="s">
        <v>404</v>
      </c>
      <c r="F293">
        <v>0.34100000000000003</v>
      </c>
      <c r="G293">
        <v>1.154E-2</v>
      </c>
      <c r="H293">
        <v>2.5469999999999998E-3</v>
      </c>
      <c r="I293" s="1">
        <v>5.8540000000000002E-6</v>
      </c>
      <c r="J293">
        <v>0.58509999999999995</v>
      </c>
      <c r="K293">
        <v>0.28899999999999998</v>
      </c>
      <c r="L293" t="s">
        <v>434</v>
      </c>
      <c r="M293">
        <v>0.43909999999999999</v>
      </c>
      <c r="N293">
        <v>0.38379999999999997</v>
      </c>
      <c r="O293">
        <v>0.33929999999999999</v>
      </c>
      <c r="P293">
        <v>0.3795</v>
      </c>
      <c r="Q293">
        <v>-6.2100000000000002E-3</v>
      </c>
      <c r="R293" t="s">
        <v>434</v>
      </c>
      <c r="S293">
        <v>1.37E-2</v>
      </c>
      <c r="T293">
        <v>4.4220000000000002E-2</v>
      </c>
      <c r="U293">
        <v>1.141E-2</v>
      </c>
      <c r="V293">
        <v>2.707E-2</v>
      </c>
      <c r="W293">
        <v>1.7989999999999999E-2</v>
      </c>
      <c r="X293" t="s">
        <v>434</v>
      </c>
      <c r="Y293">
        <v>1.367E-2</v>
      </c>
      <c r="Z293">
        <v>2.5409999999999999E-2</v>
      </c>
      <c r="AA293">
        <v>2.6410000000000001E-3</v>
      </c>
      <c r="AB293">
        <v>3.6209999999999999E-2</v>
      </c>
      <c r="AC293">
        <v>0.72989999999999999</v>
      </c>
      <c r="AD293" t="s">
        <v>434</v>
      </c>
      <c r="AE293">
        <v>0.31609999999999999</v>
      </c>
      <c r="AF293">
        <v>8.1850000000000006E-2</v>
      </c>
      <c r="AG293" s="1">
        <v>1.56E-5</v>
      </c>
      <c r="AH293">
        <v>0.45469999999999999</v>
      </c>
      <c r="AI293" t="s">
        <v>790</v>
      </c>
      <c r="AJ293" t="s">
        <v>434</v>
      </c>
      <c r="AK293" t="s">
        <v>790</v>
      </c>
      <c r="AL293" t="s">
        <v>790</v>
      </c>
      <c r="AM293" t="s">
        <v>790</v>
      </c>
      <c r="AN293" t="s">
        <v>790</v>
      </c>
      <c r="AO293" t="s">
        <v>434</v>
      </c>
      <c r="AP293" t="s">
        <v>434</v>
      </c>
      <c r="AQ293" t="s">
        <v>434</v>
      </c>
      <c r="AR293" t="s">
        <v>434</v>
      </c>
      <c r="AS293" t="s">
        <v>434</v>
      </c>
      <c r="AT293" t="s">
        <v>434</v>
      </c>
      <c r="AU293" t="s">
        <v>434</v>
      </c>
      <c r="AV293" t="s">
        <v>434</v>
      </c>
      <c r="AW293" t="s">
        <v>434</v>
      </c>
      <c r="AX293" t="s">
        <v>434</v>
      </c>
      <c r="AY293" t="s">
        <v>434</v>
      </c>
      <c r="AZ293" t="s">
        <v>434</v>
      </c>
      <c r="BA293" t="s">
        <v>434</v>
      </c>
      <c r="BB293" t="s">
        <v>434</v>
      </c>
      <c r="BC293">
        <v>1</v>
      </c>
      <c r="BD293" t="s">
        <v>434</v>
      </c>
      <c r="BE293">
        <v>1</v>
      </c>
      <c r="BF293">
        <v>1</v>
      </c>
      <c r="BG293" s="13">
        <v>2.7463609756097599E-3</v>
      </c>
      <c r="BH293">
        <v>1</v>
      </c>
    </row>
    <row r="294" spans="1:60">
      <c r="A294" t="s">
        <v>502</v>
      </c>
      <c r="B294">
        <v>9</v>
      </c>
      <c r="C294">
        <v>136132908</v>
      </c>
      <c r="D294" t="s">
        <v>389</v>
      </c>
      <c r="E294" t="s">
        <v>404</v>
      </c>
      <c r="F294">
        <v>0.34599999999999997</v>
      </c>
      <c r="G294">
        <v>1.84E-2</v>
      </c>
      <c r="H294">
        <v>4.7429999999999998E-3</v>
      </c>
      <c r="I294">
        <v>1.049E-4</v>
      </c>
      <c r="J294">
        <v>0.154</v>
      </c>
      <c r="K294">
        <v>0.29049999999999998</v>
      </c>
      <c r="L294" t="s">
        <v>434</v>
      </c>
      <c r="M294">
        <v>0.43859999999999999</v>
      </c>
      <c r="N294">
        <v>0.39290000000000003</v>
      </c>
      <c r="O294">
        <v>0.34310000000000002</v>
      </c>
      <c r="P294">
        <v>0.39860000000000001</v>
      </c>
      <c r="Q294">
        <v>-2.4500000000000001E-2</v>
      </c>
      <c r="R294" t="s">
        <v>434</v>
      </c>
      <c r="S294">
        <v>-1.9859999999999999E-2</v>
      </c>
      <c r="T294">
        <v>4.2139999999999997E-2</v>
      </c>
      <c r="U294">
        <v>2.1579999999999998E-2</v>
      </c>
      <c r="V294">
        <v>4.1180000000000001E-2</v>
      </c>
      <c r="W294">
        <v>2.5559999999999999E-2</v>
      </c>
      <c r="X294" t="s">
        <v>434</v>
      </c>
      <c r="Y294">
        <v>2.1930000000000002E-2</v>
      </c>
      <c r="Z294">
        <v>4.5179999999999998E-2</v>
      </c>
      <c r="AA294">
        <v>4.9950000000000003E-3</v>
      </c>
      <c r="AB294">
        <v>6.1890000000000001E-2</v>
      </c>
      <c r="AC294">
        <v>0.33789999999999998</v>
      </c>
      <c r="AD294" t="s">
        <v>434</v>
      </c>
      <c r="AE294">
        <v>0.36520000000000002</v>
      </c>
      <c r="AF294">
        <v>0.35099999999999998</v>
      </c>
      <c r="AG294" s="1">
        <v>1.5509999999999999E-5</v>
      </c>
      <c r="AH294">
        <v>0.50590000000000002</v>
      </c>
      <c r="AI294" t="s">
        <v>790</v>
      </c>
      <c r="AJ294" t="s">
        <v>434</v>
      </c>
      <c r="AK294" t="s">
        <v>790</v>
      </c>
      <c r="AL294" t="s">
        <v>790</v>
      </c>
      <c r="AM294" t="s">
        <v>790</v>
      </c>
      <c r="AN294" t="s">
        <v>790</v>
      </c>
      <c r="AO294" t="s">
        <v>434</v>
      </c>
      <c r="AP294" t="s">
        <v>434</v>
      </c>
      <c r="AQ294" t="s">
        <v>434</v>
      </c>
      <c r="AR294" t="s">
        <v>434</v>
      </c>
      <c r="AS294" t="s">
        <v>434</v>
      </c>
      <c r="AT294" t="s">
        <v>434</v>
      </c>
      <c r="AU294" t="s">
        <v>434</v>
      </c>
      <c r="AV294" t="s">
        <v>434</v>
      </c>
      <c r="AW294" t="s">
        <v>434</v>
      </c>
      <c r="AX294" t="s">
        <v>434</v>
      </c>
      <c r="AY294" t="s">
        <v>434</v>
      </c>
      <c r="AZ294" t="s">
        <v>434</v>
      </c>
      <c r="BA294" t="s">
        <v>434</v>
      </c>
      <c r="BB294" t="s">
        <v>434</v>
      </c>
      <c r="BC294">
        <v>1</v>
      </c>
      <c r="BD294" t="s">
        <v>434</v>
      </c>
      <c r="BE294">
        <v>1</v>
      </c>
      <c r="BF294">
        <v>1</v>
      </c>
      <c r="BG294" s="13">
        <v>2.7463609756097599E-3</v>
      </c>
      <c r="BH294">
        <v>1</v>
      </c>
    </row>
    <row r="295" spans="1:60">
      <c r="A295" t="s">
        <v>531</v>
      </c>
      <c r="B295">
        <v>19</v>
      </c>
      <c r="C295">
        <v>10596988</v>
      </c>
      <c r="D295" t="s">
        <v>8</v>
      </c>
      <c r="E295" t="s">
        <v>388</v>
      </c>
      <c r="F295" t="s">
        <v>434</v>
      </c>
      <c r="G295">
        <v>-0.157</v>
      </c>
      <c r="H295">
        <v>3.4430000000000002E-2</v>
      </c>
      <c r="I295" s="1">
        <v>5.1220000000000003E-6</v>
      </c>
      <c r="J295">
        <v>1</v>
      </c>
      <c r="K295" t="s">
        <v>434</v>
      </c>
      <c r="L295" t="s">
        <v>434</v>
      </c>
      <c r="M295" t="s">
        <v>434</v>
      </c>
      <c r="N295" t="s">
        <v>434</v>
      </c>
      <c r="O295" t="s">
        <v>434</v>
      </c>
      <c r="P295" t="s">
        <v>434</v>
      </c>
      <c r="Q295">
        <v>0.83150000000000002</v>
      </c>
      <c r="R295" t="s">
        <v>434</v>
      </c>
      <c r="S295">
        <v>-0.62939999999999996</v>
      </c>
      <c r="T295" t="s">
        <v>434</v>
      </c>
      <c r="U295">
        <v>-0.157</v>
      </c>
      <c r="V295" t="s">
        <v>434</v>
      </c>
      <c r="W295">
        <v>1.37</v>
      </c>
      <c r="X295" t="s">
        <v>434</v>
      </c>
      <c r="Y295">
        <v>0.70109999999999995</v>
      </c>
      <c r="Z295" t="s">
        <v>434</v>
      </c>
      <c r="AA295">
        <v>3.4430000000000002E-2</v>
      </c>
      <c r="AB295" t="s">
        <v>434</v>
      </c>
      <c r="AC295">
        <v>0.54379999999999995</v>
      </c>
      <c r="AD295" t="s">
        <v>434</v>
      </c>
      <c r="AE295">
        <v>0.36930000000000002</v>
      </c>
      <c r="AF295" t="s">
        <v>434</v>
      </c>
      <c r="AG295" s="1">
        <v>5.1220000000000003E-6</v>
      </c>
      <c r="AH295" t="s">
        <v>434</v>
      </c>
      <c r="AI295" t="s">
        <v>791</v>
      </c>
      <c r="AJ295" t="s">
        <v>434</v>
      </c>
      <c r="AK295" t="s">
        <v>791</v>
      </c>
      <c r="AL295" t="s">
        <v>434</v>
      </c>
      <c r="AM295" t="s">
        <v>790</v>
      </c>
      <c r="AN295" t="s">
        <v>434</v>
      </c>
      <c r="AO295">
        <v>2.247E-2</v>
      </c>
      <c r="AP295">
        <v>2.589E-2</v>
      </c>
      <c r="AQ295">
        <v>3.7039999999999998E-3</v>
      </c>
      <c r="AR295" t="s">
        <v>434</v>
      </c>
      <c r="AS295">
        <v>9.2080000000000005E-4</v>
      </c>
      <c r="AT295" t="s">
        <v>434</v>
      </c>
      <c r="AU295">
        <v>2.247E-2</v>
      </c>
      <c r="AV295" t="s">
        <v>434</v>
      </c>
      <c r="AW295">
        <v>1.6180000000000001E-3</v>
      </c>
      <c r="AX295" t="s">
        <v>434</v>
      </c>
      <c r="AY295">
        <v>2.4680000000000001E-3</v>
      </c>
      <c r="AZ295" t="s">
        <v>434</v>
      </c>
      <c r="BA295">
        <v>2.589E-2</v>
      </c>
      <c r="BB295" t="s">
        <v>434</v>
      </c>
      <c r="BC295">
        <v>1</v>
      </c>
      <c r="BD295" t="s">
        <v>434</v>
      </c>
      <c r="BE295">
        <v>1</v>
      </c>
      <c r="BF295" t="s">
        <v>434</v>
      </c>
      <c r="BG295" s="13">
        <v>2.7960954957983201E-3</v>
      </c>
      <c r="BH295" t="s">
        <v>434</v>
      </c>
    </row>
    <row r="296" spans="1:60">
      <c r="A296" t="s">
        <v>683</v>
      </c>
      <c r="B296">
        <v>9</v>
      </c>
      <c r="C296">
        <v>136132908</v>
      </c>
      <c r="D296" t="s">
        <v>389</v>
      </c>
      <c r="E296" t="s">
        <v>404</v>
      </c>
      <c r="F296" t="s">
        <v>434</v>
      </c>
      <c r="G296">
        <v>6.4089999999999994E-2</v>
      </c>
      <c r="H296">
        <v>1.435E-2</v>
      </c>
      <c r="I296" s="1">
        <v>7.9920000000000007E-6</v>
      </c>
      <c r="J296">
        <v>0.81420000000000003</v>
      </c>
      <c r="K296" t="s">
        <v>434</v>
      </c>
      <c r="L296" t="s">
        <v>434</v>
      </c>
      <c r="M296" t="s">
        <v>434</v>
      </c>
      <c r="N296" t="s">
        <v>434</v>
      </c>
      <c r="O296" t="s">
        <v>434</v>
      </c>
      <c r="P296" t="s">
        <v>434</v>
      </c>
      <c r="Q296">
        <v>9.35E-2</v>
      </c>
      <c r="R296" t="s">
        <v>434</v>
      </c>
      <c r="S296">
        <v>3.5279999999999999E-2</v>
      </c>
      <c r="T296">
        <v>0.13750000000000001</v>
      </c>
      <c r="U296">
        <v>6.6470000000000001E-2</v>
      </c>
      <c r="V296">
        <v>-8.3940000000000001E-2</v>
      </c>
      <c r="W296">
        <v>7.4260000000000007E-2</v>
      </c>
      <c r="X296" t="s">
        <v>434</v>
      </c>
      <c r="Y296">
        <v>4.9000000000000002E-2</v>
      </c>
      <c r="Z296">
        <v>0.17150000000000001</v>
      </c>
      <c r="AA296">
        <v>1.546E-2</v>
      </c>
      <c r="AB296">
        <v>0.15959999999999999</v>
      </c>
      <c r="AC296">
        <v>0.20799999999999999</v>
      </c>
      <c r="AD296" t="s">
        <v>434</v>
      </c>
      <c r="AE296">
        <v>0.47160000000000002</v>
      </c>
      <c r="AF296">
        <v>0.42259999999999998</v>
      </c>
      <c r="AG296" s="1">
        <v>1.7110000000000001E-5</v>
      </c>
      <c r="AH296">
        <v>0.59899999999999998</v>
      </c>
      <c r="AI296" t="s">
        <v>790</v>
      </c>
      <c r="AJ296" t="s">
        <v>434</v>
      </c>
      <c r="AK296" t="s">
        <v>790</v>
      </c>
      <c r="AL296" t="s">
        <v>790</v>
      </c>
      <c r="AM296" t="s">
        <v>790</v>
      </c>
      <c r="AN296" t="s">
        <v>790</v>
      </c>
      <c r="AO296">
        <v>0.35360000000000003</v>
      </c>
      <c r="AP296">
        <v>0.34060000000000001</v>
      </c>
      <c r="AQ296">
        <v>0.3049</v>
      </c>
      <c r="AR296" t="s">
        <v>434</v>
      </c>
      <c r="AS296">
        <v>0.44230000000000003</v>
      </c>
      <c r="AT296">
        <v>0.40479999999999999</v>
      </c>
      <c r="AU296">
        <v>0.35220000000000001</v>
      </c>
      <c r="AV296">
        <v>0.33660000000000001</v>
      </c>
      <c r="AW296">
        <v>0.28639999999999999</v>
      </c>
      <c r="AX296" t="s">
        <v>434</v>
      </c>
      <c r="AY296">
        <v>0.43869999999999998</v>
      </c>
      <c r="AZ296">
        <v>0.38300000000000001</v>
      </c>
      <c r="BA296">
        <v>0.33889999999999998</v>
      </c>
      <c r="BB296">
        <v>0.38219999999999998</v>
      </c>
      <c r="BC296">
        <v>1</v>
      </c>
      <c r="BD296" t="s">
        <v>434</v>
      </c>
      <c r="BE296">
        <v>1</v>
      </c>
      <c r="BF296">
        <v>1</v>
      </c>
      <c r="BG296" s="13">
        <v>2.99393890909091E-3</v>
      </c>
      <c r="BH296">
        <v>1</v>
      </c>
    </row>
    <row r="297" spans="1:60">
      <c r="A297" t="s">
        <v>716</v>
      </c>
      <c r="B297">
        <v>3</v>
      </c>
      <c r="C297">
        <v>46402431</v>
      </c>
      <c r="D297" t="s">
        <v>388</v>
      </c>
      <c r="E297" t="s">
        <v>389</v>
      </c>
      <c r="F297" t="s">
        <v>434</v>
      </c>
      <c r="G297" t="s">
        <v>434</v>
      </c>
      <c r="H297" t="s">
        <v>434</v>
      </c>
      <c r="I297" t="s">
        <v>434</v>
      </c>
      <c r="J297" t="s">
        <v>434</v>
      </c>
      <c r="K297" t="s">
        <v>434</v>
      </c>
      <c r="L297" t="s">
        <v>434</v>
      </c>
      <c r="M297" t="s">
        <v>434</v>
      </c>
      <c r="N297" t="s">
        <v>434</v>
      </c>
      <c r="O297" t="s">
        <v>434</v>
      </c>
      <c r="P297" t="s">
        <v>434</v>
      </c>
      <c r="Q297" t="s">
        <v>434</v>
      </c>
      <c r="R297" t="s">
        <v>434</v>
      </c>
      <c r="S297" t="s">
        <v>434</v>
      </c>
      <c r="T297" t="s">
        <v>434</v>
      </c>
      <c r="U297">
        <v>0.26910000000000001</v>
      </c>
      <c r="V297" t="s">
        <v>434</v>
      </c>
      <c r="W297" t="s">
        <v>434</v>
      </c>
      <c r="X297" t="s">
        <v>434</v>
      </c>
      <c r="Y297" t="s">
        <v>434</v>
      </c>
      <c r="Z297" t="s">
        <v>434</v>
      </c>
      <c r="AA297">
        <v>5.9240000000000001E-2</v>
      </c>
      <c r="AB297" t="s">
        <v>434</v>
      </c>
      <c r="AC297" t="s">
        <v>434</v>
      </c>
      <c r="AD297" t="s">
        <v>434</v>
      </c>
      <c r="AE297" t="s">
        <v>434</v>
      </c>
      <c r="AF297" t="s">
        <v>434</v>
      </c>
      <c r="AG297" s="1">
        <v>5.5589999999999996E-6</v>
      </c>
      <c r="AH297" t="s">
        <v>434</v>
      </c>
      <c r="AI297" t="s">
        <v>434</v>
      </c>
      <c r="AJ297" t="s">
        <v>434</v>
      </c>
      <c r="AK297" t="s">
        <v>434</v>
      </c>
      <c r="AL297" t="s">
        <v>434</v>
      </c>
      <c r="AM297" t="s">
        <v>790</v>
      </c>
      <c r="AN297" t="s">
        <v>434</v>
      </c>
      <c r="AO297" t="s">
        <v>434</v>
      </c>
      <c r="AP297" t="s">
        <v>434</v>
      </c>
      <c r="AQ297" t="s">
        <v>434</v>
      </c>
      <c r="AR297" t="s">
        <v>434</v>
      </c>
      <c r="AS297" t="s">
        <v>434</v>
      </c>
      <c r="AT297" t="s">
        <v>434</v>
      </c>
      <c r="AU297">
        <v>7.9350000000000004E-2</v>
      </c>
      <c r="AV297" t="s">
        <v>434</v>
      </c>
      <c r="AW297" t="s">
        <v>434</v>
      </c>
      <c r="AX297" t="s">
        <v>434</v>
      </c>
      <c r="AY297" t="s">
        <v>434</v>
      </c>
      <c r="AZ297" t="s">
        <v>434</v>
      </c>
      <c r="BA297">
        <v>6.361E-2</v>
      </c>
      <c r="BB297" t="s">
        <v>434</v>
      </c>
      <c r="BC297" t="s">
        <v>434</v>
      </c>
      <c r="BD297" t="s">
        <v>434</v>
      </c>
      <c r="BE297" t="s">
        <v>434</v>
      </c>
      <c r="BF297" t="s">
        <v>434</v>
      </c>
      <c r="BG297" s="13">
        <v>3.0093646500000001E-3</v>
      </c>
      <c r="BH297" t="s">
        <v>434</v>
      </c>
    </row>
    <row r="298" spans="1:60">
      <c r="A298" t="s">
        <v>494</v>
      </c>
      <c r="B298">
        <v>12</v>
      </c>
      <c r="C298">
        <v>113381956</v>
      </c>
      <c r="D298" t="s">
        <v>8</v>
      </c>
      <c r="E298" t="s">
        <v>389</v>
      </c>
      <c r="F298">
        <v>0.64710000000000001</v>
      </c>
      <c r="G298">
        <v>-1.021E-2</v>
      </c>
      <c r="H298">
        <v>2.2049999999999999E-3</v>
      </c>
      <c r="I298" s="1">
        <v>3.613E-6</v>
      </c>
      <c r="J298">
        <v>0.21279999999999999</v>
      </c>
      <c r="K298">
        <v>0.66739999999999999</v>
      </c>
      <c r="L298">
        <v>0.6905</v>
      </c>
      <c r="M298">
        <v>0.70669999999999999</v>
      </c>
      <c r="N298" s="1">
        <v>0.77339999999999998</v>
      </c>
      <c r="O298">
        <v>0.64459999999999995</v>
      </c>
      <c r="P298" s="1">
        <v>0.63149999999999995</v>
      </c>
      <c r="Q298">
        <v>-5.1659999999999998E-2</v>
      </c>
      <c r="R298">
        <v>5.2350000000000001E-3</v>
      </c>
      <c r="S298">
        <v>1.5129999999999999E-2</v>
      </c>
      <c r="T298" s="1">
        <v>-1.537E-2</v>
      </c>
      <c r="U298">
        <v>-1.021E-2</v>
      </c>
      <c r="V298" s="1">
        <v>-1.499E-2</v>
      </c>
      <c r="W298">
        <v>1.9910000000000001E-2</v>
      </c>
      <c r="X298">
        <v>4.7809999999999998E-2</v>
      </c>
      <c r="Y298">
        <v>1.562E-2</v>
      </c>
      <c r="Z298" s="1">
        <v>3.2829999999999998E-2</v>
      </c>
      <c r="AA298">
        <v>2.2520000000000001E-3</v>
      </c>
      <c r="AB298" s="1">
        <v>4.018E-2</v>
      </c>
      <c r="AC298">
        <v>9.4870000000000006E-3</v>
      </c>
      <c r="AD298">
        <v>0.91279999999999994</v>
      </c>
      <c r="AE298">
        <v>0.33279999999999998</v>
      </c>
      <c r="AF298" s="1">
        <v>0.63959999999999995</v>
      </c>
      <c r="AG298" s="1">
        <v>5.8730000000000004E-6</v>
      </c>
      <c r="AH298" s="1">
        <v>0.70899999999999996</v>
      </c>
      <c r="AI298" t="s">
        <v>790</v>
      </c>
      <c r="AJ298" t="s">
        <v>790</v>
      </c>
      <c r="AK298" t="s">
        <v>790</v>
      </c>
      <c r="AL298" t="s">
        <v>790</v>
      </c>
      <c r="AM298" t="s">
        <v>790</v>
      </c>
      <c r="AN298" t="s">
        <v>790</v>
      </c>
      <c r="AO298" t="s">
        <v>434</v>
      </c>
      <c r="AP298" t="s">
        <v>434</v>
      </c>
      <c r="AQ298" t="s">
        <v>434</v>
      </c>
      <c r="AR298" t="s">
        <v>434</v>
      </c>
      <c r="AS298" t="s">
        <v>434</v>
      </c>
      <c r="AT298" t="s">
        <v>434</v>
      </c>
      <c r="AU298" t="s">
        <v>434</v>
      </c>
      <c r="AV298" t="s">
        <v>434</v>
      </c>
      <c r="AW298" t="s">
        <v>434</v>
      </c>
      <c r="AX298" t="s">
        <v>434</v>
      </c>
      <c r="AY298" t="s">
        <v>434</v>
      </c>
      <c r="AZ298" t="s">
        <v>434</v>
      </c>
      <c r="BA298" t="s">
        <v>434</v>
      </c>
      <c r="BB298" t="s">
        <v>434</v>
      </c>
      <c r="BC298">
        <v>1</v>
      </c>
      <c r="BD298">
        <v>1</v>
      </c>
      <c r="BE298">
        <v>1</v>
      </c>
      <c r="BF298">
        <v>1</v>
      </c>
      <c r="BG298" s="13">
        <v>3.1530729421487599E-3</v>
      </c>
      <c r="BH298">
        <v>1</v>
      </c>
    </row>
    <row r="299" spans="1:60">
      <c r="A299" t="s">
        <v>637</v>
      </c>
      <c r="B299">
        <v>6</v>
      </c>
      <c r="C299">
        <v>31121426</v>
      </c>
      <c r="D299" t="s">
        <v>392</v>
      </c>
      <c r="E299" t="s">
        <v>388</v>
      </c>
      <c r="F299" t="s">
        <v>434</v>
      </c>
      <c r="G299">
        <v>-0.12139999999999999</v>
      </c>
      <c r="H299">
        <v>2.7060000000000001E-2</v>
      </c>
      <c r="I299" s="1">
        <v>7.1999999999999997E-6</v>
      </c>
      <c r="J299">
        <v>0.65200000000000002</v>
      </c>
      <c r="K299" t="s">
        <v>434</v>
      </c>
      <c r="L299" t="s">
        <v>434</v>
      </c>
      <c r="M299" t="s">
        <v>434</v>
      </c>
      <c r="N299" t="s">
        <v>434</v>
      </c>
      <c r="O299" t="s">
        <v>434</v>
      </c>
      <c r="P299" t="s">
        <v>434</v>
      </c>
      <c r="Q299">
        <v>-3.0329999999999999E-2</v>
      </c>
      <c r="R299" t="s">
        <v>434</v>
      </c>
      <c r="S299">
        <v>-3.7569999999999999E-2</v>
      </c>
      <c r="T299" s="1">
        <v>0.20599999999999999</v>
      </c>
      <c r="U299">
        <v>-0.1278</v>
      </c>
      <c r="V299" s="1">
        <v>-0.4204</v>
      </c>
      <c r="W299">
        <v>0.16650000000000001</v>
      </c>
      <c r="X299" t="s">
        <v>434</v>
      </c>
      <c r="Y299">
        <v>0.1331</v>
      </c>
      <c r="Z299" s="1">
        <v>0.3478</v>
      </c>
      <c r="AA299">
        <v>2.8219999999999999E-2</v>
      </c>
      <c r="AB299" s="1">
        <v>0.32900000000000001</v>
      </c>
      <c r="AC299">
        <v>0.85540000000000005</v>
      </c>
      <c r="AD299" t="s">
        <v>434</v>
      </c>
      <c r="AE299">
        <v>0.77769999999999995</v>
      </c>
      <c r="AF299" s="1">
        <v>0.55369999999999997</v>
      </c>
      <c r="AG299" s="1">
        <v>5.9569999999999999E-6</v>
      </c>
      <c r="AH299" s="1">
        <v>0.20130000000000001</v>
      </c>
      <c r="AI299" t="s">
        <v>790</v>
      </c>
      <c r="AJ299" t="s">
        <v>434</v>
      </c>
      <c r="AK299" t="s">
        <v>790</v>
      </c>
      <c r="AL299" t="s">
        <v>790</v>
      </c>
      <c r="AM299" t="s">
        <v>790</v>
      </c>
      <c r="AN299" t="s">
        <v>790</v>
      </c>
      <c r="AO299">
        <v>5.7189999999999998E-2</v>
      </c>
      <c r="AP299">
        <v>6.4699999999999994E-2</v>
      </c>
      <c r="AQ299">
        <v>5.423E-2</v>
      </c>
      <c r="AR299" t="s">
        <v>434</v>
      </c>
      <c r="AS299">
        <v>9.8839999999999997E-2</v>
      </c>
      <c r="AT299" s="1">
        <v>8.1079999999999999E-2</v>
      </c>
      <c r="AU299">
        <v>5.6219999999999999E-2</v>
      </c>
      <c r="AV299" s="1">
        <v>6.3640000000000002E-2</v>
      </c>
      <c r="AW299">
        <v>5.5300000000000002E-2</v>
      </c>
      <c r="AX299" t="s">
        <v>434</v>
      </c>
      <c r="AY299">
        <v>0.1018</v>
      </c>
      <c r="AZ299" s="1">
        <v>6.6229999999999997E-2</v>
      </c>
      <c r="BA299">
        <v>6.3969999999999999E-2</v>
      </c>
      <c r="BB299" s="1">
        <v>9.3850000000000003E-2</v>
      </c>
      <c r="BC299">
        <v>1</v>
      </c>
      <c r="BD299" t="s">
        <v>434</v>
      </c>
      <c r="BE299">
        <v>1</v>
      </c>
      <c r="BF299">
        <v>1</v>
      </c>
      <c r="BG299" s="13">
        <v>3.1719560163934401E-3</v>
      </c>
      <c r="BH299">
        <v>1</v>
      </c>
    </row>
    <row r="300" spans="1:60">
      <c r="A300" t="s">
        <v>563</v>
      </c>
      <c r="B300">
        <v>9</v>
      </c>
      <c r="C300">
        <v>136132908</v>
      </c>
      <c r="D300" t="s">
        <v>389</v>
      </c>
      <c r="E300" t="s">
        <v>404</v>
      </c>
      <c r="F300" t="s">
        <v>434</v>
      </c>
      <c r="G300">
        <v>2.9919999999999999E-2</v>
      </c>
      <c r="H300">
        <v>7.0289999999999997E-3</v>
      </c>
      <c r="I300" s="1">
        <v>2.0780000000000001E-5</v>
      </c>
      <c r="J300">
        <v>0.37240000000000001</v>
      </c>
      <c r="K300" t="s">
        <v>434</v>
      </c>
      <c r="L300" t="s">
        <v>434</v>
      </c>
      <c r="M300" t="s">
        <v>434</v>
      </c>
      <c r="N300" t="s">
        <v>434</v>
      </c>
      <c r="O300" t="s">
        <v>434</v>
      </c>
      <c r="P300" t="s">
        <v>434</v>
      </c>
      <c r="Q300">
        <v>5.7349999999999998E-2</v>
      </c>
      <c r="R300">
        <v>0.1396</v>
      </c>
      <c r="S300">
        <v>-3.3959999999999997E-2</v>
      </c>
      <c r="T300">
        <v>-6.5009999999999998E-2</v>
      </c>
      <c r="U300">
        <v>3.0890000000000001E-2</v>
      </c>
      <c r="V300">
        <v>0.1779</v>
      </c>
      <c r="W300">
        <v>5.987E-2</v>
      </c>
      <c r="X300">
        <v>0.15579999999999999</v>
      </c>
      <c r="Y300">
        <v>4.2360000000000002E-2</v>
      </c>
      <c r="Z300">
        <v>0.1181</v>
      </c>
      <c r="AA300">
        <v>7.2150000000000001E-3</v>
      </c>
      <c r="AB300">
        <v>0.11260000000000001</v>
      </c>
      <c r="AC300">
        <v>0.33810000000000001</v>
      </c>
      <c r="AD300">
        <v>0.37040000000000001</v>
      </c>
      <c r="AE300">
        <v>0.42270000000000002</v>
      </c>
      <c r="AF300">
        <v>0.58199999999999996</v>
      </c>
      <c r="AG300" s="1">
        <v>1.8620000000000001E-5</v>
      </c>
      <c r="AH300">
        <v>0.11409999999999999</v>
      </c>
      <c r="AI300" t="s">
        <v>790</v>
      </c>
      <c r="AJ300" t="s">
        <v>790</v>
      </c>
      <c r="AK300" t="s">
        <v>790</v>
      </c>
      <c r="AL300" t="s">
        <v>790</v>
      </c>
      <c r="AM300" t="s">
        <v>790</v>
      </c>
      <c r="AN300" t="s">
        <v>790</v>
      </c>
      <c r="AO300">
        <v>0.34449999999999997</v>
      </c>
      <c r="AP300">
        <v>0.34029999999999999</v>
      </c>
      <c r="AQ300">
        <v>0.29720000000000002</v>
      </c>
      <c r="AR300">
        <v>0.33610000000000001</v>
      </c>
      <c r="AS300">
        <v>0.43120000000000003</v>
      </c>
      <c r="AT300">
        <v>0.35370000000000001</v>
      </c>
      <c r="AU300">
        <v>0.34310000000000002</v>
      </c>
      <c r="AV300">
        <v>0.41399999999999998</v>
      </c>
      <c r="AW300">
        <v>0.28649999999999998</v>
      </c>
      <c r="AX300">
        <v>0.29139999999999999</v>
      </c>
      <c r="AY300">
        <v>0.44080000000000003</v>
      </c>
      <c r="AZ300">
        <v>0.38590000000000002</v>
      </c>
      <c r="BA300">
        <v>0.3387</v>
      </c>
      <c r="BB300">
        <v>0.37369999999999998</v>
      </c>
      <c r="BC300">
        <v>1</v>
      </c>
      <c r="BD300">
        <v>1</v>
      </c>
      <c r="BE300">
        <v>1</v>
      </c>
      <c r="BF300">
        <v>1</v>
      </c>
      <c r="BG300" s="13">
        <v>3.2385339759036101E-3</v>
      </c>
      <c r="BH300">
        <v>1</v>
      </c>
    </row>
    <row r="301" spans="1:60">
      <c r="A301" t="s">
        <v>483</v>
      </c>
      <c r="B301">
        <v>9</v>
      </c>
      <c r="C301">
        <v>136132908</v>
      </c>
      <c r="D301" t="s">
        <v>389</v>
      </c>
      <c r="E301" t="s">
        <v>404</v>
      </c>
      <c r="F301">
        <v>0.33929999999999999</v>
      </c>
      <c r="G301">
        <v>-1.1979999999999999E-2</v>
      </c>
      <c r="H301">
        <v>2.97E-3</v>
      </c>
      <c r="I301" s="1">
        <v>5.4880000000000003E-5</v>
      </c>
      <c r="J301">
        <v>8.4830000000000003E-2</v>
      </c>
      <c r="K301">
        <v>0.28649999999999998</v>
      </c>
      <c r="L301">
        <v>0.30249999999999999</v>
      </c>
      <c r="M301">
        <v>0.43070000000000003</v>
      </c>
      <c r="N301">
        <v>0.38950000000000001</v>
      </c>
      <c r="O301">
        <v>0.33850000000000002</v>
      </c>
      <c r="P301">
        <v>0.37819999999999998</v>
      </c>
      <c r="Q301">
        <v>-5.4140000000000001E-2</v>
      </c>
      <c r="R301">
        <v>6.4929999999999996E-3</v>
      </c>
      <c r="S301">
        <v>3.1949999999999999E-2</v>
      </c>
      <c r="T301">
        <v>5.9790000000000003E-2</v>
      </c>
      <c r="U301">
        <v>-1.2930000000000001E-2</v>
      </c>
      <c r="V301">
        <v>2.588E-2</v>
      </c>
      <c r="W301">
        <v>3.2250000000000001E-2</v>
      </c>
      <c r="X301">
        <v>8.591E-2</v>
      </c>
      <c r="Y301">
        <v>2.5729999999999999E-2</v>
      </c>
      <c r="Z301">
        <v>3.4290000000000001E-2</v>
      </c>
      <c r="AA301">
        <v>3.0219999999999999E-3</v>
      </c>
      <c r="AB301">
        <v>5.1819999999999998E-2</v>
      </c>
      <c r="AC301">
        <v>9.3210000000000001E-2</v>
      </c>
      <c r="AD301">
        <v>0.93979999999999997</v>
      </c>
      <c r="AE301">
        <v>0.2145</v>
      </c>
      <c r="AF301">
        <v>8.1259999999999999E-2</v>
      </c>
      <c r="AG301" s="1">
        <v>1.889E-5</v>
      </c>
      <c r="AH301">
        <v>0.61750000000000005</v>
      </c>
      <c r="AI301" t="s">
        <v>790</v>
      </c>
      <c r="AJ301" t="s">
        <v>790</v>
      </c>
      <c r="AK301" t="s">
        <v>790</v>
      </c>
      <c r="AL301" t="s">
        <v>790</v>
      </c>
      <c r="AM301" t="s">
        <v>790</v>
      </c>
      <c r="AN301" t="s">
        <v>790</v>
      </c>
      <c r="AO301" t="s">
        <v>434</v>
      </c>
      <c r="AP301" t="s">
        <v>434</v>
      </c>
      <c r="AQ301" t="s">
        <v>434</v>
      </c>
      <c r="AR301" t="s">
        <v>434</v>
      </c>
      <c r="AS301" t="s">
        <v>434</v>
      </c>
      <c r="AT301" t="s">
        <v>434</v>
      </c>
      <c r="AU301" t="s">
        <v>434</v>
      </c>
      <c r="AV301" t="s">
        <v>434</v>
      </c>
      <c r="AW301" t="s">
        <v>434</v>
      </c>
      <c r="AX301" t="s">
        <v>434</v>
      </c>
      <c r="AY301" t="s">
        <v>434</v>
      </c>
      <c r="AZ301" t="s">
        <v>434</v>
      </c>
      <c r="BA301" t="s">
        <v>434</v>
      </c>
      <c r="BB301" t="s">
        <v>434</v>
      </c>
      <c r="BC301">
        <v>1</v>
      </c>
      <c r="BD301">
        <v>1</v>
      </c>
      <c r="BE301">
        <v>1</v>
      </c>
      <c r="BF301">
        <v>1</v>
      </c>
      <c r="BG301" s="13">
        <v>3.26582083832335E-3</v>
      </c>
      <c r="BH301">
        <v>1</v>
      </c>
    </row>
    <row r="302" spans="1:60">
      <c r="A302" t="s">
        <v>609</v>
      </c>
      <c r="B302">
        <v>9</v>
      </c>
      <c r="C302">
        <v>136132908</v>
      </c>
      <c r="D302" t="s">
        <v>389</v>
      </c>
      <c r="E302" t="s">
        <v>404</v>
      </c>
      <c r="F302">
        <v>0.33929999999999999</v>
      </c>
      <c r="G302">
        <v>-1.414E-2</v>
      </c>
      <c r="H302">
        <v>3.3180000000000002E-3</v>
      </c>
      <c r="I302" s="1">
        <v>2.0290000000000001E-5</v>
      </c>
      <c r="J302">
        <v>0.54930000000000001</v>
      </c>
      <c r="K302">
        <v>0.28649999999999998</v>
      </c>
      <c r="L302">
        <v>0.30249999999999999</v>
      </c>
      <c r="M302">
        <v>0.43070000000000003</v>
      </c>
      <c r="N302">
        <v>0.38950000000000001</v>
      </c>
      <c r="O302">
        <v>0.33850000000000002</v>
      </c>
      <c r="P302">
        <v>0.37819999999999998</v>
      </c>
      <c r="Q302">
        <v>2.3779999999999999E-2</v>
      </c>
      <c r="R302">
        <v>-3.4290000000000001E-2</v>
      </c>
      <c r="S302">
        <v>1.865E-2</v>
      </c>
      <c r="T302">
        <v>-5.289E-2</v>
      </c>
      <c r="U302">
        <v>-1.44E-2</v>
      </c>
      <c r="V302">
        <v>-6.8409999999999999E-2</v>
      </c>
      <c r="W302">
        <v>3.9669999999999997E-2</v>
      </c>
      <c r="X302">
        <v>6.6610000000000003E-2</v>
      </c>
      <c r="Y302">
        <v>2.8469999999999999E-2</v>
      </c>
      <c r="Z302">
        <v>4.0849999999999997E-2</v>
      </c>
      <c r="AA302">
        <v>3.3730000000000001E-3</v>
      </c>
      <c r="AB302">
        <v>6.2120000000000002E-2</v>
      </c>
      <c r="AC302">
        <v>0.54890000000000005</v>
      </c>
      <c r="AD302">
        <v>0.60670000000000002</v>
      </c>
      <c r="AE302">
        <v>0.51239999999999997</v>
      </c>
      <c r="AF302">
        <v>0.19539999999999999</v>
      </c>
      <c r="AG302" s="1">
        <v>1.9680000000000001E-5</v>
      </c>
      <c r="AH302">
        <v>0.2707</v>
      </c>
      <c r="AI302" t="s">
        <v>790</v>
      </c>
      <c r="AJ302" t="s">
        <v>790</v>
      </c>
      <c r="AK302" t="s">
        <v>790</v>
      </c>
      <c r="AL302" t="s">
        <v>790</v>
      </c>
      <c r="AM302" t="s">
        <v>790</v>
      </c>
      <c r="AN302" t="s">
        <v>790</v>
      </c>
      <c r="AO302" t="s">
        <v>434</v>
      </c>
      <c r="AP302" t="s">
        <v>434</v>
      </c>
      <c r="AQ302" t="s">
        <v>434</v>
      </c>
      <c r="AR302" t="s">
        <v>434</v>
      </c>
      <c r="AS302" t="s">
        <v>434</v>
      </c>
      <c r="AT302" t="s">
        <v>434</v>
      </c>
      <c r="AU302" t="s">
        <v>434</v>
      </c>
      <c r="AV302" t="s">
        <v>434</v>
      </c>
      <c r="AW302" t="s">
        <v>434</v>
      </c>
      <c r="AX302" t="s">
        <v>434</v>
      </c>
      <c r="AY302" t="s">
        <v>434</v>
      </c>
      <c r="AZ302" t="s">
        <v>434</v>
      </c>
      <c r="BA302" t="s">
        <v>434</v>
      </c>
      <c r="BB302" t="s">
        <v>434</v>
      </c>
      <c r="BC302">
        <v>1</v>
      </c>
      <c r="BD302">
        <v>1</v>
      </c>
      <c r="BE302">
        <v>1</v>
      </c>
      <c r="BF302">
        <v>1</v>
      </c>
      <c r="BG302" s="13">
        <v>3.3655526627218899E-3</v>
      </c>
      <c r="BH302">
        <v>1</v>
      </c>
    </row>
    <row r="303" spans="1:60">
      <c r="A303" t="s">
        <v>611</v>
      </c>
      <c r="B303">
        <v>9</v>
      </c>
      <c r="C303">
        <v>136132908</v>
      </c>
      <c r="D303" t="s">
        <v>389</v>
      </c>
      <c r="E303" t="s">
        <v>404</v>
      </c>
      <c r="F303">
        <v>0.33929999999999999</v>
      </c>
      <c r="G303">
        <v>-1.414E-2</v>
      </c>
      <c r="H303">
        <v>3.3180000000000002E-3</v>
      </c>
      <c r="I303" s="1">
        <v>2.031E-5</v>
      </c>
      <c r="J303">
        <v>0.54990000000000006</v>
      </c>
      <c r="K303">
        <v>0.28649999999999998</v>
      </c>
      <c r="L303">
        <v>0.30249999999999999</v>
      </c>
      <c r="M303">
        <v>0.43070000000000003</v>
      </c>
      <c r="N303">
        <v>0.38950000000000001</v>
      </c>
      <c r="O303">
        <v>0.33850000000000002</v>
      </c>
      <c r="P303">
        <v>0.37819999999999998</v>
      </c>
      <c r="Q303">
        <v>2.375E-2</v>
      </c>
      <c r="R303">
        <v>-3.4290000000000001E-2</v>
      </c>
      <c r="S303">
        <v>1.864E-2</v>
      </c>
      <c r="T303">
        <v>-5.2880000000000003E-2</v>
      </c>
      <c r="U303">
        <v>-1.44E-2</v>
      </c>
      <c r="V303">
        <v>-6.8360000000000004E-2</v>
      </c>
      <c r="W303">
        <v>3.9669999999999997E-2</v>
      </c>
      <c r="X303">
        <v>6.6610000000000003E-2</v>
      </c>
      <c r="Y303">
        <v>2.8469999999999999E-2</v>
      </c>
      <c r="Z303">
        <v>4.0849999999999997E-2</v>
      </c>
      <c r="AA303">
        <v>3.3730000000000001E-3</v>
      </c>
      <c r="AB303">
        <v>6.2120000000000002E-2</v>
      </c>
      <c r="AC303">
        <v>0.54930000000000001</v>
      </c>
      <c r="AD303">
        <v>0.60670000000000002</v>
      </c>
      <c r="AE303">
        <v>0.51259999999999994</v>
      </c>
      <c r="AF303">
        <v>0.19550000000000001</v>
      </c>
      <c r="AG303" s="1">
        <v>1.9700000000000001E-5</v>
      </c>
      <c r="AH303">
        <v>0.27110000000000001</v>
      </c>
      <c r="AI303" t="s">
        <v>790</v>
      </c>
      <c r="AJ303" t="s">
        <v>790</v>
      </c>
      <c r="AK303" t="s">
        <v>790</v>
      </c>
      <c r="AL303" t="s">
        <v>790</v>
      </c>
      <c r="AM303" t="s">
        <v>790</v>
      </c>
      <c r="AN303" t="s">
        <v>790</v>
      </c>
      <c r="AO303" t="s">
        <v>434</v>
      </c>
      <c r="AP303" t="s">
        <v>434</v>
      </c>
      <c r="AQ303" t="s">
        <v>434</v>
      </c>
      <c r="AR303" t="s">
        <v>434</v>
      </c>
      <c r="AS303" t="s">
        <v>434</v>
      </c>
      <c r="AT303" t="s">
        <v>434</v>
      </c>
      <c r="AU303" t="s">
        <v>434</v>
      </c>
      <c r="AV303" t="s">
        <v>434</v>
      </c>
      <c r="AW303" t="s">
        <v>434</v>
      </c>
      <c r="AX303" t="s">
        <v>434</v>
      </c>
      <c r="AY303" t="s">
        <v>434</v>
      </c>
      <c r="AZ303" t="s">
        <v>434</v>
      </c>
      <c r="BA303" t="s">
        <v>434</v>
      </c>
      <c r="BB303" t="s">
        <v>434</v>
      </c>
      <c r="BC303">
        <v>1</v>
      </c>
      <c r="BD303">
        <v>1</v>
      </c>
      <c r="BE303">
        <v>1</v>
      </c>
      <c r="BF303">
        <v>1</v>
      </c>
      <c r="BG303" s="13">
        <v>3.3655526627218899E-3</v>
      </c>
      <c r="BH303">
        <v>1</v>
      </c>
    </row>
    <row r="304" spans="1:60">
      <c r="A304" t="s">
        <v>574</v>
      </c>
      <c r="B304">
        <v>9</v>
      </c>
      <c r="C304">
        <v>136132908</v>
      </c>
      <c r="D304" t="s">
        <v>389</v>
      </c>
      <c r="E304" t="s">
        <v>404</v>
      </c>
      <c r="F304">
        <v>0.3407</v>
      </c>
      <c r="G304">
        <v>9.9740000000000002E-3</v>
      </c>
      <c r="H304">
        <v>2.2550000000000001E-3</v>
      </c>
      <c r="I304" s="1">
        <v>9.7669999999999998E-6</v>
      </c>
      <c r="J304">
        <v>0.40029999999999999</v>
      </c>
      <c r="K304">
        <v>0.28760000000000002</v>
      </c>
      <c r="L304">
        <v>0.29709999999999998</v>
      </c>
      <c r="M304">
        <v>0.43830000000000002</v>
      </c>
      <c r="N304">
        <v>0.3846</v>
      </c>
      <c r="O304">
        <v>0.33910000000000001</v>
      </c>
      <c r="P304">
        <v>0.37969999999999998</v>
      </c>
      <c r="Q304">
        <v>-8.5489999999999993E-3</v>
      </c>
      <c r="R304">
        <v>-2.4119999999999999E-2</v>
      </c>
      <c r="S304">
        <v>3.1309999999999998E-2</v>
      </c>
      <c r="T304">
        <v>8.2030000000000002E-3</v>
      </c>
      <c r="U304">
        <v>9.8709999999999996E-3</v>
      </c>
      <c r="V304">
        <v>-2.8469999999999999E-2</v>
      </c>
      <c r="W304">
        <v>2.069E-2</v>
      </c>
      <c r="X304">
        <v>4.3220000000000001E-2</v>
      </c>
      <c r="Y304">
        <v>1.357E-2</v>
      </c>
      <c r="Z304">
        <v>2.358E-2</v>
      </c>
      <c r="AA304">
        <v>2.3210000000000001E-3</v>
      </c>
      <c r="AB304">
        <v>3.4709999999999998E-2</v>
      </c>
      <c r="AC304">
        <v>0.6794</v>
      </c>
      <c r="AD304">
        <v>0.57669999999999999</v>
      </c>
      <c r="AE304">
        <v>2.1069999999999998E-2</v>
      </c>
      <c r="AF304">
        <v>0.72799999999999998</v>
      </c>
      <c r="AG304" s="1">
        <v>2.109E-5</v>
      </c>
      <c r="AH304">
        <v>0.41220000000000001</v>
      </c>
      <c r="AI304" t="s">
        <v>790</v>
      </c>
      <c r="AJ304" t="s">
        <v>790</v>
      </c>
      <c r="AK304" t="s">
        <v>790</v>
      </c>
      <c r="AL304" t="s">
        <v>790</v>
      </c>
      <c r="AM304" t="s">
        <v>790</v>
      </c>
      <c r="AN304" t="s">
        <v>790</v>
      </c>
      <c r="AO304" t="s">
        <v>434</v>
      </c>
      <c r="AP304" t="s">
        <v>434</v>
      </c>
      <c r="AQ304" t="s">
        <v>434</v>
      </c>
      <c r="AR304" t="s">
        <v>434</v>
      </c>
      <c r="AS304" t="s">
        <v>434</v>
      </c>
      <c r="AT304" t="s">
        <v>434</v>
      </c>
      <c r="AU304" t="s">
        <v>434</v>
      </c>
      <c r="AV304" t="s">
        <v>434</v>
      </c>
      <c r="AW304" t="s">
        <v>434</v>
      </c>
      <c r="AX304" t="s">
        <v>434</v>
      </c>
      <c r="AY304" t="s">
        <v>434</v>
      </c>
      <c r="AZ304" t="s">
        <v>434</v>
      </c>
      <c r="BA304" t="s">
        <v>434</v>
      </c>
      <c r="BB304" t="s">
        <v>434</v>
      </c>
      <c r="BC304">
        <v>1</v>
      </c>
      <c r="BD304">
        <v>1</v>
      </c>
      <c r="BE304">
        <v>1</v>
      </c>
      <c r="BF304">
        <v>1</v>
      </c>
      <c r="BG304" s="13">
        <v>3.5818263529411799E-3</v>
      </c>
      <c r="BH304">
        <v>1</v>
      </c>
    </row>
    <row r="305" spans="1:60">
      <c r="A305" t="s">
        <v>715</v>
      </c>
      <c r="B305">
        <v>3</v>
      </c>
      <c r="C305">
        <v>46142464</v>
      </c>
      <c r="D305" t="s">
        <v>8</v>
      </c>
      <c r="E305" t="s">
        <v>389</v>
      </c>
      <c r="F305" t="s">
        <v>434</v>
      </c>
      <c r="G305" t="s">
        <v>434</v>
      </c>
      <c r="H305" t="s">
        <v>434</v>
      </c>
      <c r="I305" t="s">
        <v>434</v>
      </c>
      <c r="J305" t="s">
        <v>434</v>
      </c>
      <c r="K305" t="s">
        <v>434</v>
      </c>
      <c r="L305" t="s">
        <v>434</v>
      </c>
      <c r="M305" t="s">
        <v>434</v>
      </c>
      <c r="N305" t="s">
        <v>434</v>
      </c>
      <c r="O305" t="s">
        <v>434</v>
      </c>
      <c r="P305" t="s">
        <v>434</v>
      </c>
      <c r="Q305" t="s">
        <v>434</v>
      </c>
      <c r="R305" t="s">
        <v>434</v>
      </c>
      <c r="S305" t="s">
        <v>434</v>
      </c>
      <c r="T305" t="s">
        <v>434</v>
      </c>
      <c r="U305">
        <v>0.23930000000000001</v>
      </c>
      <c r="V305" t="s">
        <v>434</v>
      </c>
      <c r="W305" t="s">
        <v>434</v>
      </c>
      <c r="X305" t="s">
        <v>434</v>
      </c>
      <c r="Y305" t="s">
        <v>434</v>
      </c>
      <c r="Z305" t="s">
        <v>434</v>
      </c>
      <c r="AA305">
        <v>4.8919999999999998E-2</v>
      </c>
      <c r="AB305" t="s">
        <v>434</v>
      </c>
      <c r="AC305" t="s">
        <v>434</v>
      </c>
      <c r="AD305" t="s">
        <v>434</v>
      </c>
      <c r="AE305" t="s">
        <v>434</v>
      </c>
      <c r="AF305" t="s">
        <v>434</v>
      </c>
      <c r="AG305" s="1">
        <v>9.9729999999999996E-7</v>
      </c>
      <c r="AH305" t="s">
        <v>434</v>
      </c>
      <c r="AI305" t="s">
        <v>434</v>
      </c>
      <c r="AJ305" t="s">
        <v>434</v>
      </c>
      <c r="AK305" t="s">
        <v>434</v>
      </c>
      <c r="AL305" t="s">
        <v>434</v>
      </c>
      <c r="AM305" t="s">
        <v>790</v>
      </c>
      <c r="AN305" t="s">
        <v>434</v>
      </c>
      <c r="AO305" t="s">
        <v>434</v>
      </c>
      <c r="AP305" t="s">
        <v>434</v>
      </c>
      <c r="AQ305" t="s">
        <v>434</v>
      </c>
      <c r="AR305" t="s">
        <v>434</v>
      </c>
      <c r="AS305" t="s">
        <v>434</v>
      </c>
      <c r="AT305" t="s">
        <v>434</v>
      </c>
      <c r="AU305">
        <v>0.1182</v>
      </c>
      <c r="AV305" t="s">
        <v>434</v>
      </c>
      <c r="AW305" t="s">
        <v>434</v>
      </c>
      <c r="AX305" t="s">
        <v>434</v>
      </c>
      <c r="AY305" t="s">
        <v>434</v>
      </c>
      <c r="AZ305" t="s">
        <v>434</v>
      </c>
      <c r="BA305">
        <v>9.7479999999999997E-2</v>
      </c>
      <c r="BB305" t="s">
        <v>434</v>
      </c>
      <c r="BC305" t="s">
        <v>434</v>
      </c>
      <c r="BD305" t="s">
        <v>434</v>
      </c>
      <c r="BE305" t="s">
        <v>434</v>
      </c>
      <c r="BF305" t="s">
        <v>434</v>
      </c>
      <c r="BG305" s="13">
        <v>3.5992556999999998E-3</v>
      </c>
      <c r="BH305" t="s">
        <v>434</v>
      </c>
    </row>
    <row r="306" spans="1:60">
      <c r="A306" t="s">
        <v>442</v>
      </c>
      <c r="B306">
        <v>3</v>
      </c>
      <c r="C306">
        <v>45871908</v>
      </c>
      <c r="D306" t="s">
        <v>392</v>
      </c>
      <c r="E306" t="s">
        <v>388</v>
      </c>
      <c r="F306" t="s">
        <v>434</v>
      </c>
      <c r="G306">
        <v>0.42580000000000001</v>
      </c>
      <c r="H306">
        <v>0.1002</v>
      </c>
      <c r="I306" s="1">
        <v>2.1480000000000001E-5</v>
      </c>
      <c r="J306">
        <v>0</v>
      </c>
      <c r="K306" t="s">
        <v>434</v>
      </c>
      <c r="L306" t="s">
        <v>434</v>
      </c>
      <c r="M306" t="s">
        <v>434</v>
      </c>
      <c r="N306" t="s">
        <v>434</v>
      </c>
      <c r="O306" t="s">
        <v>434</v>
      </c>
      <c r="P306" t="s">
        <v>434</v>
      </c>
      <c r="Q306">
        <v>-1.0880000000000001</v>
      </c>
      <c r="R306" t="s">
        <v>434</v>
      </c>
      <c r="S306" t="s">
        <v>434</v>
      </c>
      <c r="T306" t="s">
        <v>434</v>
      </c>
      <c r="U306">
        <v>0.42580000000000001</v>
      </c>
      <c r="V306" t="s">
        <v>434</v>
      </c>
      <c r="W306">
        <v>1.284</v>
      </c>
      <c r="X306" t="s">
        <v>434</v>
      </c>
      <c r="Y306" t="s">
        <v>434</v>
      </c>
      <c r="Z306" t="s">
        <v>434</v>
      </c>
      <c r="AA306">
        <v>0.1002</v>
      </c>
      <c r="AB306" t="s">
        <v>434</v>
      </c>
      <c r="AC306">
        <v>0.39679999999999999</v>
      </c>
      <c r="AD306" t="s">
        <v>434</v>
      </c>
      <c r="AE306" t="s">
        <v>434</v>
      </c>
      <c r="AF306" t="s">
        <v>434</v>
      </c>
      <c r="AG306" s="1">
        <v>2.1480000000000001E-5</v>
      </c>
      <c r="AH306" t="s">
        <v>434</v>
      </c>
      <c r="AI306" t="s">
        <v>791</v>
      </c>
      <c r="AJ306" t="s">
        <v>434</v>
      </c>
      <c r="AK306" t="s">
        <v>434</v>
      </c>
      <c r="AL306" t="s">
        <v>434</v>
      </c>
      <c r="AM306" t="s">
        <v>790</v>
      </c>
      <c r="AN306" t="s">
        <v>434</v>
      </c>
      <c r="AO306">
        <v>9.6589999999999995E-2</v>
      </c>
      <c r="AP306">
        <v>6.8860000000000005E-2</v>
      </c>
      <c r="AQ306">
        <v>3.4600000000000001E-4</v>
      </c>
      <c r="AR306" t="s">
        <v>434</v>
      </c>
      <c r="AS306" t="s">
        <v>434</v>
      </c>
      <c r="AT306" t="s">
        <v>434</v>
      </c>
      <c r="AU306">
        <v>9.6589999999999995E-2</v>
      </c>
      <c r="AV306" t="s">
        <v>434</v>
      </c>
      <c r="AW306">
        <v>5.5079999999999999E-3</v>
      </c>
      <c r="AX306" t="s">
        <v>434</v>
      </c>
      <c r="AY306" t="s">
        <v>434</v>
      </c>
      <c r="AZ306" t="s">
        <v>434</v>
      </c>
      <c r="BA306">
        <v>6.8860000000000005E-2</v>
      </c>
      <c r="BB306" t="s">
        <v>434</v>
      </c>
      <c r="BC306">
        <v>1</v>
      </c>
      <c r="BD306" t="s">
        <v>434</v>
      </c>
      <c r="BE306" t="s">
        <v>434</v>
      </c>
      <c r="BF306" t="s">
        <v>434</v>
      </c>
      <c r="BG306" s="13">
        <v>3.6267284210526299E-3</v>
      </c>
      <c r="BH306" t="s">
        <v>434</v>
      </c>
    </row>
    <row r="307" spans="1:60">
      <c r="A307" t="s">
        <v>597</v>
      </c>
      <c r="B307">
        <v>9</v>
      </c>
      <c r="C307">
        <v>136132908</v>
      </c>
      <c r="D307" t="s">
        <v>389</v>
      </c>
      <c r="E307" t="s">
        <v>404</v>
      </c>
      <c r="F307">
        <v>0.3417</v>
      </c>
      <c r="G307">
        <v>-1.184E-2</v>
      </c>
      <c r="H307">
        <v>2.5179999999999998E-3</v>
      </c>
      <c r="I307" s="1">
        <v>2.553E-6</v>
      </c>
      <c r="J307">
        <v>0.51619999999999999</v>
      </c>
      <c r="K307">
        <v>0.28739999999999999</v>
      </c>
      <c r="L307">
        <v>0.2984</v>
      </c>
      <c r="M307">
        <v>0.43980000000000002</v>
      </c>
      <c r="N307">
        <v>0.38340000000000002</v>
      </c>
      <c r="O307">
        <v>0.3402</v>
      </c>
      <c r="P307">
        <v>0.38569999999999999</v>
      </c>
      <c r="Q307">
        <v>-2.4160000000000001E-2</v>
      </c>
      <c r="R307">
        <v>-4.811E-2</v>
      </c>
      <c r="S307">
        <v>-3.6290000000000003E-2</v>
      </c>
      <c r="T307">
        <v>1.0970000000000001E-2</v>
      </c>
      <c r="U307">
        <v>-1.0999999999999999E-2</v>
      </c>
      <c r="V307">
        <v>-9.051E-3</v>
      </c>
      <c r="W307">
        <v>1.9640000000000001E-2</v>
      </c>
      <c r="X307">
        <v>4.7129999999999998E-2</v>
      </c>
      <c r="Y307">
        <v>1.532E-2</v>
      </c>
      <c r="Z307">
        <v>2.9700000000000001E-2</v>
      </c>
      <c r="AA307">
        <v>2.594E-3</v>
      </c>
      <c r="AB307">
        <v>3.7359999999999997E-2</v>
      </c>
      <c r="AC307">
        <v>0.21859999999999999</v>
      </c>
      <c r="AD307">
        <v>0.30740000000000001</v>
      </c>
      <c r="AE307">
        <v>1.7809999999999999E-2</v>
      </c>
      <c r="AF307">
        <v>0.71179999999999999</v>
      </c>
      <c r="AG307" s="1">
        <v>2.215E-5</v>
      </c>
      <c r="AH307">
        <v>0.80859999999999999</v>
      </c>
      <c r="AI307" t="s">
        <v>790</v>
      </c>
      <c r="AJ307" t="s">
        <v>790</v>
      </c>
      <c r="AK307" t="s">
        <v>790</v>
      </c>
      <c r="AL307" t="s">
        <v>790</v>
      </c>
      <c r="AM307" t="s">
        <v>790</v>
      </c>
      <c r="AN307" t="s">
        <v>790</v>
      </c>
      <c r="AO307" t="s">
        <v>434</v>
      </c>
      <c r="AP307" t="s">
        <v>434</v>
      </c>
      <c r="AQ307" t="s">
        <v>434</v>
      </c>
      <c r="AR307" t="s">
        <v>434</v>
      </c>
      <c r="AS307" t="s">
        <v>434</v>
      </c>
      <c r="AT307" t="s">
        <v>434</v>
      </c>
      <c r="AU307" t="s">
        <v>434</v>
      </c>
      <c r="AV307" t="s">
        <v>434</v>
      </c>
      <c r="AW307" t="s">
        <v>434</v>
      </c>
      <c r="AX307" t="s">
        <v>434</v>
      </c>
      <c r="AY307" t="s">
        <v>434</v>
      </c>
      <c r="AZ307" t="s">
        <v>434</v>
      </c>
      <c r="BA307" t="s">
        <v>434</v>
      </c>
      <c r="BB307" t="s">
        <v>434</v>
      </c>
      <c r="BC307">
        <v>1</v>
      </c>
      <c r="BD307">
        <v>1</v>
      </c>
      <c r="BE307">
        <v>1</v>
      </c>
      <c r="BF307">
        <v>1</v>
      </c>
      <c r="BG307" s="13">
        <v>3.7181093023255802E-3</v>
      </c>
      <c r="BH307">
        <v>1</v>
      </c>
    </row>
    <row r="308" spans="1:60">
      <c r="A308" t="s">
        <v>716</v>
      </c>
      <c r="B308">
        <v>3</v>
      </c>
      <c r="C308">
        <v>46142464</v>
      </c>
      <c r="D308" t="s">
        <v>8</v>
      </c>
      <c r="E308" t="s">
        <v>389</v>
      </c>
      <c r="F308" t="s">
        <v>434</v>
      </c>
      <c r="G308" t="s">
        <v>434</v>
      </c>
      <c r="H308" t="s">
        <v>434</v>
      </c>
      <c r="I308" t="s">
        <v>434</v>
      </c>
      <c r="J308" t="s">
        <v>434</v>
      </c>
      <c r="K308" t="s">
        <v>434</v>
      </c>
      <c r="L308" t="s">
        <v>434</v>
      </c>
      <c r="M308" t="s">
        <v>434</v>
      </c>
      <c r="N308" t="s">
        <v>434</v>
      </c>
      <c r="O308" t="s">
        <v>434</v>
      </c>
      <c r="P308" t="s">
        <v>434</v>
      </c>
      <c r="Q308" t="s">
        <v>434</v>
      </c>
      <c r="R308" t="s">
        <v>434</v>
      </c>
      <c r="S308" t="s">
        <v>434</v>
      </c>
      <c r="T308" t="s">
        <v>434</v>
      </c>
      <c r="U308">
        <v>0.23719999999999999</v>
      </c>
      <c r="V308" t="s">
        <v>434</v>
      </c>
      <c r="W308" t="s">
        <v>434</v>
      </c>
      <c r="X308" t="s">
        <v>434</v>
      </c>
      <c r="Y308" t="s">
        <v>434</v>
      </c>
      <c r="Z308" t="s">
        <v>434</v>
      </c>
      <c r="AA308">
        <v>4.8750000000000002E-2</v>
      </c>
      <c r="AB308" t="s">
        <v>434</v>
      </c>
      <c r="AC308" t="s">
        <v>434</v>
      </c>
      <c r="AD308" t="s">
        <v>434</v>
      </c>
      <c r="AE308" t="s">
        <v>434</v>
      </c>
      <c r="AF308" t="s">
        <v>434</v>
      </c>
      <c r="AG308" s="1">
        <v>1.1370000000000001E-6</v>
      </c>
      <c r="AH308" t="s">
        <v>434</v>
      </c>
      <c r="AI308" t="s">
        <v>434</v>
      </c>
      <c r="AJ308" t="s">
        <v>434</v>
      </c>
      <c r="AK308" t="s">
        <v>434</v>
      </c>
      <c r="AL308" t="s">
        <v>434</v>
      </c>
      <c r="AM308" t="s">
        <v>790</v>
      </c>
      <c r="AN308" t="s">
        <v>434</v>
      </c>
      <c r="AO308" t="s">
        <v>434</v>
      </c>
      <c r="AP308" t="s">
        <v>434</v>
      </c>
      <c r="AQ308" t="s">
        <v>434</v>
      </c>
      <c r="AR308" t="s">
        <v>434</v>
      </c>
      <c r="AS308" t="s">
        <v>434</v>
      </c>
      <c r="AT308" t="s">
        <v>434</v>
      </c>
      <c r="AU308">
        <v>0.1182</v>
      </c>
      <c r="AV308" t="s">
        <v>434</v>
      </c>
      <c r="AW308" t="s">
        <v>434</v>
      </c>
      <c r="AX308" t="s">
        <v>434</v>
      </c>
      <c r="AY308" t="s">
        <v>434</v>
      </c>
      <c r="AZ308" t="s">
        <v>434</v>
      </c>
      <c r="BA308">
        <v>9.7589999999999996E-2</v>
      </c>
      <c r="BB308" t="s">
        <v>434</v>
      </c>
      <c r="BC308" t="s">
        <v>434</v>
      </c>
      <c r="BD308" t="s">
        <v>434</v>
      </c>
      <c r="BE308" t="s">
        <v>434</v>
      </c>
      <c r="BF308" t="s">
        <v>434</v>
      </c>
      <c r="BG308" s="13">
        <v>3.7202774999999999E-3</v>
      </c>
      <c r="BH308" t="s">
        <v>434</v>
      </c>
    </row>
    <row r="309" spans="1:60">
      <c r="A309" t="s">
        <v>714</v>
      </c>
      <c r="B309">
        <v>3</v>
      </c>
      <c r="C309">
        <v>46142464</v>
      </c>
      <c r="D309" t="s">
        <v>8</v>
      </c>
      <c r="E309" t="s">
        <v>389</v>
      </c>
      <c r="F309" t="s">
        <v>434</v>
      </c>
      <c r="G309" t="s">
        <v>434</v>
      </c>
      <c r="H309" t="s">
        <v>434</v>
      </c>
      <c r="I309" t="s">
        <v>434</v>
      </c>
      <c r="J309" t="s">
        <v>434</v>
      </c>
      <c r="K309" t="s">
        <v>434</v>
      </c>
      <c r="L309" t="s">
        <v>434</v>
      </c>
      <c r="M309" t="s">
        <v>434</v>
      </c>
      <c r="N309" t="s">
        <v>434</v>
      </c>
      <c r="O309" t="s">
        <v>434</v>
      </c>
      <c r="P309" t="s">
        <v>434</v>
      </c>
      <c r="Q309" t="s">
        <v>434</v>
      </c>
      <c r="R309" t="s">
        <v>434</v>
      </c>
      <c r="S309" t="s">
        <v>434</v>
      </c>
      <c r="T309" t="s">
        <v>434</v>
      </c>
      <c r="U309">
        <v>0.2545</v>
      </c>
      <c r="V309" t="s">
        <v>434</v>
      </c>
      <c r="W309" t="s">
        <v>434</v>
      </c>
      <c r="X309" t="s">
        <v>434</v>
      </c>
      <c r="Y309" t="s">
        <v>434</v>
      </c>
      <c r="Z309" t="s">
        <v>434</v>
      </c>
      <c r="AA309">
        <v>5.2479999999999999E-2</v>
      </c>
      <c r="AB309" t="s">
        <v>434</v>
      </c>
      <c r="AC309" t="s">
        <v>434</v>
      </c>
      <c r="AD309" t="s">
        <v>434</v>
      </c>
      <c r="AE309" t="s">
        <v>434</v>
      </c>
      <c r="AF309" t="s">
        <v>434</v>
      </c>
      <c r="AG309" s="1">
        <v>1.237E-6</v>
      </c>
      <c r="AH309" t="s">
        <v>434</v>
      </c>
      <c r="AI309" t="s">
        <v>434</v>
      </c>
      <c r="AJ309" t="s">
        <v>434</v>
      </c>
      <c r="AK309" t="s">
        <v>434</v>
      </c>
      <c r="AL309" t="s">
        <v>434</v>
      </c>
      <c r="AM309" t="s">
        <v>790</v>
      </c>
      <c r="AN309" t="s">
        <v>434</v>
      </c>
      <c r="AO309" t="s">
        <v>434</v>
      </c>
      <c r="AP309" t="s">
        <v>434</v>
      </c>
      <c r="AQ309" t="s">
        <v>434</v>
      </c>
      <c r="AR309" t="s">
        <v>434</v>
      </c>
      <c r="AS309" t="s">
        <v>434</v>
      </c>
      <c r="AT309" t="s">
        <v>434</v>
      </c>
      <c r="AU309">
        <v>0.1197</v>
      </c>
      <c r="AV309" t="s">
        <v>434</v>
      </c>
      <c r="AW309" t="s">
        <v>434</v>
      </c>
      <c r="AX309" t="s">
        <v>434</v>
      </c>
      <c r="AY309" t="s">
        <v>434</v>
      </c>
      <c r="AZ309" t="s">
        <v>434</v>
      </c>
      <c r="BA309">
        <v>9.7589999999999996E-2</v>
      </c>
      <c r="BB309" t="s">
        <v>434</v>
      </c>
      <c r="BC309" t="s">
        <v>434</v>
      </c>
      <c r="BD309" t="s">
        <v>434</v>
      </c>
      <c r="BE309" t="s">
        <v>434</v>
      </c>
      <c r="BF309" t="s">
        <v>434</v>
      </c>
      <c r="BG309" s="13">
        <v>3.7202774999999999E-3</v>
      </c>
      <c r="BH309" t="s">
        <v>434</v>
      </c>
    </row>
    <row r="310" spans="1:60">
      <c r="A310" t="s">
        <v>715</v>
      </c>
      <c r="B310">
        <v>3</v>
      </c>
      <c r="C310">
        <v>46402431</v>
      </c>
      <c r="D310" t="s">
        <v>388</v>
      </c>
      <c r="E310" t="s">
        <v>389</v>
      </c>
      <c r="F310" t="s">
        <v>434</v>
      </c>
      <c r="G310" t="s">
        <v>434</v>
      </c>
      <c r="H310" t="s">
        <v>434</v>
      </c>
      <c r="I310" t="s">
        <v>434</v>
      </c>
      <c r="J310" t="s">
        <v>434</v>
      </c>
      <c r="K310" t="s">
        <v>434</v>
      </c>
      <c r="L310" t="s">
        <v>434</v>
      </c>
      <c r="M310" t="s">
        <v>434</v>
      </c>
      <c r="N310" t="s">
        <v>434</v>
      </c>
      <c r="O310" t="s">
        <v>434</v>
      </c>
      <c r="P310" t="s">
        <v>434</v>
      </c>
      <c r="Q310" t="s">
        <v>434</v>
      </c>
      <c r="R310" t="s">
        <v>434</v>
      </c>
      <c r="S310" t="s">
        <v>434</v>
      </c>
      <c r="T310" t="s">
        <v>434</v>
      </c>
      <c r="U310">
        <v>0.26629999999999998</v>
      </c>
      <c r="V310" t="s">
        <v>434</v>
      </c>
      <c r="W310" t="s">
        <v>434</v>
      </c>
      <c r="X310" t="s">
        <v>434</v>
      </c>
      <c r="Y310" t="s">
        <v>434</v>
      </c>
      <c r="Z310" t="s">
        <v>434</v>
      </c>
      <c r="AA310">
        <v>5.9330000000000001E-2</v>
      </c>
      <c r="AB310" t="s">
        <v>434</v>
      </c>
      <c r="AC310" t="s">
        <v>434</v>
      </c>
      <c r="AD310" t="s">
        <v>434</v>
      </c>
      <c r="AE310" t="s">
        <v>434</v>
      </c>
      <c r="AF310" t="s">
        <v>434</v>
      </c>
      <c r="AG310" s="1">
        <v>7.1999999999999997E-6</v>
      </c>
      <c r="AH310" t="s">
        <v>434</v>
      </c>
      <c r="AI310" t="s">
        <v>434</v>
      </c>
      <c r="AJ310" t="s">
        <v>434</v>
      </c>
      <c r="AK310" t="s">
        <v>434</v>
      </c>
      <c r="AL310" t="s">
        <v>434</v>
      </c>
      <c r="AM310" t="s">
        <v>790</v>
      </c>
      <c r="AN310" t="s">
        <v>434</v>
      </c>
      <c r="AO310" t="s">
        <v>434</v>
      </c>
      <c r="AP310" t="s">
        <v>434</v>
      </c>
      <c r="AQ310" t="s">
        <v>434</v>
      </c>
      <c r="AR310" t="s">
        <v>434</v>
      </c>
      <c r="AS310" t="s">
        <v>434</v>
      </c>
      <c r="AT310" t="s">
        <v>434</v>
      </c>
      <c r="AU310">
        <v>7.9329999999999998E-2</v>
      </c>
      <c r="AV310" t="s">
        <v>434</v>
      </c>
      <c r="AW310" t="s">
        <v>434</v>
      </c>
      <c r="AX310" t="s">
        <v>434</v>
      </c>
      <c r="AY310" t="s">
        <v>434</v>
      </c>
      <c r="AZ310" t="s">
        <v>434</v>
      </c>
      <c r="BA310">
        <v>6.3689999999999997E-2</v>
      </c>
      <c r="BB310" t="s">
        <v>434</v>
      </c>
      <c r="BC310" t="s">
        <v>434</v>
      </c>
      <c r="BD310" t="s">
        <v>434</v>
      </c>
      <c r="BE310" t="s">
        <v>434</v>
      </c>
      <c r="BF310" t="s">
        <v>434</v>
      </c>
      <c r="BG310" s="13">
        <v>3.8026536585365899E-3</v>
      </c>
      <c r="BH310" t="s">
        <v>434</v>
      </c>
    </row>
    <row r="311" spans="1:60">
      <c r="A311" t="s">
        <v>691</v>
      </c>
      <c r="B311">
        <v>9</v>
      </c>
      <c r="C311">
        <v>136132908</v>
      </c>
      <c r="D311" t="s">
        <v>389</v>
      </c>
      <c r="E311" t="s">
        <v>404</v>
      </c>
      <c r="F311" t="s">
        <v>434</v>
      </c>
      <c r="G311">
        <v>4.965E-2</v>
      </c>
      <c r="H311">
        <v>1.085E-2</v>
      </c>
      <c r="I311" s="1">
        <v>4.6949999999999999E-6</v>
      </c>
      <c r="J311">
        <v>0.88460000000000005</v>
      </c>
      <c r="K311" t="s">
        <v>434</v>
      </c>
      <c r="L311" t="s">
        <v>434</v>
      </c>
      <c r="M311" t="s">
        <v>434</v>
      </c>
      <c r="N311" t="s">
        <v>434</v>
      </c>
      <c r="O311" t="s">
        <v>434</v>
      </c>
      <c r="P311" t="s">
        <v>434</v>
      </c>
      <c r="Q311">
        <v>8.9700000000000002E-2</v>
      </c>
      <c r="R311" t="s">
        <v>434</v>
      </c>
      <c r="S311">
        <v>5.3170000000000002E-2</v>
      </c>
      <c r="T311">
        <v>6.5439999999999998E-2</v>
      </c>
      <c r="U311">
        <v>4.8739999999999999E-2</v>
      </c>
      <c r="V311">
        <v>-5.57E-2</v>
      </c>
      <c r="W311">
        <v>6.1330000000000003E-2</v>
      </c>
      <c r="X311" t="s">
        <v>434</v>
      </c>
      <c r="Y311">
        <v>4.2290000000000001E-2</v>
      </c>
      <c r="Z311">
        <v>0.1265</v>
      </c>
      <c r="AA311">
        <v>1.1509999999999999E-2</v>
      </c>
      <c r="AB311">
        <v>0.12540000000000001</v>
      </c>
      <c r="AC311">
        <v>0.14360000000000001</v>
      </c>
      <c r="AD311" t="s">
        <v>434</v>
      </c>
      <c r="AE311">
        <v>0.2087</v>
      </c>
      <c r="AF311">
        <v>0.6048</v>
      </c>
      <c r="AG311" s="1">
        <v>2.2880000000000001E-5</v>
      </c>
      <c r="AH311">
        <v>0.65700000000000003</v>
      </c>
      <c r="AI311" t="s">
        <v>790</v>
      </c>
      <c r="AJ311" t="s">
        <v>434</v>
      </c>
      <c r="AK311" t="s">
        <v>790</v>
      </c>
      <c r="AL311" t="s">
        <v>790</v>
      </c>
      <c r="AM311" t="s">
        <v>790</v>
      </c>
      <c r="AN311" t="s">
        <v>790</v>
      </c>
      <c r="AO311">
        <v>0.3493</v>
      </c>
      <c r="AP311">
        <v>0.34039999999999998</v>
      </c>
      <c r="AQ311">
        <v>0.30309999999999998</v>
      </c>
      <c r="AR311" t="s">
        <v>434</v>
      </c>
      <c r="AS311">
        <v>0.44500000000000001</v>
      </c>
      <c r="AT311">
        <v>0.38990000000000002</v>
      </c>
      <c r="AU311">
        <v>0.3478</v>
      </c>
      <c r="AV311">
        <v>0.3543</v>
      </c>
      <c r="AW311">
        <v>0.28599999999999998</v>
      </c>
      <c r="AX311" t="s">
        <v>434</v>
      </c>
      <c r="AY311">
        <v>0.43780000000000002</v>
      </c>
      <c r="AZ311">
        <v>0.38300000000000001</v>
      </c>
      <c r="BA311">
        <v>0.33879999999999999</v>
      </c>
      <c r="BB311">
        <v>0.3851</v>
      </c>
      <c r="BC311">
        <v>1</v>
      </c>
      <c r="BD311" t="s">
        <v>434</v>
      </c>
      <c r="BE311">
        <v>1</v>
      </c>
      <c r="BF311">
        <v>1</v>
      </c>
      <c r="BG311" s="13">
        <v>3.81844716763006E-3</v>
      </c>
      <c r="BH311">
        <v>1</v>
      </c>
    </row>
    <row r="312" spans="1:60">
      <c r="A312" t="s">
        <v>444</v>
      </c>
      <c r="B312">
        <v>3</v>
      </c>
      <c r="C312">
        <v>45871908</v>
      </c>
      <c r="D312" t="s">
        <v>392</v>
      </c>
      <c r="E312" t="s">
        <v>388</v>
      </c>
      <c r="F312" t="s">
        <v>434</v>
      </c>
      <c r="G312">
        <v>0.42320000000000002</v>
      </c>
      <c r="H312">
        <v>0.10009999999999999</v>
      </c>
      <c r="I312" s="1">
        <v>2.3580000000000001E-5</v>
      </c>
      <c r="J312">
        <v>1</v>
      </c>
      <c r="K312" t="s">
        <v>434</v>
      </c>
      <c r="L312" t="s">
        <v>434</v>
      </c>
      <c r="M312" t="s">
        <v>434</v>
      </c>
      <c r="N312" t="s">
        <v>434</v>
      </c>
      <c r="O312" t="s">
        <v>434</v>
      </c>
      <c r="P312" t="s">
        <v>434</v>
      </c>
      <c r="Q312">
        <v>-1.089</v>
      </c>
      <c r="R312" t="s">
        <v>434</v>
      </c>
      <c r="S312" t="s">
        <v>434</v>
      </c>
      <c r="T312" t="s">
        <v>434</v>
      </c>
      <c r="U312">
        <v>0.42320000000000002</v>
      </c>
      <c r="V312" t="s">
        <v>434</v>
      </c>
      <c r="W312">
        <v>1.28</v>
      </c>
      <c r="X312" t="s">
        <v>434</v>
      </c>
      <c r="Y312" t="s">
        <v>434</v>
      </c>
      <c r="Z312" t="s">
        <v>434</v>
      </c>
      <c r="AA312">
        <v>0.10009999999999999</v>
      </c>
      <c r="AB312" t="s">
        <v>434</v>
      </c>
      <c r="AC312">
        <v>0.39489999999999997</v>
      </c>
      <c r="AD312" t="s">
        <v>434</v>
      </c>
      <c r="AE312" t="s">
        <v>434</v>
      </c>
      <c r="AF312" t="s">
        <v>434</v>
      </c>
      <c r="AG312" s="1">
        <v>2.3580000000000001E-5</v>
      </c>
      <c r="AH312" t="s">
        <v>434</v>
      </c>
      <c r="AI312" t="s">
        <v>791</v>
      </c>
      <c r="AJ312" t="s">
        <v>434</v>
      </c>
      <c r="AK312" t="s">
        <v>434</v>
      </c>
      <c r="AL312" t="s">
        <v>434</v>
      </c>
      <c r="AM312" t="s">
        <v>790</v>
      </c>
      <c r="AN312" t="s">
        <v>434</v>
      </c>
      <c r="AO312">
        <v>9.647E-2</v>
      </c>
      <c r="AP312">
        <v>6.8709999999999993E-2</v>
      </c>
      <c r="AQ312">
        <v>3.4600000000000001E-4</v>
      </c>
      <c r="AR312" t="s">
        <v>434</v>
      </c>
      <c r="AS312" t="s">
        <v>434</v>
      </c>
      <c r="AT312" t="s">
        <v>434</v>
      </c>
      <c r="AU312">
        <v>9.647E-2</v>
      </c>
      <c r="AV312" t="s">
        <v>434</v>
      </c>
      <c r="AW312">
        <v>5.5830000000000003E-3</v>
      </c>
      <c r="AX312" t="s">
        <v>434</v>
      </c>
      <c r="AY312" t="s">
        <v>434</v>
      </c>
      <c r="AZ312" t="s">
        <v>434</v>
      </c>
      <c r="BA312">
        <v>6.8709999999999993E-2</v>
      </c>
      <c r="BB312" t="s">
        <v>434</v>
      </c>
      <c r="BC312">
        <v>1</v>
      </c>
      <c r="BD312" t="s">
        <v>434</v>
      </c>
      <c r="BE312" t="s">
        <v>434</v>
      </c>
      <c r="BF312" t="s">
        <v>434</v>
      </c>
      <c r="BG312" s="13">
        <v>3.9126537931034504E-3</v>
      </c>
      <c r="BH312" t="s">
        <v>434</v>
      </c>
    </row>
    <row r="313" spans="1:60">
      <c r="A313" t="s">
        <v>705</v>
      </c>
      <c r="B313">
        <v>9</v>
      </c>
      <c r="C313">
        <v>136132908</v>
      </c>
      <c r="D313" t="s">
        <v>389</v>
      </c>
      <c r="E313" t="s">
        <v>404</v>
      </c>
      <c r="F313" t="s">
        <v>434</v>
      </c>
      <c r="G313">
        <v>5.6860000000000001E-2</v>
      </c>
      <c r="H313">
        <v>1.2800000000000001E-2</v>
      </c>
      <c r="I313" s="1">
        <v>8.8480000000000007E-6</v>
      </c>
      <c r="J313">
        <v>0.9597</v>
      </c>
      <c r="K313" t="s">
        <v>434</v>
      </c>
      <c r="L313" t="s">
        <v>434</v>
      </c>
      <c r="M313" t="s">
        <v>434</v>
      </c>
      <c r="N313" t="s">
        <v>434</v>
      </c>
      <c r="O313" t="s">
        <v>434</v>
      </c>
      <c r="P313" t="s">
        <v>434</v>
      </c>
      <c r="Q313">
        <v>7.7369999999999994E-2</v>
      </c>
      <c r="R313" t="s">
        <v>434</v>
      </c>
      <c r="S313">
        <v>9.0620000000000006E-2</v>
      </c>
      <c r="T313" t="s">
        <v>434</v>
      </c>
      <c r="U313">
        <v>5.5289999999999999E-2</v>
      </c>
      <c r="V313">
        <v>6.5970000000000001E-2</v>
      </c>
      <c r="W313">
        <v>0.13969999999999999</v>
      </c>
      <c r="X313" t="s">
        <v>434</v>
      </c>
      <c r="Y313">
        <v>6.5689999999999998E-2</v>
      </c>
      <c r="Z313" t="s">
        <v>434</v>
      </c>
      <c r="AA313">
        <v>1.3129999999999999E-2</v>
      </c>
      <c r="AB313">
        <v>0.20349999999999999</v>
      </c>
      <c r="AC313">
        <v>0.57969999999999999</v>
      </c>
      <c r="AD313" t="s">
        <v>434</v>
      </c>
      <c r="AE313">
        <v>0.16769999999999999</v>
      </c>
      <c r="AF313" t="s">
        <v>434</v>
      </c>
      <c r="AG313" s="1">
        <v>2.5429999999999999E-5</v>
      </c>
      <c r="AH313">
        <v>0.74580000000000002</v>
      </c>
      <c r="AI313" t="s">
        <v>790</v>
      </c>
      <c r="AJ313" t="s">
        <v>434</v>
      </c>
      <c r="AK313" t="s">
        <v>790</v>
      </c>
      <c r="AL313" t="s">
        <v>434</v>
      </c>
      <c r="AM313" t="s">
        <v>790</v>
      </c>
      <c r="AN313" t="s">
        <v>790</v>
      </c>
      <c r="AO313">
        <v>0.34839999999999999</v>
      </c>
      <c r="AP313">
        <v>0.34039999999999998</v>
      </c>
      <c r="AQ313">
        <v>0.30080000000000001</v>
      </c>
      <c r="AR313" t="s">
        <v>434</v>
      </c>
      <c r="AS313">
        <v>0.45660000000000001</v>
      </c>
      <c r="AT313" t="s">
        <v>434</v>
      </c>
      <c r="AU313">
        <v>0.3468</v>
      </c>
      <c r="AV313">
        <v>0.39829999999999999</v>
      </c>
      <c r="AW313">
        <v>0.28770000000000001</v>
      </c>
      <c r="AX313" t="s">
        <v>434</v>
      </c>
      <c r="AY313">
        <v>0.43959999999999999</v>
      </c>
      <c r="AZ313" t="s">
        <v>434</v>
      </c>
      <c r="BA313">
        <v>0.33910000000000001</v>
      </c>
      <c r="BB313">
        <v>0.379</v>
      </c>
      <c r="BC313">
        <v>1</v>
      </c>
      <c r="BD313" t="s">
        <v>434</v>
      </c>
      <c r="BE313">
        <v>1</v>
      </c>
      <c r="BF313" t="s">
        <v>434</v>
      </c>
      <c r="BG313" s="13">
        <v>4.1955140571428599E-3</v>
      </c>
      <c r="BH313">
        <v>1</v>
      </c>
    </row>
    <row r="314" spans="1:60">
      <c r="A314" t="s">
        <v>576</v>
      </c>
      <c r="B314">
        <v>9</v>
      </c>
      <c r="C314">
        <v>136132908</v>
      </c>
      <c r="D314" t="s">
        <v>389</v>
      </c>
      <c r="E314" t="s">
        <v>404</v>
      </c>
      <c r="F314">
        <v>0.33929999999999999</v>
      </c>
      <c r="G314">
        <v>-1.3899999999999999E-2</v>
      </c>
      <c r="H314">
        <v>3.284E-3</v>
      </c>
      <c r="I314" s="1">
        <v>2.304E-5</v>
      </c>
      <c r="J314">
        <v>0.40229999999999999</v>
      </c>
      <c r="K314">
        <v>0.28620000000000001</v>
      </c>
      <c r="L314">
        <v>0.30249999999999999</v>
      </c>
      <c r="M314">
        <v>0.43090000000000001</v>
      </c>
      <c r="N314">
        <v>0.3901</v>
      </c>
      <c r="O314">
        <v>0.33850000000000002</v>
      </c>
      <c r="P314">
        <v>0.37869999999999998</v>
      </c>
      <c r="Q314">
        <v>3.0169999999999999E-2</v>
      </c>
      <c r="R314">
        <v>-3.4619999999999998E-2</v>
      </c>
      <c r="S314">
        <v>1.6279999999999999E-2</v>
      </c>
      <c r="T314">
        <v>-6.6949999999999996E-2</v>
      </c>
      <c r="U314">
        <v>-1.404E-2</v>
      </c>
      <c r="V314">
        <v>-7.3649999999999993E-2</v>
      </c>
      <c r="W314">
        <v>3.9600000000000003E-2</v>
      </c>
      <c r="X314">
        <v>6.6699999999999995E-2</v>
      </c>
      <c r="Y314">
        <v>2.8570000000000002E-2</v>
      </c>
      <c r="Z314">
        <v>4.027E-2</v>
      </c>
      <c r="AA314">
        <v>3.3379999999999998E-3</v>
      </c>
      <c r="AB314">
        <v>6.2109999999999999E-2</v>
      </c>
      <c r="AC314">
        <v>0.44619999999999999</v>
      </c>
      <c r="AD314">
        <v>0.6038</v>
      </c>
      <c r="AE314">
        <v>0.56879999999999997</v>
      </c>
      <c r="AF314">
        <v>9.6409999999999996E-2</v>
      </c>
      <c r="AG314" s="1">
        <v>2.6020000000000002E-5</v>
      </c>
      <c r="AH314">
        <v>0.23580000000000001</v>
      </c>
      <c r="AI314" t="s">
        <v>790</v>
      </c>
      <c r="AJ314" t="s">
        <v>790</v>
      </c>
      <c r="AK314" t="s">
        <v>790</v>
      </c>
      <c r="AL314" t="s">
        <v>790</v>
      </c>
      <c r="AM314" t="s">
        <v>790</v>
      </c>
      <c r="AN314" t="s">
        <v>790</v>
      </c>
      <c r="AO314" t="s">
        <v>434</v>
      </c>
      <c r="AP314" t="s">
        <v>434</v>
      </c>
      <c r="AQ314" t="s">
        <v>434</v>
      </c>
      <c r="AR314" t="s">
        <v>434</v>
      </c>
      <c r="AS314" t="s">
        <v>434</v>
      </c>
      <c r="AT314" t="s">
        <v>434</v>
      </c>
      <c r="AU314" t="s">
        <v>434</v>
      </c>
      <c r="AV314" t="s">
        <v>434</v>
      </c>
      <c r="AW314" t="s">
        <v>434</v>
      </c>
      <c r="AX314" t="s">
        <v>434</v>
      </c>
      <c r="AY314" t="s">
        <v>434</v>
      </c>
      <c r="AZ314" t="s">
        <v>434</v>
      </c>
      <c r="BA314" t="s">
        <v>434</v>
      </c>
      <c r="BB314" t="s">
        <v>434</v>
      </c>
      <c r="BC314">
        <v>1</v>
      </c>
      <c r="BD314">
        <v>1</v>
      </c>
      <c r="BE314">
        <v>1</v>
      </c>
      <c r="BF314">
        <v>1</v>
      </c>
      <c r="BG314" s="13">
        <v>4.2684627272727297E-3</v>
      </c>
      <c r="BH314">
        <v>1</v>
      </c>
    </row>
    <row r="315" spans="1:60">
      <c r="A315" t="s">
        <v>582</v>
      </c>
      <c r="B315">
        <v>9</v>
      </c>
      <c r="C315">
        <v>136132908</v>
      </c>
      <c r="D315" t="s">
        <v>389</v>
      </c>
      <c r="E315" t="s">
        <v>404</v>
      </c>
      <c r="F315" t="s">
        <v>434</v>
      </c>
      <c r="G315">
        <v>8.7739999999999999E-2</v>
      </c>
      <c r="H315">
        <v>1.9519999999999999E-2</v>
      </c>
      <c r="I315" s="1">
        <v>6.922E-6</v>
      </c>
      <c r="J315">
        <v>0.43830000000000002</v>
      </c>
      <c r="K315" t="s">
        <v>434</v>
      </c>
      <c r="L315" t="s">
        <v>434</v>
      </c>
      <c r="M315" t="s">
        <v>434</v>
      </c>
      <c r="N315" t="s">
        <v>434</v>
      </c>
      <c r="O315" t="s">
        <v>434</v>
      </c>
      <c r="P315" t="s">
        <v>434</v>
      </c>
      <c r="Q315">
        <v>0.27450000000000002</v>
      </c>
      <c r="R315" t="s">
        <v>434</v>
      </c>
      <c r="S315">
        <v>0.1174</v>
      </c>
      <c r="T315" t="s">
        <v>434</v>
      </c>
      <c r="U315">
        <v>8.3659999999999998E-2</v>
      </c>
      <c r="V315" t="s">
        <v>434</v>
      </c>
      <c r="W315">
        <v>0.15</v>
      </c>
      <c r="X315" t="s">
        <v>434</v>
      </c>
      <c r="Y315">
        <v>0.123</v>
      </c>
      <c r="Z315" t="s">
        <v>434</v>
      </c>
      <c r="AA315">
        <v>1.9939999999999999E-2</v>
      </c>
      <c r="AB315" t="s">
        <v>434</v>
      </c>
      <c r="AC315">
        <v>6.7299999999999999E-2</v>
      </c>
      <c r="AD315" t="s">
        <v>434</v>
      </c>
      <c r="AE315">
        <v>0.3397</v>
      </c>
      <c r="AF315" t="s">
        <v>434</v>
      </c>
      <c r="AG315" s="1">
        <v>2.7180000000000001E-5</v>
      </c>
      <c r="AH315" t="s">
        <v>434</v>
      </c>
      <c r="AI315" t="s">
        <v>790</v>
      </c>
      <c r="AJ315" t="s">
        <v>434</v>
      </c>
      <c r="AK315" t="s">
        <v>790</v>
      </c>
      <c r="AL315" t="s">
        <v>434</v>
      </c>
      <c r="AM315" t="s">
        <v>790</v>
      </c>
      <c r="AN315" t="s">
        <v>434</v>
      </c>
      <c r="AO315">
        <v>0.35759999999999997</v>
      </c>
      <c r="AP315">
        <v>0.34029999999999999</v>
      </c>
      <c r="AQ315">
        <v>0.34399999999999997</v>
      </c>
      <c r="AR315" t="s">
        <v>434</v>
      </c>
      <c r="AS315">
        <v>0.46479999999999999</v>
      </c>
      <c r="AT315" t="s">
        <v>434</v>
      </c>
      <c r="AU315">
        <v>0.35560000000000003</v>
      </c>
      <c r="AV315" t="s">
        <v>434</v>
      </c>
      <c r="AW315">
        <v>0.28689999999999999</v>
      </c>
      <c r="AX315" t="s">
        <v>434</v>
      </c>
      <c r="AY315">
        <v>0.43859999999999999</v>
      </c>
      <c r="AZ315" t="s">
        <v>434</v>
      </c>
      <c r="BA315">
        <v>0.33900000000000002</v>
      </c>
      <c r="BB315" t="s">
        <v>434</v>
      </c>
      <c r="BC315">
        <v>1</v>
      </c>
      <c r="BD315" t="s">
        <v>434</v>
      </c>
      <c r="BE315">
        <v>1</v>
      </c>
      <c r="BF315" t="s">
        <v>434</v>
      </c>
      <c r="BG315" s="13">
        <v>4.4335647457627103E-3</v>
      </c>
      <c r="BH315" t="s">
        <v>434</v>
      </c>
    </row>
    <row r="316" spans="1:60">
      <c r="A316" t="s">
        <v>580</v>
      </c>
      <c r="B316">
        <v>9</v>
      </c>
      <c r="C316">
        <v>136132908</v>
      </c>
      <c r="D316" t="s">
        <v>389</v>
      </c>
      <c r="E316" t="s">
        <v>404</v>
      </c>
      <c r="F316" t="s">
        <v>434</v>
      </c>
      <c r="G316">
        <v>0.1164</v>
      </c>
      <c r="H316">
        <v>2.8250000000000001E-2</v>
      </c>
      <c r="I316" s="1">
        <v>3.7809999999999999E-5</v>
      </c>
      <c r="J316">
        <v>0.41870000000000002</v>
      </c>
      <c r="K316" t="s">
        <v>434</v>
      </c>
      <c r="L316" t="s">
        <v>434</v>
      </c>
      <c r="M316" t="s">
        <v>434</v>
      </c>
      <c r="N316" t="s">
        <v>434</v>
      </c>
      <c r="O316" t="s">
        <v>434</v>
      </c>
      <c r="P316" t="s">
        <v>434</v>
      </c>
      <c r="Q316" t="s">
        <v>434</v>
      </c>
      <c r="R316" t="s">
        <v>434</v>
      </c>
      <c r="S316">
        <v>-4.147E-2</v>
      </c>
      <c r="T316" t="s">
        <v>434</v>
      </c>
      <c r="U316">
        <v>0.1197</v>
      </c>
      <c r="V316" t="s">
        <v>434</v>
      </c>
      <c r="W316" t="s">
        <v>434</v>
      </c>
      <c r="X316" t="s">
        <v>434</v>
      </c>
      <c r="Y316">
        <v>0.1973</v>
      </c>
      <c r="Z316" t="s">
        <v>434</v>
      </c>
      <c r="AA316">
        <v>2.8539999999999999E-2</v>
      </c>
      <c r="AB316" t="s">
        <v>434</v>
      </c>
      <c r="AC316" t="s">
        <v>434</v>
      </c>
      <c r="AD316" t="s">
        <v>434</v>
      </c>
      <c r="AE316">
        <v>0.83350000000000002</v>
      </c>
      <c r="AF316" t="s">
        <v>434</v>
      </c>
      <c r="AG316" s="1">
        <v>2.7440000000000002E-5</v>
      </c>
      <c r="AH316" t="s">
        <v>434</v>
      </c>
      <c r="AI316" t="s">
        <v>434</v>
      </c>
      <c r="AJ316" t="s">
        <v>434</v>
      </c>
      <c r="AK316" t="s">
        <v>790</v>
      </c>
      <c r="AL316" t="s">
        <v>434</v>
      </c>
      <c r="AM316" t="s">
        <v>790</v>
      </c>
      <c r="AN316" t="s">
        <v>434</v>
      </c>
      <c r="AO316">
        <v>0.36459999999999998</v>
      </c>
      <c r="AP316">
        <v>0.3412</v>
      </c>
      <c r="AQ316" t="s">
        <v>434</v>
      </c>
      <c r="AR316" t="s">
        <v>434</v>
      </c>
      <c r="AS316">
        <v>0.42730000000000001</v>
      </c>
      <c r="AT316" t="s">
        <v>434</v>
      </c>
      <c r="AU316">
        <v>0.36330000000000001</v>
      </c>
      <c r="AV316" t="s">
        <v>434</v>
      </c>
      <c r="AW316" t="s">
        <v>434</v>
      </c>
      <c r="AX316" t="s">
        <v>434</v>
      </c>
      <c r="AY316">
        <v>0.43919999999999998</v>
      </c>
      <c r="AZ316" t="s">
        <v>434</v>
      </c>
      <c r="BA316">
        <v>0.33910000000000001</v>
      </c>
      <c r="BB316" t="s">
        <v>434</v>
      </c>
      <c r="BC316" t="s">
        <v>434</v>
      </c>
      <c r="BD316" t="s">
        <v>434</v>
      </c>
      <c r="BE316">
        <v>1</v>
      </c>
      <c r="BF316" t="s">
        <v>434</v>
      </c>
      <c r="BG316" s="13">
        <v>4.4508296629213497E-3</v>
      </c>
      <c r="BH316" t="s">
        <v>434</v>
      </c>
    </row>
    <row r="317" spans="1:60">
      <c r="A317" t="s">
        <v>600</v>
      </c>
      <c r="B317">
        <v>9</v>
      </c>
      <c r="C317">
        <v>136132908</v>
      </c>
      <c r="D317" t="s">
        <v>389</v>
      </c>
      <c r="E317" t="s">
        <v>404</v>
      </c>
      <c r="F317">
        <v>0.34060000000000001</v>
      </c>
      <c r="G317">
        <v>-1.085E-2</v>
      </c>
      <c r="H317">
        <v>2.6210000000000001E-3</v>
      </c>
      <c r="I317" s="1">
        <v>3.4910000000000003E-5</v>
      </c>
      <c r="J317">
        <v>0.52890000000000004</v>
      </c>
      <c r="K317">
        <v>0.28810000000000002</v>
      </c>
      <c r="L317">
        <v>0.29670000000000002</v>
      </c>
      <c r="M317">
        <v>0.4385</v>
      </c>
      <c r="N317">
        <v>0.38669999999999999</v>
      </c>
      <c r="O317">
        <v>0.33900000000000002</v>
      </c>
      <c r="P317">
        <v>0.37730000000000002</v>
      </c>
      <c r="Q317">
        <v>-1.7080000000000001E-2</v>
      </c>
      <c r="R317">
        <v>-3.7069999999999999E-2</v>
      </c>
      <c r="S317">
        <v>8.5349999999999992E-3</v>
      </c>
      <c r="T317">
        <v>2.5170000000000001E-2</v>
      </c>
      <c r="U317">
        <v>-1.128E-2</v>
      </c>
      <c r="V317">
        <v>-5.8049999999999997E-2</v>
      </c>
      <c r="W317">
        <v>2.128E-2</v>
      </c>
      <c r="X317">
        <v>7.4499999999999997E-2</v>
      </c>
      <c r="Y317">
        <v>1.7010000000000001E-2</v>
      </c>
      <c r="Z317">
        <v>3.0929999999999999E-2</v>
      </c>
      <c r="AA317">
        <v>2.6900000000000001E-3</v>
      </c>
      <c r="AB317">
        <v>4.2180000000000002E-2</v>
      </c>
      <c r="AC317">
        <v>0.42199999999999999</v>
      </c>
      <c r="AD317">
        <v>0.61880000000000002</v>
      </c>
      <c r="AE317">
        <v>0.61570000000000003</v>
      </c>
      <c r="AF317">
        <v>0.41570000000000001</v>
      </c>
      <c r="AG317" s="1">
        <v>2.7659999999999999E-5</v>
      </c>
      <c r="AH317">
        <v>0.16869999999999999</v>
      </c>
      <c r="AI317" t="s">
        <v>790</v>
      </c>
      <c r="AJ317" t="s">
        <v>790</v>
      </c>
      <c r="AK317" t="s">
        <v>790</v>
      </c>
      <c r="AL317" t="s">
        <v>790</v>
      </c>
      <c r="AM317" t="s">
        <v>790</v>
      </c>
      <c r="AN317" t="s">
        <v>790</v>
      </c>
      <c r="AO317" t="s">
        <v>434</v>
      </c>
      <c r="AP317" t="s">
        <v>434</v>
      </c>
      <c r="AQ317" t="s">
        <v>434</v>
      </c>
      <c r="AR317" t="s">
        <v>434</v>
      </c>
      <c r="AS317" t="s">
        <v>434</v>
      </c>
      <c r="AT317" t="s">
        <v>434</v>
      </c>
      <c r="AU317" t="s">
        <v>434</v>
      </c>
      <c r="AV317" t="s">
        <v>434</v>
      </c>
      <c r="AW317" t="s">
        <v>434</v>
      </c>
      <c r="AX317" t="s">
        <v>434</v>
      </c>
      <c r="AY317" t="s">
        <v>434</v>
      </c>
      <c r="AZ317" t="s">
        <v>434</v>
      </c>
      <c r="BA317" t="s">
        <v>434</v>
      </c>
      <c r="BB317" t="s">
        <v>434</v>
      </c>
      <c r="BC317">
        <v>1</v>
      </c>
      <c r="BD317">
        <v>1</v>
      </c>
      <c r="BE317">
        <v>1</v>
      </c>
      <c r="BF317">
        <v>1</v>
      </c>
      <c r="BG317" s="13">
        <v>4.4614498324022298E-3</v>
      </c>
      <c r="BH317">
        <v>1</v>
      </c>
    </row>
    <row r="318" spans="1:60">
      <c r="A318" t="s">
        <v>645</v>
      </c>
      <c r="B318">
        <v>6</v>
      </c>
      <c r="C318">
        <v>31121426</v>
      </c>
      <c r="D318" t="s">
        <v>392</v>
      </c>
      <c r="E318" t="s">
        <v>388</v>
      </c>
      <c r="F318" t="s">
        <v>434</v>
      </c>
      <c r="G318">
        <v>0.18459999999999999</v>
      </c>
      <c r="H318">
        <v>4.1590000000000002E-2</v>
      </c>
      <c r="I318" s="1">
        <v>9.0410000000000003E-6</v>
      </c>
      <c r="J318">
        <v>0.68330000000000002</v>
      </c>
      <c r="K318" t="s">
        <v>434</v>
      </c>
      <c r="L318" t="s">
        <v>434</v>
      </c>
      <c r="M318" t="s">
        <v>434</v>
      </c>
      <c r="N318" t="s">
        <v>434</v>
      </c>
      <c r="O318" t="s">
        <v>434</v>
      </c>
      <c r="P318" t="s">
        <v>434</v>
      </c>
      <c r="Q318" t="s">
        <v>434</v>
      </c>
      <c r="R318" t="s">
        <v>434</v>
      </c>
      <c r="S318">
        <v>0.1036</v>
      </c>
      <c r="T318" t="s">
        <v>434</v>
      </c>
      <c r="U318">
        <v>0.18820000000000001</v>
      </c>
      <c r="V318" t="s">
        <v>434</v>
      </c>
      <c r="W318" t="s">
        <v>434</v>
      </c>
      <c r="X318" t="s">
        <v>434</v>
      </c>
      <c r="Y318">
        <v>0.20280000000000001</v>
      </c>
      <c r="Z318" t="s">
        <v>434</v>
      </c>
      <c r="AA318">
        <v>4.249E-2</v>
      </c>
      <c r="AB318" t="s">
        <v>434</v>
      </c>
      <c r="AC318" t="s">
        <v>434</v>
      </c>
      <c r="AD318" t="s">
        <v>434</v>
      </c>
      <c r="AE318">
        <v>0.60940000000000005</v>
      </c>
      <c r="AF318" t="s">
        <v>434</v>
      </c>
      <c r="AG318" s="1">
        <v>9.5000000000000005E-6</v>
      </c>
      <c r="AH318" t="s">
        <v>434</v>
      </c>
      <c r="AI318" t="s">
        <v>434</v>
      </c>
      <c r="AJ318" t="s">
        <v>434</v>
      </c>
      <c r="AK318" t="s">
        <v>790</v>
      </c>
      <c r="AL318" t="s">
        <v>434</v>
      </c>
      <c r="AM318" t="s">
        <v>790</v>
      </c>
      <c r="AN318" t="s">
        <v>434</v>
      </c>
      <c r="AO318">
        <v>7.528E-2</v>
      </c>
      <c r="AP318">
        <v>6.4430000000000001E-2</v>
      </c>
      <c r="AQ318" t="s">
        <v>434</v>
      </c>
      <c r="AR318" t="s">
        <v>434</v>
      </c>
      <c r="AS318">
        <v>0.1148</v>
      </c>
      <c r="AT318" t="s">
        <v>434</v>
      </c>
      <c r="AU318">
        <v>7.4450000000000002E-2</v>
      </c>
      <c r="AV318" t="s">
        <v>434</v>
      </c>
      <c r="AW318" t="s">
        <v>434</v>
      </c>
      <c r="AX318" t="s">
        <v>434</v>
      </c>
      <c r="AY318">
        <v>0.10150000000000001</v>
      </c>
      <c r="AZ318" t="s">
        <v>434</v>
      </c>
      <c r="BA318">
        <v>6.3649999999999998E-2</v>
      </c>
      <c r="BB318" t="s">
        <v>434</v>
      </c>
      <c r="BC318" t="s">
        <v>434</v>
      </c>
      <c r="BD318" t="s">
        <v>434</v>
      </c>
      <c r="BE318">
        <v>1</v>
      </c>
      <c r="BF318" t="s">
        <v>434</v>
      </c>
      <c r="BG318" s="13">
        <v>4.9769274193548398E-3</v>
      </c>
      <c r="BH318" t="s">
        <v>434</v>
      </c>
    </row>
    <row r="319" spans="1:60">
      <c r="A319" t="s">
        <v>517</v>
      </c>
      <c r="B319">
        <v>9</v>
      </c>
      <c r="C319">
        <v>136132908</v>
      </c>
      <c r="D319" t="s">
        <v>389</v>
      </c>
      <c r="E319" t="s">
        <v>404</v>
      </c>
      <c r="F319" t="s">
        <v>434</v>
      </c>
      <c r="G319">
        <v>5.194E-2</v>
      </c>
      <c r="H319">
        <v>1.2930000000000001E-2</v>
      </c>
      <c r="I319" s="1">
        <v>5.8539999999999999E-5</v>
      </c>
      <c r="J319">
        <v>0.1797</v>
      </c>
      <c r="K319" t="s">
        <v>434</v>
      </c>
      <c r="L319" t="s">
        <v>434</v>
      </c>
      <c r="M319" t="s">
        <v>434</v>
      </c>
      <c r="N319" t="s">
        <v>434</v>
      </c>
      <c r="O319" t="s">
        <v>434</v>
      </c>
      <c r="P319" t="s">
        <v>434</v>
      </c>
      <c r="Q319">
        <v>0.1164</v>
      </c>
      <c r="R319" t="s">
        <v>434</v>
      </c>
      <c r="S319">
        <v>-0.1731</v>
      </c>
      <c r="T319">
        <v>-0.16830000000000001</v>
      </c>
      <c r="U319">
        <v>5.457E-2</v>
      </c>
      <c r="V319" t="s">
        <v>434</v>
      </c>
      <c r="W319">
        <v>0.114</v>
      </c>
      <c r="X319" t="s">
        <v>434</v>
      </c>
      <c r="Y319">
        <v>0.12479999999999999</v>
      </c>
      <c r="Z319">
        <v>0.19420000000000001</v>
      </c>
      <c r="AA319">
        <v>1.311E-2</v>
      </c>
      <c r="AB319" t="s">
        <v>434</v>
      </c>
      <c r="AC319">
        <v>0.3075</v>
      </c>
      <c r="AD319" t="s">
        <v>434</v>
      </c>
      <c r="AE319">
        <v>0.1656</v>
      </c>
      <c r="AF319">
        <v>0.38629999999999998</v>
      </c>
      <c r="AG319" s="1">
        <v>3.1430000000000002E-5</v>
      </c>
      <c r="AH319" t="s">
        <v>434</v>
      </c>
      <c r="AI319" t="s">
        <v>790</v>
      </c>
      <c r="AJ319" t="s">
        <v>434</v>
      </c>
      <c r="AK319" t="s">
        <v>790</v>
      </c>
      <c r="AL319" t="s">
        <v>790</v>
      </c>
      <c r="AM319" t="s">
        <v>790</v>
      </c>
      <c r="AN319" t="s">
        <v>434</v>
      </c>
      <c r="AO319">
        <v>0.35170000000000001</v>
      </c>
      <c r="AP319">
        <v>0.34039999999999998</v>
      </c>
      <c r="AQ319">
        <v>0.31030000000000002</v>
      </c>
      <c r="AR319" t="s">
        <v>434</v>
      </c>
      <c r="AS319">
        <v>0.40649999999999997</v>
      </c>
      <c r="AT319">
        <v>0.34920000000000001</v>
      </c>
      <c r="AU319">
        <v>0.3513</v>
      </c>
      <c r="AV319" t="s">
        <v>434</v>
      </c>
      <c r="AW319">
        <v>0.28710000000000002</v>
      </c>
      <c r="AX319" t="s">
        <v>434</v>
      </c>
      <c r="AY319">
        <v>0.43969999999999998</v>
      </c>
      <c r="AZ319">
        <v>0.38450000000000001</v>
      </c>
      <c r="BA319">
        <v>0.33879999999999999</v>
      </c>
      <c r="BB319" t="s">
        <v>434</v>
      </c>
      <c r="BC319">
        <v>1</v>
      </c>
      <c r="BD319" t="s">
        <v>434</v>
      </c>
      <c r="BE319">
        <v>1</v>
      </c>
      <c r="BF319">
        <v>1</v>
      </c>
      <c r="BG319" s="13">
        <v>5.0413719999999997E-3</v>
      </c>
      <c r="BH319" t="s">
        <v>434</v>
      </c>
    </row>
    <row r="320" spans="1:60">
      <c r="A320" t="s">
        <v>478</v>
      </c>
      <c r="B320">
        <v>9</v>
      </c>
      <c r="C320">
        <v>136132908</v>
      </c>
      <c r="D320" t="s">
        <v>389</v>
      </c>
      <c r="E320" t="s">
        <v>404</v>
      </c>
      <c r="F320" t="s">
        <v>434</v>
      </c>
      <c r="G320">
        <v>-2.0959999999999999E-2</v>
      </c>
      <c r="H320">
        <v>5.8529999999999997E-3</v>
      </c>
      <c r="I320">
        <v>3.4150000000000001E-4</v>
      </c>
      <c r="J320">
        <v>5.4699999999999999E-2</v>
      </c>
      <c r="K320" t="s">
        <v>434</v>
      </c>
      <c r="L320" t="s">
        <v>434</v>
      </c>
      <c r="M320" t="s">
        <v>434</v>
      </c>
      <c r="N320" t="s">
        <v>434</v>
      </c>
      <c r="O320" t="s">
        <v>434</v>
      </c>
      <c r="P320" t="s">
        <v>434</v>
      </c>
      <c r="Q320">
        <v>7.8179999999999999E-2</v>
      </c>
      <c r="R320">
        <v>5.722E-2</v>
      </c>
      <c r="S320">
        <v>1.6369999999999999E-2</v>
      </c>
      <c r="T320">
        <v>-2.58E-2</v>
      </c>
      <c r="U320">
        <v>-2.5170000000000001E-2</v>
      </c>
      <c r="V320">
        <v>0.125</v>
      </c>
      <c r="W320">
        <v>4.2950000000000002E-2</v>
      </c>
      <c r="X320">
        <v>0.1125</v>
      </c>
      <c r="Y320">
        <v>3.3439999999999998E-2</v>
      </c>
      <c r="Z320">
        <v>6.3769999999999993E-2</v>
      </c>
      <c r="AA320">
        <v>6.0549999999999996E-3</v>
      </c>
      <c r="AB320">
        <v>8.047E-2</v>
      </c>
      <c r="AC320">
        <v>6.8709999999999993E-2</v>
      </c>
      <c r="AD320">
        <v>0.61119999999999997</v>
      </c>
      <c r="AE320">
        <v>0.62460000000000004</v>
      </c>
      <c r="AF320">
        <v>0.68579999999999997</v>
      </c>
      <c r="AG320" s="1">
        <v>3.2329999999999997E-5</v>
      </c>
      <c r="AH320">
        <v>0.1202</v>
      </c>
      <c r="AI320" t="s">
        <v>790</v>
      </c>
      <c r="AJ320" t="s">
        <v>790</v>
      </c>
      <c r="AK320" t="s">
        <v>790</v>
      </c>
      <c r="AL320" t="s">
        <v>790</v>
      </c>
      <c r="AM320" t="s">
        <v>790</v>
      </c>
      <c r="AN320" t="s">
        <v>790</v>
      </c>
      <c r="AO320">
        <v>0.33900000000000002</v>
      </c>
      <c r="AP320">
        <v>0.34129999999999999</v>
      </c>
      <c r="AQ320">
        <v>0.2964</v>
      </c>
      <c r="AR320">
        <v>0.30830000000000002</v>
      </c>
      <c r="AS320">
        <v>0.43609999999999999</v>
      </c>
      <c r="AT320">
        <v>0.38419999999999999</v>
      </c>
      <c r="AU320">
        <v>0.33729999999999999</v>
      </c>
      <c r="AV320">
        <v>0.40310000000000001</v>
      </c>
      <c r="AW320">
        <v>0.28320000000000001</v>
      </c>
      <c r="AX320">
        <v>0.29270000000000002</v>
      </c>
      <c r="AY320">
        <v>0.438</v>
      </c>
      <c r="AZ320">
        <v>0.37959999999999999</v>
      </c>
      <c r="BA320">
        <v>0.34010000000000001</v>
      </c>
      <c r="BB320">
        <v>0.36020000000000002</v>
      </c>
      <c r="BC320">
        <v>1</v>
      </c>
      <c r="BD320">
        <v>1</v>
      </c>
      <c r="BE320">
        <v>1</v>
      </c>
      <c r="BF320">
        <v>1</v>
      </c>
      <c r="BG320" s="13">
        <v>5.1570815469613304E-3</v>
      </c>
      <c r="BH320">
        <v>1</v>
      </c>
    </row>
    <row r="321" spans="1:60">
      <c r="A321" t="s">
        <v>634</v>
      </c>
      <c r="B321">
        <v>9</v>
      </c>
      <c r="C321">
        <v>136132908</v>
      </c>
      <c r="D321" t="s">
        <v>389</v>
      </c>
      <c r="E321" t="s">
        <v>404</v>
      </c>
      <c r="F321" t="s">
        <v>434</v>
      </c>
      <c r="G321">
        <v>7.6420000000000002E-2</v>
      </c>
      <c r="H321">
        <v>1.754E-2</v>
      </c>
      <c r="I321" s="1">
        <v>1.323E-5</v>
      </c>
      <c r="J321">
        <v>0.63900000000000001</v>
      </c>
      <c r="K321" t="s">
        <v>434</v>
      </c>
      <c r="L321" t="s">
        <v>434</v>
      </c>
      <c r="M321" t="s">
        <v>434</v>
      </c>
      <c r="N321" t="s">
        <v>434</v>
      </c>
      <c r="O321" t="s">
        <v>434</v>
      </c>
      <c r="P321" t="s">
        <v>434</v>
      </c>
      <c r="Q321">
        <v>0.22020000000000001</v>
      </c>
      <c r="R321" t="s">
        <v>434</v>
      </c>
      <c r="S321">
        <v>7.2550000000000003E-2</v>
      </c>
      <c r="T321" t="s">
        <v>434</v>
      </c>
      <c r="U321">
        <v>7.4569999999999997E-2</v>
      </c>
      <c r="V321" t="s">
        <v>434</v>
      </c>
      <c r="W321">
        <v>0.153</v>
      </c>
      <c r="X321" t="s">
        <v>434</v>
      </c>
      <c r="Y321">
        <v>9.529E-2</v>
      </c>
      <c r="Z321" t="s">
        <v>434</v>
      </c>
      <c r="AA321">
        <v>1.797E-2</v>
      </c>
      <c r="AB321" t="s">
        <v>434</v>
      </c>
      <c r="AC321">
        <v>0.15010000000000001</v>
      </c>
      <c r="AD321" t="s">
        <v>434</v>
      </c>
      <c r="AE321">
        <v>0.44640000000000002</v>
      </c>
      <c r="AF321" t="s">
        <v>434</v>
      </c>
      <c r="AG321" s="1">
        <v>3.3269999999999998E-5</v>
      </c>
      <c r="AH321" t="s">
        <v>434</v>
      </c>
      <c r="AI321" t="s">
        <v>790</v>
      </c>
      <c r="AJ321" t="s">
        <v>434</v>
      </c>
      <c r="AK321" t="s">
        <v>790</v>
      </c>
      <c r="AL321" t="s">
        <v>434</v>
      </c>
      <c r="AM321" t="s">
        <v>790</v>
      </c>
      <c r="AN321" t="s">
        <v>434</v>
      </c>
      <c r="AO321">
        <v>0.35370000000000001</v>
      </c>
      <c r="AP321">
        <v>0.34029999999999999</v>
      </c>
      <c r="AQ321">
        <v>0.33639999999999998</v>
      </c>
      <c r="AR321" t="s">
        <v>434</v>
      </c>
      <c r="AS321">
        <v>0.4592</v>
      </c>
      <c r="AT321" t="s">
        <v>434</v>
      </c>
      <c r="AU321">
        <v>0.3518</v>
      </c>
      <c r="AV321" t="s">
        <v>434</v>
      </c>
      <c r="AW321">
        <v>0.28660000000000002</v>
      </c>
      <c r="AX321" t="s">
        <v>434</v>
      </c>
      <c r="AY321">
        <v>0.43869999999999998</v>
      </c>
      <c r="AZ321" t="s">
        <v>434</v>
      </c>
      <c r="BA321">
        <v>0.33900000000000002</v>
      </c>
      <c r="BB321" t="s">
        <v>434</v>
      </c>
      <c r="BC321">
        <v>1</v>
      </c>
      <c r="BD321" t="s">
        <v>434</v>
      </c>
      <c r="BE321">
        <v>1</v>
      </c>
      <c r="BF321" t="s">
        <v>434</v>
      </c>
      <c r="BG321" s="13">
        <v>5.2778650549450499E-3</v>
      </c>
      <c r="BH321" t="s">
        <v>434</v>
      </c>
    </row>
    <row r="322" spans="1:60">
      <c r="A322" t="s">
        <v>633</v>
      </c>
      <c r="B322">
        <v>9</v>
      </c>
      <c r="C322">
        <v>136132908</v>
      </c>
      <c r="D322" t="s">
        <v>389</v>
      </c>
      <c r="E322" t="s">
        <v>404</v>
      </c>
      <c r="F322" t="s">
        <v>434</v>
      </c>
      <c r="G322">
        <v>7.6380000000000003E-2</v>
      </c>
      <c r="H322">
        <v>1.7559999999999999E-2</v>
      </c>
      <c r="I322" s="1">
        <v>1.365E-5</v>
      </c>
      <c r="J322">
        <v>0.63890000000000002</v>
      </c>
      <c r="K322" t="s">
        <v>434</v>
      </c>
      <c r="L322" t="s">
        <v>434</v>
      </c>
      <c r="M322" t="s">
        <v>434</v>
      </c>
      <c r="N322" t="s">
        <v>434</v>
      </c>
      <c r="O322" t="s">
        <v>434</v>
      </c>
      <c r="P322" t="s">
        <v>434</v>
      </c>
      <c r="Q322">
        <v>0.22020000000000001</v>
      </c>
      <c r="R322" t="s">
        <v>434</v>
      </c>
      <c r="S322">
        <v>7.2550000000000003E-2</v>
      </c>
      <c r="T322" t="s">
        <v>434</v>
      </c>
      <c r="U322">
        <v>7.4529999999999999E-2</v>
      </c>
      <c r="V322" t="s">
        <v>434</v>
      </c>
      <c r="W322">
        <v>0.153</v>
      </c>
      <c r="X322" t="s">
        <v>434</v>
      </c>
      <c r="Y322">
        <v>9.529E-2</v>
      </c>
      <c r="Z322" t="s">
        <v>434</v>
      </c>
      <c r="AA322">
        <v>1.7989999999999999E-2</v>
      </c>
      <c r="AB322" t="s">
        <v>434</v>
      </c>
      <c r="AC322">
        <v>0.15010000000000001</v>
      </c>
      <c r="AD322" t="s">
        <v>434</v>
      </c>
      <c r="AE322">
        <v>0.44640000000000002</v>
      </c>
      <c r="AF322" t="s">
        <v>434</v>
      </c>
      <c r="AG322" s="1">
        <v>3.4319999999999997E-5</v>
      </c>
      <c r="AH322" t="s">
        <v>434</v>
      </c>
      <c r="AI322" t="s">
        <v>790</v>
      </c>
      <c r="AJ322" t="s">
        <v>434</v>
      </c>
      <c r="AK322" t="s">
        <v>790</v>
      </c>
      <c r="AL322" t="s">
        <v>434</v>
      </c>
      <c r="AM322" t="s">
        <v>790</v>
      </c>
      <c r="AN322" t="s">
        <v>434</v>
      </c>
      <c r="AO322">
        <v>0.35370000000000001</v>
      </c>
      <c r="AP322">
        <v>0.34029999999999999</v>
      </c>
      <c r="AQ322">
        <v>0.33639999999999998</v>
      </c>
      <c r="AR322" t="s">
        <v>434</v>
      </c>
      <c r="AS322">
        <v>0.4592</v>
      </c>
      <c r="AT322" t="s">
        <v>434</v>
      </c>
      <c r="AU322">
        <v>0.35170000000000001</v>
      </c>
      <c r="AV322" t="s">
        <v>434</v>
      </c>
      <c r="AW322">
        <v>0.28660000000000002</v>
      </c>
      <c r="AX322" t="s">
        <v>434</v>
      </c>
      <c r="AY322">
        <v>0.43869999999999998</v>
      </c>
      <c r="AZ322" t="s">
        <v>434</v>
      </c>
      <c r="BA322">
        <v>0.33900000000000002</v>
      </c>
      <c r="BB322" t="s">
        <v>434</v>
      </c>
      <c r="BC322">
        <v>1</v>
      </c>
      <c r="BD322" t="s">
        <v>434</v>
      </c>
      <c r="BE322">
        <v>1</v>
      </c>
      <c r="BF322" t="s">
        <v>434</v>
      </c>
      <c r="BG322" s="13">
        <v>5.4146832786885202E-3</v>
      </c>
      <c r="BH322" t="s">
        <v>434</v>
      </c>
    </row>
    <row r="323" spans="1:60">
      <c r="A323" t="s">
        <v>482</v>
      </c>
      <c r="B323">
        <v>3</v>
      </c>
      <c r="C323">
        <v>46402431</v>
      </c>
      <c r="D323" t="s">
        <v>388</v>
      </c>
      <c r="E323" t="s">
        <v>389</v>
      </c>
      <c r="F323">
        <v>6.5369999999999998E-2</v>
      </c>
      <c r="G323">
        <v>-2.2349999999999998E-2</v>
      </c>
      <c r="H323">
        <v>5.0939999999999996E-3</v>
      </c>
      <c r="I323" s="1">
        <v>1.146E-5</v>
      </c>
      <c r="J323">
        <v>0.82320000000000004</v>
      </c>
      <c r="K323">
        <v>4.6379999999999998E-3</v>
      </c>
      <c r="L323">
        <v>4.2270000000000002E-2</v>
      </c>
      <c r="M323">
        <v>0.1981</v>
      </c>
      <c r="N323" s="1">
        <v>4.1369999999999997E-2</v>
      </c>
      <c r="O323">
        <v>6.3710000000000003E-2</v>
      </c>
      <c r="P323" s="1">
        <v>7.3370000000000005E-2</v>
      </c>
      <c r="Q323">
        <v>-0.1333</v>
      </c>
      <c r="R323">
        <v>-1.9640000000000001E-2</v>
      </c>
      <c r="S323">
        <v>-1.533E-2</v>
      </c>
      <c r="T323" s="1">
        <v>5.2600000000000001E-2</v>
      </c>
      <c r="U323">
        <v>-2.334E-2</v>
      </c>
      <c r="V323" s="1">
        <v>3.7830000000000003E-2</v>
      </c>
      <c r="W323">
        <v>0.15970000000000001</v>
      </c>
      <c r="X323">
        <v>0.12959999999999999</v>
      </c>
      <c r="Y323">
        <v>2.0279999999999999E-2</v>
      </c>
      <c r="Z323" s="1">
        <v>7.3940000000000006E-2</v>
      </c>
      <c r="AA323">
        <v>5.2940000000000001E-3</v>
      </c>
      <c r="AB323" s="1">
        <v>8.3599999999999994E-2</v>
      </c>
      <c r="AC323">
        <v>0.40379999999999999</v>
      </c>
      <c r="AD323">
        <v>0.87960000000000005</v>
      </c>
      <c r="AE323">
        <v>0.44979999999999998</v>
      </c>
      <c r="AF323" s="1">
        <v>0.47689999999999999</v>
      </c>
      <c r="AG323" s="1">
        <v>1.042E-5</v>
      </c>
      <c r="AH323" s="1">
        <v>0.65090000000000003</v>
      </c>
      <c r="AI323" t="s">
        <v>790</v>
      </c>
      <c r="AJ323" t="s">
        <v>790</v>
      </c>
      <c r="AK323" t="s">
        <v>790</v>
      </c>
      <c r="AL323" t="s">
        <v>790</v>
      </c>
      <c r="AM323" t="s">
        <v>790</v>
      </c>
      <c r="AN323" t="s">
        <v>790</v>
      </c>
      <c r="AO323" t="s">
        <v>434</v>
      </c>
      <c r="AP323" t="s">
        <v>434</v>
      </c>
      <c r="AQ323" t="s">
        <v>434</v>
      </c>
      <c r="AR323" t="s">
        <v>434</v>
      </c>
      <c r="AS323" t="s">
        <v>434</v>
      </c>
      <c r="AT323" t="s">
        <v>434</v>
      </c>
      <c r="AU323" t="s">
        <v>434</v>
      </c>
      <c r="AV323" t="s">
        <v>434</v>
      </c>
      <c r="AW323" t="s">
        <v>434</v>
      </c>
      <c r="AX323" t="s">
        <v>434</v>
      </c>
      <c r="AY323" t="s">
        <v>434</v>
      </c>
      <c r="AZ323" t="s">
        <v>434</v>
      </c>
      <c r="BA323" t="s">
        <v>434</v>
      </c>
      <c r="BB323" t="s">
        <v>434</v>
      </c>
      <c r="BC323">
        <v>1</v>
      </c>
      <c r="BD323">
        <v>1</v>
      </c>
      <c r="BE323">
        <v>1</v>
      </c>
      <c r="BF323">
        <v>1</v>
      </c>
      <c r="BG323" s="13">
        <v>5.4152323200000003E-3</v>
      </c>
      <c r="BH323">
        <v>1</v>
      </c>
    </row>
    <row r="324" spans="1:60">
      <c r="A324" t="s">
        <v>631</v>
      </c>
      <c r="B324">
        <v>9</v>
      </c>
      <c r="C324">
        <v>136132908</v>
      </c>
      <c r="D324" t="s">
        <v>389</v>
      </c>
      <c r="E324" t="s">
        <v>404</v>
      </c>
      <c r="F324" t="s">
        <v>434</v>
      </c>
      <c r="G324">
        <v>7.6369999999999993E-2</v>
      </c>
      <c r="H324">
        <v>1.755E-2</v>
      </c>
      <c r="I324" s="1">
        <v>1.349E-5</v>
      </c>
      <c r="J324">
        <v>0.62829999999999997</v>
      </c>
      <c r="K324" t="s">
        <v>434</v>
      </c>
      <c r="L324" t="s">
        <v>434</v>
      </c>
      <c r="M324" t="s">
        <v>434</v>
      </c>
      <c r="N324" t="s">
        <v>434</v>
      </c>
      <c r="O324" t="s">
        <v>434</v>
      </c>
      <c r="P324" t="s">
        <v>434</v>
      </c>
      <c r="Q324">
        <v>0.22270000000000001</v>
      </c>
      <c r="R324" t="s">
        <v>434</v>
      </c>
      <c r="S324">
        <v>7.7160000000000006E-2</v>
      </c>
      <c r="T324" t="s">
        <v>434</v>
      </c>
      <c r="U324">
        <v>7.4319999999999997E-2</v>
      </c>
      <c r="V324" t="s">
        <v>434</v>
      </c>
      <c r="W324">
        <v>0.15290000000000001</v>
      </c>
      <c r="X324" t="s">
        <v>434</v>
      </c>
      <c r="Y324">
        <v>9.5460000000000003E-2</v>
      </c>
      <c r="Z324" t="s">
        <v>434</v>
      </c>
      <c r="AA324">
        <v>1.7979999999999999E-2</v>
      </c>
      <c r="AB324" t="s">
        <v>434</v>
      </c>
      <c r="AC324">
        <v>0.1452</v>
      </c>
      <c r="AD324" t="s">
        <v>434</v>
      </c>
      <c r="AE324">
        <v>0.41889999999999999</v>
      </c>
      <c r="AF324" t="s">
        <v>434</v>
      </c>
      <c r="AG324" s="1">
        <v>3.5590000000000003E-5</v>
      </c>
      <c r="AH324" t="s">
        <v>434</v>
      </c>
      <c r="AI324" t="s">
        <v>790</v>
      </c>
      <c r="AJ324" t="s">
        <v>434</v>
      </c>
      <c r="AK324" t="s">
        <v>790</v>
      </c>
      <c r="AL324" t="s">
        <v>434</v>
      </c>
      <c r="AM324" t="s">
        <v>790</v>
      </c>
      <c r="AN324" t="s">
        <v>434</v>
      </c>
      <c r="AO324">
        <v>0.35370000000000001</v>
      </c>
      <c r="AP324">
        <v>0.34029999999999999</v>
      </c>
      <c r="AQ324">
        <v>0.33639999999999998</v>
      </c>
      <c r="AR324" t="s">
        <v>434</v>
      </c>
      <c r="AS324">
        <v>0.4592</v>
      </c>
      <c r="AT324" t="s">
        <v>434</v>
      </c>
      <c r="AU324">
        <v>0.3518</v>
      </c>
      <c r="AV324" t="s">
        <v>434</v>
      </c>
      <c r="AW324">
        <v>0.2868</v>
      </c>
      <c r="AX324" t="s">
        <v>434</v>
      </c>
      <c r="AY324">
        <v>0.4385</v>
      </c>
      <c r="AZ324" t="s">
        <v>434</v>
      </c>
      <c r="BA324">
        <v>0.33900000000000002</v>
      </c>
      <c r="BB324" t="s">
        <v>434</v>
      </c>
      <c r="BC324">
        <v>1</v>
      </c>
      <c r="BD324" t="s">
        <v>434</v>
      </c>
      <c r="BE324">
        <v>1</v>
      </c>
      <c r="BF324" t="s">
        <v>434</v>
      </c>
      <c r="BG324" s="13">
        <v>5.5845352173913097E-3</v>
      </c>
      <c r="BH324" t="s">
        <v>434</v>
      </c>
    </row>
    <row r="325" spans="1:60">
      <c r="A325" t="s">
        <v>700</v>
      </c>
      <c r="B325">
        <v>6</v>
      </c>
      <c r="C325">
        <v>31121426</v>
      </c>
      <c r="D325" t="s">
        <v>392</v>
      </c>
      <c r="E325" t="s">
        <v>388</v>
      </c>
      <c r="F325" t="s">
        <v>434</v>
      </c>
      <c r="G325">
        <v>-7.9460000000000003E-2</v>
      </c>
      <c r="H325">
        <v>1.7340000000000001E-2</v>
      </c>
      <c r="I325" s="1">
        <v>4.5669999999999996E-6</v>
      </c>
      <c r="J325">
        <v>0.92230000000000001</v>
      </c>
      <c r="K325" t="s">
        <v>434</v>
      </c>
      <c r="L325" t="s">
        <v>434</v>
      </c>
      <c r="M325" t="s">
        <v>434</v>
      </c>
      <c r="N325" t="s">
        <v>434</v>
      </c>
      <c r="O325" t="s">
        <v>434</v>
      </c>
      <c r="P325" t="s">
        <v>434</v>
      </c>
      <c r="Q325">
        <v>-0.15290000000000001</v>
      </c>
      <c r="R325">
        <v>0.15629999999999999</v>
      </c>
      <c r="S325">
        <v>-0.1027</v>
      </c>
      <c r="T325" s="1">
        <v>-1.8440000000000002E-2</v>
      </c>
      <c r="U325">
        <v>-7.9170000000000004E-2</v>
      </c>
      <c r="V325" s="1">
        <v>6.4189999999999997E-2</v>
      </c>
      <c r="W325">
        <v>0.1363</v>
      </c>
      <c r="X325">
        <v>0.31090000000000001</v>
      </c>
      <c r="Y325">
        <v>8.3989999999999995E-2</v>
      </c>
      <c r="Z325" s="1">
        <v>0.24429999999999999</v>
      </c>
      <c r="AA325">
        <v>1.7999999999999999E-2</v>
      </c>
      <c r="AB325" s="1">
        <v>0.2233</v>
      </c>
      <c r="AC325">
        <v>0.26200000000000001</v>
      </c>
      <c r="AD325">
        <v>0.61519999999999997</v>
      </c>
      <c r="AE325">
        <v>0.22159999999999999</v>
      </c>
      <c r="AF325" s="1">
        <v>0.93979999999999997</v>
      </c>
      <c r="AG325" s="1">
        <v>1.097E-5</v>
      </c>
      <c r="AH325" s="1">
        <v>0.77380000000000004</v>
      </c>
      <c r="AI325" t="s">
        <v>790</v>
      </c>
      <c r="AJ325" t="s">
        <v>790</v>
      </c>
      <c r="AK325" t="s">
        <v>790</v>
      </c>
      <c r="AL325" t="s">
        <v>790</v>
      </c>
      <c r="AM325" t="s">
        <v>790</v>
      </c>
      <c r="AN325" t="s">
        <v>790</v>
      </c>
      <c r="AO325">
        <v>6.0330000000000002E-2</v>
      </c>
      <c r="AP325">
        <v>6.497E-2</v>
      </c>
      <c r="AQ325">
        <v>4.7989999999999998E-2</v>
      </c>
      <c r="AR325">
        <v>0.125</v>
      </c>
      <c r="AS325">
        <v>9.3259999999999996E-2</v>
      </c>
      <c r="AT325" s="1">
        <v>7.0459999999999995E-2</v>
      </c>
      <c r="AU325">
        <v>5.9470000000000002E-2</v>
      </c>
      <c r="AV325" s="1">
        <v>9.7119999999999998E-2</v>
      </c>
      <c r="AW325">
        <v>5.5910000000000001E-2</v>
      </c>
      <c r="AX325">
        <v>0.1032</v>
      </c>
      <c r="AY325">
        <v>0.1028</v>
      </c>
      <c r="AZ325" s="1">
        <v>6.6600000000000006E-2</v>
      </c>
      <c r="BA325">
        <v>6.4119999999999996E-2</v>
      </c>
      <c r="BB325" s="1">
        <v>9.1410000000000005E-2</v>
      </c>
      <c r="BC325">
        <v>1</v>
      </c>
      <c r="BD325">
        <v>1</v>
      </c>
      <c r="BE325">
        <v>1</v>
      </c>
      <c r="BF325">
        <v>1</v>
      </c>
      <c r="BG325" s="13">
        <v>5.6558185714285702E-3</v>
      </c>
      <c r="BH325">
        <v>1</v>
      </c>
    </row>
    <row r="326" spans="1:60">
      <c r="A326" t="s">
        <v>538</v>
      </c>
      <c r="B326">
        <v>6</v>
      </c>
      <c r="C326">
        <v>31121426</v>
      </c>
      <c r="D326" t="s">
        <v>392</v>
      </c>
      <c r="E326" t="s">
        <v>388</v>
      </c>
      <c r="F326" t="s">
        <v>434</v>
      </c>
      <c r="G326">
        <v>-8.1610000000000002E-2</v>
      </c>
      <c r="H326">
        <v>1.9230000000000001E-2</v>
      </c>
      <c r="I326" s="1">
        <v>2.2019999999999999E-5</v>
      </c>
      <c r="J326">
        <v>0.25480000000000003</v>
      </c>
      <c r="K326" t="s">
        <v>434</v>
      </c>
      <c r="L326" t="s">
        <v>434</v>
      </c>
      <c r="M326" t="s">
        <v>434</v>
      </c>
      <c r="N326" t="s">
        <v>434</v>
      </c>
      <c r="O326" t="s">
        <v>434</v>
      </c>
      <c r="P326" t="s">
        <v>434</v>
      </c>
      <c r="Q326">
        <v>0.18479999999999999</v>
      </c>
      <c r="R326">
        <v>-5.604E-2</v>
      </c>
      <c r="S326">
        <v>-0.14810000000000001</v>
      </c>
      <c r="T326" s="1">
        <v>7.1580000000000005E-2</v>
      </c>
      <c r="U326">
        <v>-8.7099999999999997E-2</v>
      </c>
      <c r="V326" s="1">
        <v>0.51019999999999999</v>
      </c>
      <c r="W326">
        <v>0.1638</v>
      </c>
      <c r="X326">
        <v>0.28299999999999997</v>
      </c>
      <c r="Y326">
        <v>0.1152</v>
      </c>
      <c r="Z326" s="1">
        <v>0.20080000000000001</v>
      </c>
      <c r="AA326">
        <v>1.9820000000000001E-2</v>
      </c>
      <c r="AB326" s="1">
        <v>0.34620000000000001</v>
      </c>
      <c r="AC326">
        <v>0.25929999999999997</v>
      </c>
      <c r="AD326">
        <v>0.84299999999999997</v>
      </c>
      <c r="AE326">
        <v>0.19839999999999999</v>
      </c>
      <c r="AF326" s="1">
        <v>0.72150000000000003</v>
      </c>
      <c r="AG326" s="1">
        <v>1.112E-5</v>
      </c>
      <c r="AH326" s="1">
        <v>0.1406</v>
      </c>
      <c r="AI326" t="s">
        <v>790</v>
      </c>
      <c r="AJ326" t="s">
        <v>790</v>
      </c>
      <c r="AK326" t="s">
        <v>790</v>
      </c>
      <c r="AL326" t="s">
        <v>790</v>
      </c>
      <c r="AM326" t="s">
        <v>790</v>
      </c>
      <c r="AN326" t="s">
        <v>790</v>
      </c>
      <c r="AO326">
        <v>6.0470000000000003E-2</v>
      </c>
      <c r="AP326">
        <v>6.4869999999999997E-2</v>
      </c>
      <c r="AQ326">
        <v>6.447E-2</v>
      </c>
      <c r="AR326">
        <v>0.1026</v>
      </c>
      <c r="AS326">
        <v>8.7580000000000005E-2</v>
      </c>
      <c r="AT326" s="1">
        <v>5.7889999999999997E-2</v>
      </c>
      <c r="AU326">
        <v>5.9560000000000002E-2</v>
      </c>
      <c r="AV326" s="1">
        <v>0.1129</v>
      </c>
      <c r="AW326">
        <v>5.4690000000000003E-2</v>
      </c>
      <c r="AX326">
        <v>0.1048</v>
      </c>
      <c r="AY326">
        <v>0.1024</v>
      </c>
      <c r="AZ326" s="1">
        <v>6.7909999999999998E-2</v>
      </c>
      <c r="BA326">
        <v>6.4030000000000004E-2</v>
      </c>
      <c r="BB326" s="1">
        <v>9.1300000000000006E-2</v>
      </c>
      <c r="BC326">
        <v>1</v>
      </c>
      <c r="BD326">
        <v>1</v>
      </c>
      <c r="BE326">
        <v>1</v>
      </c>
      <c r="BF326">
        <v>1</v>
      </c>
      <c r="BG326" s="13">
        <v>5.6880113385826799E-3</v>
      </c>
      <c r="BH326">
        <v>1</v>
      </c>
    </row>
    <row r="327" spans="1:60">
      <c r="A327" t="s">
        <v>697</v>
      </c>
      <c r="B327">
        <v>6</v>
      </c>
      <c r="C327">
        <v>31121426</v>
      </c>
      <c r="D327" t="s">
        <v>392</v>
      </c>
      <c r="E327" t="s">
        <v>388</v>
      </c>
      <c r="F327" t="s">
        <v>434</v>
      </c>
      <c r="G327">
        <v>-8.0030000000000004E-2</v>
      </c>
      <c r="H327">
        <v>1.746E-2</v>
      </c>
      <c r="I327" s="1">
        <v>4.5519999999999998E-6</v>
      </c>
      <c r="J327">
        <v>0.9022</v>
      </c>
      <c r="K327" t="s">
        <v>434</v>
      </c>
      <c r="L327" t="s">
        <v>434</v>
      </c>
      <c r="M327" t="s">
        <v>434</v>
      </c>
      <c r="N327" t="s">
        <v>434</v>
      </c>
      <c r="O327" t="s">
        <v>434</v>
      </c>
      <c r="P327" t="s">
        <v>434</v>
      </c>
      <c r="Q327">
        <v>-0.1595</v>
      </c>
      <c r="R327">
        <v>0.17849999999999999</v>
      </c>
      <c r="S327">
        <v>-0.1094</v>
      </c>
      <c r="T327" s="1">
        <v>-6.9239999999999996E-3</v>
      </c>
      <c r="U327">
        <v>-7.9390000000000002E-2</v>
      </c>
      <c r="V327" s="1">
        <v>5.203E-2</v>
      </c>
      <c r="W327">
        <v>0.1361</v>
      </c>
      <c r="X327">
        <v>0.31190000000000001</v>
      </c>
      <c r="Y327">
        <v>8.3890000000000006E-2</v>
      </c>
      <c r="Z327" s="1">
        <v>0.2452</v>
      </c>
      <c r="AA327">
        <v>1.814E-2</v>
      </c>
      <c r="AB327" s="1">
        <v>0.2228</v>
      </c>
      <c r="AC327">
        <v>0.24110000000000001</v>
      </c>
      <c r="AD327">
        <v>0.56720000000000004</v>
      </c>
      <c r="AE327">
        <v>0.19209999999999999</v>
      </c>
      <c r="AF327" s="1">
        <v>0.97750000000000004</v>
      </c>
      <c r="AG327" s="1">
        <v>1.208E-5</v>
      </c>
      <c r="AH327" s="1">
        <v>0.81540000000000001</v>
      </c>
      <c r="AI327" t="s">
        <v>790</v>
      </c>
      <c r="AJ327" t="s">
        <v>790</v>
      </c>
      <c r="AK327" t="s">
        <v>790</v>
      </c>
      <c r="AL327" t="s">
        <v>790</v>
      </c>
      <c r="AM327" t="s">
        <v>790</v>
      </c>
      <c r="AN327" t="s">
        <v>790</v>
      </c>
      <c r="AO327">
        <v>6.0319999999999999E-2</v>
      </c>
      <c r="AP327">
        <v>6.4960000000000004E-2</v>
      </c>
      <c r="AQ327">
        <v>4.7739999999999998E-2</v>
      </c>
      <c r="AR327">
        <v>0.125</v>
      </c>
      <c r="AS327">
        <v>9.2950000000000005E-2</v>
      </c>
      <c r="AT327" s="1">
        <v>7.0459999999999995E-2</v>
      </c>
      <c r="AU327">
        <v>5.9459999999999999E-2</v>
      </c>
      <c r="AV327" s="1">
        <v>9.7119999999999998E-2</v>
      </c>
      <c r="AW327">
        <v>5.6000000000000001E-2</v>
      </c>
      <c r="AX327">
        <v>0.10299999999999999</v>
      </c>
      <c r="AY327">
        <v>0.1032</v>
      </c>
      <c r="AZ327" s="1">
        <v>6.633E-2</v>
      </c>
      <c r="BA327">
        <v>6.4079999999999998E-2</v>
      </c>
      <c r="BB327" s="1">
        <v>9.2719999999999997E-2</v>
      </c>
      <c r="BC327">
        <v>1</v>
      </c>
      <c r="BD327">
        <v>1</v>
      </c>
      <c r="BE327">
        <v>1</v>
      </c>
      <c r="BF327">
        <v>1</v>
      </c>
      <c r="BG327" s="13">
        <v>6.1307887500000003E-3</v>
      </c>
      <c r="BH327">
        <v>1</v>
      </c>
    </row>
    <row r="328" spans="1:60">
      <c r="A328" t="s">
        <v>486</v>
      </c>
      <c r="B328">
        <v>9</v>
      </c>
      <c r="C328">
        <v>136132908</v>
      </c>
      <c r="D328" t="s">
        <v>389</v>
      </c>
      <c r="E328" t="s">
        <v>404</v>
      </c>
      <c r="F328" t="s">
        <v>434</v>
      </c>
      <c r="G328">
        <v>2.12E-2</v>
      </c>
      <c r="H328">
        <v>5.3839999999999999E-3</v>
      </c>
      <c r="I328" s="1">
        <v>8.2429999999999995E-5</v>
      </c>
      <c r="J328">
        <v>8.8010000000000005E-2</v>
      </c>
      <c r="K328" t="s">
        <v>434</v>
      </c>
      <c r="L328" t="s">
        <v>434</v>
      </c>
      <c r="M328" t="s">
        <v>434</v>
      </c>
      <c r="N328" t="s">
        <v>434</v>
      </c>
      <c r="O328" t="s">
        <v>434</v>
      </c>
      <c r="P328" t="s">
        <v>434</v>
      </c>
      <c r="Q328">
        <v>-0.18</v>
      </c>
      <c r="R328">
        <v>-0.1318</v>
      </c>
      <c r="S328">
        <v>1.146E-2</v>
      </c>
      <c r="T328">
        <v>0.1082</v>
      </c>
      <c r="U328">
        <v>2.247E-2</v>
      </c>
      <c r="V328">
        <v>-2.3990000000000001E-3</v>
      </c>
      <c r="W328">
        <v>7.5359999999999996E-2</v>
      </c>
      <c r="X328">
        <v>0.1336</v>
      </c>
      <c r="Y328">
        <v>3.6630000000000003E-2</v>
      </c>
      <c r="Z328">
        <v>8.8749999999999996E-2</v>
      </c>
      <c r="AA328">
        <v>5.4799999999999996E-3</v>
      </c>
      <c r="AB328">
        <v>0.1022</v>
      </c>
      <c r="AC328">
        <v>1.6889999999999999E-2</v>
      </c>
      <c r="AD328">
        <v>0.32390000000000002</v>
      </c>
      <c r="AE328">
        <v>0.75449999999999995</v>
      </c>
      <c r="AF328">
        <v>0.2228</v>
      </c>
      <c r="AG328" s="1">
        <v>4.1149999999999997E-5</v>
      </c>
      <c r="AH328">
        <v>0.98129999999999995</v>
      </c>
      <c r="AI328" t="s">
        <v>790</v>
      </c>
      <c r="AJ328" t="s">
        <v>790</v>
      </c>
      <c r="AK328" t="s">
        <v>790</v>
      </c>
      <c r="AL328" t="s">
        <v>790</v>
      </c>
      <c r="AM328" t="s">
        <v>790</v>
      </c>
      <c r="AN328" t="s">
        <v>790</v>
      </c>
      <c r="AO328">
        <v>0.34310000000000002</v>
      </c>
      <c r="AP328">
        <v>0.3397</v>
      </c>
      <c r="AQ328">
        <v>0.25609999999999999</v>
      </c>
      <c r="AR328">
        <v>0.28399999999999997</v>
      </c>
      <c r="AS328">
        <v>0.4425</v>
      </c>
      <c r="AT328">
        <v>0.39710000000000001</v>
      </c>
      <c r="AU328">
        <v>0.34189999999999998</v>
      </c>
      <c r="AV328">
        <v>0.4</v>
      </c>
      <c r="AW328">
        <v>0.29220000000000002</v>
      </c>
      <c r="AX328">
        <v>0.29549999999999998</v>
      </c>
      <c r="AY328">
        <v>0.43590000000000001</v>
      </c>
      <c r="AZ328">
        <v>0.37980000000000003</v>
      </c>
      <c r="BA328">
        <v>0.33810000000000001</v>
      </c>
      <c r="BB328">
        <v>0.39340000000000003</v>
      </c>
      <c r="BC328">
        <v>1</v>
      </c>
      <c r="BD328">
        <v>1</v>
      </c>
      <c r="BE328">
        <v>1</v>
      </c>
      <c r="BF328">
        <v>1</v>
      </c>
      <c r="BG328" s="13">
        <v>6.4220691891891902E-3</v>
      </c>
      <c r="BH328">
        <v>1</v>
      </c>
    </row>
    <row r="329" spans="1:60">
      <c r="A329" t="s">
        <v>458</v>
      </c>
      <c r="B329">
        <v>9</v>
      </c>
      <c r="C329">
        <v>136132908</v>
      </c>
      <c r="D329" t="s">
        <v>389</v>
      </c>
      <c r="E329" t="s">
        <v>404</v>
      </c>
      <c r="F329">
        <v>0.3407</v>
      </c>
      <c r="G329">
        <v>-7.7780000000000002E-3</v>
      </c>
      <c r="H329">
        <v>2.0929999999999998E-3</v>
      </c>
      <c r="I329">
        <v>2.019E-4</v>
      </c>
      <c r="J329">
        <v>9.1200000000000003E-2</v>
      </c>
      <c r="K329">
        <v>0.28749999999999998</v>
      </c>
      <c r="L329">
        <v>0.29680000000000001</v>
      </c>
      <c r="M329">
        <v>0.43669999999999998</v>
      </c>
      <c r="N329">
        <v>0.3836</v>
      </c>
      <c r="O329">
        <v>0.33929999999999999</v>
      </c>
      <c r="P329">
        <v>0.37909999999999999</v>
      </c>
      <c r="Q329">
        <v>2.9099999999999998E-3</v>
      </c>
      <c r="R329">
        <v>8.1629999999999994E-2</v>
      </c>
      <c r="S329">
        <v>9.2829999999999996E-4</v>
      </c>
      <c r="T329">
        <v>3.9010000000000003E-2</v>
      </c>
      <c r="U329">
        <v>-8.8070000000000006E-3</v>
      </c>
      <c r="V329">
        <v>-1.8499999999999999E-2</v>
      </c>
      <c r="W329">
        <v>1.5630000000000002E-2</v>
      </c>
      <c r="X329">
        <v>4.4229999999999998E-2</v>
      </c>
      <c r="Y329">
        <v>1.264E-2</v>
      </c>
      <c r="Z329">
        <v>2.307E-2</v>
      </c>
      <c r="AA329">
        <v>2.1589999999999999E-3</v>
      </c>
      <c r="AB329">
        <v>3.108E-2</v>
      </c>
      <c r="AC329">
        <v>0.85229999999999995</v>
      </c>
      <c r="AD329">
        <v>6.4990000000000006E-2</v>
      </c>
      <c r="AE329">
        <v>0.94140000000000001</v>
      </c>
      <c r="AF329">
        <v>9.0920000000000001E-2</v>
      </c>
      <c r="AG329" s="1">
        <v>4.5170000000000003E-5</v>
      </c>
      <c r="AH329">
        <v>0.55159999999999998</v>
      </c>
      <c r="AI329" t="s">
        <v>790</v>
      </c>
      <c r="AJ329" t="s">
        <v>790</v>
      </c>
      <c r="AK329" t="s">
        <v>790</v>
      </c>
      <c r="AL329" t="s">
        <v>790</v>
      </c>
      <c r="AM329" t="s">
        <v>790</v>
      </c>
      <c r="AN329" t="s">
        <v>790</v>
      </c>
      <c r="AO329" t="s">
        <v>434</v>
      </c>
      <c r="AP329" t="s">
        <v>434</v>
      </c>
      <c r="AQ329" t="s">
        <v>434</v>
      </c>
      <c r="AR329" t="s">
        <v>434</v>
      </c>
      <c r="AS329" t="s">
        <v>434</v>
      </c>
      <c r="AT329" t="s">
        <v>434</v>
      </c>
      <c r="AU329" t="s">
        <v>434</v>
      </c>
      <c r="AV329" t="s">
        <v>434</v>
      </c>
      <c r="AW329" t="s">
        <v>434</v>
      </c>
      <c r="AX329" t="s">
        <v>434</v>
      </c>
      <c r="AY329" t="s">
        <v>434</v>
      </c>
      <c r="AZ329" t="s">
        <v>434</v>
      </c>
      <c r="BA329" t="s">
        <v>434</v>
      </c>
      <c r="BB329" t="s">
        <v>434</v>
      </c>
      <c r="BC329">
        <v>1</v>
      </c>
      <c r="BD329">
        <v>1</v>
      </c>
      <c r="BE329">
        <v>1</v>
      </c>
      <c r="BF329">
        <v>1</v>
      </c>
      <c r="BG329" s="13">
        <v>7.0115496774193504E-3</v>
      </c>
      <c r="BH329">
        <v>1</v>
      </c>
    </row>
    <row r="330" spans="1:60">
      <c r="A330" t="s">
        <v>669</v>
      </c>
      <c r="B330">
        <v>9</v>
      </c>
      <c r="C330">
        <v>136132908</v>
      </c>
      <c r="D330" t="s">
        <v>389</v>
      </c>
      <c r="E330" t="s">
        <v>404</v>
      </c>
      <c r="F330">
        <v>0.34549999999999997</v>
      </c>
      <c r="G330">
        <v>-1.6879999999999999E-2</v>
      </c>
      <c r="H330">
        <v>4.0359999999999997E-3</v>
      </c>
      <c r="I330" s="1">
        <v>2.883E-5</v>
      </c>
      <c r="J330">
        <v>0.77170000000000005</v>
      </c>
      <c r="K330">
        <v>0.28739999999999999</v>
      </c>
      <c r="L330">
        <v>0.2883</v>
      </c>
      <c r="M330">
        <v>0.44169999999999998</v>
      </c>
      <c r="N330">
        <v>0.3755</v>
      </c>
      <c r="O330">
        <v>0.34279999999999999</v>
      </c>
      <c r="P330">
        <v>0.38400000000000001</v>
      </c>
      <c r="Q330">
        <v>-1.491E-2</v>
      </c>
      <c r="R330">
        <v>-7.3139999999999997E-2</v>
      </c>
      <c r="S330">
        <v>-4.4210000000000001E-4</v>
      </c>
      <c r="T330">
        <v>-5.9709999999999999E-2</v>
      </c>
      <c r="U330">
        <v>-1.7090000000000001E-2</v>
      </c>
      <c r="V330">
        <v>-2.826E-3</v>
      </c>
      <c r="W330">
        <v>3.4139999999999997E-2</v>
      </c>
      <c r="X330">
        <v>7.6079999999999995E-2</v>
      </c>
      <c r="Y330">
        <v>1.932E-2</v>
      </c>
      <c r="Z330">
        <v>3.9100000000000003E-2</v>
      </c>
      <c r="AA330">
        <v>4.1980000000000003E-3</v>
      </c>
      <c r="AB330">
        <v>5.9769999999999997E-2</v>
      </c>
      <c r="AC330">
        <v>0.66220000000000001</v>
      </c>
      <c r="AD330">
        <v>0.33639999999999998</v>
      </c>
      <c r="AE330">
        <v>0.98170000000000002</v>
      </c>
      <c r="AF330">
        <v>0.12670000000000001</v>
      </c>
      <c r="AG330" s="1">
        <v>4.6770000000000001E-5</v>
      </c>
      <c r="AH330">
        <v>0.96230000000000004</v>
      </c>
      <c r="AI330" t="s">
        <v>790</v>
      </c>
      <c r="AJ330" t="s">
        <v>790</v>
      </c>
      <c r="AK330" t="s">
        <v>790</v>
      </c>
      <c r="AL330" t="s">
        <v>790</v>
      </c>
      <c r="AM330" t="s">
        <v>790</v>
      </c>
      <c r="AN330" t="s">
        <v>790</v>
      </c>
      <c r="AO330" t="s">
        <v>434</v>
      </c>
      <c r="AP330" t="s">
        <v>434</v>
      </c>
      <c r="AQ330" t="s">
        <v>434</v>
      </c>
      <c r="AR330" t="s">
        <v>434</v>
      </c>
      <c r="AS330" t="s">
        <v>434</v>
      </c>
      <c r="AT330" t="s">
        <v>434</v>
      </c>
      <c r="AU330" t="s">
        <v>434</v>
      </c>
      <c r="AV330" t="s">
        <v>434</v>
      </c>
      <c r="AW330" t="s">
        <v>434</v>
      </c>
      <c r="AX330" t="s">
        <v>434</v>
      </c>
      <c r="AY330" t="s">
        <v>434</v>
      </c>
      <c r="AZ330" t="s">
        <v>434</v>
      </c>
      <c r="BA330" t="s">
        <v>434</v>
      </c>
      <c r="BB330" t="s">
        <v>434</v>
      </c>
      <c r="BC330">
        <v>1</v>
      </c>
      <c r="BD330">
        <v>1</v>
      </c>
      <c r="BE330">
        <v>1</v>
      </c>
      <c r="BF330">
        <v>1</v>
      </c>
      <c r="BG330" s="13">
        <v>7.2210879144384999E-3</v>
      </c>
      <c r="BH330">
        <v>1</v>
      </c>
    </row>
    <row r="331" spans="1:60">
      <c r="A331" t="s">
        <v>673</v>
      </c>
      <c r="B331">
        <v>9</v>
      </c>
      <c r="C331">
        <v>136132908</v>
      </c>
      <c r="D331" t="s">
        <v>389</v>
      </c>
      <c r="E331" t="s">
        <v>404</v>
      </c>
      <c r="F331">
        <v>0.34549999999999997</v>
      </c>
      <c r="G331">
        <v>-1.7080000000000001E-2</v>
      </c>
      <c r="H331">
        <v>4.071E-3</v>
      </c>
      <c r="I331" s="1">
        <v>2.7270000000000001E-5</v>
      </c>
      <c r="J331">
        <v>0.77380000000000004</v>
      </c>
      <c r="K331">
        <v>0.2873</v>
      </c>
      <c r="L331">
        <v>0.2893</v>
      </c>
      <c r="M331">
        <v>0.44169999999999998</v>
      </c>
      <c r="N331">
        <v>0.37519999999999998</v>
      </c>
      <c r="O331">
        <v>0.34279999999999999</v>
      </c>
      <c r="P331">
        <v>0.38540000000000002</v>
      </c>
      <c r="Q331">
        <v>-1.1140000000000001E-2</v>
      </c>
      <c r="R331">
        <v>-8.8230000000000003E-2</v>
      </c>
      <c r="S331">
        <v>-1.4679999999999999E-3</v>
      </c>
      <c r="T331">
        <v>-5.4829999999999997E-2</v>
      </c>
      <c r="U331">
        <v>-1.721E-2</v>
      </c>
      <c r="V331">
        <v>-2.6620000000000001E-2</v>
      </c>
      <c r="W331">
        <v>3.3579999999999999E-2</v>
      </c>
      <c r="X331">
        <v>7.5420000000000001E-2</v>
      </c>
      <c r="Y331">
        <v>1.942E-2</v>
      </c>
      <c r="Z331">
        <v>3.925E-2</v>
      </c>
      <c r="AA331">
        <v>4.2370000000000003E-3</v>
      </c>
      <c r="AB331">
        <v>6.1129999999999997E-2</v>
      </c>
      <c r="AC331">
        <v>0.74009999999999998</v>
      </c>
      <c r="AD331">
        <v>0.24210000000000001</v>
      </c>
      <c r="AE331">
        <v>0.93969999999999998</v>
      </c>
      <c r="AF331">
        <v>0.16239999999999999</v>
      </c>
      <c r="AG331" s="1">
        <v>4.888E-5</v>
      </c>
      <c r="AH331">
        <v>0.66320000000000001</v>
      </c>
      <c r="AI331" t="s">
        <v>790</v>
      </c>
      <c r="AJ331" t="s">
        <v>790</v>
      </c>
      <c r="AK331" t="s">
        <v>790</v>
      </c>
      <c r="AL331" t="s">
        <v>790</v>
      </c>
      <c r="AM331" t="s">
        <v>790</v>
      </c>
      <c r="AN331" t="s">
        <v>790</v>
      </c>
      <c r="AO331" t="s">
        <v>434</v>
      </c>
      <c r="AP331" t="s">
        <v>434</v>
      </c>
      <c r="AQ331" t="s">
        <v>434</v>
      </c>
      <c r="AR331" t="s">
        <v>434</v>
      </c>
      <c r="AS331" t="s">
        <v>434</v>
      </c>
      <c r="AT331" t="s">
        <v>434</v>
      </c>
      <c r="AU331" t="s">
        <v>434</v>
      </c>
      <c r="AV331" t="s">
        <v>434</v>
      </c>
      <c r="AW331" t="s">
        <v>434</v>
      </c>
      <c r="AX331" t="s">
        <v>434</v>
      </c>
      <c r="AY331" t="s">
        <v>434</v>
      </c>
      <c r="AZ331" t="s">
        <v>434</v>
      </c>
      <c r="BA331" t="s">
        <v>434</v>
      </c>
      <c r="BB331" t="s">
        <v>434</v>
      </c>
      <c r="BC331">
        <v>1</v>
      </c>
      <c r="BD331">
        <v>1</v>
      </c>
      <c r="BE331">
        <v>1</v>
      </c>
      <c r="BF331">
        <v>1</v>
      </c>
      <c r="BG331" s="13">
        <v>7.4670019047619E-3</v>
      </c>
      <c r="BH331">
        <v>1</v>
      </c>
    </row>
    <row r="332" spans="1:60">
      <c r="A332" t="s">
        <v>672</v>
      </c>
      <c r="B332">
        <v>9</v>
      </c>
      <c r="C332">
        <v>136132908</v>
      </c>
      <c r="D332" t="s">
        <v>389</v>
      </c>
      <c r="E332" t="s">
        <v>404</v>
      </c>
      <c r="F332">
        <v>0.34549999999999997</v>
      </c>
      <c r="G332">
        <v>-1.7080000000000001E-2</v>
      </c>
      <c r="H332">
        <v>4.071E-3</v>
      </c>
      <c r="I332" s="1">
        <v>2.7270000000000001E-5</v>
      </c>
      <c r="J332">
        <v>0.77359999999999995</v>
      </c>
      <c r="K332">
        <v>0.2873</v>
      </c>
      <c r="L332">
        <v>0.2893</v>
      </c>
      <c r="M332">
        <v>0.44169999999999998</v>
      </c>
      <c r="N332">
        <v>0.37519999999999998</v>
      </c>
      <c r="O332">
        <v>0.34279999999999999</v>
      </c>
      <c r="P332">
        <v>0.38540000000000002</v>
      </c>
      <c r="Q332">
        <v>-1.111E-2</v>
      </c>
      <c r="R332">
        <v>-8.8239999999999999E-2</v>
      </c>
      <c r="S332">
        <v>-1.4660000000000001E-3</v>
      </c>
      <c r="T332">
        <v>-5.484E-2</v>
      </c>
      <c r="U332">
        <v>-1.721E-2</v>
      </c>
      <c r="V332">
        <v>-2.6630000000000001E-2</v>
      </c>
      <c r="W332">
        <v>3.3579999999999999E-2</v>
      </c>
      <c r="X332">
        <v>7.5420000000000001E-2</v>
      </c>
      <c r="Y332">
        <v>1.942E-2</v>
      </c>
      <c r="Z332">
        <v>3.925E-2</v>
      </c>
      <c r="AA332">
        <v>4.2370000000000003E-3</v>
      </c>
      <c r="AB332">
        <v>6.1129999999999997E-2</v>
      </c>
      <c r="AC332">
        <v>0.74070000000000003</v>
      </c>
      <c r="AD332">
        <v>0.24199999999999999</v>
      </c>
      <c r="AE332">
        <v>0.93979999999999997</v>
      </c>
      <c r="AF332">
        <v>0.1623</v>
      </c>
      <c r="AG332" s="1">
        <v>4.884E-5</v>
      </c>
      <c r="AH332">
        <v>0.66310000000000002</v>
      </c>
      <c r="AI332" t="s">
        <v>790</v>
      </c>
      <c r="AJ332" t="s">
        <v>790</v>
      </c>
      <c r="AK332" t="s">
        <v>790</v>
      </c>
      <c r="AL332" t="s">
        <v>790</v>
      </c>
      <c r="AM332" t="s">
        <v>790</v>
      </c>
      <c r="AN332" t="s">
        <v>790</v>
      </c>
      <c r="AO332" t="s">
        <v>434</v>
      </c>
      <c r="AP332" t="s">
        <v>434</v>
      </c>
      <c r="AQ332" t="s">
        <v>434</v>
      </c>
      <c r="AR332" t="s">
        <v>434</v>
      </c>
      <c r="AS332" t="s">
        <v>434</v>
      </c>
      <c r="AT332" t="s">
        <v>434</v>
      </c>
      <c r="AU332" t="s">
        <v>434</v>
      </c>
      <c r="AV332" t="s">
        <v>434</v>
      </c>
      <c r="AW332" t="s">
        <v>434</v>
      </c>
      <c r="AX332" t="s">
        <v>434</v>
      </c>
      <c r="AY332" t="s">
        <v>434</v>
      </c>
      <c r="AZ332" t="s">
        <v>434</v>
      </c>
      <c r="BA332" t="s">
        <v>434</v>
      </c>
      <c r="BB332" t="s">
        <v>434</v>
      </c>
      <c r="BC332">
        <v>1</v>
      </c>
      <c r="BD332">
        <v>1</v>
      </c>
      <c r="BE332">
        <v>1</v>
      </c>
      <c r="BF332">
        <v>1</v>
      </c>
      <c r="BG332" s="13">
        <v>7.4670019047619E-3</v>
      </c>
      <c r="BH332">
        <v>1</v>
      </c>
    </row>
    <row r="333" spans="1:60">
      <c r="A333" t="s">
        <v>490</v>
      </c>
      <c r="B333">
        <v>6</v>
      </c>
      <c r="C333">
        <v>31121426</v>
      </c>
      <c r="D333" t="s">
        <v>392</v>
      </c>
      <c r="E333" t="s">
        <v>388</v>
      </c>
      <c r="F333">
        <v>6.4689999999999998E-2</v>
      </c>
      <c r="G333">
        <v>1.7010000000000001E-2</v>
      </c>
      <c r="H333">
        <v>4.3600000000000002E-3</v>
      </c>
      <c r="I333" s="1">
        <v>9.5849999999999999E-5</v>
      </c>
      <c r="J333">
        <v>0.1043</v>
      </c>
      <c r="K333">
        <v>5.5989999999999998E-2</v>
      </c>
      <c r="L333">
        <v>0.1055</v>
      </c>
      <c r="M333">
        <v>0.1022</v>
      </c>
      <c r="N333" s="1">
        <v>6.6949999999999996E-2</v>
      </c>
      <c r="O333">
        <v>6.3820000000000002E-2</v>
      </c>
      <c r="P333" s="1">
        <v>9.3829999999999997E-2</v>
      </c>
      <c r="Q333">
        <v>-1.5689999999999999E-2</v>
      </c>
      <c r="R333">
        <v>-7.4789999999999995E-2</v>
      </c>
      <c r="S333">
        <v>-1.189E-2</v>
      </c>
      <c r="T333" s="1">
        <v>5.8169999999999999E-2</v>
      </c>
      <c r="U333">
        <v>1.9570000000000001E-2</v>
      </c>
      <c r="V333" s="1">
        <v>-8.1460000000000005E-2</v>
      </c>
      <c r="W333">
        <v>3.3980000000000003E-2</v>
      </c>
      <c r="X333">
        <v>6.5670000000000006E-2</v>
      </c>
      <c r="Y333">
        <v>2.214E-2</v>
      </c>
      <c r="Z333" s="1">
        <v>4.675E-2</v>
      </c>
      <c r="AA333">
        <v>4.5339999999999998E-3</v>
      </c>
      <c r="AB333" s="1">
        <v>5.3060000000000003E-2</v>
      </c>
      <c r="AC333">
        <v>0.64429999999999998</v>
      </c>
      <c r="AD333">
        <v>0.25469999999999998</v>
      </c>
      <c r="AE333">
        <v>0.59130000000000005</v>
      </c>
      <c r="AF333" s="1">
        <v>0.21340000000000001</v>
      </c>
      <c r="AG333" s="1">
        <v>1.5829999999999999E-5</v>
      </c>
      <c r="AH333" s="1">
        <v>0.12470000000000001</v>
      </c>
      <c r="AI333" t="s">
        <v>790</v>
      </c>
      <c r="AJ333" t="s">
        <v>790</v>
      </c>
      <c r="AK333" t="s">
        <v>790</v>
      </c>
      <c r="AL333" t="s">
        <v>790</v>
      </c>
      <c r="AM333" t="s">
        <v>790</v>
      </c>
      <c r="AN333" t="s">
        <v>790</v>
      </c>
      <c r="AO333" t="s">
        <v>434</v>
      </c>
      <c r="AP333" t="s">
        <v>434</v>
      </c>
      <c r="AQ333" t="s">
        <v>434</v>
      </c>
      <c r="AR333" t="s">
        <v>434</v>
      </c>
      <c r="AS333" t="s">
        <v>434</v>
      </c>
      <c r="AT333" t="s">
        <v>434</v>
      </c>
      <c r="AU333" t="s">
        <v>434</v>
      </c>
      <c r="AV333" t="s">
        <v>434</v>
      </c>
      <c r="AW333" t="s">
        <v>434</v>
      </c>
      <c r="AX333" t="s">
        <v>434</v>
      </c>
      <c r="AY333" t="s">
        <v>434</v>
      </c>
      <c r="AZ333" t="s">
        <v>434</v>
      </c>
      <c r="BA333" t="s">
        <v>434</v>
      </c>
      <c r="BB333" t="s">
        <v>434</v>
      </c>
      <c r="BC333">
        <v>1</v>
      </c>
      <c r="BD333">
        <v>1</v>
      </c>
      <c r="BE333">
        <v>1</v>
      </c>
      <c r="BF333">
        <v>1</v>
      </c>
      <c r="BG333" s="13">
        <v>7.9716934883720895E-3</v>
      </c>
      <c r="BH333">
        <v>1</v>
      </c>
    </row>
    <row r="334" spans="1:60">
      <c r="A334" t="s">
        <v>508</v>
      </c>
      <c r="B334">
        <v>9</v>
      </c>
      <c r="C334">
        <v>136132908</v>
      </c>
      <c r="D334" t="s">
        <v>389</v>
      </c>
      <c r="E334" t="s">
        <v>404</v>
      </c>
      <c r="F334">
        <v>0.34520000000000001</v>
      </c>
      <c r="G334">
        <v>-3.8780000000000002E-2</v>
      </c>
      <c r="H334">
        <v>9.1769999999999994E-3</v>
      </c>
      <c r="I334" s="1">
        <v>2.3799999999999999E-5</v>
      </c>
      <c r="J334">
        <v>0.70599999999999996</v>
      </c>
      <c r="K334">
        <v>0.31580000000000003</v>
      </c>
      <c r="L334" t="s">
        <v>434</v>
      </c>
      <c r="M334">
        <v>0.44469999999999998</v>
      </c>
      <c r="N334">
        <v>0.36220000000000002</v>
      </c>
      <c r="O334">
        <v>0.34439999999999998</v>
      </c>
      <c r="P334" t="s">
        <v>434</v>
      </c>
      <c r="Q334">
        <v>-8.3470000000000003E-2</v>
      </c>
      <c r="R334" t="s">
        <v>434</v>
      </c>
      <c r="S334">
        <v>-1.5049999999999999E-2</v>
      </c>
      <c r="T334">
        <v>-0.1351</v>
      </c>
      <c r="U334">
        <v>-3.7609999999999998E-2</v>
      </c>
      <c r="V334" t="s">
        <v>434</v>
      </c>
      <c r="W334">
        <v>9.2950000000000005E-2</v>
      </c>
      <c r="X334" t="s">
        <v>434</v>
      </c>
      <c r="Y334">
        <v>9.0749999999999997E-2</v>
      </c>
      <c r="Z334">
        <v>9.2600000000000002E-2</v>
      </c>
      <c r="AA334">
        <v>9.3170000000000006E-3</v>
      </c>
      <c r="AB334" t="s">
        <v>434</v>
      </c>
      <c r="AC334">
        <v>0.36909999999999998</v>
      </c>
      <c r="AD334" t="s">
        <v>434</v>
      </c>
      <c r="AE334">
        <v>0.86829999999999996</v>
      </c>
      <c r="AF334">
        <v>0.14449999999999999</v>
      </c>
      <c r="AG334" s="1">
        <v>5.427E-5</v>
      </c>
      <c r="AH334" t="s">
        <v>434</v>
      </c>
      <c r="AI334" t="s">
        <v>790</v>
      </c>
      <c r="AJ334" t="s">
        <v>434</v>
      </c>
      <c r="AK334" t="s">
        <v>790</v>
      </c>
      <c r="AL334" t="s">
        <v>790</v>
      </c>
      <c r="AM334" t="s">
        <v>790</v>
      </c>
      <c r="AN334" t="s">
        <v>434</v>
      </c>
      <c r="AO334" t="s">
        <v>434</v>
      </c>
      <c r="AP334" t="s">
        <v>434</v>
      </c>
      <c r="AQ334" t="s">
        <v>434</v>
      </c>
      <c r="AR334" t="s">
        <v>434</v>
      </c>
      <c r="AS334" t="s">
        <v>434</v>
      </c>
      <c r="AT334" t="s">
        <v>434</v>
      </c>
      <c r="AU334" t="s">
        <v>434</v>
      </c>
      <c r="AV334" t="s">
        <v>434</v>
      </c>
      <c r="AW334" t="s">
        <v>434</v>
      </c>
      <c r="AX334" t="s">
        <v>434</v>
      </c>
      <c r="AY334" t="s">
        <v>434</v>
      </c>
      <c r="AZ334" t="s">
        <v>434</v>
      </c>
      <c r="BA334" t="s">
        <v>434</v>
      </c>
      <c r="BB334" t="s">
        <v>434</v>
      </c>
      <c r="BC334">
        <v>1</v>
      </c>
      <c r="BD334" t="s">
        <v>434</v>
      </c>
      <c r="BE334">
        <v>1</v>
      </c>
      <c r="BF334">
        <v>1</v>
      </c>
      <c r="BG334" s="13">
        <v>8.2467549473684201E-3</v>
      </c>
      <c r="BH334" t="s">
        <v>434</v>
      </c>
    </row>
    <row r="335" spans="1:60">
      <c r="A335" t="s">
        <v>463</v>
      </c>
      <c r="B335">
        <v>3</v>
      </c>
      <c r="C335">
        <v>46142464</v>
      </c>
      <c r="D335" t="s">
        <v>8</v>
      </c>
      <c r="E335" t="s">
        <v>389</v>
      </c>
      <c r="F335">
        <v>0.1008</v>
      </c>
      <c r="G335">
        <v>1.5630000000000002E-2</v>
      </c>
      <c r="H335">
        <v>4.0610000000000004E-3</v>
      </c>
      <c r="I335">
        <v>1.189E-4</v>
      </c>
      <c r="J335">
        <v>1.4760000000000001E-2</v>
      </c>
      <c r="K335">
        <v>7.2129999999999998E-3</v>
      </c>
      <c r="L335">
        <v>7.9189999999999997E-2</v>
      </c>
      <c r="M335">
        <v>0.33339999999999997</v>
      </c>
      <c r="N335" s="1">
        <v>6.0810000000000003E-2</v>
      </c>
      <c r="O335">
        <v>9.7559999999999994E-2</v>
      </c>
      <c r="P335" s="1">
        <v>0.12690000000000001</v>
      </c>
      <c r="Q335">
        <v>8.5389999999999994E-2</v>
      </c>
      <c r="R335">
        <v>-0.20669999999999999</v>
      </c>
      <c r="S335">
        <v>-9.8280000000000004E-4</v>
      </c>
      <c r="T335" s="1">
        <v>-0.12540000000000001</v>
      </c>
      <c r="U335">
        <v>1.8149999999999999E-2</v>
      </c>
      <c r="V335" s="1">
        <v>-3.0130000000000001E-2</v>
      </c>
      <c r="W335">
        <v>0.1169</v>
      </c>
      <c r="X335">
        <v>8.9940000000000006E-2</v>
      </c>
      <c r="Y335">
        <v>1.5970000000000002E-2</v>
      </c>
      <c r="Z335" s="1">
        <v>5.9560000000000002E-2</v>
      </c>
      <c r="AA335">
        <v>4.2290000000000001E-3</v>
      </c>
      <c r="AB335" s="1">
        <v>5.8009999999999999E-2</v>
      </c>
      <c r="AC335">
        <v>0.46529999999999999</v>
      </c>
      <c r="AD335">
        <v>2.1530000000000001E-2</v>
      </c>
      <c r="AE335">
        <v>0.95089999999999997</v>
      </c>
      <c r="AF335" s="1">
        <v>3.5200000000000002E-2</v>
      </c>
      <c r="AG335" s="1">
        <v>1.77E-5</v>
      </c>
      <c r="AH335" s="1">
        <v>0.60350000000000004</v>
      </c>
      <c r="AI335" t="s">
        <v>790</v>
      </c>
      <c r="AJ335" t="s">
        <v>790</v>
      </c>
      <c r="AK335" t="s">
        <v>790</v>
      </c>
      <c r="AL335" t="s">
        <v>790</v>
      </c>
      <c r="AM335" t="s">
        <v>790</v>
      </c>
      <c r="AN335" t="s">
        <v>790</v>
      </c>
      <c r="AO335" t="s">
        <v>434</v>
      </c>
      <c r="AP335" t="s">
        <v>434</v>
      </c>
      <c r="AQ335" t="s">
        <v>434</v>
      </c>
      <c r="AR335" t="s">
        <v>434</v>
      </c>
      <c r="AS335" t="s">
        <v>434</v>
      </c>
      <c r="AT335" t="s">
        <v>434</v>
      </c>
      <c r="AU335" t="s">
        <v>434</v>
      </c>
      <c r="AV335" t="s">
        <v>434</v>
      </c>
      <c r="AW335" t="s">
        <v>434</v>
      </c>
      <c r="AX335" t="s">
        <v>434</v>
      </c>
      <c r="AY335" t="s">
        <v>434</v>
      </c>
      <c r="AZ335" t="s">
        <v>434</v>
      </c>
      <c r="BA335" t="s">
        <v>434</v>
      </c>
      <c r="BB335" t="s">
        <v>434</v>
      </c>
      <c r="BC335">
        <v>1</v>
      </c>
      <c r="BD335">
        <v>1</v>
      </c>
      <c r="BE335">
        <v>1</v>
      </c>
      <c r="BF335">
        <v>1</v>
      </c>
      <c r="BG335" s="13">
        <v>8.8448261538461494E-3</v>
      </c>
      <c r="BH335">
        <v>1</v>
      </c>
    </row>
    <row r="336" spans="1:60">
      <c r="A336" t="s">
        <v>561</v>
      </c>
      <c r="B336">
        <v>9</v>
      </c>
      <c r="C336">
        <v>136132908</v>
      </c>
      <c r="D336" t="s">
        <v>389</v>
      </c>
      <c r="E336" t="s">
        <v>404</v>
      </c>
      <c r="F336">
        <v>0.34</v>
      </c>
      <c r="G336">
        <v>-5.9410000000000001E-3</v>
      </c>
      <c r="H336">
        <v>1.4319999999999999E-3</v>
      </c>
      <c r="I336" s="1">
        <v>3.3439999999999998E-5</v>
      </c>
      <c r="J336">
        <v>0.35220000000000001</v>
      </c>
      <c r="K336">
        <v>0.2883</v>
      </c>
      <c r="L336">
        <v>0.2989</v>
      </c>
      <c r="M336">
        <v>0.43630000000000002</v>
      </c>
      <c r="N336">
        <v>0.38569999999999999</v>
      </c>
      <c r="O336">
        <v>0.33839999999999998</v>
      </c>
      <c r="P336">
        <v>0.37980000000000003</v>
      </c>
      <c r="Q336">
        <v>-2.708E-2</v>
      </c>
      <c r="R336">
        <v>-5.1220000000000002E-2</v>
      </c>
      <c r="S336">
        <v>1.877E-3</v>
      </c>
      <c r="T336">
        <v>1.2990000000000001E-4</v>
      </c>
      <c r="U336">
        <v>-5.8729999999999997E-3</v>
      </c>
      <c r="V336">
        <v>1.371E-2</v>
      </c>
      <c r="W336">
        <v>1.281E-2</v>
      </c>
      <c r="X336">
        <v>3.6630000000000003E-2</v>
      </c>
      <c r="Y336">
        <v>9.5809999999999992E-3</v>
      </c>
      <c r="Z336">
        <v>1.7430000000000001E-2</v>
      </c>
      <c r="AA336">
        <v>1.4660000000000001E-3</v>
      </c>
      <c r="AB336">
        <v>2.75E-2</v>
      </c>
      <c r="AC336">
        <v>3.4470000000000001E-2</v>
      </c>
      <c r="AD336">
        <v>0.16200000000000001</v>
      </c>
      <c r="AE336">
        <v>0.84460000000000002</v>
      </c>
      <c r="AF336">
        <v>0.99409999999999998</v>
      </c>
      <c r="AG336" s="1">
        <v>6.1669999999999997E-5</v>
      </c>
      <c r="AH336">
        <v>0.61799999999999999</v>
      </c>
      <c r="AI336" t="s">
        <v>790</v>
      </c>
      <c r="AJ336" t="s">
        <v>790</v>
      </c>
      <c r="AK336" t="s">
        <v>790</v>
      </c>
      <c r="AL336" t="s">
        <v>790</v>
      </c>
      <c r="AM336" t="s">
        <v>790</v>
      </c>
      <c r="AN336" t="s">
        <v>790</v>
      </c>
      <c r="AO336" t="s">
        <v>434</v>
      </c>
      <c r="AP336" t="s">
        <v>434</v>
      </c>
      <c r="AQ336" t="s">
        <v>434</v>
      </c>
      <c r="AR336" t="s">
        <v>434</v>
      </c>
      <c r="AS336" t="s">
        <v>434</v>
      </c>
      <c r="AT336" t="s">
        <v>434</v>
      </c>
      <c r="AU336" t="s">
        <v>434</v>
      </c>
      <c r="AV336" t="s">
        <v>434</v>
      </c>
      <c r="AW336" t="s">
        <v>434</v>
      </c>
      <c r="AX336" t="s">
        <v>434</v>
      </c>
      <c r="AY336" t="s">
        <v>434</v>
      </c>
      <c r="AZ336" t="s">
        <v>434</v>
      </c>
      <c r="BA336" t="s">
        <v>434</v>
      </c>
      <c r="BB336" t="s">
        <v>434</v>
      </c>
      <c r="BC336">
        <v>1</v>
      </c>
      <c r="BD336">
        <v>1</v>
      </c>
      <c r="BE336">
        <v>1</v>
      </c>
      <c r="BF336">
        <v>1</v>
      </c>
      <c r="BG336" s="13">
        <v>9.3221792670157098E-3</v>
      </c>
      <c r="BH336">
        <v>1</v>
      </c>
    </row>
    <row r="337" spans="1:60">
      <c r="A337" t="s">
        <v>556</v>
      </c>
      <c r="B337">
        <v>9</v>
      </c>
      <c r="C337">
        <v>136132908</v>
      </c>
      <c r="D337" t="s">
        <v>389</v>
      </c>
      <c r="E337" t="s">
        <v>404</v>
      </c>
      <c r="F337" t="s">
        <v>434</v>
      </c>
      <c r="G337">
        <v>2.6419999999999999E-2</v>
      </c>
      <c r="H337">
        <v>6.9239999999999996E-3</v>
      </c>
      <c r="I337">
        <v>1.3530000000000001E-4</v>
      </c>
      <c r="J337">
        <v>0.33429999999999999</v>
      </c>
      <c r="K337" t="s">
        <v>434</v>
      </c>
      <c r="L337" t="s">
        <v>434</v>
      </c>
      <c r="M337" t="s">
        <v>434</v>
      </c>
      <c r="N337" t="s">
        <v>434</v>
      </c>
      <c r="O337" t="s">
        <v>434</v>
      </c>
      <c r="P337" t="s">
        <v>434</v>
      </c>
      <c r="Q337">
        <v>1.2529999999999999E-2</v>
      </c>
      <c r="R337">
        <v>-0.2208</v>
      </c>
      <c r="S337">
        <v>1.5879999999999998E-2</v>
      </c>
      <c r="T337">
        <v>-0.13830000000000001</v>
      </c>
      <c r="U337">
        <v>2.819E-2</v>
      </c>
      <c r="V337">
        <v>-0.1603</v>
      </c>
      <c r="W337">
        <v>6.7790000000000003E-2</v>
      </c>
      <c r="X337">
        <v>0.17910000000000001</v>
      </c>
      <c r="Y337">
        <v>5.2990000000000002E-2</v>
      </c>
      <c r="Z337">
        <v>0.1203</v>
      </c>
      <c r="AA337">
        <v>7.0470000000000003E-3</v>
      </c>
      <c r="AB337">
        <v>0.13930000000000001</v>
      </c>
      <c r="AC337">
        <v>0.85340000000000005</v>
      </c>
      <c r="AD337">
        <v>0.2177</v>
      </c>
      <c r="AE337">
        <v>0.76449999999999996</v>
      </c>
      <c r="AF337">
        <v>0.25019999999999998</v>
      </c>
      <c r="AG337" s="1">
        <v>6.3410000000000004E-5</v>
      </c>
      <c r="AH337">
        <v>0.24990000000000001</v>
      </c>
      <c r="AI337" t="s">
        <v>790</v>
      </c>
      <c r="AJ337" t="s">
        <v>790</v>
      </c>
      <c r="AK337" t="s">
        <v>790</v>
      </c>
      <c r="AL337" t="s">
        <v>790</v>
      </c>
      <c r="AM337" t="s">
        <v>790</v>
      </c>
      <c r="AN337" t="s">
        <v>790</v>
      </c>
      <c r="AO337">
        <v>0.34689999999999999</v>
      </c>
      <c r="AP337">
        <v>0.33989999999999998</v>
      </c>
      <c r="AQ337">
        <v>0.29099999999999998</v>
      </c>
      <c r="AR337">
        <v>0.2772</v>
      </c>
      <c r="AS337">
        <v>0.44769999999999999</v>
      </c>
      <c r="AT337">
        <v>0.34010000000000001</v>
      </c>
      <c r="AU337">
        <v>0.34589999999999999</v>
      </c>
      <c r="AV337">
        <v>0.3473</v>
      </c>
      <c r="AW337">
        <v>0.2873</v>
      </c>
      <c r="AX337">
        <v>0.29930000000000001</v>
      </c>
      <c r="AY337">
        <v>0.43780000000000002</v>
      </c>
      <c r="AZ337">
        <v>0.38640000000000002</v>
      </c>
      <c r="BA337">
        <v>0.33829999999999999</v>
      </c>
      <c r="BB337">
        <v>0.38190000000000002</v>
      </c>
      <c r="BC337">
        <v>1</v>
      </c>
      <c r="BD337">
        <v>1</v>
      </c>
      <c r="BE337">
        <v>1</v>
      </c>
      <c r="BF337">
        <v>1</v>
      </c>
      <c r="BG337" s="13">
        <v>9.5352787500000008E-3</v>
      </c>
      <c r="BH337">
        <v>1</v>
      </c>
    </row>
    <row r="338" spans="1:60">
      <c r="A338" t="s">
        <v>548</v>
      </c>
      <c r="B338">
        <v>3</v>
      </c>
      <c r="C338">
        <v>45871908</v>
      </c>
      <c r="D338" t="s">
        <v>392</v>
      </c>
      <c r="E338" t="s">
        <v>388</v>
      </c>
      <c r="F338">
        <v>7.1510000000000004E-2</v>
      </c>
      <c r="G338">
        <v>1.537E-2</v>
      </c>
      <c r="H338">
        <v>4.0549999999999996E-3</v>
      </c>
      <c r="I338">
        <v>1.5080000000000001E-4</v>
      </c>
      <c r="J338">
        <v>0.33639999999999998</v>
      </c>
      <c r="K338">
        <v>5.5719999999999997E-3</v>
      </c>
      <c r="L338">
        <v>6.0510000000000001E-2</v>
      </c>
      <c r="M338">
        <v>0.26800000000000002</v>
      </c>
      <c r="N338">
        <v>1.6930000000000001E-2</v>
      </c>
      <c r="O338">
        <v>6.8690000000000001E-2</v>
      </c>
      <c r="P338">
        <v>9.3119999999999994E-2</v>
      </c>
      <c r="Q338">
        <v>1.3849999999999999E-2</v>
      </c>
      <c r="R338">
        <v>5.2760000000000001E-2</v>
      </c>
      <c r="S338">
        <v>-7.3839999999999999E-3</v>
      </c>
      <c r="T338">
        <v>-0.1041</v>
      </c>
      <c r="U338">
        <v>1.694E-2</v>
      </c>
      <c r="V338">
        <v>0.10059999999999999</v>
      </c>
      <c r="W338">
        <v>9.9140000000000006E-2</v>
      </c>
      <c r="X338">
        <v>9.9089999999999998E-2</v>
      </c>
      <c r="Y338">
        <v>1.4840000000000001E-2</v>
      </c>
      <c r="Z338">
        <v>0.1096</v>
      </c>
      <c r="AA338">
        <v>4.2360000000000002E-3</v>
      </c>
      <c r="AB338">
        <v>6.2109999999999999E-2</v>
      </c>
      <c r="AC338">
        <v>0.88890000000000002</v>
      </c>
      <c r="AD338">
        <v>0.59440000000000004</v>
      </c>
      <c r="AE338">
        <v>0.61890000000000001</v>
      </c>
      <c r="AF338">
        <v>0.34210000000000002</v>
      </c>
      <c r="AG338" s="1">
        <v>6.3780000000000003E-5</v>
      </c>
      <c r="AH338">
        <v>0.1053</v>
      </c>
      <c r="AI338" t="s">
        <v>790</v>
      </c>
      <c r="AJ338" t="s">
        <v>790</v>
      </c>
      <c r="AK338" t="s">
        <v>790</v>
      </c>
      <c r="AL338" t="s">
        <v>790</v>
      </c>
      <c r="AM338" t="s">
        <v>790</v>
      </c>
      <c r="AN338" t="s">
        <v>790</v>
      </c>
      <c r="AO338" t="s">
        <v>434</v>
      </c>
      <c r="AP338" t="s">
        <v>434</v>
      </c>
      <c r="AQ338" t="s">
        <v>434</v>
      </c>
      <c r="AR338" t="s">
        <v>434</v>
      </c>
      <c r="AS338" t="s">
        <v>434</v>
      </c>
      <c r="AT338" t="s">
        <v>434</v>
      </c>
      <c r="AU338" t="s">
        <v>434</v>
      </c>
      <c r="AV338" t="s">
        <v>434</v>
      </c>
      <c r="AW338" t="s">
        <v>434</v>
      </c>
      <c r="AX338" t="s">
        <v>434</v>
      </c>
      <c r="AY338" t="s">
        <v>434</v>
      </c>
      <c r="AZ338" t="s">
        <v>434</v>
      </c>
      <c r="BA338" t="s">
        <v>434</v>
      </c>
      <c r="BB338" t="s">
        <v>434</v>
      </c>
      <c r="BC338">
        <v>1</v>
      </c>
      <c r="BD338">
        <v>1</v>
      </c>
      <c r="BE338">
        <v>1</v>
      </c>
      <c r="BF338">
        <v>1</v>
      </c>
      <c r="BG338" s="13">
        <v>9.5412236269430007E-3</v>
      </c>
      <c r="BH338">
        <v>1</v>
      </c>
    </row>
    <row r="339" spans="1:60">
      <c r="A339" t="s">
        <v>443</v>
      </c>
      <c r="B339">
        <v>19</v>
      </c>
      <c r="C339">
        <v>10596988</v>
      </c>
      <c r="D339" t="s">
        <v>8</v>
      </c>
      <c r="E339" t="s">
        <v>388</v>
      </c>
      <c r="F339" t="s">
        <v>434</v>
      </c>
      <c r="G339">
        <v>-0.17369999999999999</v>
      </c>
      <c r="H339">
        <v>4.07E-2</v>
      </c>
      <c r="I339" s="1">
        <v>1.963E-5</v>
      </c>
      <c r="J339">
        <v>0</v>
      </c>
      <c r="K339" t="s">
        <v>434</v>
      </c>
      <c r="L339" t="s">
        <v>434</v>
      </c>
      <c r="M339" t="s">
        <v>434</v>
      </c>
      <c r="N339" t="s">
        <v>434</v>
      </c>
      <c r="O339" t="s">
        <v>434</v>
      </c>
      <c r="P339" t="s">
        <v>434</v>
      </c>
      <c r="Q339">
        <v>-1.026</v>
      </c>
      <c r="R339" t="s">
        <v>434</v>
      </c>
      <c r="S339">
        <v>-0.57579999999999998</v>
      </c>
      <c r="T339" t="s">
        <v>434</v>
      </c>
      <c r="U339">
        <v>-0.17369999999999999</v>
      </c>
      <c r="V339" t="s">
        <v>434</v>
      </c>
      <c r="W339">
        <v>1.782</v>
      </c>
      <c r="X339" t="s">
        <v>434</v>
      </c>
      <c r="Y339">
        <v>0.71840000000000004</v>
      </c>
      <c r="Z339" t="s">
        <v>434</v>
      </c>
      <c r="AA339">
        <v>4.07E-2</v>
      </c>
      <c r="AB339" t="s">
        <v>434</v>
      </c>
      <c r="AC339">
        <v>0.56469999999999998</v>
      </c>
      <c r="AD339" t="s">
        <v>434</v>
      </c>
      <c r="AE339">
        <v>0.42280000000000001</v>
      </c>
      <c r="AF339" t="s">
        <v>434</v>
      </c>
      <c r="AG339" s="1">
        <v>1.963E-5</v>
      </c>
      <c r="AH339" t="s">
        <v>434</v>
      </c>
      <c r="AI339" t="s">
        <v>791</v>
      </c>
      <c r="AJ339" t="s">
        <v>434</v>
      </c>
      <c r="AK339" t="s">
        <v>791</v>
      </c>
      <c r="AL339" t="s">
        <v>434</v>
      </c>
      <c r="AM339" t="s">
        <v>790</v>
      </c>
      <c r="AN339" t="s">
        <v>434</v>
      </c>
      <c r="AO339">
        <v>2.1420000000000002E-2</v>
      </c>
      <c r="AP339">
        <v>2.5870000000000001E-2</v>
      </c>
      <c r="AQ339">
        <v>0</v>
      </c>
      <c r="AR339" t="s">
        <v>434</v>
      </c>
      <c r="AS339">
        <v>1.101E-3</v>
      </c>
      <c r="AT339" t="s">
        <v>434</v>
      </c>
      <c r="AU339">
        <v>2.1420000000000002E-2</v>
      </c>
      <c r="AV339" t="s">
        <v>434</v>
      </c>
      <c r="AW339">
        <v>1.6789999999999999E-3</v>
      </c>
      <c r="AX339" t="s">
        <v>434</v>
      </c>
      <c r="AY339">
        <v>2.493E-3</v>
      </c>
      <c r="AZ339" t="s">
        <v>434</v>
      </c>
      <c r="BA339">
        <v>2.5870000000000001E-2</v>
      </c>
      <c r="BB339" t="s">
        <v>434</v>
      </c>
      <c r="BC339">
        <v>1</v>
      </c>
      <c r="BD339" t="s">
        <v>434</v>
      </c>
      <c r="BE339">
        <v>1</v>
      </c>
      <c r="BF339" t="s">
        <v>434</v>
      </c>
      <c r="BG339" s="13">
        <v>9.5880004511278202E-3</v>
      </c>
      <c r="BH339" t="s">
        <v>434</v>
      </c>
    </row>
    <row r="340" spans="1:60">
      <c r="A340" t="s">
        <v>528</v>
      </c>
      <c r="B340">
        <v>19</v>
      </c>
      <c r="C340">
        <v>10596988</v>
      </c>
      <c r="D340" t="s">
        <v>8</v>
      </c>
      <c r="E340" t="s">
        <v>388</v>
      </c>
      <c r="F340" t="s">
        <v>434</v>
      </c>
      <c r="G340">
        <v>-0.17369999999999999</v>
      </c>
      <c r="H340">
        <v>4.07E-2</v>
      </c>
      <c r="I340" s="1">
        <v>1.963E-5</v>
      </c>
      <c r="J340">
        <v>1</v>
      </c>
      <c r="K340" t="s">
        <v>434</v>
      </c>
      <c r="L340" t="s">
        <v>434</v>
      </c>
      <c r="M340" t="s">
        <v>434</v>
      </c>
      <c r="N340" t="s">
        <v>434</v>
      </c>
      <c r="O340" t="s">
        <v>434</v>
      </c>
      <c r="P340" t="s">
        <v>434</v>
      </c>
      <c r="Q340">
        <v>-1.026</v>
      </c>
      <c r="R340" t="s">
        <v>434</v>
      </c>
      <c r="S340">
        <v>-0.57579999999999998</v>
      </c>
      <c r="T340" t="s">
        <v>434</v>
      </c>
      <c r="U340">
        <v>-0.17369999999999999</v>
      </c>
      <c r="V340" t="s">
        <v>434</v>
      </c>
      <c r="W340">
        <v>1.782</v>
      </c>
      <c r="X340" t="s">
        <v>434</v>
      </c>
      <c r="Y340">
        <v>0.71840000000000004</v>
      </c>
      <c r="Z340" t="s">
        <v>434</v>
      </c>
      <c r="AA340">
        <v>4.07E-2</v>
      </c>
      <c r="AB340" t="s">
        <v>434</v>
      </c>
      <c r="AC340">
        <v>0.56469999999999998</v>
      </c>
      <c r="AD340" t="s">
        <v>434</v>
      </c>
      <c r="AE340">
        <v>0.42280000000000001</v>
      </c>
      <c r="AF340" t="s">
        <v>434</v>
      </c>
      <c r="AG340" s="1">
        <v>1.963E-5</v>
      </c>
      <c r="AH340" t="s">
        <v>434</v>
      </c>
      <c r="AI340" t="s">
        <v>791</v>
      </c>
      <c r="AJ340" t="s">
        <v>434</v>
      </c>
      <c r="AK340" t="s">
        <v>791</v>
      </c>
      <c r="AL340" t="s">
        <v>434</v>
      </c>
      <c r="AM340" t="s">
        <v>790</v>
      </c>
      <c r="AN340" t="s">
        <v>434</v>
      </c>
      <c r="AO340">
        <v>2.1420000000000002E-2</v>
      </c>
      <c r="AP340">
        <v>2.5870000000000001E-2</v>
      </c>
      <c r="AQ340">
        <v>0</v>
      </c>
      <c r="AR340" t="s">
        <v>434</v>
      </c>
      <c r="AS340">
        <v>1.101E-3</v>
      </c>
      <c r="AT340" t="s">
        <v>434</v>
      </c>
      <c r="AU340">
        <v>2.1420000000000002E-2</v>
      </c>
      <c r="AV340" t="s">
        <v>434</v>
      </c>
      <c r="AW340">
        <v>1.6789999999999999E-3</v>
      </c>
      <c r="AX340" t="s">
        <v>434</v>
      </c>
      <c r="AY340">
        <v>2.493E-3</v>
      </c>
      <c r="AZ340" t="s">
        <v>434</v>
      </c>
      <c r="BA340">
        <v>2.5870000000000001E-2</v>
      </c>
      <c r="BB340" t="s">
        <v>434</v>
      </c>
      <c r="BC340">
        <v>1</v>
      </c>
      <c r="BD340" t="s">
        <v>434</v>
      </c>
      <c r="BE340">
        <v>1</v>
      </c>
      <c r="BF340" t="s">
        <v>434</v>
      </c>
      <c r="BG340" s="13">
        <v>9.5880004511278202E-3</v>
      </c>
      <c r="BH340" t="s">
        <v>434</v>
      </c>
    </row>
    <row r="341" spans="1:60">
      <c r="A341" t="s">
        <v>713</v>
      </c>
      <c r="B341">
        <v>19</v>
      </c>
      <c r="C341">
        <v>10596988</v>
      </c>
      <c r="D341" t="s">
        <v>8</v>
      </c>
      <c r="E341" t="s">
        <v>388</v>
      </c>
      <c r="F341" t="s">
        <v>434</v>
      </c>
      <c r="G341" t="s">
        <v>434</v>
      </c>
      <c r="H341" t="s">
        <v>434</v>
      </c>
      <c r="I341" t="s">
        <v>434</v>
      </c>
      <c r="J341" t="s">
        <v>434</v>
      </c>
      <c r="K341" t="s">
        <v>434</v>
      </c>
      <c r="L341" t="s">
        <v>434</v>
      </c>
      <c r="M341" t="s">
        <v>434</v>
      </c>
      <c r="N341" t="s">
        <v>434</v>
      </c>
      <c r="O341" t="s">
        <v>434</v>
      </c>
      <c r="P341" t="s">
        <v>434</v>
      </c>
      <c r="Q341" t="s">
        <v>434</v>
      </c>
      <c r="R341" t="s">
        <v>434</v>
      </c>
      <c r="S341" t="s">
        <v>434</v>
      </c>
      <c r="T341" t="s">
        <v>434</v>
      </c>
      <c r="U341">
        <v>-0.45419999999999999</v>
      </c>
      <c r="V341" t="s">
        <v>434</v>
      </c>
      <c r="W341" t="s">
        <v>434</v>
      </c>
      <c r="X341" t="s">
        <v>434</v>
      </c>
      <c r="Y341" t="s">
        <v>434</v>
      </c>
      <c r="Z341" t="s">
        <v>434</v>
      </c>
      <c r="AA341">
        <v>0.10630000000000001</v>
      </c>
      <c r="AB341" t="s">
        <v>434</v>
      </c>
      <c r="AC341" t="s">
        <v>434</v>
      </c>
      <c r="AD341" t="s">
        <v>434</v>
      </c>
      <c r="AE341" t="s">
        <v>434</v>
      </c>
      <c r="AF341" t="s">
        <v>434</v>
      </c>
      <c r="AG341" s="1">
        <v>1.9400000000000001E-5</v>
      </c>
      <c r="AH341" t="s">
        <v>434</v>
      </c>
      <c r="AI341" t="s">
        <v>434</v>
      </c>
      <c r="AJ341" t="s">
        <v>434</v>
      </c>
      <c r="AK341" t="s">
        <v>434</v>
      </c>
      <c r="AL341" t="s">
        <v>434</v>
      </c>
      <c r="AM341" t="s">
        <v>790</v>
      </c>
      <c r="AN341" t="s">
        <v>434</v>
      </c>
      <c r="AO341" t="s">
        <v>434</v>
      </c>
      <c r="AP341" t="s">
        <v>434</v>
      </c>
      <c r="AQ341" t="s">
        <v>434</v>
      </c>
      <c r="AR341" t="s">
        <v>434</v>
      </c>
      <c r="AS341" t="s">
        <v>434</v>
      </c>
      <c r="AT341" t="s">
        <v>434</v>
      </c>
      <c r="AU341">
        <v>1.423E-2</v>
      </c>
      <c r="AV341" t="s">
        <v>434</v>
      </c>
      <c r="AW341" t="s">
        <v>434</v>
      </c>
      <c r="AX341" t="s">
        <v>434</v>
      </c>
      <c r="AY341" t="s">
        <v>434</v>
      </c>
      <c r="AZ341" t="s">
        <v>434</v>
      </c>
      <c r="BA341">
        <v>2.5770000000000001E-2</v>
      </c>
      <c r="BB341" t="s">
        <v>434</v>
      </c>
      <c r="BC341" t="s">
        <v>434</v>
      </c>
      <c r="BD341" t="s">
        <v>434</v>
      </c>
      <c r="BE341" t="s">
        <v>434</v>
      </c>
      <c r="BF341" t="s">
        <v>434</v>
      </c>
      <c r="BG341" s="13">
        <v>9.5880004511278202E-3</v>
      </c>
      <c r="BH341" t="s">
        <v>434</v>
      </c>
    </row>
    <row r="342" spans="1:60">
      <c r="A342" t="s">
        <v>442</v>
      </c>
      <c r="B342">
        <v>3</v>
      </c>
      <c r="C342">
        <v>45889921</v>
      </c>
      <c r="D342" t="s">
        <v>388</v>
      </c>
      <c r="E342" t="s">
        <v>389</v>
      </c>
      <c r="F342" t="s">
        <v>434</v>
      </c>
      <c r="G342">
        <v>0.42799999999999999</v>
      </c>
      <c r="H342">
        <v>0.1004</v>
      </c>
      <c r="I342" s="1">
        <v>2.0069999999999999E-5</v>
      </c>
      <c r="J342">
        <v>1</v>
      </c>
      <c r="K342" t="s">
        <v>434</v>
      </c>
      <c r="L342" t="s">
        <v>434</v>
      </c>
      <c r="M342" t="s">
        <v>434</v>
      </c>
      <c r="N342" t="s">
        <v>434</v>
      </c>
      <c r="O342" t="s">
        <v>434</v>
      </c>
      <c r="P342" t="s">
        <v>434</v>
      </c>
      <c r="Q342">
        <v>-1.0720000000000001</v>
      </c>
      <c r="R342" t="s">
        <v>434</v>
      </c>
      <c r="S342" t="s">
        <v>434</v>
      </c>
      <c r="T342" t="s">
        <v>434</v>
      </c>
      <c r="U342">
        <v>0.42799999999999999</v>
      </c>
      <c r="V342" t="s">
        <v>434</v>
      </c>
      <c r="W342">
        <v>1.335</v>
      </c>
      <c r="X342" t="s">
        <v>434</v>
      </c>
      <c r="Y342" t="s">
        <v>434</v>
      </c>
      <c r="Z342" t="s">
        <v>434</v>
      </c>
      <c r="AA342">
        <v>0.1004</v>
      </c>
      <c r="AB342" t="s">
        <v>434</v>
      </c>
      <c r="AC342">
        <v>0.42180000000000001</v>
      </c>
      <c r="AD342" t="s">
        <v>434</v>
      </c>
      <c r="AE342" t="s">
        <v>434</v>
      </c>
      <c r="AF342" t="s">
        <v>434</v>
      </c>
      <c r="AG342" s="1">
        <v>2.0069999999999999E-5</v>
      </c>
      <c r="AH342" t="s">
        <v>434</v>
      </c>
      <c r="AI342" t="s">
        <v>791</v>
      </c>
      <c r="AJ342" t="s">
        <v>434</v>
      </c>
      <c r="AK342" t="s">
        <v>434</v>
      </c>
      <c r="AL342" t="s">
        <v>434</v>
      </c>
      <c r="AM342" t="s">
        <v>790</v>
      </c>
      <c r="AN342" t="s">
        <v>434</v>
      </c>
      <c r="AO342">
        <v>9.6689999999999998E-2</v>
      </c>
      <c r="AP342">
        <v>6.8890000000000007E-2</v>
      </c>
      <c r="AQ342">
        <v>0</v>
      </c>
      <c r="AR342" t="s">
        <v>434</v>
      </c>
      <c r="AS342" t="s">
        <v>434</v>
      </c>
      <c r="AT342" t="s">
        <v>434</v>
      </c>
      <c r="AU342">
        <v>9.6689999999999998E-2</v>
      </c>
      <c r="AV342" t="s">
        <v>434</v>
      </c>
      <c r="AW342">
        <v>4.7070000000000002E-3</v>
      </c>
      <c r="AX342" t="s">
        <v>434</v>
      </c>
      <c r="AY342" t="s">
        <v>434</v>
      </c>
      <c r="AZ342" t="s">
        <v>434</v>
      </c>
      <c r="BA342">
        <v>6.8890000000000007E-2</v>
      </c>
      <c r="BB342" t="s">
        <v>434</v>
      </c>
      <c r="BC342">
        <v>1</v>
      </c>
      <c r="BD342" t="s">
        <v>434</v>
      </c>
      <c r="BE342" t="s">
        <v>434</v>
      </c>
      <c r="BF342" t="s">
        <v>434</v>
      </c>
      <c r="BG342" s="13">
        <v>9.7297562686567193E-3</v>
      </c>
      <c r="BH342" t="s">
        <v>434</v>
      </c>
    </row>
    <row r="343" spans="1:60">
      <c r="A343" t="s">
        <v>635</v>
      </c>
      <c r="B343">
        <v>9</v>
      </c>
      <c r="C343">
        <v>136132908</v>
      </c>
      <c r="D343" t="s">
        <v>389</v>
      </c>
      <c r="E343" t="s">
        <v>404</v>
      </c>
      <c r="F343" t="s">
        <v>434</v>
      </c>
      <c r="G343">
        <v>-3.8980000000000001E-2</v>
      </c>
      <c r="H343">
        <v>8.9929999999999993E-3</v>
      </c>
      <c r="I343" s="1">
        <v>1.4620000000000001E-5</v>
      </c>
      <c r="J343">
        <v>0.6411</v>
      </c>
      <c r="K343" t="s">
        <v>434</v>
      </c>
      <c r="L343" t="s">
        <v>434</v>
      </c>
      <c r="M343" t="s">
        <v>434</v>
      </c>
      <c r="N343" t="s">
        <v>434</v>
      </c>
      <c r="O343" t="s">
        <v>434</v>
      </c>
      <c r="P343" t="s">
        <v>434</v>
      </c>
      <c r="Q343">
        <v>-9.4509999999999997E-2</v>
      </c>
      <c r="R343">
        <v>-0.27279999999999999</v>
      </c>
      <c r="S343">
        <v>-1.0359999999999999E-2</v>
      </c>
      <c r="T343">
        <v>-0.1244</v>
      </c>
      <c r="U343">
        <v>-3.6949999999999997E-2</v>
      </c>
      <c r="V343">
        <v>-0.1338</v>
      </c>
      <c r="W343">
        <v>5.7979999999999997E-2</v>
      </c>
      <c r="X343">
        <v>0.20480000000000001</v>
      </c>
      <c r="Y343">
        <v>5.8430000000000003E-2</v>
      </c>
      <c r="Z343">
        <v>0.1101</v>
      </c>
      <c r="AA343">
        <v>9.2700000000000005E-3</v>
      </c>
      <c r="AB343">
        <v>0.18190000000000001</v>
      </c>
      <c r="AC343">
        <v>0.1031</v>
      </c>
      <c r="AD343">
        <v>0.18279999999999999</v>
      </c>
      <c r="AE343">
        <v>0.85929999999999995</v>
      </c>
      <c r="AF343">
        <v>0.25819999999999999</v>
      </c>
      <c r="AG343" s="1">
        <v>6.7180000000000004E-5</v>
      </c>
      <c r="AH343">
        <v>0.46210000000000001</v>
      </c>
      <c r="AI343" t="s">
        <v>790</v>
      </c>
      <c r="AJ343" t="s">
        <v>790</v>
      </c>
      <c r="AK343" t="s">
        <v>790</v>
      </c>
      <c r="AL343" t="s">
        <v>790</v>
      </c>
      <c r="AM343" t="s">
        <v>790</v>
      </c>
      <c r="AN343" t="s">
        <v>790</v>
      </c>
      <c r="AO343">
        <v>0.3342</v>
      </c>
      <c r="AP343">
        <v>0.34229999999999999</v>
      </c>
      <c r="AQ343">
        <v>0.27660000000000001</v>
      </c>
      <c r="AR343">
        <v>0.2671</v>
      </c>
      <c r="AS343">
        <v>0.44969999999999999</v>
      </c>
      <c r="AT343">
        <v>0.3493</v>
      </c>
      <c r="AU343">
        <v>0.3332</v>
      </c>
      <c r="AV343">
        <v>0.33850000000000002</v>
      </c>
      <c r="AW343">
        <v>0.29089999999999999</v>
      </c>
      <c r="AX343">
        <v>0.30130000000000001</v>
      </c>
      <c r="AY343">
        <v>0.4531</v>
      </c>
      <c r="AZ343">
        <v>0.39579999999999999</v>
      </c>
      <c r="BA343">
        <v>0.34089999999999998</v>
      </c>
      <c r="BB343">
        <v>0.38619999999999999</v>
      </c>
      <c r="BC343">
        <v>1</v>
      </c>
      <c r="BD343">
        <v>1</v>
      </c>
      <c r="BE343">
        <v>1</v>
      </c>
      <c r="BF343">
        <v>1</v>
      </c>
      <c r="BG343" s="13">
        <v>9.9980461855670097E-3</v>
      </c>
      <c r="BH343">
        <v>1</v>
      </c>
    </row>
    <row r="344" spans="1:60">
      <c r="A344" t="s">
        <v>621</v>
      </c>
      <c r="B344">
        <v>9</v>
      </c>
      <c r="C344">
        <v>136132908</v>
      </c>
      <c r="D344" t="s">
        <v>389</v>
      </c>
      <c r="E344" t="s">
        <v>404</v>
      </c>
      <c r="F344" t="s">
        <v>434</v>
      </c>
      <c r="G344">
        <v>2.3810000000000001E-2</v>
      </c>
      <c r="H344">
        <v>5.6080000000000001E-3</v>
      </c>
      <c r="I344" s="1">
        <v>2.173E-5</v>
      </c>
      <c r="J344">
        <v>0.59570000000000001</v>
      </c>
      <c r="K344" t="s">
        <v>434</v>
      </c>
      <c r="L344" t="s">
        <v>434</v>
      </c>
      <c r="M344" t="s">
        <v>434</v>
      </c>
      <c r="N344" t="s">
        <v>434</v>
      </c>
      <c r="O344" t="s">
        <v>434</v>
      </c>
      <c r="P344" t="s">
        <v>434</v>
      </c>
      <c r="Q344">
        <v>-1.748E-3</v>
      </c>
      <c r="R344">
        <v>0.17960000000000001</v>
      </c>
      <c r="S344">
        <v>3.0859999999999999E-2</v>
      </c>
      <c r="T344">
        <v>9.887E-2</v>
      </c>
      <c r="U344">
        <v>2.291E-2</v>
      </c>
      <c r="V344">
        <v>7.5249999999999997E-2</v>
      </c>
      <c r="W344">
        <v>4.444E-2</v>
      </c>
      <c r="X344">
        <v>0.12230000000000001</v>
      </c>
      <c r="Y344">
        <v>3.5430000000000003E-2</v>
      </c>
      <c r="Z344">
        <v>6.4689999999999998E-2</v>
      </c>
      <c r="AA344">
        <v>5.7670000000000004E-3</v>
      </c>
      <c r="AB344">
        <v>9.0709999999999999E-2</v>
      </c>
      <c r="AC344">
        <v>0.96860000000000002</v>
      </c>
      <c r="AD344">
        <v>0.14199999999999999</v>
      </c>
      <c r="AE344">
        <v>0.38369999999999999</v>
      </c>
      <c r="AF344">
        <v>0.12640000000000001</v>
      </c>
      <c r="AG344" s="1">
        <v>7.1290000000000004E-5</v>
      </c>
      <c r="AH344">
        <v>0.40679999999999999</v>
      </c>
      <c r="AI344" t="s">
        <v>790</v>
      </c>
      <c r="AJ344" t="s">
        <v>790</v>
      </c>
      <c r="AK344" t="s">
        <v>790</v>
      </c>
      <c r="AL344" t="s">
        <v>790</v>
      </c>
      <c r="AM344" t="s">
        <v>790</v>
      </c>
      <c r="AN344" t="s">
        <v>790</v>
      </c>
      <c r="AO344">
        <v>0.34310000000000002</v>
      </c>
      <c r="AP344">
        <v>0.34010000000000001</v>
      </c>
      <c r="AQ344">
        <v>0.28539999999999999</v>
      </c>
      <c r="AR344">
        <v>0.32629999999999998</v>
      </c>
      <c r="AS344">
        <v>0.44180000000000003</v>
      </c>
      <c r="AT344">
        <v>0.39850000000000002</v>
      </c>
      <c r="AU344">
        <v>0.34150000000000003</v>
      </c>
      <c r="AV344">
        <v>0.40160000000000001</v>
      </c>
      <c r="AW344">
        <v>0.2868</v>
      </c>
      <c r="AX344">
        <v>0.28789999999999999</v>
      </c>
      <c r="AY344">
        <v>0.439</v>
      </c>
      <c r="AZ344">
        <v>0.37559999999999999</v>
      </c>
      <c r="BA344">
        <v>0.3387</v>
      </c>
      <c r="BB344">
        <v>0.37530000000000002</v>
      </c>
      <c r="BC344">
        <v>1</v>
      </c>
      <c r="BD344">
        <v>1</v>
      </c>
      <c r="BE344">
        <v>1</v>
      </c>
      <c r="BF344">
        <v>1</v>
      </c>
      <c r="BG344" s="13">
        <v>1.05553070769231E-2</v>
      </c>
      <c r="BH344">
        <v>1</v>
      </c>
    </row>
    <row r="345" spans="1:60">
      <c r="A345" t="s">
        <v>444</v>
      </c>
      <c r="B345">
        <v>3</v>
      </c>
      <c r="C345">
        <v>45889921</v>
      </c>
      <c r="D345" t="s">
        <v>388</v>
      </c>
      <c r="E345" t="s">
        <v>389</v>
      </c>
      <c r="F345" t="s">
        <v>434</v>
      </c>
      <c r="G345">
        <v>0.4254</v>
      </c>
      <c r="H345">
        <v>0.1003</v>
      </c>
      <c r="I345" s="1">
        <v>2.2010000000000001E-5</v>
      </c>
      <c r="J345">
        <v>0</v>
      </c>
      <c r="K345" t="s">
        <v>434</v>
      </c>
      <c r="L345" t="s">
        <v>434</v>
      </c>
      <c r="M345" t="s">
        <v>434</v>
      </c>
      <c r="N345" t="s">
        <v>434</v>
      </c>
      <c r="O345" t="s">
        <v>434</v>
      </c>
      <c r="P345" t="s">
        <v>434</v>
      </c>
      <c r="Q345">
        <v>-1.073</v>
      </c>
      <c r="R345" t="s">
        <v>434</v>
      </c>
      <c r="S345" t="s">
        <v>434</v>
      </c>
      <c r="T345" t="s">
        <v>434</v>
      </c>
      <c r="U345">
        <v>0.4254</v>
      </c>
      <c r="V345" t="s">
        <v>434</v>
      </c>
      <c r="W345">
        <v>1.33</v>
      </c>
      <c r="X345" t="s">
        <v>434</v>
      </c>
      <c r="Y345" t="s">
        <v>434</v>
      </c>
      <c r="Z345" t="s">
        <v>434</v>
      </c>
      <c r="AA345">
        <v>0.1003</v>
      </c>
      <c r="AB345" t="s">
        <v>434</v>
      </c>
      <c r="AC345">
        <v>0.41970000000000002</v>
      </c>
      <c r="AD345" t="s">
        <v>434</v>
      </c>
      <c r="AE345" t="s">
        <v>434</v>
      </c>
      <c r="AF345" t="s">
        <v>434</v>
      </c>
      <c r="AG345" s="1">
        <v>2.2010000000000001E-5</v>
      </c>
      <c r="AH345" t="s">
        <v>434</v>
      </c>
      <c r="AI345" t="s">
        <v>791</v>
      </c>
      <c r="AJ345" t="s">
        <v>434</v>
      </c>
      <c r="AK345" t="s">
        <v>434</v>
      </c>
      <c r="AL345" t="s">
        <v>434</v>
      </c>
      <c r="AM345" t="s">
        <v>790</v>
      </c>
      <c r="AN345" t="s">
        <v>434</v>
      </c>
      <c r="AO345">
        <v>9.6570000000000003E-2</v>
      </c>
      <c r="AP345">
        <v>6.8739999999999996E-2</v>
      </c>
      <c r="AQ345">
        <v>0</v>
      </c>
      <c r="AR345" t="s">
        <v>434</v>
      </c>
      <c r="AS345" t="s">
        <v>434</v>
      </c>
      <c r="AT345" t="s">
        <v>434</v>
      </c>
      <c r="AU345">
        <v>9.6570000000000003E-2</v>
      </c>
      <c r="AV345" t="s">
        <v>434</v>
      </c>
      <c r="AW345">
        <v>4.7850000000000002E-3</v>
      </c>
      <c r="AX345" t="s">
        <v>434</v>
      </c>
      <c r="AY345" t="s">
        <v>434</v>
      </c>
      <c r="AZ345" t="s">
        <v>434</v>
      </c>
      <c r="BA345">
        <v>6.8739999999999996E-2</v>
      </c>
      <c r="BB345" t="s">
        <v>434</v>
      </c>
      <c r="BC345">
        <v>1</v>
      </c>
      <c r="BD345" t="s">
        <v>434</v>
      </c>
      <c r="BE345" t="s">
        <v>434</v>
      </c>
      <c r="BF345" t="s">
        <v>434</v>
      </c>
      <c r="BG345" s="13">
        <v>1.0591211999999999E-2</v>
      </c>
      <c r="BH345" t="s">
        <v>434</v>
      </c>
    </row>
    <row r="346" spans="1:60">
      <c r="A346" t="s">
        <v>520</v>
      </c>
      <c r="B346">
        <v>6</v>
      </c>
      <c r="C346">
        <v>31121426</v>
      </c>
      <c r="D346" t="s">
        <v>392</v>
      </c>
      <c r="E346" t="s">
        <v>388</v>
      </c>
      <c r="F346">
        <v>6.4500000000000002E-2</v>
      </c>
      <c r="G346">
        <v>-2.155E-2</v>
      </c>
      <c r="H346">
        <v>5.3499999999999997E-3</v>
      </c>
      <c r="I346" s="1">
        <v>5.6360000000000002E-5</v>
      </c>
      <c r="J346">
        <v>0.1908</v>
      </c>
      <c r="K346">
        <v>5.4780000000000002E-2</v>
      </c>
      <c r="L346">
        <v>0.11020000000000001</v>
      </c>
      <c r="M346">
        <v>0.1012</v>
      </c>
      <c r="N346" s="1">
        <v>6.7159999999999997E-2</v>
      </c>
      <c r="O346">
        <v>6.3670000000000004E-2</v>
      </c>
      <c r="P346" s="1">
        <v>9.5140000000000002E-2</v>
      </c>
      <c r="Q346">
        <v>4.922E-2</v>
      </c>
      <c r="R346">
        <v>6.7049999999999998E-2</v>
      </c>
      <c r="S346">
        <v>1.311E-2</v>
      </c>
      <c r="T346" s="1">
        <v>-0.1139</v>
      </c>
      <c r="U346">
        <v>-2.3519999999999999E-2</v>
      </c>
      <c r="V346" s="1">
        <v>-1.9230000000000001E-2</v>
      </c>
      <c r="W346">
        <v>4.4069999999999998E-2</v>
      </c>
      <c r="X346">
        <v>0.1041</v>
      </c>
      <c r="Y346">
        <v>2.767E-2</v>
      </c>
      <c r="Z346" s="1">
        <v>5.9249999999999997E-2</v>
      </c>
      <c r="AA346">
        <v>5.5449999999999996E-3</v>
      </c>
      <c r="AB346" s="1">
        <v>6.9000000000000006E-2</v>
      </c>
      <c r="AC346">
        <v>0.2641</v>
      </c>
      <c r="AD346">
        <v>0.51959999999999995</v>
      </c>
      <c r="AE346">
        <v>0.63580000000000003</v>
      </c>
      <c r="AF346" s="1">
        <v>5.4559999999999997E-2</v>
      </c>
      <c r="AG346" s="1">
        <v>2.2220000000000001E-5</v>
      </c>
      <c r="AH346" s="1">
        <v>0.78049999999999997</v>
      </c>
      <c r="AI346" t="s">
        <v>790</v>
      </c>
      <c r="AJ346" t="s">
        <v>790</v>
      </c>
      <c r="AK346" t="s">
        <v>790</v>
      </c>
      <c r="AL346" t="s">
        <v>790</v>
      </c>
      <c r="AM346" t="s">
        <v>790</v>
      </c>
      <c r="AN346" t="s">
        <v>790</v>
      </c>
      <c r="AO346" t="s">
        <v>434</v>
      </c>
      <c r="AP346" t="s">
        <v>434</v>
      </c>
      <c r="AQ346" t="s">
        <v>434</v>
      </c>
      <c r="AR346" t="s">
        <v>434</v>
      </c>
      <c r="AS346" t="s">
        <v>434</v>
      </c>
      <c r="AT346" t="s">
        <v>434</v>
      </c>
      <c r="AU346" t="s">
        <v>434</v>
      </c>
      <c r="AV346" t="s">
        <v>434</v>
      </c>
      <c r="AW346" t="s">
        <v>434</v>
      </c>
      <c r="AX346" t="s">
        <v>434</v>
      </c>
      <c r="AY346" t="s">
        <v>434</v>
      </c>
      <c r="AZ346" t="s">
        <v>434</v>
      </c>
      <c r="BA346" t="s">
        <v>434</v>
      </c>
      <c r="BB346" t="s">
        <v>434</v>
      </c>
      <c r="BC346">
        <v>1</v>
      </c>
      <c r="BD346">
        <v>1</v>
      </c>
      <c r="BE346">
        <v>1</v>
      </c>
      <c r="BF346">
        <v>1</v>
      </c>
      <c r="BG346" s="13">
        <v>1.0613644411764701E-2</v>
      </c>
      <c r="BH346">
        <v>1</v>
      </c>
    </row>
    <row r="347" spans="1:60">
      <c r="A347" t="s">
        <v>566</v>
      </c>
      <c r="B347">
        <v>3</v>
      </c>
      <c r="C347">
        <v>45871908</v>
      </c>
      <c r="D347" t="s">
        <v>392</v>
      </c>
      <c r="E347" t="s">
        <v>388</v>
      </c>
      <c r="F347" t="s">
        <v>434</v>
      </c>
      <c r="G347">
        <v>-5.8029999999999998E-2</v>
      </c>
      <c r="H347">
        <v>1.4409999999999999E-2</v>
      </c>
      <c r="I347" s="1">
        <v>5.622E-5</v>
      </c>
      <c r="J347">
        <v>0.56699999999999995</v>
      </c>
      <c r="K347" t="s">
        <v>434</v>
      </c>
      <c r="L347" t="s">
        <v>434</v>
      </c>
      <c r="M347" t="s">
        <v>434</v>
      </c>
      <c r="N347" t="s">
        <v>434</v>
      </c>
      <c r="O347" t="s">
        <v>434</v>
      </c>
      <c r="P347" t="s">
        <v>434</v>
      </c>
      <c r="Q347">
        <v>-0.63680000000000003</v>
      </c>
      <c r="R347">
        <v>1.459E-4</v>
      </c>
      <c r="S347">
        <v>-5.3179999999999998E-2</v>
      </c>
      <c r="T347">
        <v>-0.41510000000000002</v>
      </c>
      <c r="U347">
        <v>-5.9069999999999998E-2</v>
      </c>
      <c r="V347">
        <v>0.2324</v>
      </c>
      <c r="W347">
        <v>0.53049999999999997</v>
      </c>
      <c r="X347">
        <v>0.32640000000000002</v>
      </c>
      <c r="Y347">
        <v>6.0879999999999997E-2</v>
      </c>
      <c r="Z347">
        <v>0.33350000000000002</v>
      </c>
      <c r="AA347">
        <v>1.489E-2</v>
      </c>
      <c r="AB347">
        <v>0.21920000000000001</v>
      </c>
      <c r="AC347">
        <v>0.23</v>
      </c>
      <c r="AD347">
        <v>0.99960000000000004</v>
      </c>
      <c r="AE347">
        <v>0.38229999999999997</v>
      </c>
      <c r="AF347">
        <v>0.21329999999999999</v>
      </c>
      <c r="AG347" s="1">
        <v>7.2869999999999999E-5</v>
      </c>
      <c r="AH347">
        <v>0.28889999999999999</v>
      </c>
      <c r="AI347" t="s">
        <v>791</v>
      </c>
      <c r="AJ347" t="s">
        <v>790</v>
      </c>
      <c r="AK347" t="s">
        <v>790</v>
      </c>
      <c r="AL347" t="s">
        <v>790</v>
      </c>
      <c r="AM347" t="s">
        <v>790</v>
      </c>
      <c r="AN347" t="s">
        <v>790</v>
      </c>
      <c r="AO347">
        <v>6.8879999999999997E-2</v>
      </c>
      <c r="AP347">
        <v>7.2830000000000006E-2</v>
      </c>
      <c r="AQ347">
        <v>3.0070000000000001E-3</v>
      </c>
      <c r="AR347">
        <v>6.3130000000000006E-2</v>
      </c>
      <c r="AS347">
        <v>0.2545</v>
      </c>
      <c r="AT347">
        <v>9.3849999999999992E-3</v>
      </c>
      <c r="AU347">
        <v>6.5290000000000001E-2</v>
      </c>
      <c r="AV347">
        <v>0.12330000000000001</v>
      </c>
      <c r="AW347">
        <v>5.6210000000000001E-3</v>
      </c>
      <c r="AX347">
        <v>5.8630000000000002E-2</v>
      </c>
      <c r="AY347">
        <v>0.26939999999999997</v>
      </c>
      <c r="AZ347">
        <v>1.7899999999999999E-2</v>
      </c>
      <c r="BA347">
        <v>6.9139999999999993E-2</v>
      </c>
      <c r="BB347">
        <v>9.0260000000000007E-2</v>
      </c>
      <c r="BC347">
        <v>1</v>
      </c>
      <c r="BD347">
        <v>1</v>
      </c>
      <c r="BE347">
        <v>1</v>
      </c>
      <c r="BF347">
        <v>1</v>
      </c>
      <c r="BG347" s="13">
        <v>1.07341971428571E-2</v>
      </c>
      <c r="BH347">
        <v>1</v>
      </c>
    </row>
    <row r="348" spans="1:60">
      <c r="A348" t="s">
        <v>505</v>
      </c>
      <c r="B348">
        <v>6</v>
      </c>
      <c r="C348">
        <v>31121426</v>
      </c>
      <c r="D348" t="s">
        <v>392</v>
      </c>
      <c r="E348" t="s">
        <v>388</v>
      </c>
      <c r="F348" t="s">
        <v>434</v>
      </c>
      <c r="G348">
        <v>-3.7690000000000001E-2</v>
      </c>
      <c r="H348">
        <v>9.4120000000000002E-3</v>
      </c>
      <c r="I348" s="1">
        <v>6.2210000000000002E-5</v>
      </c>
      <c r="J348">
        <v>0.15709999999999999</v>
      </c>
      <c r="K348" t="s">
        <v>434</v>
      </c>
      <c r="L348" t="s">
        <v>434</v>
      </c>
      <c r="M348" t="s">
        <v>434</v>
      </c>
      <c r="N348" t="s">
        <v>434</v>
      </c>
      <c r="O348" t="s">
        <v>434</v>
      </c>
      <c r="P348" t="s">
        <v>434</v>
      </c>
      <c r="Q348">
        <v>-8.3540000000000003E-2</v>
      </c>
      <c r="R348">
        <v>-0.10630000000000001</v>
      </c>
      <c r="S348">
        <v>7.9810000000000006E-2</v>
      </c>
      <c r="T348" s="1">
        <v>0.13789999999999999</v>
      </c>
      <c r="U348">
        <v>-4.1029999999999997E-2</v>
      </c>
      <c r="V348" s="1">
        <v>-0.14199999999999999</v>
      </c>
      <c r="W348">
        <v>7.9039999999999999E-2</v>
      </c>
      <c r="X348">
        <v>0.1588</v>
      </c>
      <c r="Y348">
        <v>5.3269999999999998E-2</v>
      </c>
      <c r="Z348" s="1">
        <v>0.13</v>
      </c>
      <c r="AA348">
        <v>9.7050000000000001E-3</v>
      </c>
      <c r="AB348" s="1">
        <v>0.129</v>
      </c>
      <c r="AC348">
        <v>0.29060000000000002</v>
      </c>
      <c r="AD348">
        <v>0.50309999999999999</v>
      </c>
      <c r="AE348">
        <v>0.1341</v>
      </c>
      <c r="AF348" s="1">
        <v>0.28889999999999999</v>
      </c>
      <c r="AG348" s="1">
        <v>2.3640000000000001E-5</v>
      </c>
      <c r="AH348" s="1">
        <v>0.27079999999999999</v>
      </c>
      <c r="AI348" t="s">
        <v>790</v>
      </c>
      <c r="AJ348" t="s">
        <v>790</v>
      </c>
      <c r="AK348" t="s">
        <v>790</v>
      </c>
      <c r="AL348" t="s">
        <v>790</v>
      </c>
      <c r="AM348" t="s">
        <v>790</v>
      </c>
      <c r="AN348" t="s">
        <v>790</v>
      </c>
      <c r="AO348">
        <v>6.3799999999999996E-2</v>
      </c>
      <c r="AP348">
        <v>6.5579999999999999E-2</v>
      </c>
      <c r="AQ348">
        <v>5.3269999999999998E-2</v>
      </c>
      <c r="AR348">
        <v>9.9750000000000005E-2</v>
      </c>
      <c r="AS348">
        <v>0.1056</v>
      </c>
      <c r="AT348" s="1">
        <v>6.3109999999999999E-2</v>
      </c>
      <c r="AU348">
        <v>6.2960000000000002E-2</v>
      </c>
      <c r="AV348" s="1">
        <v>8.677E-2</v>
      </c>
      <c r="AW348">
        <v>5.8599999999999999E-2</v>
      </c>
      <c r="AX348">
        <v>0.1094</v>
      </c>
      <c r="AY348">
        <v>9.7839999999999996E-2</v>
      </c>
      <c r="AZ348" s="1">
        <v>6.9279999999999994E-2</v>
      </c>
      <c r="BA348">
        <v>6.479E-2</v>
      </c>
      <c r="BB348" s="1">
        <v>9.8720000000000002E-2</v>
      </c>
      <c r="BC348">
        <v>1</v>
      </c>
      <c r="BD348">
        <v>1</v>
      </c>
      <c r="BE348">
        <v>1</v>
      </c>
      <c r="BF348">
        <v>1</v>
      </c>
      <c r="BG348" s="13">
        <v>1.12095013138686E-2</v>
      </c>
      <c r="BH348">
        <v>1</v>
      </c>
    </row>
    <row r="349" spans="1:60">
      <c r="A349" t="s">
        <v>547</v>
      </c>
      <c r="B349">
        <v>21</v>
      </c>
      <c r="C349">
        <v>34615210</v>
      </c>
      <c r="D349" t="s">
        <v>389</v>
      </c>
      <c r="E349" t="s">
        <v>8</v>
      </c>
      <c r="F349">
        <v>0.68769999999999998</v>
      </c>
      <c r="G349">
        <v>-1.095E-2</v>
      </c>
      <c r="H349">
        <v>2.6549999999999998E-3</v>
      </c>
      <c r="I349" s="1">
        <v>3.7200000000000003E-5</v>
      </c>
      <c r="J349">
        <v>0.59419999999999995</v>
      </c>
      <c r="K349">
        <v>0.81040000000000001</v>
      </c>
      <c r="L349">
        <v>0.64670000000000005</v>
      </c>
      <c r="M349">
        <v>0.52829999999999999</v>
      </c>
      <c r="N349" s="1">
        <v>0.41310000000000002</v>
      </c>
      <c r="O349">
        <v>0.69120000000000004</v>
      </c>
      <c r="P349" s="1">
        <v>0.63719999999999999</v>
      </c>
      <c r="Q349">
        <v>-2.5049999999999999E-2</v>
      </c>
      <c r="R349">
        <v>-3.8399999999999997E-2</v>
      </c>
      <c r="S349">
        <v>1.1599999999999999E-2</v>
      </c>
      <c r="T349" s="1">
        <v>7.3959999999999998E-3</v>
      </c>
      <c r="U349">
        <v>-1.1610000000000001E-2</v>
      </c>
      <c r="V349" s="1">
        <v>-9.2639999999999997E-3</v>
      </c>
      <c r="W349">
        <v>2.1819999999999999E-2</v>
      </c>
      <c r="X349">
        <v>4.3720000000000002E-2</v>
      </c>
      <c r="Y349">
        <v>1.486E-2</v>
      </c>
      <c r="Z349" s="1">
        <v>2.5440000000000001E-2</v>
      </c>
      <c r="AA349">
        <v>2.748E-3</v>
      </c>
      <c r="AB349" s="1">
        <v>3.6170000000000001E-2</v>
      </c>
      <c r="AC349">
        <v>0.251</v>
      </c>
      <c r="AD349">
        <v>0.37969999999999998</v>
      </c>
      <c r="AE349">
        <v>0.43509999999999999</v>
      </c>
      <c r="AF349" s="1">
        <v>0.77129999999999999</v>
      </c>
      <c r="AG349" s="1">
        <v>2.3839999999999999E-5</v>
      </c>
      <c r="AH349" s="1">
        <v>0.79779999999999995</v>
      </c>
      <c r="AI349" t="s">
        <v>790</v>
      </c>
      <c r="AJ349" t="s">
        <v>790</v>
      </c>
      <c r="AK349" t="s">
        <v>790</v>
      </c>
      <c r="AL349" t="s">
        <v>790</v>
      </c>
      <c r="AM349" t="s">
        <v>790</v>
      </c>
      <c r="AN349" t="s">
        <v>790</v>
      </c>
      <c r="AO349" t="s">
        <v>434</v>
      </c>
      <c r="AP349" t="s">
        <v>434</v>
      </c>
      <c r="AQ349" t="s">
        <v>434</v>
      </c>
      <c r="AR349" t="s">
        <v>434</v>
      </c>
      <c r="AS349" t="s">
        <v>434</v>
      </c>
      <c r="AT349" t="s">
        <v>434</v>
      </c>
      <c r="AU349" t="s">
        <v>434</v>
      </c>
      <c r="AV349" t="s">
        <v>434</v>
      </c>
      <c r="AW349" t="s">
        <v>434</v>
      </c>
      <c r="AX349" t="s">
        <v>434</v>
      </c>
      <c r="AY349" t="s">
        <v>434</v>
      </c>
      <c r="AZ349" t="s">
        <v>434</v>
      </c>
      <c r="BA349" t="s">
        <v>434</v>
      </c>
      <c r="BB349" t="s">
        <v>434</v>
      </c>
      <c r="BC349">
        <v>1</v>
      </c>
      <c r="BD349">
        <v>1</v>
      </c>
      <c r="BE349">
        <v>1</v>
      </c>
      <c r="BF349">
        <v>1</v>
      </c>
      <c r="BG349" s="13">
        <v>1.12224208695652E-2</v>
      </c>
      <c r="BH349">
        <v>1</v>
      </c>
    </row>
    <row r="350" spans="1:60">
      <c r="A350" t="s">
        <v>488</v>
      </c>
      <c r="B350">
        <v>9</v>
      </c>
      <c r="C350">
        <v>136132908</v>
      </c>
      <c r="D350" t="s">
        <v>389</v>
      </c>
      <c r="E350" t="s">
        <v>404</v>
      </c>
      <c r="F350" t="s">
        <v>434</v>
      </c>
      <c r="G350">
        <v>7.8009999999999996E-2</v>
      </c>
      <c r="H350">
        <v>2.0029999999999999E-2</v>
      </c>
      <c r="I350" s="1">
        <v>9.8109999999999994E-5</v>
      </c>
      <c r="J350">
        <v>0.1023</v>
      </c>
      <c r="K350" t="s">
        <v>434</v>
      </c>
      <c r="L350" t="s">
        <v>434</v>
      </c>
      <c r="M350" t="s">
        <v>434</v>
      </c>
      <c r="N350" t="s">
        <v>434</v>
      </c>
      <c r="O350" t="s">
        <v>434</v>
      </c>
      <c r="P350" t="s">
        <v>434</v>
      </c>
      <c r="Q350">
        <v>0.25190000000000001</v>
      </c>
      <c r="R350" t="s">
        <v>434</v>
      </c>
      <c r="S350">
        <v>-0.16589999999999999</v>
      </c>
      <c r="T350" t="s">
        <v>434</v>
      </c>
      <c r="U350">
        <v>8.0740000000000006E-2</v>
      </c>
      <c r="V350" t="s">
        <v>434</v>
      </c>
      <c r="W350">
        <v>0.157</v>
      </c>
      <c r="X350" t="s">
        <v>434</v>
      </c>
      <c r="Y350">
        <v>0.13389999999999999</v>
      </c>
      <c r="Z350" t="s">
        <v>434</v>
      </c>
      <c r="AA350">
        <v>2.043E-2</v>
      </c>
      <c r="AB350" t="s">
        <v>434</v>
      </c>
      <c r="AC350">
        <v>0.1087</v>
      </c>
      <c r="AD350" t="s">
        <v>434</v>
      </c>
      <c r="AE350">
        <v>0.2155</v>
      </c>
      <c r="AF350" t="s">
        <v>434</v>
      </c>
      <c r="AG350" s="1">
        <v>7.7189999999999998E-5</v>
      </c>
      <c r="AH350" t="s">
        <v>434</v>
      </c>
      <c r="AI350" t="s">
        <v>790</v>
      </c>
      <c r="AJ350" t="s">
        <v>434</v>
      </c>
      <c r="AK350" t="s">
        <v>790</v>
      </c>
      <c r="AL350" t="s">
        <v>434</v>
      </c>
      <c r="AM350" t="s">
        <v>790</v>
      </c>
      <c r="AN350" t="s">
        <v>434</v>
      </c>
      <c r="AO350">
        <v>0.35460000000000003</v>
      </c>
      <c r="AP350">
        <v>0.34029999999999999</v>
      </c>
      <c r="AQ350">
        <v>0.34</v>
      </c>
      <c r="AR350" t="s">
        <v>434</v>
      </c>
      <c r="AS350">
        <v>0.3992</v>
      </c>
      <c r="AT350" t="s">
        <v>434</v>
      </c>
      <c r="AU350">
        <v>0.3538</v>
      </c>
      <c r="AV350" t="s">
        <v>434</v>
      </c>
      <c r="AW350">
        <v>0.28699999999999998</v>
      </c>
      <c r="AX350" t="s">
        <v>434</v>
      </c>
      <c r="AY350">
        <v>0.43969999999999998</v>
      </c>
      <c r="AZ350" t="s">
        <v>434</v>
      </c>
      <c r="BA350">
        <v>0.33910000000000001</v>
      </c>
      <c r="BB350" t="s">
        <v>434</v>
      </c>
      <c r="BC350">
        <v>1</v>
      </c>
      <c r="BD350" t="s">
        <v>434</v>
      </c>
      <c r="BE350">
        <v>1</v>
      </c>
      <c r="BF350" t="s">
        <v>434</v>
      </c>
      <c r="BG350" s="13">
        <v>1.1312841015228401E-2</v>
      </c>
      <c r="BH350" t="s">
        <v>434</v>
      </c>
    </row>
    <row r="351" spans="1:60">
      <c r="A351" t="s">
        <v>473</v>
      </c>
      <c r="B351">
        <v>6</v>
      </c>
      <c r="C351">
        <v>31121426</v>
      </c>
      <c r="D351" t="s">
        <v>392</v>
      </c>
      <c r="E351" t="s">
        <v>388</v>
      </c>
      <c r="F351" t="s">
        <v>434</v>
      </c>
      <c r="G351">
        <v>0.1915</v>
      </c>
      <c r="H351">
        <v>5.0860000000000002E-2</v>
      </c>
      <c r="I351">
        <v>1.6670000000000001E-4</v>
      </c>
      <c r="J351">
        <v>3.6909999999999998E-2</v>
      </c>
      <c r="K351" t="s">
        <v>434</v>
      </c>
      <c r="L351" t="s">
        <v>434</v>
      </c>
      <c r="M351" t="s">
        <v>434</v>
      </c>
      <c r="N351" t="s">
        <v>434</v>
      </c>
      <c r="O351" t="s">
        <v>434</v>
      </c>
      <c r="P351" t="s">
        <v>434</v>
      </c>
      <c r="Q351">
        <v>-0.54959999999999998</v>
      </c>
      <c r="R351" t="s">
        <v>434</v>
      </c>
      <c r="S351">
        <v>-0.25130000000000002</v>
      </c>
      <c r="T351" t="s">
        <v>434</v>
      </c>
      <c r="U351">
        <v>0.22009999999999999</v>
      </c>
      <c r="V351" t="s">
        <v>434</v>
      </c>
      <c r="W351">
        <v>0.36659999999999998</v>
      </c>
      <c r="X351" t="s">
        <v>434</v>
      </c>
      <c r="Y351">
        <v>0.29770000000000002</v>
      </c>
      <c r="Z351" t="s">
        <v>434</v>
      </c>
      <c r="AA351">
        <v>5.2139999999999999E-2</v>
      </c>
      <c r="AB351" t="s">
        <v>434</v>
      </c>
      <c r="AC351">
        <v>0.1338</v>
      </c>
      <c r="AD351" t="s">
        <v>434</v>
      </c>
      <c r="AE351">
        <v>0.39860000000000001</v>
      </c>
      <c r="AF351" t="s">
        <v>434</v>
      </c>
      <c r="AG351" s="1">
        <v>2.438E-5</v>
      </c>
      <c r="AH351" t="s">
        <v>434</v>
      </c>
      <c r="AI351" t="s">
        <v>790</v>
      </c>
      <c r="AJ351" t="s">
        <v>434</v>
      </c>
      <c r="AK351" t="s">
        <v>790</v>
      </c>
      <c r="AL351" t="s">
        <v>434</v>
      </c>
      <c r="AM351" t="s">
        <v>790</v>
      </c>
      <c r="AN351" t="s">
        <v>434</v>
      </c>
      <c r="AO351">
        <v>7.5929999999999997E-2</v>
      </c>
      <c r="AP351">
        <v>6.4329999999999998E-2</v>
      </c>
      <c r="AQ351">
        <v>2.8170000000000001E-2</v>
      </c>
      <c r="AR351" t="s">
        <v>434</v>
      </c>
      <c r="AS351">
        <v>7.9369999999999996E-2</v>
      </c>
      <c r="AT351" t="s">
        <v>434</v>
      </c>
      <c r="AU351">
        <v>7.6609999999999998E-2</v>
      </c>
      <c r="AV351" t="s">
        <v>434</v>
      </c>
      <c r="AW351">
        <v>5.5539999999999999E-2</v>
      </c>
      <c r="AX351" t="s">
        <v>434</v>
      </c>
      <c r="AY351">
        <v>0.1018</v>
      </c>
      <c r="AZ351" t="s">
        <v>434</v>
      </c>
      <c r="BA351">
        <v>6.3670000000000004E-2</v>
      </c>
      <c r="BB351" t="s">
        <v>434</v>
      </c>
      <c r="BC351">
        <v>1</v>
      </c>
      <c r="BD351" t="s">
        <v>434</v>
      </c>
      <c r="BE351">
        <v>1</v>
      </c>
      <c r="BF351" t="s">
        <v>434</v>
      </c>
      <c r="BG351" s="13">
        <v>1.13940543884892E-2</v>
      </c>
      <c r="BH351" t="s">
        <v>434</v>
      </c>
    </row>
    <row r="352" spans="1:60">
      <c r="A352" t="s">
        <v>558</v>
      </c>
      <c r="B352">
        <v>9</v>
      </c>
      <c r="C352">
        <v>136132908</v>
      </c>
      <c r="D352" t="s">
        <v>389</v>
      </c>
      <c r="E352" t="s">
        <v>404</v>
      </c>
      <c r="F352">
        <v>0.34060000000000001</v>
      </c>
      <c r="G352">
        <v>-1.0200000000000001E-2</v>
      </c>
      <c r="H352">
        <v>2.4979999999999998E-3</v>
      </c>
      <c r="I352" s="1">
        <v>4.4190000000000002E-5</v>
      </c>
      <c r="J352">
        <v>0.64400000000000002</v>
      </c>
      <c r="K352">
        <v>0.28839999999999999</v>
      </c>
      <c r="L352">
        <v>0.29680000000000001</v>
      </c>
      <c r="M352">
        <v>0.43840000000000001</v>
      </c>
      <c r="N352">
        <v>0.3861</v>
      </c>
      <c r="O352">
        <v>0.33900000000000002</v>
      </c>
      <c r="P352">
        <v>0.37830000000000003</v>
      </c>
      <c r="Q352">
        <v>-2.3650000000000001E-2</v>
      </c>
      <c r="R352">
        <v>-2.2040000000000001E-2</v>
      </c>
      <c r="S352">
        <v>-4.3169999999999997E-3</v>
      </c>
      <c r="T352">
        <v>-3.2059999999999998E-2</v>
      </c>
      <c r="U352">
        <v>-1.017E-2</v>
      </c>
      <c r="V352">
        <v>4.2869999999999998E-2</v>
      </c>
      <c r="W352">
        <v>1.831E-2</v>
      </c>
      <c r="X352">
        <v>5.1130000000000002E-2</v>
      </c>
      <c r="Y352">
        <v>1.49E-2</v>
      </c>
      <c r="Z352">
        <v>2.9559999999999999E-2</v>
      </c>
      <c r="AA352">
        <v>2.5769999999999999E-3</v>
      </c>
      <c r="AB352">
        <v>3.6909999999999998E-2</v>
      </c>
      <c r="AC352">
        <v>0.19650000000000001</v>
      </c>
      <c r="AD352">
        <v>0.66639999999999999</v>
      </c>
      <c r="AE352">
        <v>0.77200000000000002</v>
      </c>
      <c r="AF352">
        <v>0.27800000000000002</v>
      </c>
      <c r="AG352" s="1">
        <v>7.8980000000000006E-5</v>
      </c>
      <c r="AH352">
        <v>0.24540000000000001</v>
      </c>
      <c r="AI352" t="s">
        <v>790</v>
      </c>
      <c r="AJ352" t="s">
        <v>790</v>
      </c>
      <c r="AK352" t="s">
        <v>790</v>
      </c>
      <c r="AL352" t="s">
        <v>790</v>
      </c>
      <c r="AM352" t="s">
        <v>790</v>
      </c>
      <c r="AN352" t="s">
        <v>790</v>
      </c>
      <c r="AO352" t="s">
        <v>434</v>
      </c>
      <c r="AP352" t="s">
        <v>434</v>
      </c>
      <c r="AQ352" t="s">
        <v>434</v>
      </c>
      <c r="AR352" t="s">
        <v>434</v>
      </c>
      <c r="AS352" t="s">
        <v>434</v>
      </c>
      <c r="AT352" t="s">
        <v>434</v>
      </c>
      <c r="AU352" t="s">
        <v>434</v>
      </c>
      <c r="AV352" t="s">
        <v>434</v>
      </c>
      <c r="AW352" t="s">
        <v>434</v>
      </c>
      <c r="AX352" t="s">
        <v>434</v>
      </c>
      <c r="AY352" t="s">
        <v>434</v>
      </c>
      <c r="AZ352" t="s">
        <v>434</v>
      </c>
      <c r="BA352" t="s">
        <v>434</v>
      </c>
      <c r="BB352" t="s">
        <v>434</v>
      </c>
      <c r="BC352">
        <v>1</v>
      </c>
      <c r="BD352">
        <v>1</v>
      </c>
      <c r="BE352">
        <v>1</v>
      </c>
      <c r="BF352">
        <v>1</v>
      </c>
      <c r="BG352" s="13">
        <v>1.1516719999999999E-2</v>
      </c>
      <c r="BH352">
        <v>1</v>
      </c>
    </row>
    <row r="353" spans="1:60">
      <c r="A353" t="s">
        <v>801</v>
      </c>
      <c r="B353">
        <v>9</v>
      </c>
      <c r="C353">
        <v>136132908</v>
      </c>
      <c r="D353" t="s">
        <v>389</v>
      </c>
      <c r="E353" t="s">
        <v>404</v>
      </c>
      <c r="F353">
        <v>0.34079999999999999</v>
      </c>
      <c r="G353">
        <v>-0.12620000000000001</v>
      </c>
      <c r="H353">
        <v>2.8989999999999998E-2</v>
      </c>
      <c r="I353" s="1">
        <v>1.345E-5</v>
      </c>
      <c r="J353">
        <v>0.58899999999999997</v>
      </c>
      <c r="K353">
        <v>0.28789999999999999</v>
      </c>
      <c r="L353">
        <v>0.2969</v>
      </c>
      <c r="M353">
        <v>0.439</v>
      </c>
      <c r="N353">
        <v>0.38350000000000001</v>
      </c>
      <c r="O353">
        <v>0.33929999999999999</v>
      </c>
      <c r="P353">
        <v>0.37990000000000002</v>
      </c>
      <c r="Q353">
        <v>-0.31900000000000001</v>
      </c>
      <c r="R353">
        <v>-0.23499999999999999</v>
      </c>
      <c r="S353">
        <v>-0.38890000000000002</v>
      </c>
      <c r="T353">
        <v>3.1210000000000001E-3</v>
      </c>
      <c r="U353">
        <v>-0.1176</v>
      </c>
      <c r="V353">
        <v>0.19769999999999999</v>
      </c>
      <c r="W353">
        <v>0.23180000000000001</v>
      </c>
      <c r="X353">
        <v>0.53520000000000001</v>
      </c>
      <c r="Y353">
        <v>0.17649999999999999</v>
      </c>
      <c r="Z353">
        <v>0.34449999999999997</v>
      </c>
      <c r="AA353">
        <v>2.9850000000000002E-2</v>
      </c>
      <c r="AB353">
        <v>0.43409999999999999</v>
      </c>
      <c r="AC353">
        <v>0.16869999999999999</v>
      </c>
      <c r="AD353">
        <v>0.66059999999999997</v>
      </c>
      <c r="AE353">
        <v>2.7550000000000002E-2</v>
      </c>
      <c r="AF353">
        <v>0.99280000000000002</v>
      </c>
      <c r="AG353" s="1">
        <v>8.1470000000000004E-5</v>
      </c>
      <c r="AH353">
        <v>0.64880000000000004</v>
      </c>
      <c r="AI353" t="s">
        <v>790</v>
      </c>
      <c r="AJ353" t="s">
        <v>790</v>
      </c>
      <c r="AK353" t="s">
        <v>790</v>
      </c>
      <c r="AL353" t="s">
        <v>790</v>
      </c>
      <c r="AM353" t="s">
        <v>790</v>
      </c>
      <c r="AN353" t="s">
        <v>790</v>
      </c>
      <c r="AO353" t="s">
        <v>434</v>
      </c>
      <c r="AP353" t="s">
        <v>434</v>
      </c>
      <c r="AQ353" t="s">
        <v>434</v>
      </c>
      <c r="AR353" t="s">
        <v>434</v>
      </c>
      <c r="AS353" t="s">
        <v>434</v>
      </c>
      <c r="AT353" t="s">
        <v>434</v>
      </c>
      <c r="AU353" t="s">
        <v>434</v>
      </c>
      <c r="AV353" t="s">
        <v>434</v>
      </c>
      <c r="AW353" t="s">
        <v>434</v>
      </c>
      <c r="AX353" t="s">
        <v>434</v>
      </c>
      <c r="AY353" t="s">
        <v>434</v>
      </c>
      <c r="AZ353" t="s">
        <v>434</v>
      </c>
      <c r="BA353" t="s">
        <v>434</v>
      </c>
      <c r="BB353" t="s">
        <v>434</v>
      </c>
      <c r="BC353">
        <v>1</v>
      </c>
      <c r="BD353">
        <v>1</v>
      </c>
      <c r="BE353">
        <v>1</v>
      </c>
      <c r="BF353">
        <v>1</v>
      </c>
      <c r="BG353" s="13">
        <v>1.18201097487437E-2</v>
      </c>
      <c r="BH353">
        <v>1</v>
      </c>
    </row>
    <row r="354" spans="1:60">
      <c r="A354" t="s">
        <v>484</v>
      </c>
      <c r="B354">
        <v>9</v>
      </c>
      <c r="C354">
        <v>136132908</v>
      </c>
      <c r="D354" t="s">
        <v>389</v>
      </c>
      <c r="E354" t="s">
        <v>404</v>
      </c>
      <c r="F354" t="s">
        <v>434</v>
      </c>
      <c r="G354">
        <v>-6.8320000000000006E-2</v>
      </c>
      <c r="H354">
        <v>1.5879999999999998E-2</v>
      </c>
      <c r="I354" s="1">
        <v>1.683E-5</v>
      </c>
      <c r="J354">
        <v>8.7429999999999994E-2</v>
      </c>
      <c r="K354" t="s">
        <v>434</v>
      </c>
      <c r="L354" t="s">
        <v>434</v>
      </c>
      <c r="M354" t="s">
        <v>434</v>
      </c>
      <c r="N354" t="s">
        <v>434</v>
      </c>
      <c r="O354" t="s">
        <v>434</v>
      </c>
      <c r="P354" t="s">
        <v>434</v>
      </c>
      <c r="Q354">
        <v>-0.44729999999999998</v>
      </c>
      <c r="R354" t="s">
        <v>434</v>
      </c>
      <c r="S354">
        <v>-4.972E-2</v>
      </c>
      <c r="T354" t="s">
        <v>434</v>
      </c>
      <c r="U354">
        <v>-6.3820000000000002E-2</v>
      </c>
      <c r="V354">
        <v>-0.27610000000000001</v>
      </c>
      <c r="W354">
        <v>0.1613</v>
      </c>
      <c r="X354" t="s">
        <v>434</v>
      </c>
      <c r="Y354">
        <v>9.8659999999999998E-2</v>
      </c>
      <c r="Z354" t="s">
        <v>434</v>
      </c>
      <c r="AA354">
        <v>1.6209999999999999E-2</v>
      </c>
      <c r="AB354">
        <v>0.21579999999999999</v>
      </c>
      <c r="AC354">
        <v>5.5640000000000004E-3</v>
      </c>
      <c r="AD354" t="s">
        <v>434</v>
      </c>
      <c r="AE354">
        <v>0.61429999999999996</v>
      </c>
      <c r="AF354" t="s">
        <v>434</v>
      </c>
      <c r="AG354" s="1">
        <v>8.2620000000000005E-5</v>
      </c>
      <c r="AH354">
        <v>0.20069999999999999</v>
      </c>
      <c r="AI354" t="s">
        <v>790</v>
      </c>
      <c r="AJ354" t="s">
        <v>434</v>
      </c>
      <c r="AK354" t="s">
        <v>790</v>
      </c>
      <c r="AL354" t="s">
        <v>434</v>
      </c>
      <c r="AM354" t="s">
        <v>790</v>
      </c>
      <c r="AN354" t="s">
        <v>790</v>
      </c>
      <c r="AO354">
        <v>0.32200000000000001</v>
      </c>
      <c r="AP354">
        <v>0.34139999999999998</v>
      </c>
      <c r="AQ354">
        <v>0.1968</v>
      </c>
      <c r="AR354" t="s">
        <v>434</v>
      </c>
      <c r="AS354">
        <v>0.42499999999999999</v>
      </c>
      <c r="AT354" t="s">
        <v>434</v>
      </c>
      <c r="AU354">
        <v>0.32179999999999997</v>
      </c>
      <c r="AV354">
        <v>0.31369999999999998</v>
      </c>
      <c r="AW354">
        <v>0.29099999999999998</v>
      </c>
      <c r="AX354" t="s">
        <v>434</v>
      </c>
      <c r="AY354">
        <v>0.43630000000000002</v>
      </c>
      <c r="AZ354" t="s">
        <v>434</v>
      </c>
      <c r="BA354">
        <v>0.34010000000000001</v>
      </c>
      <c r="BB354">
        <v>0.37940000000000002</v>
      </c>
      <c r="BC354">
        <v>1</v>
      </c>
      <c r="BD354" t="s">
        <v>434</v>
      </c>
      <c r="BE354">
        <v>1</v>
      </c>
      <c r="BF354" t="s">
        <v>434</v>
      </c>
      <c r="BG354" s="13">
        <v>1.1927023199999999E-2</v>
      </c>
      <c r="BH354">
        <v>1</v>
      </c>
    </row>
    <row r="355" spans="1:60">
      <c r="A355" t="s">
        <v>609</v>
      </c>
      <c r="B355">
        <v>19</v>
      </c>
      <c r="C355">
        <v>10596988</v>
      </c>
      <c r="D355" t="s">
        <v>8</v>
      </c>
      <c r="E355" t="s">
        <v>388</v>
      </c>
      <c r="F355">
        <v>2.5600000000000001E-2</v>
      </c>
      <c r="G355">
        <v>-4.24E-2</v>
      </c>
      <c r="H355">
        <v>1.008E-2</v>
      </c>
      <c r="I355" s="1">
        <v>2.597E-5</v>
      </c>
      <c r="J355">
        <v>1</v>
      </c>
      <c r="K355">
        <v>1.307E-3</v>
      </c>
      <c r="L355">
        <v>1.486E-2</v>
      </c>
      <c r="M355">
        <v>3.0360000000000001E-3</v>
      </c>
      <c r="N355" t="s">
        <v>434</v>
      </c>
      <c r="O355">
        <v>2.5600000000000001E-2</v>
      </c>
      <c r="P355" t="s">
        <v>434</v>
      </c>
      <c r="Q355">
        <v>0.3977</v>
      </c>
      <c r="R355">
        <v>-0.52659999999999996</v>
      </c>
      <c r="S355">
        <v>0.1293</v>
      </c>
      <c r="T355" t="s">
        <v>434</v>
      </c>
      <c r="U355">
        <v>-4.24E-2</v>
      </c>
      <c r="V355" t="s">
        <v>434</v>
      </c>
      <c r="W355">
        <v>0.51</v>
      </c>
      <c r="X355">
        <v>0.247</v>
      </c>
      <c r="Y355">
        <v>0.25459999999999999</v>
      </c>
      <c r="Z355" t="s">
        <v>434</v>
      </c>
      <c r="AA355">
        <v>1.008E-2</v>
      </c>
      <c r="AB355" t="s">
        <v>434</v>
      </c>
      <c r="AC355">
        <v>0.4355</v>
      </c>
      <c r="AD355">
        <v>3.2969999999999999E-2</v>
      </c>
      <c r="AE355">
        <v>0.61160000000000003</v>
      </c>
      <c r="AF355" t="s">
        <v>434</v>
      </c>
      <c r="AG355" s="1">
        <v>2.597E-5</v>
      </c>
      <c r="AH355" t="s">
        <v>434</v>
      </c>
      <c r="AI355" t="s">
        <v>791</v>
      </c>
      <c r="AJ355" t="s">
        <v>791</v>
      </c>
      <c r="AK355" t="s">
        <v>791</v>
      </c>
      <c r="AL355" t="s">
        <v>434</v>
      </c>
      <c r="AM355" t="s">
        <v>790</v>
      </c>
      <c r="AN355" t="s">
        <v>434</v>
      </c>
      <c r="AO355" t="s">
        <v>434</v>
      </c>
      <c r="AP355" t="s">
        <v>434</v>
      </c>
      <c r="AQ355" t="s">
        <v>434</v>
      </c>
      <c r="AR355" t="s">
        <v>434</v>
      </c>
      <c r="AS355" t="s">
        <v>434</v>
      </c>
      <c r="AT355" t="s">
        <v>434</v>
      </c>
      <c r="AU355" t="s">
        <v>434</v>
      </c>
      <c r="AV355" t="s">
        <v>434</v>
      </c>
      <c r="AW355" t="s">
        <v>434</v>
      </c>
      <c r="AX355" t="s">
        <v>434</v>
      </c>
      <c r="AY355" t="s">
        <v>434</v>
      </c>
      <c r="AZ355" t="s">
        <v>434</v>
      </c>
      <c r="BA355" t="s">
        <v>434</v>
      </c>
      <c r="BB355" t="s">
        <v>434</v>
      </c>
      <c r="BC355">
        <v>1</v>
      </c>
      <c r="BD355">
        <v>1</v>
      </c>
      <c r="BE355">
        <v>1</v>
      </c>
      <c r="BF355" t="s">
        <v>434</v>
      </c>
      <c r="BG355" s="13">
        <v>1.1964986808510601E-2</v>
      </c>
      <c r="BH355" t="s">
        <v>434</v>
      </c>
    </row>
    <row r="356" spans="1:60">
      <c r="A356" t="s">
        <v>611</v>
      </c>
      <c r="B356">
        <v>19</v>
      </c>
      <c r="C356">
        <v>10596988</v>
      </c>
      <c r="D356" t="s">
        <v>8</v>
      </c>
      <c r="E356" t="s">
        <v>388</v>
      </c>
      <c r="F356">
        <v>2.5600000000000001E-2</v>
      </c>
      <c r="G356">
        <v>-4.2410000000000003E-2</v>
      </c>
      <c r="H356">
        <v>1.008E-2</v>
      </c>
      <c r="I356" s="1">
        <v>2.5930000000000001E-5</v>
      </c>
      <c r="J356">
        <v>0</v>
      </c>
      <c r="K356">
        <v>1.307E-3</v>
      </c>
      <c r="L356">
        <v>1.486E-2</v>
      </c>
      <c r="M356">
        <v>3.0360000000000001E-3</v>
      </c>
      <c r="N356" t="s">
        <v>434</v>
      </c>
      <c r="O356">
        <v>2.5600000000000001E-2</v>
      </c>
      <c r="P356" t="s">
        <v>434</v>
      </c>
      <c r="Q356">
        <v>0.39789999999999998</v>
      </c>
      <c r="R356">
        <v>-0.52669999999999995</v>
      </c>
      <c r="S356">
        <v>0.1293</v>
      </c>
      <c r="T356" t="s">
        <v>434</v>
      </c>
      <c r="U356">
        <v>-4.2410000000000003E-2</v>
      </c>
      <c r="V356" t="s">
        <v>434</v>
      </c>
      <c r="W356">
        <v>0.51</v>
      </c>
      <c r="X356">
        <v>0.247</v>
      </c>
      <c r="Y356">
        <v>0.25459999999999999</v>
      </c>
      <c r="Z356" t="s">
        <v>434</v>
      </c>
      <c r="AA356">
        <v>1.008E-2</v>
      </c>
      <c r="AB356" t="s">
        <v>434</v>
      </c>
      <c r="AC356">
        <v>0.43530000000000002</v>
      </c>
      <c r="AD356">
        <v>3.295E-2</v>
      </c>
      <c r="AE356">
        <v>0.61150000000000004</v>
      </c>
      <c r="AF356" t="s">
        <v>434</v>
      </c>
      <c r="AG356" s="1">
        <v>2.5930000000000001E-5</v>
      </c>
      <c r="AH356" t="s">
        <v>434</v>
      </c>
      <c r="AI356" t="s">
        <v>791</v>
      </c>
      <c r="AJ356" t="s">
        <v>791</v>
      </c>
      <c r="AK356" t="s">
        <v>791</v>
      </c>
      <c r="AL356" t="s">
        <v>434</v>
      </c>
      <c r="AM356" t="s">
        <v>790</v>
      </c>
      <c r="AN356" t="s">
        <v>434</v>
      </c>
      <c r="AO356" t="s">
        <v>434</v>
      </c>
      <c r="AP356" t="s">
        <v>434</v>
      </c>
      <c r="AQ356" t="s">
        <v>434</v>
      </c>
      <c r="AR356" t="s">
        <v>434</v>
      </c>
      <c r="AS356" t="s">
        <v>434</v>
      </c>
      <c r="AT356" t="s">
        <v>434</v>
      </c>
      <c r="AU356" t="s">
        <v>434</v>
      </c>
      <c r="AV356" t="s">
        <v>434</v>
      </c>
      <c r="AW356" t="s">
        <v>434</v>
      </c>
      <c r="AX356" t="s">
        <v>434</v>
      </c>
      <c r="AY356" t="s">
        <v>434</v>
      </c>
      <c r="AZ356" t="s">
        <v>434</v>
      </c>
      <c r="BA356" t="s">
        <v>434</v>
      </c>
      <c r="BB356" t="s">
        <v>434</v>
      </c>
      <c r="BC356">
        <v>1</v>
      </c>
      <c r="BD356">
        <v>1</v>
      </c>
      <c r="BE356">
        <v>1</v>
      </c>
      <c r="BF356" t="s">
        <v>434</v>
      </c>
      <c r="BG356" s="13">
        <v>1.1964986808510601E-2</v>
      </c>
      <c r="BH356" t="s">
        <v>434</v>
      </c>
    </row>
    <row r="357" spans="1:60">
      <c r="A357" t="s">
        <v>576</v>
      </c>
      <c r="B357">
        <v>19</v>
      </c>
      <c r="C357">
        <v>10596988</v>
      </c>
      <c r="D357" t="s">
        <v>8</v>
      </c>
      <c r="E357" t="s">
        <v>388</v>
      </c>
      <c r="F357">
        <v>2.5600000000000001E-2</v>
      </c>
      <c r="G357">
        <v>-4.1840000000000002E-2</v>
      </c>
      <c r="H357">
        <v>9.9760000000000005E-3</v>
      </c>
      <c r="I357" s="1">
        <v>2.7480000000000001E-5</v>
      </c>
      <c r="J357">
        <v>1</v>
      </c>
      <c r="K357">
        <v>1.3090000000000001E-3</v>
      </c>
      <c r="L357">
        <v>1.486E-2</v>
      </c>
      <c r="M357">
        <v>3.0379999999999999E-3</v>
      </c>
      <c r="N357" t="s">
        <v>434</v>
      </c>
      <c r="O357">
        <v>2.5600000000000001E-2</v>
      </c>
      <c r="P357" t="s">
        <v>434</v>
      </c>
      <c r="Q357">
        <v>0.39040000000000002</v>
      </c>
      <c r="R357">
        <v>-0.52680000000000005</v>
      </c>
      <c r="S357">
        <v>0.1293</v>
      </c>
      <c r="T357" t="s">
        <v>434</v>
      </c>
      <c r="U357">
        <v>-4.1840000000000002E-2</v>
      </c>
      <c r="V357" t="s">
        <v>434</v>
      </c>
      <c r="W357">
        <v>0.50900000000000001</v>
      </c>
      <c r="X357">
        <v>0.24729999999999999</v>
      </c>
      <c r="Y357">
        <v>0.25540000000000002</v>
      </c>
      <c r="Z357" t="s">
        <v>434</v>
      </c>
      <c r="AA357">
        <v>9.9760000000000005E-3</v>
      </c>
      <c r="AB357" t="s">
        <v>434</v>
      </c>
      <c r="AC357">
        <v>0.443</v>
      </c>
      <c r="AD357">
        <v>3.3149999999999999E-2</v>
      </c>
      <c r="AE357">
        <v>0.61280000000000001</v>
      </c>
      <c r="AF357" t="s">
        <v>434</v>
      </c>
      <c r="AG357" s="1">
        <v>2.7480000000000001E-5</v>
      </c>
      <c r="AH357" t="s">
        <v>434</v>
      </c>
      <c r="AI357" t="s">
        <v>791</v>
      </c>
      <c r="AJ357" t="s">
        <v>791</v>
      </c>
      <c r="AK357" t="s">
        <v>791</v>
      </c>
      <c r="AL357" t="s">
        <v>434</v>
      </c>
      <c r="AM357" t="s">
        <v>790</v>
      </c>
      <c r="AN357" t="s">
        <v>434</v>
      </c>
      <c r="AO357" t="s">
        <v>434</v>
      </c>
      <c r="AP357" t="s">
        <v>434</v>
      </c>
      <c r="AQ357" t="s">
        <v>434</v>
      </c>
      <c r="AR357" t="s">
        <v>434</v>
      </c>
      <c r="AS357" t="s">
        <v>434</v>
      </c>
      <c r="AT357" t="s">
        <v>434</v>
      </c>
      <c r="AU357" t="s">
        <v>434</v>
      </c>
      <c r="AV357" t="s">
        <v>434</v>
      </c>
      <c r="AW357" t="s">
        <v>434</v>
      </c>
      <c r="AX357" t="s">
        <v>434</v>
      </c>
      <c r="AY357" t="s">
        <v>434</v>
      </c>
      <c r="AZ357" t="s">
        <v>434</v>
      </c>
      <c r="BA357" t="s">
        <v>434</v>
      </c>
      <c r="BB357" t="s">
        <v>434</v>
      </c>
      <c r="BC357">
        <v>1</v>
      </c>
      <c r="BD357">
        <v>1</v>
      </c>
      <c r="BE357">
        <v>1</v>
      </c>
      <c r="BF357" t="s">
        <v>434</v>
      </c>
      <c r="BG357" s="13">
        <v>1.24836067132867E-2</v>
      </c>
      <c r="BH357" t="s">
        <v>434</v>
      </c>
    </row>
    <row r="358" spans="1:60">
      <c r="A358" t="s">
        <v>721</v>
      </c>
      <c r="B358">
        <v>6</v>
      </c>
      <c r="C358">
        <v>31121426</v>
      </c>
      <c r="D358" t="s">
        <v>392</v>
      </c>
      <c r="E358" t="s">
        <v>388</v>
      </c>
      <c r="F358" t="s">
        <v>434</v>
      </c>
      <c r="G358" t="s">
        <v>434</v>
      </c>
      <c r="H358" t="s">
        <v>434</v>
      </c>
      <c r="I358" t="s">
        <v>434</v>
      </c>
      <c r="J358" t="s">
        <v>434</v>
      </c>
      <c r="K358" t="s">
        <v>434</v>
      </c>
      <c r="L358" t="s">
        <v>434</v>
      </c>
      <c r="M358" t="s">
        <v>434</v>
      </c>
      <c r="N358" t="s">
        <v>434</v>
      </c>
      <c r="O358" t="s">
        <v>434</v>
      </c>
      <c r="P358" t="s">
        <v>434</v>
      </c>
      <c r="Q358" t="s">
        <v>434</v>
      </c>
      <c r="R358" t="s">
        <v>434</v>
      </c>
      <c r="S358" t="s">
        <v>434</v>
      </c>
      <c r="T358" t="s">
        <v>434</v>
      </c>
      <c r="U358">
        <v>0.54100000000000004</v>
      </c>
      <c r="V358" t="s">
        <v>434</v>
      </c>
      <c r="W358" t="s">
        <v>434</v>
      </c>
      <c r="X358" t="s">
        <v>434</v>
      </c>
      <c r="Y358" t="s">
        <v>434</v>
      </c>
      <c r="Z358" t="s">
        <v>434</v>
      </c>
      <c r="AA358">
        <v>0.129</v>
      </c>
      <c r="AB358" t="s">
        <v>434</v>
      </c>
      <c r="AC358" t="s">
        <v>434</v>
      </c>
      <c r="AD358" t="s">
        <v>434</v>
      </c>
      <c r="AE358" t="s">
        <v>434</v>
      </c>
      <c r="AF358" t="s">
        <v>434</v>
      </c>
      <c r="AG358" s="1">
        <v>2.741E-5</v>
      </c>
      <c r="AH358" t="s">
        <v>434</v>
      </c>
      <c r="AI358" t="s">
        <v>434</v>
      </c>
      <c r="AJ358" t="s">
        <v>434</v>
      </c>
      <c r="AK358" t="s">
        <v>434</v>
      </c>
      <c r="AL358" t="s">
        <v>434</v>
      </c>
      <c r="AM358" t="s">
        <v>790</v>
      </c>
      <c r="AN358" t="s">
        <v>434</v>
      </c>
      <c r="AO358" t="s">
        <v>434</v>
      </c>
      <c r="AP358" t="s">
        <v>434</v>
      </c>
      <c r="AQ358" t="s">
        <v>434</v>
      </c>
      <c r="AR358" t="s">
        <v>434</v>
      </c>
      <c r="AS358" t="s">
        <v>434</v>
      </c>
      <c r="AT358" t="s">
        <v>434</v>
      </c>
      <c r="AU358">
        <v>9.6439999999999998E-2</v>
      </c>
      <c r="AV358" t="s">
        <v>434</v>
      </c>
      <c r="AW358" t="s">
        <v>434</v>
      </c>
      <c r="AX358" t="s">
        <v>434</v>
      </c>
      <c r="AY358" t="s">
        <v>434</v>
      </c>
      <c r="AZ358" t="s">
        <v>434</v>
      </c>
      <c r="BA358">
        <v>6.3729999999999995E-2</v>
      </c>
      <c r="BB358" t="s">
        <v>434</v>
      </c>
      <c r="BC358" t="s">
        <v>434</v>
      </c>
      <c r="BD358" t="s">
        <v>434</v>
      </c>
      <c r="BE358" t="s">
        <v>434</v>
      </c>
      <c r="BF358" t="s">
        <v>434</v>
      </c>
      <c r="BG358" s="13">
        <v>1.24836067132867E-2</v>
      </c>
      <c r="BH358" t="s">
        <v>434</v>
      </c>
    </row>
    <row r="359" spans="1:60">
      <c r="A359" t="s">
        <v>722</v>
      </c>
      <c r="B359">
        <v>6</v>
      </c>
      <c r="C359">
        <v>31121426</v>
      </c>
      <c r="D359" t="s">
        <v>392</v>
      </c>
      <c r="E359" t="s">
        <v>388</v>
      </c>
      <c r="F359" t="s">
        <v>434</v>
      </c>
      <c r="G359" t="s">
        <v>434</v>
      </c>
      <c r="H359" t="s">
        <v>434</v>
      </c>
      <c r="I359" t="s">
        <v>434</v>
      </c>
      <c r="J359" t="s">
        <v>434</v>
      </c>
      <c r="K359" t="s">
        <v>434</v>
      </c>
      <c r="L359" t="s">
        <v>434</v>
      </c>
      <c r="M359" t="s">
        <v>434</v>
      </c>
      <c r="N359" t="s">
        <v>434</v>
      </c>
      <c r="O359" t="s">
        <v>434</v>
      </c>
      <c r="P359" t="s">
        <v>434</v>
      </c>
      <c r="Q359" t="s">
        <v>434</v>
      </c>
      <c r="R359" t="s">
        <v>434</v>
      </c>
      <c r="S359" t="s">
        <v>434</v>
      </c>
      <c r="T359" t="s">
        <v>434</v>
      </c>
      <c r="U359">
        <v>0.90980000000000005</v>
      </c>
      <c r="V359" t="s">
        <v>434</v>
      </c>
      <c r="W359" t="s">
        <v>434</v>
      </c>
      <c r="X359" t="s">
        <v>434</v>
      </c>
      <c r="Y359" t="s">
        <v>434</v>
      </c>
      <c r="Z359" t="s">
        <v>434</v>
      </c>
      <c r="AA359">
        <v>0.2172</v>
      </c>
      <c r="AB359" t="s">
        <v>434</v>
      </c>
      <c r="AC359" t="s">
        <v>434</v>
      </c>
      <c r="AD359" t="s">
        <v>434</v>
      </c>
      <c r="AE359" t="s">
        <v>434</v>
      </c>
      <c r="AF359" t="s">
        <v>434</v>
      </c>
      <c r="AG359" s="1">
        <v>2.8030000000000001E-5</v>
      </c>
      <c r="AH359" t="s">
        <v>434</v>
      </c>
      <c r="AI359" t="s">
        <v>434</v>
      </c>
      <c r="AJ359" t="s">
        <v>434</v>
      </c>
      <c r="AK359" t="s">
        <v>434</v>
      </c>
      <c r="AL359" t="s">
        <v>434</v>
      </c>
      <c r="AM359" t="s">
        <v>790</v>
      </c>
      <c r="AN359" t="s">
        <v>434</v>
      </c>
      <c r="AO359" t="s">
        <v>434</v>
      </c>
      <c r="AP359" t="s">
        <v>434</v>
      </c>
      <c r="AQ359" t="s">
        <v>434</v>
      </c>
      <c r="AR359" t="s">
        <v>434</v>
      </c>
      <c r="AS359" t="s">
        <v>434</v>
      </c>
      <c r="AT359" t="s">
        <v>434</v>
      </c>
      <c r="AU359">
        <v>0.11940000000000001</v>
      </c>
      <c r="AV359" t="s">
        <v>434</v>
      </c>
      <c r="AW359" t="s">
        <v>434</v>
      </c>
      <c r="AX359" t="s">
        <v>434</v>
      </c>
      <c r="AY359" t="s">
        <v>434</v>
      </c>
      <c r="AZ359" t="s">
        <v>434</v>
      </c>
      <c r="BA359">
        <v>6.3750000000000001E-2</v>
      </c>
      <c r="BB359" t="s">
        <v>434</v>
      </c>
      <c r="BC359" t="s">
        <v>434</v>
      </c>
      <c r="BD359" t="s">
        <v>434</v>
      </c>
      <c r="BE359" t="s">
        <v>434</v>
      </c>
      <c r="BF359" t="s">
        <v>434</v>
      </c>
      <c r="BG359" s="13">
        <v>1.264503375E-2</v>
      </c>
      <c r="BH359" t="s">
        <v>434</v>
      </c>
    </row>
    <row r="360" spans="1:60">
      <c r="A360" t="s">
        <v>496</v>
      </c>
      <c r="B360">
        <v>3</v>
      </c>
      <c r="C360">
        <v>46123055</v>
      </c>
      <c r="D360" t="s">
        <v>8</v>
      </c>
      <c r="E360" t="s">
        <v>389</v>
      </c>
      <c r="F360">
        <v>0.10299999999999999</v>
      </c>
      <c r="G360">
        <v>2.6380000000000001E-2</v>
      </c>
      <c r="H360">
        <v>7.5500000000000003E-3</v>
      </c>
      <c r="I360">
        <v>4.7449999999999999E-4</v>
      </c>
      <c r="J360">
        <v>0.12479999999999999</v>
      </c>
      <c r="K360">
        <v>8.6619999999999996E-3</v>
      </c>
      <c r="L360">
        <v>7.7280000000000001E-2</v>
      </c>
      <c r="M360">
        <v>0.3246</v>
      </c>
      <c r="N360">
        <v>6.1600000000000002E-2</v>
      </c>
      <c r="O360">
        <v>9.6979999999999997E-2</v>
      </c>
      <c r="P360">
        <v>0.1206</v>
      </c>
      <c r="Q360">
        <v>5.4859999999999999E-2</v>
      </c>
      <c r="R360">
        <v>-0.30280000000000001</v>
      </c>
      <c r="S360">
        <v>-8.489E-3</v>
      </c>
      <c r="T360">
        <v>2.6849999999999999E-2</v>
      </c>
      <c r="U360">
        <v>3.124E-2</v>
      </c>
      <c r="V360">
        <v>-0.15740000000000001</v>
      </c>
      <c r="W360">
        <v>0.14899999999999999</v>
      </c>
      <c r="X360">
        <v>0.15429999999999999</v>
      </c>
      <c r="Y360">
        <v>2.5329999999999998E-2</v>
      </c>
      <c r="Z360">
        <v>9.7809999999999994E-2</v>
      </c>
      <c r="AA360">
        <v>7.9699999999999997E-3</v>
      </c>
      <c r="AB360">
        <v>0.13789999999999999</v>
      </c>
      <c r="AC360">
        <v>0.7127</v>
      </c>
      <c r="AD360">
        <v>4.9739999999999999E-2</v>
      </c>
      <c r="AE360">
        <v>0.73760000000000003</v>
      </c>
      <c r="AF360">
        <v>0.78369999999999995</v>
      </c>
      <c r="AG360" s="1">
        <v>8.8529999999999994E-5</v>
      </c>
      <c r="AH360">
        <v>0.25369999999999998</v>
      </c>
      <c r="AI360" t="s">
        <v>790</v>
      </c>
      <c r="AJ360" t="s">
        <v>790</v>
      </c>
      <c r="AK360" t="s">
        <v>790</v>
      </c>
      <c r="AL360" t="s">
        <v>790</v>
      </c>
      <c r="AM360" t="s">
        <v>790</v>
      </c>
      <c r="AN360" t="s">
        <v>790</v>
      </c>
      <c r="AO360" t="s">
        <v>434</v>
      </c>
      <c r="AP360" t="s">
        <v>434</v>
      </c>
      <c r="AQ360" t="s">
        <v>434</v>
      </c>
      <c r="AR360" t="s">
        <v>434</v>
      </c>
      <c r="AS360" t="s">
        <v>434</v>
      </c>
      <c r="AT360" t="s">
        <v>434</v>
      </c>
      <c r="AU360" t="s">
        <v>434</v>
      </c>
      <c r="AV360" t="s">
        <v>434</v>
      </c>
      <c r="AW360" t="s">
        <v>434</v>
      </c>
      <c r="AX360" t="s">
        <v>434</v>
      </c>
      <c r="AY360" t="s">
        <v>434</v>
      </c>
      <c r="AZ360" t="s">
        <v>434</v>
      </c>
      <c r="BA360" t="s">
        <v>434</v>
      </c>
      <c r="BB360" t="s">
        <v>434</v>
      </c>
      <c r="BC360">
        <v>1</v>
      </c>
      <c r="BD360">
        <v>1</v>
      </c>
      <c r="BE360">
        <v>1</v>
      </c>
      <c r="BF360">
        <v>1</v>
      </c>
      <c r="BG360" s="13">
        <v>1.2716607761194E-2</v>
      </c>
      <c r="BH360">
        <v>1</v>
      </c>
    </row>
    <row r="361" spans="1:60">
      <c r="A361" t="s">
        <v>723</v>
      </c>
      <c r="B361">
        <v>9</v>
      </c>
      <c r="C361">
        <v>136132908</v>
      </c>
      <c r="D361" t="s">
        <v>389</v>
      </c>
      <c r="E361" t="s">
        <v>404</v>
      </c>
      <c r="F361" t="s">
        <v>434</v>
      </c>
      <c r="G361" t="s">
        <v>434</v>
      </c>
      <c r="H361" t="s">
        <v>434</v>
      </c>
      <c r="I361" t="s">
        <v>434</v>
      </c>
      <c r="J361" t="s">
        <v>434</v>
      </c>
      <c r="K361" t="s">
        <v>434</v>
      </c>
      <c r="L361" t="s">
        <v>434</v>
      </c>
      <c r="M361" t="s">
        <v>434</v>
      </c>
      <c r="N361" t="s">
        <v>434</v>
      </c>
      <c r="O361" t="s">
        <v>434</v>
      </c>
      <c r="P361" t="s">
        <v>434</v>
      </c>
      <c r="Q361" t="s">
        <v>434</v>
      </c>
      <c r="R361" t="s">
        <v>434</v>
      </c>
      <c r="S361" t="s">
        <v>434</v>
      </c>
      <c r="T361" t="s">
        <v>434</v>
      </c>
      <c r="U361">
        <v>0.21790000000000001</v>
      </c>
      <c r="V361" t="s">
        <v>434</v>
      </c>
      <c r="W361" t="s">
        <v>434</v>
      </c>
      <c r="X361" t="s">
        <v>434</v>
      </c>
      <c r="Y361" t="s">
        <v>434</v>
      </c>
      <c r="Z361" t="s">
        <v>434</v>
      </c>
      <c r="AA361">
        <v>5.5649999999999998E-2</v>
      </c>
      <c r="AB361" t="s">
        <v>434</v>
      </c>
      <c r="AC361" t="s">
        <v>434</v>
      </c>
      <c r="AD361" t="s">
        <v>434</v>
      </c>
      <c r="AE361" t="s">
        <v>434</v>
      </c>
      <c r="AF361" t="s">
        <v>434</v>
      </c>
      <c r="AG361" s="1">
        <v>9.0459999999999998E-5</v>
      </c>
      <c r="AH361" t="s">
        <v>434</v>
      </c>
      <c r="AI361" t="s">
        <v>434</v>
      </c>
      <c r="AJ361" t="s">
        <v>434</v>
      </c>
      <c r="AK361" t="s">
        <v>434</v>
      </c>
      <c r="AL361" t="s">
        <v>434</v>
      </c>
      <c r="AM361" t="s">
        <v>790</v>
      </c>
      <c r="AN361" t="s">
        <v>434</v>
      </c>
      <c r="AO361" t="s">
        <v>434</v>
      </c>
      <c r="AP361" t="s">
        <v>434</v>
      </c>
      <c r="AQ361" t="s">
        <v>434</v>
      </c>
      <c r="AR361" t="s">
        <v>434</v>
      </c>
      <c r="AS361" t="s">
        <v>434</v>
      </c>
      <c r="AT361" t="s">
        <v>434</v>
      </c>
      <c r="AU361">
        <v>0.38700000000000001</v>
      </c>
      <c r="AV361" t="s">
        <v>434</v>
      </c>
      <c r="AW361" t="s">
        <v>434</v>
      </c>
      <c r="AX361" t="s">
        <v>434</v>
      </c>
      <c r="AY361" t="s">
        <v>434</v>
      </c>
      <c r="AZ361" t="s">
        <v>434</v>
      </c>
      <c r="BA361">
        <v>0.33939999999999998</v>
      </c>
      <c r="BB361" t="s">
        <v>434</v>
      </c>
      <c r="BC361" t="s">
        <v>434</v>
      </c>
      <c r="BD361" t="s">
        <v>434</v>
      </c>
      <c r="BE361" t="s">
        <v>434</v>
      </c>
      <c r="BF361" t="s">
        <v>434</v>
      </c>
      <c r="BG361" s="13">
        <v>1.29295104950495E-2</v>
      </c>
      <c r="BH361" t="s">
        <v>434</v>
      </c>
    </row>
    <row r="362" spans="1:60">
      <c r="A362" t="s">
        <v>507</v>
      </c>
      <c r="B362">
        <v>6</v>
      </c>
      <c r="C362">
        <v>31121426</v>
      </c>
      <c r="D362" t="s">
        <v>392</v>
      </c>
      <c r="E362" t="s">
        <v>388</v>
      </c>
      <c r="F362" t="s">
        <v>434</v>
      </c>
      <c r="G362">
        <v>7.3880000000000001E-2</v>
      </c>
      <c r="H362">
        <v>1.6719999999999999E-2</v>
      </c>
      <c r="I362" s="1">
        <v>9.9469999999999998E-6</v>
      </c>
      <c r="J362">
        <v>0.29420000000000002</v>
      </c>
      <c r="K362" t="s">
        <v>434</v>
      </c>
      <c r="L362" t="s">
        <v>434</v>
      </c>
      <c r="M362" t="s">
        <v>434</v>
      </c>
      <c r="N362" t="s">
        <v>434</v>
      </c>
      <c r="O362" t="s">
        <v>434</v>
      </c>
      <c r="P362" t="s">
        <v>434</v>
      </c>
      <c r="Q362">
        <v>0.1857</v>
      </c>
      <c r="R362">
        <v>0.30409999999999998</v>
      </c>
      <c r="S362">
        <v>0.1482</v>
      </c>
      <c r="T362" s="1">
        <v>-5.5440000000000003E-2</v>
      </c>
      <c r="U362">
        <v>7.2270000000000001E-2</v>
      </c>
      <c r="V362" s="1">
        <v>-0.34339999999999998</v>
      </c>
      <c r="W362">
        <v>0.16489999999999999</v>
      </c>
      <c r="X362">
        <v>0.40789999999999998</v>
      </c>
      <c r="Y362">
        <v>8.0439999999999998E-2</v>
      </c>
      <c r="Z362" s="1">
        <v>0.32840000000000003</v>
      </c>
      <c r="AA362">
        <v>1.729E-2</v>
      </c>
      <c r="AB362" s="1">
        <v>0.20050000000000001</v>
      </c>
      <c r="AC362">
        <v>0.2601</v>
      </c>
      <c r="AD362">
        <v>0.45590000000000003</v>
      </c>
      <c r="AE362">
        <v>6.5439999999999998E-2</v>
      </c>
      <c r="AF362" s="1">
        <v>0.8659</v>
      </c>
      <c r="AG362" s="1">
        <v>2.9220000000000001E-5</v>
      </c>
      <c r="AH362" s="1">
        <v>8.6819999999999994E-2</v>
      </c>
      <c r="AI362" t="s">
        <v>790</v>
      </c>
      <c r="AJ362" t="s">
        <v>790</v>
      </c>
      <c r="AK362" t="s">
        <v>790</v>
      </c>
      <c r="AL362" t="s">
        <v>790</v>
      </c>
      <c r="AM362" t="s">
        <v>790</v>
      </c>
      <c r="AN362" t="s">
        <v>790</v>
      </c>
      <c r="AO362">
        <v>6.6930000000000003E-2</v>
      </c>
      <c r="AP362">
        <v>6.3519999999999993E-2</v>
      </c>
      <c r="AQ362">
        <v>6.1879999999999998E-2</v>
      </c>
      <c r="AR362">
        <v>0.1032</v>
      </c>
      <c r="AS362">
        <v>0.1028</v>
      </c>
      <c r="AT362" s="1">
        <v>5.2420000000000001E-2</v>
      </c>
      <c r="AU362">
        <v>6.6070000000000004E-2</v>
      </c>
      <c r="AV362" s="1">
        <v>8.2280000000000006E-2</v>
      </c>
      <c r="AW362">
        <v>5.178E-2</v>
      </c>
      <c r="AX362">
        <v>8.2089999999999996E-2</v>
      </c>
      <c r="AY362">
        <v>9.493E-2</v>
      </c>
      <c r="AZ362" s="1">
        <v>6.7500000000000004E-2</v>
      </c>
      <c r="BA362">
        <v>6.275E-2</v>
      </c>
      <c r="BB362" s="1">
        <v>9.4039999999999999E-2</v>
      </c>
      <c r="BC362">
        <v>1</v>
      </c>
      <c r="BD362">
        <v>1</v>
      </c>
      <c r="BE362">
        <v>1</v>
      </c>
      <c r="BF362">
        <v>1</v>
      </c>
      <c r="BG362" s="13">
        <v>1.3090963034482799E-2</v>
      </c>
      <c r="BH362">
        <v>1</v>
      </c>
    </row>
    <row r="363" spans="1:60">
      <c r="A363" t="s">
        <v>539</v>
      </c>
      <c r="B363">
        <v>9</v>
      </c>
      <c r="C363">
        <v>136132908</v>
      </c>
      <c r="D363" t="s">
        <v>389</v>
      </c>
      <c r="E363" t="s">
        <v>404</v>
      </c>
      <c r="F363">
        <v>0.37259999999999999</v>
      </c>
      <c r="G363">
        <v>8.4880000000000008E-3</v>
      </c>
      <c r="H363">
        <v>1.078E-2</v>
      </c>
      <c r="I363">
        <v>0.43090000000000001</v>
      </c>
      <c r="J363">
        <v>0.25490000000000002</v>
      </c>
      <c r="K363">
        <v>0.2883</v>
      </c>
      <c r="L363">
        <v>0.2984</v>
      </c>
      <c r="M363">
        <v>0.43890000000000001</v>
      </c>
      <c r="N363">
        <v>0.38279999999999997</v>
      </c>
      <c r="O363">
        <v>0.33910000000000001</v>
      </c>
      <c r="P363">
        <v>0.37759999999999999</v>
      </c>
      <c r="Q363">
        <v>8.1539999999999998E-3</v>
      </c>
      <c r="R363">
        <v>5.0310000000000001E-2</v>
      </c>
      <c r="S363">
        <v>-7.842E-3</v>
      </c>
      <c r="T363">
        <v>6.2509999999999996E-2</v>
      </c>
      <c r="U363">
        <v>1.179E-2</v>
      </c>
      <c r="V363">
        <v>-1.26E-2</v>
      </c>
      <c r="W363">
        <v>1.9800000000000002E-2</v>
      </c>
      <c r="X363">
        <v>5.0889999999999998E-2</v>
      </c>
      <c r="Y363">
        <v>1.602E-2</v>
      </c>
      <c r="Z363">
        <v>2.9579999999999999E-2</v>
      </c>
      <c r="AA363">
        <v>3.0230000000000001E-3</v>
      </c>
      <c r="AB363">
        <v>3.9629999999999999E-2</v>
      </c>
      <c r="AC363">
        <v>0.6804</v>
      </c>
      <c r="AD363">
        <v>0.32290000000000002</v>
      </c>
      <c r="AE363">
        <v>0.62460000000000004</v>
      </c>
      <c r="AF363">
        <v>3.4599999999999999E-2</v>
      </c>
      <c r="AG363" s="1">
        <v>9.6749999999999994E-5</v>
      </c>
      <c r="AH363">
        <v>0.75049999999999994</v>
      </c>
      <c r="AI363" t="s">
        <v>790</v>
      </c>
      <c r="AJ363" t="s">
        <v>790</v>
      </c>
      <c r="AK363" t="s">
        <v>790</v>
      </c>
      <c r="AL363" t="s">
        <v>790</v>
      </c>
      <c r="AM363" t="s">
        <v>790</v>
      </c>
      <c r="AN363" t="s">
        <v>790</v>
      </c>
      <c r="AO363" t="s">
        <v>434</v>
      </c>
      <c r="AP363" t="s">
        <v>434</v>
      </c>
      <c r="AQ363" t="s">
        <v>434</v>
      </c>
      <c r="AR363" t="s">
        <v>434</v>
      </c>
      <c r="AS363" t="s">
        <v>434</v>
      </c>
      <c r="AT363" t="s">
        <v>434</v>
      </c>
      <c r="AU363" t="s">
        <v>434</v>
      </c>
      <c r="AV363" t="s">
        <v>434</v>
      </c>
      <c r="AW363" t="s">
        <v>434</v>
      </c>
      <c r="AX363" t="s">
        <v>434</v>
      </c>
      <c r="AY363" t="s">
        <v>434</v>
      </c>
      <c r="AZ363" t="s">
        <v>434</v>
      </c>
      <c r="BA363" t="s">
        <v>434</v>
      </c>
      <c r="BB363" t="s">
        <v>434</v>
      </c>
      <c r="BC363">
        <v>1</v>
      </c>
      <c r="BD363">
        <v>1</v>
      </c>
      <c r="BE363">
        <v>1</v>
      </c>
      <c r="BF363">
        <v>1</v>
      </c>
      <c r="BG363" s="13">
        <v>1.3760423645320201E-2</v>
      </c>
      <c r="BH363">
        <v>1</v>
      </c>
    </row>
    <row r="364" spans="1:60">
      <c r="A364" t="s">
        <v>626</v>
      </c>
      <c r="B364">
        <v>9</v>
      </c>
      <c r="C364">
        <v>136132908</v>
      </c>
      <c r="D364" t="s">
        <v>389</v>
      </c>
      <c r="E364" t="s">
        <v>404</v>
      </c>
      <c r="F364">
        <v>0.34010000000000001</v>
      </c>
      <c r="G364">
        <v>-9.6030000000000004E-3</v>
      </c>
      <c r="H364">
        <v>2.5560000000000001E-3</v>
      </c>
      <c r="I364">
        <v>1.716E-4</v>
      </c>
      <c r="J364">
        <v>0.6129</v>
      </c>
      <c r="K364">
        <v>0.28899999999999998</v>
      </c>
      <c r="L364" t="s">
        <v>434</v>
      </c>
      <c r="M364">
        <v>0.43819999999999998</v>
      </c>
      <c r="N364">
        <v>0.38579999999999998</v>
      </c>
      <c r="O364">
        <v>0.33839999999999998</v>
      </c>
      <c r="P364">
        <v>0.378</v>
      </c>
      <c r="Q364">
        <v>-1.4109999999999999E-2</v>
      </c>
      <c r="R364" t="s">
        <v>434</v>
      </c>
      <c r="S364">
        <v>1.0919999999999999E-2</v>
      </c>
      <c r="T364">
        <v>-7.7470000000000002E-4</v>
      </c>
      <c r="U364">
        <v>-1.0109999999999999E-2</v>
      </c>
      <c r="V364">
        <v>5.33E-2</v>
      </c>
      <c r="W364">
        <v>2.9180000000000001E-2</v>
      </c>
      <c r="X364" t="s">
        <v>434</v>
      </c>
      <c r="Y364">
        <v>2.018E-2</v>
      </c>
      <c r="Z364">
        <v>3.8120000000000001E-2</v>
      </c>
      <c r="AA364">
        <v>2.5959999999999998E-3</v>
      </c>
      <c r="AB364">
        <v>5.0869999999999999E-2</v>
      </c>
      <c r="AC364">
        <v>0.62880000000000003</v>
      </c>
      <c r="AD364" t="s">
        <v>434</v>
      </c>
      <c r="AE364">
        <v>0.58860000000000001</v>
      </c>
      <c r="AF364">
        <v>0.98380000000000001</v>
      </c>
      <c r="AG364" s="1">
        <v>9.8060000000000006E-5</v>
      </c>
      <c r="AH364">
        <v>0.29470000000000002</v>
      </c>
      <c r="AI364" t="s">
        <v>790</v>
      </c>
      <c r="AJ364" t="s">
        <v>434</v>
      </c>
      <c r="AK364" t="s">
        <v>790</v>
      </c>
      <c r="AL364" t="s">
        <v>790</v>
      </c>
      <c r="AM364" t="s">
        <v>790</v>
      </c>
      <c r="AN364" t="s">
        <v>790</v>
      </c>
      <c r="AO364" t="s">
        <v>434</v>
      </c>
      <c r="AP364" t="s">
        <v>434</v>
      </c>
      <c r="AQ364" t="s">
        <v>434</v>
      </c>
      <c r="AR364" t="s">
        <v>434</v>
      </c>
      <c r="AS364" t="s">
        <v>434</v>
      </c>
      <c r="AT364" t="s">
        <v>434</v>
      </c>
      <c r="AU364" t="s">
        <v>434</v>
      </c>
      <c r="AV364" t="s">
        <v>434</v>
      </c>
      <c r="AW364" t="s">
        <v>434</v>
      </c>
      <c r="AX364" t="s">
        <v>434</v>
      </c>
      <c r="AY364" t="s">
        <v>434</v>
      </c>
      <c r="AZ364" t="s">
        <v>434</v>
      </c>
      <c r="BA364" t="s">
        <v>434</v>
      </c>
      <c r="BB364" t="s">
        <v>434</v>
      </c>
      <c r="BC364">
        <v>1</v>
      </c>
      <c r="BD364" t="s">
        <v>434</v>
      </c>
      <c r="BE364">
        <v>1</v>
      </c>
      <c r="BF364">
        <v>1</v>
      </c>
      <c r="BG364" s="13">
        <v>1.38430677073171E-2</v>
      </c>
      <c r="BH364">
        <v>1</v>
      </c>
    </row>
    <row r="365" spans="1:60">
      <c r="A365" t="s">
        <v>676</v>
      </c>
      <c r="B365">
        <v>9</v>
      </c>
      <c r="C365">
        <v>136132908</v>
      </c>
      <c r="D365" t="s">
        <v>389</v>
      </c>
      <c r="E365" t="s">
        <v>404</v>
      </c>
      <c r="F365" t="s">
        <v>434</v>
      </c>
      <c r="G365">
        <v>6.2859999999999999E-2</v>
      </c>
      <c r="H365">
        <v>1.5640000000000001E-2</v>
      </c>
      <c r="I365" s="1">
        <v>5.8319999999999997E-5</v>
      </c>
      <c r="J365">
        <v>0.7903</v>
      </c>
      <c r="K365" t="s">
        <v>434</v>
      </c>
      <c r="L365" t="s">
        <v>434</v>
      </c>
      <c r="M365" t="s">
        <v>434</v>
      </c>
      <c r="N365" t="s">
        <v>434</v>
      </c>
      <c r="O365" t="s">
        <v>434</v>
      </c>
      <c r="P365" t="s">
        <v>434</v>
      </c>
      <c r="Q365">
        <v>-3.5630000000000002E-2</v>
      </c>
      <c r="R365" t="s">
        <v>434</v>
      </c>
      <c r="S365">
        <v>9.9580000000000002E-2</v>
      </c>
      <c r="T365" t="s">
        <v>434</v>
      </c>
      <c r="U365">
        <v>6.2230000000000001E-2</v>
      </c>
      <c r="V365" t="s">
        <v>434</v>
      </c>
      <c r="W365">
        <v>0.1875</v>
      </c>
      <c r="X365" t="s">
        <v>434</v>
      </c>
      <c r="Y365">
        <v>8.3510000000000001E-2</v>
      </c>
      <c r="Z365" t="s">
        <v>434</v>
      </c>
      <c r="AA365">
        <v>1.5980000000000001E-2</v>
      </c>
      <c r="AB365" t="s">
        <v>434</v>
      </c>
      <c r="AC365">
        <v>0.84930000000000005</v>
      </c>
      <c r="AD365" t="s">
        <v>434</v>
      </c>
      <c r="AE365">
        <v>0.2331</v>
      </c>
      <c r="AF365" t="s">
        <v>434</v>
      </c>
      <c r="AG365" s="1">
        <v>9.8289999999999996E-5</v>
      </c>
      <c r="AH365" t="s">
        <v>434</v>
      </c>
      <c r="AI365" t="s">
        <v>790</v>
      </c>
      <c r="AJ365" t="s">
        <v>434</v>
      </c>
      <c r="AK365" t="s">
        <v>790</v>
      </c>
      <c r="AL365" t="s">
        <v>434</v>
      </c>
      <c r="AM365" t="s">
        <v>790</v>
      </c>
      <c r="AN365" t="s">
        <v>434</v>
      </c>
      <c r="AO365">
        <v>0.34970000000000001</v>
      </c>
      <c r="AP365">
        <v>0.34029999999999999</v>
      </c>
      <c r="AQ365">
        <v>0.27860000000000001</v>
      </c>
      <c r="AR365" t="s">
        <v>434</v>
      </c>
      <c r="AS365">
        <v>0.45829999999999999</v>
      </c>
      <c r="AT365" t="s">
        <v>434</v>
      </c>
      <c r="AU365">
        <v>0.34849999999999998</v>
      </c>
      <c r="AV365" t="s">
        <v>434</v>
      </c>
      <c r="AW365">
        <v>0.28789999999999999</v>
      </c>
      <c r="AX365" t="s">
        <v>434</v>
      </c>
      <c r="AY365">
        <v>0.43840000000000001</v>
      </c>
      <c r="AZ365" t="s">
        <v>434</v>
      </c>
      <c r="BA365">
        <v>0.33900000000000002</v>
      </c>
      <c r="BB365" t="s">
        <v>434</v>
      </c>
      <c r="BC365">
        <v>1</v>
      </c>
      <c r="BD365" t="s">
        <v>434</v>
      </c>
      <c r="BE365">
        <v>1</v>
      </c>
      <c r="BF365" t="s">
        <v>434</v>
      </c>
      <c r="BG365" s="13">
        <v>1.38430677073171E-2</v>
      </c>
      <c r="BH365" t="s">
        <v>434</v>
      </c>
    </row>
    <row r="366" spans="1:60">
      <c r="A366" t="s">
        <v>581</v>
      </c>
      <c r="B366">
        <v>3</v>
      </c>
      <c r="C366">
        <v>46402431</v>
      </c>
      <c r="D366" t="s">
        <v>388</v>
      </c>
      <c r="E366" t="s">
        <v>389</v>
      </c>
      <c r="F366">
        <v>6.5369999999999998E-2</v>
      </c>
      <c r="G366">
        <v>2.2839999999999999E-2</v>
      </c>
      <c r="H366">
        <v>5.0530000000000002E-3</v>
      </c>
      <c r="I366" s="1">
        <v>6.2149999999999998E-6</v>
      </c>
      <c r="J366">
        <v>0.42709999999999998</v>
      </c>
      <c r="K366">
        <v>4.7039999999999998E-3</v>
      </c>
      <c r="L366">
        <v>4.2220000000000001E-2</v>
      </c>
      <c r="M366">
        <v>0.19800000000000001</v>
      </c>
      <c r="N366" s="1">
        <v>4.1340000000000002E-2</v>
      </c>
      <c r="O366">
        <v>6.3710000000000003E-2</v>
      </c>
      <c r="P366" s="1">
        <v>7.3289999999999994E-2</v>
      </c>
      <c r="Q366">
        <v>0.15179999999999999</v>
      </c>
      <c r="R366">
        <v>-0.16689999999999999</v>
      </c>
      <c r="S366">
        <v>3.6389999999999999E-2</v>
      </c>
      <c r="T366" s="1">
        <v>0.1013</v>
      </c>
      <c r="U366">
        <v>2.189E-2</v>
      </c>
      <c r="V366" s="1">
        <v>-1.057E-2</v>
      </c>
      <c r="W366">
        <v>0.155</v>
      </c>
      <c r="X366">
        <v>0.12039999999999999</v>
      </c>
      <c r="Y366">
        <v>1.9699999999999999E-2</v>
      </c>
      <c r="Z366" s="1">
        <v>7.7350000000000002E-2</v>
      </c>
      <c r="AA366">
        <v>5.2610000000000001E-3</v>
      </c>
      <c r="AB366" s="1">
        <v>7.485E-2</v>
      </c>
      <c r="AC366">
        <v>0.32740000000000002</v>
      </c>
      <c r="AD366">
        <v>0.16569999999999999</v>
      </c>
      <c r="AE366">
        <v>6.4710000000000004E-2</v>
      </c>
      <c r="AF366" s="1">
        <v>0.19040000000000001</v>
      </c>
      <c r="AG366" s="1">
        <v>3.188E-5</v>
      </c>
      <c r="AH366" s="1">
        <v>0.88770000000000004</v>
      </c>
      <c r="AI366" t="s">
        <v>790</v>
      </c>
      <c r="AJ366" t="s">
        <v>790</v>
      </c>
      <c r="AK366" t="s">
        <v>790</v>
      </c>
      <c r="AL366" t="s">
        <v>790</v>
      </c>
      <c r="AM366" t="s">
        <v>790</v>
      </c>
      <c r="AN366" t="s">
        <v>790</v>
      </c>
      <c r="AO366" t="s">
        <v>434</v>
      </c>
      <c r="AP366" t="s">
        <v>434</v>
      </c>
      <c r="AQ366" t="s">
        <v>434</v>
      </c>
      <c r="AR366" t="s">
        <v>434</v>
      </c>
      <c r="AS366" t="s">
        <v>434</v>
      </c>
      <c r="AT366" t="s">
        <v>434</v>
      </c>
      <c r="AU366" t="s">
        <v>434</v>
      </c>
      <c r="AV366" t="s">
        <v>434</v>
      </c>
      <c r="AW366" t="s">
        <v>434</v>
      </c>
      <c r="AX366" t="s">
        <v>434</v>
      </c>
      <c r="AY366" t="s">
        <v>434</v>
      </c>
      <c r="AZ366" t="s">
        <v>434</v>
      </c>
      <c r="BA366" t="s">
        <v>434</v>
      </c>
      <c r="BB366" t="s">
        <v>434</v>
      </c>
      <c r="BC366">
        <v>1</v>
      </c>
      <c r="BD366">
        <v>1</v>
      </c>
      <c r="BE366">
        <v>1</v>
      </c>
      <c r="BF366">
        <v>1</v>
      </c>
      <c r="BG366" s="13">
        <v>1.4184853150684899E-2</v>
      </c>
      <c r="BH366">
        <v>1</v>
      </c>
    </row>
    <row r="367" spans="1:60">
      <c r="A367" t="s">
        <v>445</v>
      </c>
      <c r="B367">
        <v>3</v>
      </c>
      <c r="C367">
        <v>46402431</v>
      </c>
      <c r="D367" t="s">
        <v>388</v>
      </c>
      <c r="E367" t="s">
        <v>389</v>
      </c>
      <c r="F367">
        <v>6.5379999999999994E-2</v>
      </c>
      <c r="G367">
        <v>-1.907E-2</v>
      </c>
      <c r="H367">
        <v>4.3920000000000001E-3</v>
      </c>
      <c r="I367" s="1">
        <v>1.4049999999999999E-5</v>
      </c>
      <c r="J367">
        <v>0.15890000000000001</v>
      </c>
      <c r="K367">
        <v>4.7039999999999998E-3</v>
      </c>
      <c r="L367">
        <v>4.2220000000000001E-2</v>
      </c>
      <c r="M367">
        <v>0.19800000000000001</v>
      </c>
      <c r="N367" s="1">
        <v>4.1340000000000002E-2</v>
      </c>
      <c r="O367">
        <v>6.3719999999999999E-2</v>
      </c>
      <c r="P367" s="1">
        <v>7.3289999999999994E-2</v>
      </c>
      <c r="Q367">
        <v>-0.22869999999999999</v>
      </c>
      <c r="R367">
        <v>0.1454</v>
      </c>
      <c r="S367">
        <v>-2.2880000000000001E-2</v>
      </c>
      <c r="T367" s="1">
        <v>-0.11799999999999999</v>
      </c>
      <c r="U367">
        <v>-1.8870000000000001E-2</v>
      </c>
      <c r="V367" s="1">
        <v>5.5530000000000003E-2</v>
      </c>
      <c r="W367">
        <v>0.14630000000000001</v>
      </c>
      <c r="X367">
        <v>0.1026</v>
      </c>
      <c r="Y367">
        <v>1.9009999999999999E-2</v>
      </c>
      <c r="Z367" s="1">
        <v>6.8309999999999996E-2</v>
      </c>
      <c r="AA367">
        <v>4.5399999999999998E-3</v>
      </c>
      <c r="AB367" s="1">
        <v>6.8339999999999998E-2</v>
      </c>
      <c r="AC367">
        <v>0.11799999999999999</v>
      </c>
      <c r="AD367">
        <v>0.15640000000000001</v>
      </c>
      <c r="AE367">
        <v>0.2288</v>
      </c>
      <c r="AF367" s="1">
        <v>8.4199999999999997E-2</v>
      </c>
      <c r="AG367" s="1">
        <v>3.239E-5</v>
      </c>
      <c r="AH367" s="1">
        <v>0.41649999999999998</v>
      </c>
      <c r="AI367" t="s">
        <v>790</v>
      </c>
      <c r="AJ367" t="s">
        <v>790</v>
      </c>
      <c r="AK367" t="s">
        <v>790</v>
      </c>
      <c r="AL367" t="s">
        <v>790</v>
      </c>
      <c r="AM367" t="s">
        <v>790</v>
      </c>
      <c r="AN367" t="s">
        <v>790</v>
      </c>
      <c r="AO367" t="s">
        <v>434</v>
      </c>
      <c r="AP367" t="s">
        <v>434</v>
      </c>
      <c r="AQ367" t="s">
        <v>434</v>
      </c>
      <c r="AR367" t="s">
        <v>434</v>
      </c>
      <c r="AS367" t="s">
        <v>434</v>
      </c>
      <c r="AT367" t="s">
        <v>434</v>
      </c>
      <c r="AU367" t="s">
        <v>434</v>
      </c>
      <c r="AV367" t="s">
        <v>434</v>
      </c>
      <c r="AW367" t="s">
        <v>434</v>
      </c>
      <c r="AX367" t="s">
        <v>434</v>
      </c>
      <c r="AY367" t="s">
        <v>434</v>
      </c>
      <c r="AZ367" t="s">
        <v>434</v>
      </c>
      <c r="BA367" t="s">
        <v>434</v>
      </c>
      <c r="BB367" t="s">
        <v>434</v>
      </c>
      <c r="BC367">
        <v>1</v>
      </c>
      <c r="BD367">
        <v>1</v>
      </c>
      <c r="BE367">
        <v>1</v>
      </c>
      <c r="BF367">
        <v>1</v>
      </c>
      <c r="BG367" s="13">
        <v>1.43137359183673E-2</v>
      </c>
      <c r="BH367">
        <v>1</v>
      </c>
    </row>
    <row r="368" spans="1:60">
      <c r="A368" t="s">
        <v>724</v>
      </c>
      <c r="B368">
        <v>6</v>
      </c>
      <c r="C368">
        <v>31121426</v>
      </c>
      <c r="D368" t="s">
        <v>392</v>
      </c>
      <c r="E368" t="s">
        <v>388</v>
      </c>
      <c r="F368" t="s">
        <v>434</v>
      </c>
      <c r="G368" t="s">
        <v>434</v>
      </c>
      <c r="H368" t="s">
        <v>434</v>
      </c>
      <c r="I368" t="s">
        <v>434</v>
      </c>
      <c r="J368" t="s">
        <v>434</v>
      </c>
      <c r="K368" t="s">
        <v>434</v>
      </c>
      <c r="L368" t="s">
        <v>434</v>
      </c>
      <c r="M368" t="s">
        <v>434</v>
      </c>
      <c r="N368" t="s">
        <v>434</v>
      </c>
      <c r="O368" t="s">
        <v>434</v>
      </c>
      <c r="P368" t="s">
        <v>434</v>
      </c>
      <c r="Q368" t="s">
        <v>434</v>
      </c>
      <c r="R368" t="s">
        <v>434</v>
      </c>
      <c r="S368" t="s">
        <v>434</v>
      </c>
      <c r="T368" t="s">
        <v>434</v>
      </c>
      <c r="U368">
        <v>0.53200000000000003</v>
      </c>
      <c r="V368" t="s">
        <v>434</v>
      </c>
      <c r="W368" t="s">
        <v>434</v>
      </c>
      <c r="X368" t="s">
        <v>434</v>
      </c>
      <c r="Y368" t="s">
        <v>434</v>
      </c>
      <c r="Z368" t="s">
        <v>434</v>
      </c>
      <c r="AA368">
        <v>0.12839999999999999</v>
      </c>
      <c r="AB368" t="s">
        <v>434</v>
      </c>
      <c r="AC368" t="s">
        <v>434</v>
      </c>
      <c r="AD368" t="s">
        <v>434</v>
      </c>
      <c r="AE368" t="s">
        <v>434</v>
      </c>
      <c r="AF368" t="s">
        <v>434</v>
      </c>
      <c r="AG368" s="1">
        <v>3.4050000000000001E-5</v>
      </c>
      <c r="AH368" t="s">
        <v>434</v>
      </c>
      <c r="AI368" t="s">
        <v>434</v>
      </c>
      <c r="AJ368" t="s">
        <v>434</v>
      </c>
      <c r="AK368" t="s">
        <v>434</v>
      </c>
      <c r="AL368" t="s">
        <v>434</v>
      </c>
      <c r="AM368" t="s">
        <v>790</v>
      </c>
      <c r="AN368" t="s">
        <v>434</v>
      </c>
      <c r="AO368" t="s">
        <v>434</v>
      </c>
      <c r="AP368" t="s">
        <v>434</v>
      </c>
      <c r="AQ368" t="s">
        <v>434</v>
      </c>
      <c r="AR368" t="s">
        <v>434</v>
      </c>
      <c r="AS368" t="s">
        <v>434</v>
      </c>
      <c r="AT368" t="s">
        <v>434</v>
      </c>
      <c r="AU368">
        <v>9.6079999999999999E-2</v>
      </c>
      <c r="AV368" t="s">
        <v>434</v>
      </c>
      <c r="AW368" t="s">
        <v>434</v>
      </c>
      <c r="AX368" t="s">
        <v>434</v>
      </c>
      <c r="AY368" t="s">
        <v>434</v>
      </c>
      <c r="AZ368" t="s">
        <v>434</v>
      </c>
      <c r="BA368">
        <v>6.3829999999999998E-2</v>
      </c>
      <c r="BB368" t="s">
        <v>434</v>
      </c>
      <c r="BC368" t="s">
        <v>434</v>
      </c>
      <c r="BD368" t="s">
        <v>434</v>
      </c>
      <c r="BE368" t="s">
        <v>434</v>
      </c>
      <c r="BF368" t="s">
        <v>434</v>
      </c>
      <c r="BG368" s="13">
        <v>1.49456493243243E-2</v>
      </c>
      <c r="BH368" t="s">
        <v>434</v>
      </c>
    </row>
    <row r="369" spans="1:60">
      <c r="A369" t="s">
        <v>601</v>
      </c>
      <c r="B369">
        <v>9</v>
      </c>
      <c r="C369">
        <v>136132908</v>
      </c>
      <c r="D369" t="s">
        <v>389</v>
      </c>
      <c r="E369" t="s">
        <v>404</v>
      </c>
      <c r="F369">
        <v>0.34079999999999999</v>
      </c>
      <c r="G369">
        <v>-1.0410000000000001E-2</v>
      </c>
      <c r="H369">
        <v>2.4199999999999998E-3</v>
      </c>
      <c r="I369" s="1">
        <v>1.7039999999999999E-5</v>
      </c>
      <c r="J369">
        <v>0.53369999999999995</v>
      </c>
      <c r="K369">
        <v>0.28789999999999999</v>
      </c>
      <c r="L369">
        <v>0.2969</v>
      </c>
      <c r="M369">
        <v>0.439</v>
      </c>
      <c r="N369">
        <v>0.38350000000000001</v>
      </c>
      <c r="O369">
        <v>0.33929999999999999</v>
      </c>
      <c r="P369">
        <v>0.37990000000000002</v>
      </c>
      <c r="Q369">
        <v>-2.511E-2</v>
      </c>
      <c r="R369">
        <v>-2.419E-2</v>
      </c>
      <c r="S369">
        <v>-3.4389999999999997E-2</v>
      </c>
      <c r="T369">
        <v>5.0610000000000004E-3</v>
      </c>
      <c r="U369">
        <v>-9.6570000000000007E-3</v>
      </c>
      <c r="V369">
        <v>1.3270000000000001E-2</v>
      </c>
      <c r="W369">
        <v>1.898E-2</v>
      </c>
      <c r="X369">
        <v>4.6289999999999998E-2</v>
      </c>
      <c r="Y369">
        <v>1.4789999999999999E-2</v>
      </c>
      <c r="Z369">
        <v>2.8979999999999999E-2</v>
      </c>
      <c r="AA369">
        <v>2.4919999999999999E-3</v>
      </c>
      <c r="AB369">
        <v>3.6740000000000002E-2</v>
      </c>
      <c r="AC369">
        <v>0.18579999999999999</v>
      </c>
      <c r="AD369">
        <v>0.60129999999999995</v>
      </c>
      <c r="AE369">
        <v>2.0039999999999999E-2</v>
      </c>
      <c r="AF369">
        <v>0.86140000000000005</v>
      </c>
      <c r="AG369">
        <v>1.069E-4</v>
      </c>
      <c r="AH369">
        <v>0.71809999999999996</v>
      </c>
      <c r="AI369" t="s">
        <v>790</v>
      </c>
      <c r="AJ369" t="s">
        <v>790</v>
      </c>
      <c r="AK369" t="s">
        <v>790</v>
      </c>
      <c r="AL369" t="s">
        <v>790</v>
      </c>
      <c r="AM369" t="s">
        <v>790</v>
      </c>
      <c r="AN369" t="s">
        <v>790</v>
      </c>
      <c r="AO369" t="s">
        <v>434</v>
      </c>
      <c r="AP369" t="s">
        <v>434</v>
      </c>
      <c r="AQ369" t="s">
        <v>434</v>
      </c>
      <c r="AR369" t="s">
        <v>434</v>
      </c>
      <c r="AS369" t="s">
        <v>434</v>
      </c>
      <c r="AT369" t="s">
        <v>434</v>
      </c>
      <c r="AU369" t="s">
        <v>434</v>
      </c>
      <c r="AV369" t="s">
        <v>434</v>
      </c>
      <c r="AW369" t="s">
        <v>434</v>
      </c>
      <c r="AX369" t="s">
        <v>434</v>
      </c>
      <c r="AY369" t="s">
        <v>434</v>
      </c>
      <c r="AZ369" t="s">
        <v>434</v>
      </c>
      <c r="BA369" t="s">
        <v>434</v>
      </c>
      <c r="BB369" t="s">
        <v>434</v>
      </c>
      <c r="BC369">
        <v>1</v>
      </c>
      <c r="BD369">
        <v>1</v>
      </c>
      <c r="BE369">
        <v>1</v>
      </c>
      <c r="BF369">
        <v>1</v>
      </c>
      <c r="BG369" s="13">
        <v>1.49826058252427E-2</v>
      </c>
      <c r="BH369">
        <v>1</v>
      </c>
    </row>
    <row r="370" spans="1:60">
      <c r="A370" t="s">
        <v>725</v>
      </c>
      <c r="B370">
        <v>19</v>
      </c>
      <c r="C370">
        <v>10596988</v>
      </c>
      <c r="D370" t="s">
        <v>8</v>
      </c>
      <c r="E370" t="s">
        <v>388</v>
      </c>
      <c r="F370" t="s">
        <v>434</v>
      </c>
      <c r="G370" t="s">
        <v>434</v>
      </c>
      <c r="H370" t="s">
        <v>434</v>
      </c>
      <c r="I370" t="s">
        <v>434</v>
      </c>
      <c r="J370" t="s">
        <v>434</v>
      </c>
      <c r="K370" t="s">
        <v>434</v>
      </c>
      <c r="L370" t="s">
        <v>434</v>
      </c>
      <c r="M370" t="s">
        <v>434</v>
      </c>
      <c r="N370" t="s">
        <v>434</v>
      </c>
      <c r="O370" t="s">
        <v>434</v>
      </c>
      <c r="P370" t="s">
        <v>434</v>
      </c>
      <c r="Q370" t="s">
        <v>434</v>
      </c>
      <c r="R370" t="s">
        <v>434</v>
      </c>
      <c r="S370" t="s">
        <v>434</v>
      </c>
      <c r="T370" t="s">
        <v>434</v>
      </c>
      <c r="U370">
        <v>1.268</v>
      </c>
      <c r="V370" t="s">
        <v>434</v>
      </c>
      <c r="W370" t="s">
        <v>434</v>
      </c>
      <c r="X370" t="s">
        <v>434</v>
      </c>
      <c r="Y370" t="s">
        <v>434</v>
      </c>
      <c r="Z370" t="s">
        <v>434</v>
      </c>
      <c r="AA370">
        <v>0.30680000000000002</v>
      </c>
      <c r="AB370" t="s">
        <v>434</v>
      </c>
      <c r="AC370" t="s">
        <v>434</v>
      </c>
      <c r="AD370" t="s">
        <v>434</v>
      </c>
      <c r="AE370" t="s">
        <v>434</v>
      </c>
      <c r="AF370" t="s">
        <v>434</v>
      </c>
      <c r="AG370" s="1">
        <v>3.6109999999999998E-5</v>
      </c>
      <c r="AH370" t="s">
        <v>434</v>
      </c>
      <c r="AI370" t="s">
        <v>434</v>
      </c>
      <c r="AJ370" t="s">
        <v>434</v>
      </c>
      <c r="AK370" t="s">
        <v>434</v>
      </c>
      <c r="AL370" t="s">
        <v>434</v>
      </c>
      <c r="AM370" t="s">
        <v>790</v>
      </c>
      <c r="AN370" t="s">
        <v>434</v>
      </c>
      <c r="AO370" t="s">
        <v>434</v>
      </c>
      <c r="AP370" t="s">
        <v>434</v>
      </c>
      <c r="AQ370" t="s">
        <v>434</v>
      </c>
      <c r="AR370" t="s">
        <v>434</v>
      </c>
      <c r="AS370" t="s">
        <v>434</v>
      </c>
      <c r="AT370" t="s">
        <v>434</v>
      </c>
      <c r="AU370">
        <v>5.7919999999999999E-2</v>
      </c>
      <c r="AV370" t="s">
        <v>434</v>
      </c>
      <c r="AW370" t="s">
        <v>434</v>
      </c>
      <c r="AX370" t="s">
        <v>434</v>
      </c>
      <c r="AY370" t="s">
        <v>434</v>
      </c>
      <c r="AZ370" t="s">
        <v>434</v>
      </c>
      <c r="BA370">
        <v>2.5700000000000001E-2</v>
      </c>
      <c r="BB370" t="s">
        <v>434</v>
      </c>
      <c r="BC370" t="s">
        <v>434</v>
      </c>
      <c r="BD370" t="s">
        <v>434</v>
      </c>
      <c r="BE370" t="s">
        <v>434</v>
      </c>
      <c r="BF370" t="s">
        <v>434</v>
      </c>
      <c r="BG370" s="13">
        <v>1.57434753020134E-2</v>
      </c>
      <c r="BH370" t="s">
        <v>434</v>
      </c>
    </row>
    <row r="371" spans="1:60">
      <c r="A371" t="s">
        <v>515</v>
      </c>
      <c r="B371">
        <v>3</v>
      </c>
      <c r="C371">
        <v>45871908</v>
      </c>
      <c r="D371" t="s">
        <v>392</v>
      </c>
      <c r="E371" t="s">
        <v>388</v>
      </c>
      <c r="F371">
        <v>7.1510000000000004E-2</v>
      </c>
      <c r="G371">
        <v>1.384E-2</v>
      </c>
      <c r="H371">
        <v>4.0000000000000001E-3</v>
      </c>
      <c r="I371">
        <v>5.3819999999999996E-4</v>
      </c>
      <c r="J371">
        <v>0.18479999999999999</v>
      </c>
      <c r="K371">
        <v>5.5719999999999997E-3</v>
      </c>
      <c r="L371">
        <v>6.0510000000000001E-2</v>
      </c>
      <c r="M371">
        <v>0.26800000000000002</v>
      </c>
      <c r="N371">
        <v>1.6930000000000001E-2</v>
      </c>
      <c r="O371">
        <v>6.8690000000000001E-2</v>
      </c>
      <c r="P371">
        <v>9.3119999999999994E-2</v>
      </c>
      <c r="Q371">
        <v>5.9319999999999998E-2</v>
      </c>
      <c r="R371">
        <v>5.9919999999999999E-3</v>
      </c>
      <c r="S371">
        <v>-1.5699999999999999E-2</v>
      </c>
      <c r="T371">
        <v>-8.2519999999999996E-2</v>
      </c>
      <c r="U371">
        <v>1.619E-2</v>
      </c>
      <c r="V371">
        <v>9.5329999999999998E-2</v>
      </c>
      <c r="W371">
        <v>9.6360000000000001E-2</v>
      </c>
      <c r="X371">
        <v>0.1004</v>
      </c>
      <c r="Y371">
        <v>1.4E-2</v>
      </c>
      <c r="Z371">
        <v>0.1085</v>
      </c>
      <c r="AA371">
        <v>4.1939999999999998E-3</v>
      </c>
      <c r="AB371">
        <v>6.1780000000000002E-2</v>
      </c>
      <c r="AC371">
        <v>0.53820000000000001</v>
      </c>
      <c r="AD371">
        <v>0.95240000000000002</v>
      </c>
      <c r="AE371">
        <v>0.26240000000000002</v>
      </c>
      <c r="AF371">
        <v>0.44690000000000002</v>
      </c>
      <c r="AG371">
        <v>1.1340000000000001E-4</v>
      </c>
      <c r="AH371">
        <v>0.12280000000000001</v>
      </c>
      <c r="AI371" t="s">
        <v>790</v>
      </c>
      <c r="AJ371" t="s">
        <v>790</v>
      </c>
      <c r="AK371" t="s">
        <v>790</v>
      </c>
      <c r="AL371" t="s">
        <v>790</v>
      </c>
      <c r="AM371" t="s">
        <v>790</v>
      </c>
      <c r="AN371" t="s">
        <v>790</v>
      </c>
      <c r="AO371" t="s">
        <v>434</v>
      </c>
      <c r="AP371" t="s">
        <v>434</v>
      </c>
      <c r="AQ371" t="s">
        <v>434</v>
      </c>
      <c r="AR371" t="s">
        <v>434</v>
      </c>
      <c r="AS371" t="s">
        <v>434</v>
      </c>
      <c r="AT371" t="s">
        <v>434</v>
      </c>
      <c r="AU371" t="s">
        <v>434</v>
      </c>
      <c r="AV371" t="s">
        <v>434</v>
      </c>
      <c r="AW371" t="s">
        <v>434</v>
      </c>
      <c r="AX371" t="s">
        <v>434</v>
      </c>
      <c r="AY371" t="s">
        <v>434</v>
      </c>
      <c r="AZ371" t="s">
        <v>434</v>
      </c>
      <c r="BA371" t="s">
        <v>434</v>
      </c>
      <c r="BB371" t="s">
        <v>434</v>
      </c>
      <c r="BC371">
        <v>1</v>
      </c>
      <c r="BD371">
        <v>1</v>
      </c>
      <c r="BE371">
        <v>1</v>
      </c>
      <c r="BF371">
        <v>1</v>
      </c>
      <c r="BG371" s="13">
        <v>1.5816834782608698E-2</v>
      </c>
      <c r="BH371">
        <v>1</v>
      </c>
    </row>
    <row r="372" spans="1:60">
      <c r="A372" t="s">
        <v>644</v>
      </c>
      <c r="B372">
        <v>6</v>
      </c>
      <c r="C372">
        <v>31121426</v>
      </c>
      <c r="D372" t="s">
        <v>392</v>
      </c>
      <c r="E372" t="s">
        <v>388</v>
      </c>
      <c r="F372">
        <v>6.4600000000000005E-2</v>
      </c>
      <c r="G372">
        <v>-1.8030000000000001E-2</v>
      </c>
      <c r="H372">
        <v>4.496E-3</v>
      </c>
      <c r="I372" s="1">
        <v>6.0529999999999998E-5</v>
      </c>
      <c r="J372">
        <v>0.67959999999999998</v>
      </c>
      <c r="K372">
        <v>5.527E-2</v>
      </c>
      <c r="L372">
        <v>0.10440000000000001</v>
      </c>
      <c r="M372">
        <v>0.1017</v>
      </c>
      <c r="N372" s="1">
        <v>6.6830000000000001E-2</v>
      </c>
      <c r="O372">
        <v>6.3759999999999997E-2</v>
      </c>
      <c r="P372" s="1">
        <v>9.3049999999999994E-2</v>
      </c>
      <c r="Q372">
        <v>-9.4190000000000003E-3</v>
      </c>
      <c r="R372">
        <v>-4.0930000000000001E-2</v>
      </c>
      <c r="S372">
        <v>-3.454E-3</v>
      </c>
      <c r="T372" s="1">
        <v>-2.0830000000000001E-2</v>
      </c>
      <c r="U372">
        <v>-1.9369999999999998E-2</v>
      </c>
      <c r="V372" s="1">
        <v>6.6669999999999993E-2</v>
      </c>
      <c r="W372">
        <v>3.4869999999999998E-2</v>
      </c>
      <c r="X372">
        <v>6.5989999999999993E-2</v>
      </c>
      <c r="Y372">
        <v>2.1409999999999998E-2</v>
      </c>
      <c r="Z372" s="1">
        <v>4.3929999999999997E-2</v>
      </c>
      <c r="AA372">
        <v>4.6940000000000003E-3</v>
      </c>
      <c r="AB372" s="1">
        <v>5.4649999999999997E-2</v>
      </c>
      <c r="AC372">
        <v>0.78710000000000002</v>
      </c>
      <c r="AD372">
        <v>0.53510000000000002</v>
      </c>
      <c r="AE372">
        <v>0.87180000000000002</v>
      </c>
      <c r="AF372" s="1">
        <v>0.63539999999999996</v>
      </c>
      <c r="AG372" s="1">
        <v>3.6959999999999998E-5</v>
      </c>
      <c r="AH372" s="1">
        <v>0.2225</v>
      </c>
      <c r="AI372" t="s">
        <v>790</v>
      </c>
      <c r="AJ372" t="s">
        <v>790</v>
      </c>
      <c r="AK372" t="s">
        <v>790</v>
      </c>
      <c r="AL372" t="s">
        <v>790</v>
      </c>
      <c r="AM372" t="s">
        <v>790</v>
      </c>
      <c r="AN372" t="s">
        <v>790</v>
      </c>
      <c r="AO372" t="s">
        <v>434</v>
      </c>
      <c r="AP372" t="s">
        <v>434</v>
      </c>
      <c r="AQ372" t="s">
        <v>434</v>
      </c>
      <c r="AR372" t="s">
        <v>434</v>
      </c>
      <c r="AS372" t="s">
        <v>434</v>
      </c>
      <c r="AT372" t="s">
        <v>434</v>
      </c>
      <c r="AU372" t="s">
        <v>434</v>
      </c>
      <c r="AV372" t="s">
        <v>434</v>
      </c>
      <c r="AW372" t="s">
        <v>434</v>
      </c>
      <c r="AX372" t="s">
        <v>434</v>
      </c>
      <c r="AY372" t="s">
        <v>434</v>
      </c>
      <c r="AZ372" t="s">
        <v>434</v>
      </c>
      <c r="BA372" t="s">
        <v>434</v>
      </c>
      <c r="BB372" t="s">
        <v>434</v>
      </c>
      <c r="BC372">
        <v>1</v>
      </c>
      <c r="BD372">
        <v>1</v>
      </c>
      <c r="BE372">
        <v>1</v>
      </c>
      <c r="BF372">
        <v>1</v>
      </c>
      <c r="BG372" s="13">
        <v>1.6006636800000001E-2</v>
      </c>
      <c r="BH372">
        <v>1</v>
      </c>
    </row>
    <row r="373" spans="1:60">
      <c r="A373" t="s">
        <v>494</v>
      </c>
      <c r="B373">
        <v>12</v>
      </c>
      <c r="C373">
        <v>113381956</v>
      </c>
      <c r="D373" t="s">
        <v>8</v>
      </c>
      <c r="E373" t="s">
        <v>389</v>
      </c>
      <c r="F373">
        <v>0.64710000000000001</v>
      </c>
      <c r="G373">
        <v>-1.021E-2</v>
      </c>
      <c r="H373">
        <v>2.2049999999999999E-3</v>
      </c>
      <c r="I373" s="1">
        <v>3.613E-6</v>
      </c>
      <c r="J373">
        <v>0.21279999999999999</v>
      </c>
      <c r="K373">
        <v>0.66739999999999999</v>
      </c>
      <c r="L373">
        <v>0.6905</v>
      </c>
      <c r="M373">
        <v>0.70669999999999999</v>
      </c>
      <c r="N373">
        <v>0.77339999999999998</v>
      </c>
      <c r="O373">
        <v>0.64459999999999995</v>
      </c>
      <c r="P373">
        <v>0.63149999999999995</v>
      </c>
      <c r="Q373">
        <v>-5.1659999999999998E-2</v>
      </c>
      <c r="R373">
        <v>5.2350000000000001E-3</v>
      </c>
      <c r="S373">
        <v>1.5129999999999999E-2</v>
      </c>
      <c r="T373">
        <v>-1.537E-2</v>
      </c>
      <c r="U373">
        <v>-1.021E-2</v>
      </c>
      <c r="V373">
        <v>-1.499E-2</v>
      </c>
      <c r="W373">
        <v>1.9910000000000001E-2</v>
      </c>
      <c r="X373">
        <v>4.7809999999999998E-2</v>
      </c>
      <c r="Y373">
        <v>1.562E-2</v>
      </c>
      <c r="Z373">
        <v>3.2829999999999998E-2</v>
      </c>
      <c r="AA373">
        <v>2.2520000000000001E-3</v>
      </c>
      <c r="AB373">
        <v>4.018E-2</v>
      </c>
      <c r="AC373">
        <v>9.4870000000000006E-3</v>
      </c>
      <c r="AD373">
        <v>0.91279999999999994</v>
      </c>
      <c r="AE373">
        <v>0.33279999999999998</v>
      </c>
      <c r="AF373">
        <v>0.63959999999999995</v>
      </c>
      <c r="AG373" s="1">
        <v>5.8730000000000004E-6</v>
      </c>
      <c r="AH373">
        <v>0.70899999999999996</v>
      </c>
      <c r="AI373" t="s">
        <v>790</v>
      </c>
      <c r="AJ373" t="s">
        <v>790</v>
      </c>
      <c r="AK373" t="s">
        <v>790</v>
      </c>
      <c r="AL373" t="s">
        <v>790</v>
      </c>
      <c r="AM373" t="s">
        <v>790</v>
      </c>
      <c r="AN373" t="s">
        <v>790</v>
      </c>
      <c r="AO373" t="s">
        <v>434</v>
      </c>
      <c r="AP373" t="s">
        <v>434</v>
      </c>
      <c r="AQ373" t="s">
        <v>434</v>
      </c>
      <c r="AR373" t="s">
        <v>434</v>
      </c>
      <c r="AS373" t="s">
        <v>434</v>
      </c>
      <c r="AT373" t="s">
        <v>434</v>
      </c>
      <c r="AU373" t="s">
        <v>434</v>
      </c>
      <c r="AV373" t="s">
        <v>434</v>
      </c>
      <c r="AW373" t="s">
        <v>434</v>
      </c>
      <c r="AX373" t="s">
        <v>434</v>
      </c>
      <c r="AY373" t="s">
        <v>434</v>
      </c>
      <c r="AZ373" t="s">
        <v>434</v>
      </c>
      <c r="BA373" t="s">
        <v>434</v>
      </c>
      <c r="BB373" t="s">
        <v>434</v>
      </c>
      <c r="BC373">
        <v>1</v>
      </c>
      <c r="BD373">
        <v>1</v>
      </c>
      <c r="BE373">
        <v>1</v>
      </c>
      <c r="BF373">
        <v>1</v>
      </c>
      <c r="BG373" s="13">
        <v>1.6304351538461499E-2</v>
      </c>
      <c r="BH373">
        <v>1</v>
      </c>
    </row>
    <row r="374" spans="1:60">
      <c r="A374" t="s">
        <v>726</v>
      </c>
      <c r="B374">
        <v>6</v>
      </c>
      <c r="C374">
        <v>31121426</v>
      </c>
      <c r="D374" t="s">
        <v>392</v>
      </c>
      <c r="E374" t="s">
        <v>388</v>
      </c>
      <c r="F374" t="s">
        <v>434</v>
      </c>
      <c r="G374" t="s">
        <v>434</v>
      </c>
      <c r="H374" t="s">
        <v>434</v>
      </c>
      <c r="I374" t="s">
        <v>434</v>
      </c>
      <c r="J374" t="s">
        <v>434</v>
      </c>
      <c r="K374" t="s">
        <v>434</v>
      </c>
      <c r="L374" t="s">
        <v>434</v>
      </c>
      <c r="M374" t="s">
        <v>434</v>
      </c>
      <c r="N374" t="s">
        <v>434</v>
      </c>
      <c r="O374" t="s">
        <v>434</v>
      </c>
      <c r="P374" t="s">
        <v>434</v>
      </c>
      <c r="Q374" t="s">
        <v>434</v>
      </c>
      <c r="R374" t="s">
        <v>434</v>
      </c>
      <c r="S374" t="s">
        <v>434</v>
      </c>
      <c r="T374" t="s">
        <v>434</v>
      </c>
      <c r="U374">
        <v>-0.35249999999999998</v>
      </c>
      <c r="V374" t="s">
        <v>434</v>
      </c>
      <c r="W374" t="s">
        <v>434</v>
      </c>
      <c r="X374" t="s">
        <v>434</v>
      </c>
      <c r="Y374" t="s">
        <v>434</v>
      </c>
      <c r="Z374" t="s">
        <v>434</v>
      </c>
      <c r="AA374">
        <v>8.5599999999999996E-2</v>
      </c>
      <c r="AB374" t="s">
        <v>434</v>
      </c>
      <c r="AC374" t="s">
        <v>434</v>
      </c>
      <c r="AD374" t="s">
        <v>434</v>
      </c>
      <c r="AE374" t="s">
        <v>434</v>
      </c>
      <c r="AF374" t="s">
        <v>434</v>
      </c>
      <c r="AG374" s="1">
        <v>3.8269999999999998E-5</v>
      </c>
      <c r="AH374" t="s">
        <v>434</v>
      </c>
      <c r="AI374" t="s">
        <v>434</v>
      </c>
      <c r="AJ374" t="s">
        <v>434</v>
      </c>
      <c r="AK374" t="s">
        <v>434</v>
      </c>
      <c r="AL374" t="s">
        <v>434</v>
      </c>
      <c r="AM374" t="s">
        <v>790</v>
      </c>
      <c r="AN374" t="s">
        <v>434</v>
      </c>
      <c r="AO374" t="s">
        <v>434</v>
      </c>
      <c r="AP374" t="s">
        <v>434</v>
      </c>
      <c r="AQ374" t="s">
        <v>434</v>
      </c>
      <c r="AR374" t="s">
        <v>434</v>
      </c>
      <c r="AS374" t="s">
        <v>434</v>
      </c>
      <c r="AT374" t="s">
        <v>434</v>
      </c>
      <c r="AU374">
        <v>4.3029999999999999E-2</v>
      </c>
      <c r="AV374" t="s">
        <v>434</v>
      </c>
      <c r="AW374" t="s">
        <v>434</v>
      </c>
      <c r="AX374" t="s">
        <v>434</v>
      </c>
      <c r="AY374" t="s">
        <v>434</v>
      </c>
      <c r="AZ374" t="s">
        <v>434</v>
      </c>
      <c r="BA374">
        <v>6.3829999999999998E-2</v>
      </c>
      <c r="BB374" t="s">
        <v>434</v>
      </c>
      <c r="BC374" t="s">
        <v>434</v>
      </c>
      <c r="BD374" t="s">
        <v>434</v>
      </c>
      <c r="BE374" t="s">
        <v>434</v>
      </c>
      <c r="BF374" t="s">
        <v>434</v>
      </c>
      <c r="BG374" s="13">
        <v>1.64642101986755E-2</v>
      </c>
      <c r="BH374" t="s">
        <v>434</v>
      </c>
    </row>
    <row r="375" spans="1:60">
      <c r="A375" t="s">
        <v>596</v>
      </c>
      <c r="B375">
        <v>9</v>
      </c>
      <c r="C375">
        <v>136132908</v>
      </c>
      <c r="D375" t="s">
        <v>389</v>
      </c>
      <c r="E375" t="s">
        <v>404</v>
      </c>
      <c r="F375">
        <v>0.34050000000000002</v>
      </c>
      <c r="G375">
        <v>-6.7939999999999997E-3</v>
      </c>
      <c r="H375">
        <v>1.8979999999999999E-3</v>
      </c>
      <c r="I375">
        <v>3.434E-4</v>
      </c>
      <c r="J375">
        <v>0.51600000000000001</v>
      </c>
      <c r="K375">
        <v>0.28710000000000002</v>
      </c>
      <c r="L375">
        <v>0.29520000000000002</v>
      </c>
      <c r="M375">
        <v>0.43990000000000001</v>
      </c>
      <c r="N375">
        <v>0.38300000000000001</v>
      </c>
      <c r="O375">
        <v>0.33910000000000001</v>
      </c>
      <c r="P375">
        <v>0.38500000000000001</v>
      </c>
      <c r="Q375">
        <v>1.8319999999999999E-2</v>
      </c>
      <c r="R375">
        <v>1.5509999999999999E-2</v>
      </c>
      <c r="S375">
        <v>3.774E-3</v>
      </c>
      <c r="T375">
        <v>-7.1850000000000004E-3</v>
      </c>
      <c r="U375">
        <v>-7.5040000000000003E-3</v>
      </c>
      <c r="V375">
        <v>-1.7999999999999999E-2</v>
      </c>
      <c r="W375">
        <v>1.4630000000000001E-2</v>
      </c>
      <c r="X375">
        <v>4.1189999999999997E-2</v>
      </c>
      <c r="Y375">
        <v>1.238E-2</v>
      </c>
      <c r="Z375">
        <v>2.2960000000000001E-2</v>
      </c>
      <c r="AA375">
        <v>1.9499999999999999E-3</v>
      </c>
      <c r="AB375">
        <v>3.0550000000000001E-2</v>
      </c>
      <c r="AC375">
        <v>0.21049999999999999</v>
      </c>
      <c r="AD375">
        <v>0.70650000000000002</v>
      </c>
      <c r="AE375">
        <v>0.76049999999999995</v>
      </c>
      <c r="AF375">
        <v>0.75429999999999997</v>
      </c>
      <c r="AG375">
        <v>1.192E-4</v>
      </c>
      <c r="AH375">
        <v>0.55569999999999997</v>
      </c>
      <c r="AI375" t="s">
        <v>790</v>
      </c>
      <c r="AJ375" t="s">
        <v>790</v>
      </c>
      <c r="AK375" t="s">
        <v>790</v>
      </c>
      <c r="AL375" t="s">
        <v>790</v>
      </c>
      <c r="AM375" t="s">
        <v>790</v>
      </c>
      <c r="AN375" t="s">
        <v>790</v>
      </c>
      <c r="AO375" t="s">
        <v>434</v>
      </c>
      <c r="AP375" t="s">
        <v>434</v>
      </c>
      <c r="AQ375" t="s">
        <v>434</v>
      </c>
      <c r="AR375" t="s">
        <v>434</v>
      </c>
      <c r="AS375" t="s">
        <v>434</v>
      </c>
      <c r="AT375" t="s">
        <v>434</v>
      </c>
      <c r="AU375" t="s">
        <v>434</v>
      </c>
      <c r="AV375" t="s">
        <v>434</v>
      </c>
      <c r="AW375" t="s">
        <v>434</v>
      </c>
      <c r="AX375" t="s">
        <v>434</v>
      </c>
      <c r="AY375" t="s">
        <v>434</v>
      </c>
      <c r="AZ375" t="s">
        <v>434</v>
      </c>
      <c r="BA375" t="s">
        <v>434</v>
      </c>
      <c r="BB375" t="s">
        <v>434</v>
      </c>
      <c r="BC375">
        <v>1</v>
      </c>
      <c r="BD375">
        <v>1</v>
      </c>
      <c r="BE375">
        <v>1</v>
      </c>
      <c r="BF375">
        <v>1</v>
      </c>
      <c r="BG375" s="13">
        <v>1.6545876923076901E-2</v>
      </c>
      <c r="BH375">
        <v>1</v>
      </c>
    </row>
    <row r="376" spans="1:60">
      <c r="A376" t="s">
        <v>727</v>
      </c>
      <c r="B376">
        <v>9</v>
      </c>
      <c r="C376">
        <v>136132908</v>
      </c>
      <c r="D376" t="s">
        <v>389</v>
      </c>
      <c r="E376" t="s">
        <v>404</v>
      </c>
      <c r="F376" t="s">
        <v>434</v>
      </c>
      <c r="G376" t="s">
        <v>434</v>
      </c>
      <c r="H376" t="s">
        <v>434</v>
      </c>
      <c r="I376" t="s">
        <v>434</v>
      </c>
      <c r="J376" t="s">
        <v>434</v>
      </c>
      <c r="K376" t="s">
        <v>434</v>
      </c>
      <c r="L376" t="s">
        <v>434</v>
      </c>
      <c r="M376" t="s">
        <v>434</v>
      </c>
      <c r="N376" t="s">
        <v>434</v>
      </c>
      <c r="O376" t="s">
        <v>434</v>
      </c>
      <c r="P376" t="s">
        <v>434</v>
      </c>
      <c r="Q376" t="s">
        <v>434</v>
      </c>
      <c r="R376" t="s">
        <v>434</v>
      </c>
      <c r="S376" t="s">
        <v>434</v>
      </c>
      <c r="T376" t="s">
        <v>434</v>
      </c>
      <c r="U376">
        <v>0.19950000000000001</v>
      </c>
      <c r="V376" t="s">
        <v>434</v>
      </c>
      <c r="W376" t="s">
        <v>434</v>
      </c>
      <c r="X376" t="s">
        <v>434</v>
      </c>
      <c r="Y376" t="s">
        <v>434</v>
      </c>
      <c r="Z376" t="s">
        <v>434</v>
      </c>
      <c r="AA376">
        <v>5.1860000000000003E-2</v>
      </c>
      <c r="AB376" t="s">
        <v>434</v>
      </c>
      <c r="AC376" t="s">
        <v>434</v>
      </c>
      <c r="AD376" t="s">
        <v>434</v>
      </c>
      <c r="AE376" t="s">
        <v>434</v>
      </c>
      <c r="AF376" t="s">
        <v>434</v>
      </c>
      <c r="AG376">
        <v>1.198E-4</v>
      </c>
      <c r="AH376" t="s">
        <v>434</v>
      </c>
      <c r="AI376" t="s">
        <v>434</v>
      </c>
      <c r="AJ376" t="s">
        <v>434</v>
      </c>
      <c r="AK376" t="s">
        <v>434</v>
      </c>
      <c r="AL376" t="s">
        <v>434</v>
      </c>
      <c r="AM376" t="s">
        <v>790</v>
      </c>
      <c r="AN376" t="s">
        <v>434</v>
      </c>
      <c r="AO376" t="s">
        <v>434</v>
      </c>
      <c r="AP376" t="s">
        <v>434</v>
      </c>
      <c r="AQ376" t="s">
        <v>434</v>
      </c>
      <c r="AR376" t="s">
        <v>434</v>
      </c>
      <c r="AS376" t="s">
        <v>434</v>
      </c>
      <c r="AT376" t="s">
        <v>434</v>
      </c>
      <c r="AU376">
        <v>0.38240000000000002</v>
      </c>
      <c r="AV376" t="s">
        <v>434</v>
      </c>
      <c r="AW376" t="s">
        <v>434</v>
      </c>
      <c r="AX376" t="s">
        <v>434</v>
      </c>
      <c r="AY376" t="s">
        <v>434</v>
      </c>
      <c r="AZ376" t="s">
        <v>434</v>
      </c>
      <c r="BA376">
        <v>0.3392</v>
      </c>
      <c r="BB376" t="s">
        <v>434</v>
      </c>
      <c r="BC376" t="s">
        <v>434</v>
      </c>
      <c r="BD376" t="s">
        <v>434</v>
      </c>
      <c r="BE376" t="s">
        <v>434</v>
      </c>
      <c r="BF376" t="s">
        <v>434</v>
      </c>
      <c r="BG376" s="13">
        <v>1.6549596172248798E-2</v>
      </c>
      <c r="BH376" t="s">
        <v>434</v>
      </c>
    </row>
    <row r="377" spans="1:60">
      <c r="A377" t="s">
        <v>701</v>
      </c>
      <c r="B377">
        <v>9</v>
      </c>
      <c r="C377">
        <v>136132908</v>
      </c>
      <c r="D377" t="s">
        <v>389</v>
      </c>
      <c r="E377" t="s">
        <v>404</v>
      </c>
      <c r="F377" t="s">
        <v>434</v>
      </c>
      <c r="G377">
        <v>4.9329999999999999E-2</v>
      </c>
      <c r="H377">
        <v>1.1820000000000001E-2</v>
      </c>
      <c r="I377" s="1">
        <v>3.004E-5</v>
      </c>
      <c r="J377">
        <v>0.92900000000000005</v>
      </c>
      <c r="K377" t="s">
        <v>434</v>
      </c>
      <c r="L377" t="s">
        <v>434</v>
      </c>
      <c r="M377" t="s">
        <v>434</v>
      </c>
      <c r="N377" t="s">
        <v>434</v>
      </c>
      <c r="O377" t="s">
        <v>434</v>
      </c>
      <c r="P377" t="s">
        <v>434</v>
      </c>
      <c r="Q377">
        <v>7.0169999999999996E-2</v>
      </c>
      <c r="R377" t="s">
        <v>434</v>
      </c>
      <c r="S377">
        <v>4.4990000000000002E-2</v>
      </c>
      <c r="T377">
        <v>0.16309999999999999</v>
      </c>
      <c r="U377">
        <v>4.8370000000000003E-2</v>
      </c>
      <c r="V377">
        <v>5.352E-3</v>
      </c>
      <c r="W377">
        <v>6.5229999999999996E-2</v>
      </c>
      <c r="X377" t="s">
        <v>434</v>
      </c>
      <c r="Y377">
        <v>4.4130000000000003E-2</v>
      </c>
      <c r="Z377">
        <v>0.14119999999999999</v>
      </c>
      <c r="AA377">
        <v>1.259E-2</v>
      </c>
      <c r="AB377">
        <v>0.13780000000000001</v>
      </c>
      <c r="AC377">
        <v>0.28210000000000002</v>
      </c>
      <c r="AD377" t="s">
        <v>434</v>
      </c>
      <c r="AE377">
        <v>0.30790000000000001</v>
      </c>
      <c r="AF377">
        <v>0.24790000000000001</v>
      </c>
      <c r="AG377">
        <v>1.227E-4</v>
      </c>
      <c r="AH377">
        <v>0.96899999999999997</v>
      </c>
      <c r="AI377" t="s">
        <v>790</v>
      </c>
      <c r="AJ377" t="s">
        <v>434</v>
      </c>
      <c r="AK377" t="s">
        <v>790</v>
      </c>
      <c r="AL377" t="s">
        <v>790</v>
      </c>
      <c r="AM377" t="s">
        <v>790</v>
      </c>
      <c r="AN377" t="s">
        <v>790</v>
      </c>
      <c r="AO377">
        <v>0.34960000000000002</v>
      </c>
      <c r="AP377">
        <v>0.34050000000000002</v>
      </c>
      <c r="AQ377">
        <v>0.30009999999999998</v>
      </c>
      <c r="AR377" t="s">
        <v>434</v>
      </c>
      <c r="AS377">
        <v>0.44390000000000002</v>
      </c>
      <c r="AT377">
        <v>0.40939999999999999</v>
      </c>
      <c r="AU377">
        <v>0.34799999999999998</v>
      </c>
      <c r="AV377">
        <v>0.36070000000000002</v>
      </c>
      <c r="AW377">
        <v>0.28639999999999999</v>
      </c>
      <c r="AX377" t="s">
        <v>434</v>
      </c>
      <c r="AY377">
        <v>0.43830000000000002</v>
      </c>
      <c r="AZ377">
        <v>0.38240000000000002</v>
      </c>
      <c r="BA377">
        <v>0.33889999999999998</v>
      </c>
      <c r="BB377">
        <v>0.38109999999999999</v>
      </c>
      <c r="BC377">
        <v>1</v>
      </c>
      <c r="BD377" t="s">
        <v>434</v>
      </c>
      <c r="BE377">
        <v>1</v>
      </c>
      <c r="BF377">
        <v>1</v>
      </c>
      <c r="BG377" s="13">
        <v>1.6789546919431301E-2</v>
      </c>
      <c r="BH377">
        <v>1</v>
      </c>
    </row>
    <row r="378" spans="1:60">
      <c r="A378" t="s">
        <v>627</v>
      </c>
      <c r="B378">
        <v>9</v>
      </c>
      <c r="C378">
        <v>136132908</v>
      </c>
      <c r="D378" t="s">
        <v>389</v>
      </c>
      <c r="E378" t="s">
        <v>404</v>
      </c>
      <c r="F378" t="s">
        <v>434</v>
      </c>
      <c r="G378">
        <v>-4.3589999999999997E-2</v>
      </c>
      <c r="H378">
        <v>1.1039999999999999E-2</v>
      </c>
      <c r="I378" s="1">
        <v>7.9060000000000005E-5</v>
      </c>
      <c r="J378">
        <v>0.61839999999999995</v>
      </c>
      <c r="K378" t="s">
        <v>434</v>
      </c>
      <c r="L378" t="s">
        <v>434</v>
      </c>
      <c r="M378" t="s">
        <v>434</v>
      </c>
      <c r="N378" t="s">
        <v>434</v>
      </c>
      <c r="O378" t="s">
        <v>434</v>
      </c>
      <c r="P378" t="s">
        <v>434</v>
      </c>
      <c r="Q378">
        <v>-0.1411</v>
      </c>
      <c r="R378" t="s">
        <v>434</v>
      </c>
      <c r="S378">
        <v>3.2030000000000003E-2</v>
      </c>
      <c r="T378">
        <v>-8.8239999999999999E-2</v>
      </c>
      <c r="U378">
        <v>-4.3299999999999998E-2</v>
      </c>
      <c r="V378">
        <v>-0.1888</v>
      </c>
      <c r="W378">
        <v>0.1032</v>
      </c>
      <c r="X378" t="s">
        <v>434</v>
      </c>
      <c r="Y378">
        <v>7.6139999999999999E-2</v>
      </c>
      <c r="Z378">
        <v>0.18260000000000001</v>
      </c>
      <c r="AA378">
        <v>1.1270000000000001E-2</v>
      </c>
      <c r="AB378">
        <v>0.1726</v>
      </c>
      <c r="AC378">
        <v>0.17150000000000001</v>
      </c>
      <c r="AD378" t="s">
        <v>434</v>
      </c>
      <c r="AE378">
        <v>0.67400000000000004</v>
      </c>
      <c r="AF378">
        <v>0.629</v>
      </c>
      <c r="AG378">
        <v>1.227E-4</v>
      </c>
      <c r="AH378">
        <v>0.27389999999999998</v>
      </c>
      <c r="AI378" t="s">
        <v>790</v>
      </c>
      <c r="AJ378" t="s">
        <v>434</v>
      </c>
      <c r="AK378" t="s">
        <v>790</v>
      </c>
      <c r="AL378" t="s">
        <v>790</v>
      </c>
      <c r="AM378" t="s">
        <v>790</v>
      </c>
      <c r="AN378" t="s">
        <v>790</v>
      </c>
      <c r="AO378">
        <v>0.33029999999999998</v>
      </c>
      <c r="AP378">
        <v>0.34229999999999999</v>
      </c>
      <c r="AQ378">
        <v>0.26029999999999998</v>
      </c>
      <c r="AR378" t="s">
        <v>434</v>
      </c>
      <c r="AS378">
        <v>0.44700000000000001</v>
      </c>
      <c r="AT378">
        <v>0.34289999999999998</v>
      </c>
      <c r="AU378">
        <v>0.32879999999999998</v>
      </c>
      <c r="AV378">
        <v>0.34150000000000003</v>
      </c>
      <c r="AW378">
        <v>0.28860000000000002</v>
      </c>
      <c r="AX378" t="s">
        <v>434</v>
      </c>
      <c r="AY378">
        <v>0.43880000000000002</v>
      </c>
      <c r="AZ378">
        <v>0.38519999999999999</v>
      </c>
      <c r="BA378">
        <v>0.3407</v>
      </c>
      <c r="BB378">
        <v>0.38090000000000002</v>
      </c>
      <c r="BC378">
        <v>1</v>
      </c>
      <c r="BD378" t="s">
        <v>434</v>
      </c>
      <c r="BE378">
        <v>1</v>
      </c>
      <c r="BF378">
        <v>1</v>
      </c>
      <c r="BG378" s="13">
        <v>1.6789546919431301E-2</v>
      </c>
      <c r="BH378">
        <v>1</v>
      </c>
    </row>
    <row r="379" spans="1:60">
      <c r="A379" t="s">
        <v>803</v>
      </c>
      <c r="B379">
        <v>6</v>
      </c>
      <c r="C379">
        <v>31121426</v>
      </c>
      <c r="D379" t="s">
        <v>392</v>
      </c>
      <c r="E379" t="s">
        <v>388</v>
      </c>
      <c r="F379">
        <v>6.4740000000000006E-2</v>
      </c>
      <c r="G379">
        <v>-0.23699999999999999</v>
      </c>
      <c r="H379">
        <v>6.1609999999999998E-2</v>
      </c>
      <c r="I379">
        <v>1.199E-4</v>
      </c>
      <c r="J379">
        <v>3.0210000000000001E-2</v>
      </c>
      <c r="K379">
        <v>5.5019999999999999E-2</v>
      </c>
      <c r="L379">
        <v>0.1048</v>
      </c>
      <c r="M379">
        <v>0.10100000000000001</v>
      </c>
      <c r="N379" s="1">
        <v>6.6729999999999998E-2</v>
      </c>
      <c r="O379">
        <v>6.3890000000000002E-2</v>
      </c>
      <c r="P379" s="1">
        <v>9.2130000000000004E-2</v>
      </c>
      <c r="Q379">
        <v>0.67090000000000005</v>
      </c>
      <c r="R379">
        <v>0.23350000000000001</v>
      </c>
      <c r="S379">
        <v>-0.16789999999999999</v>
      </c>
      <c r="T379" s="1">
        <v>1.115</v>
      </c>
      <c r="U379">
        <v>-0.26400000000000001</v>
      </c>
      <c r="V379" s="1">
        <v>-1.593</v>
      </c>
      <c r="W379">
        <v>0.4536</v>
      </c>
      <c r="X379">
        <v>0.82520000000000004</v>
      </c>
      <c r="Y379">
        <v>0.2994</v>
      </c>
      <c r="Z379" s="1">
        <v>0.64839999999999998</v>
      </c>
      <c r="AA379">
        <v>6.4320000000000002E-2</v>
      </c>
      <c r="AB379" s="1">
        <v>0.73060000000000003</v>
      </c>
      <c r="AC379">
        <v>0.13919999999999999</v>
      </c>
      <c r="AD379">
        <v>0.7772</v>
      </c>
      <c r="AE379">
        <v>0.57489999999999997</v>
      </c>
      <c r="AF379" s="1">
        <v>8.5419999999999996E-2</v>
      </c>
      <c r="AG379" s="1">
        <v>4.0370000000000001E-5</v>
      </c>
      <c r="AH379" s="1">
        <v>2.9170000000000001E-2</v>
      </c>
      <c r="AI379" t="s">
        <v>790</v>
      </c>
      <c r="AJ379" t="s">
        <v>790</v>
      </c>
      <c r="AK379" t="s">
        <v>790</v>
      </c>
      <c r="AL379" t="s">
        <v>790</v>
      </c>
      <c r="AM379" t="s">
        <v>790</v>
      </c>
      <c r="AN379" t="s">
        <v>790</v>
      </c>
      <c r="AO379" t="s">
        <v>434</v>
      </c>
      <c r="AP379" t="s">
        <v>434</v>
      </c>
      <c r="AQ379" t="s">
        <v>434</v>
      </c>
      <c r="AR379" t="s">
        <v>434</v>
      </c>
      <c r="AS379" t="s">
        <v>434</v>
      </c>
      <c r="AT379" t="s">
        <v>434</v>
      </c>
      <c r="AU379" t="s">
        <v>434</v>
      </c>
      <c r="AV379" t="s">
        <v>434</v>
      </c>
      <c r="AW379" t="s">
        <v>434</v>
      </c>
      <c r="AX379" t="s">
        <v>434</v>
      </c>
      <c r="AY379" t="s">
        <v>434</v>
      </c>
      <c r="AZ379" t="s">
        <v>434</v>
      </c>
      <c r="BA379" t="s">
        <v>434</v>
      </c>
      <c r="BB379" t="s">
        <v>434</v>
      </c>
      <c r="BC379">
        <v>1</v>
      </c>
      <c r="BD379">
        <v>1</v>
      </c>
      <c r="BE379">
        <v>1</v>
      </c>
      <c r="BF379">
        <v>1</v>
      </c>
      <c r="BG379" s="13">
        <v>1.7253394342105301E-2</v>
      </c>
      <c r="BH379">
        <v>1</v>
      </c>
    </row>
    <row r="380" spans="1:60">
      <c r="A380" t="s">
        <v>802</v>
      </c>
      <c r="B380">
        <v>6</v>
      </c>
      <c r="C380">
        <v>31121426</v>
      </c>
      <c r="D380" t="s">
        <v>392</v>
      </c>
      <c r="E380" t="s">
        <v>388</v>
      </c>
      <c r="F380">
        <v>6.4740000000000006E-2</v>
      </c>
      <c r="G380">
        <v>-0.24990000000000001</v>
      </c>
      <c r="H380">
        <v>6.3930000000000001E-2</v>
      </c>
      <c r="I380" s="1">
        <v>9.2559999999999995E-5</v>
      </c>
      <c r="J380">
        <v>0.11840000000000001</v>
      </c>
      <c r="K380">
        <v>5.5350000000000003E-2</v>
      </c>
      <c r="L380">
        <v>0.1048</v>
      </c>
      <c r="M380">
        <v>0.1009</v>
      </c>
      <c r="N380" s="1">
        <v>6.6699999999999995E-2</v>
      </c>
      <c r="O380">
        <v>6.3920000000000005E-2</v>
      </c>
      <c r="P380" s="1">
        <v>9.4619999999999996E-2</v>
      </c>
      <c r="Q380">
        <v>0.52849999999999997</v>
      </c>
      <c r="R380">
        <v>0.24079999999999999</v>
      </c>
      <c r="S380">
        <v>-0.1042</v>
      </c>
      <c r="T380" s="1">
        <v>0.74139999999999995</v>
      </c>
      <c r="U380">
        <v>-0.2732</v>
      </c>
      <c r="V380" s="1">
        <v>-1.6379999999999999</v>
      </c>
      <c r="W380">
        <v>0.47599999999999998</v>
      </c>
      <c r="X380">
        <v>0.86750000000000005</v>
      </c>
      <c r="Y380">
        <v>0.31850000000000001</v>
      </c>
      <c r="Z380" s="1">
        <v>0.68259999999999998</v>
      </c>
      <c r="AA380">
        <v>6.6640000000000005E-2</v>
      </c>
      <c r="AB380" s="1">
        <v>0.75970000000000004</v>
      </c>
      <c r="AC380">
        <v>0.26679999999999998</v>
      </c>
      <c r="AD380">
        <v>0.78129999999999999</v>
      </c>
      <c r="AE380">
        <v>0.74370000000000003</v>
      </c>
      <c r="AF380" s="1">
        <v>0.27739999999999998</v>
      </c>
      <c r="AG380" s="1">
        <v>4.1289999999999999E-5</v>
      </c>
      <c r="AH380" s="1">
        <v>3.108E-2</v>
      </c>
      <c r="AI380" t="s">
        <v>790</v>
      </c>
      <c r="AJ380" t="s">
        <v>790</v>
      </c>
      <c r="AK380" t="s">
        <v>790</v>
      </c>
      <c r="AL380" t="s">
        <v>790</v>
      </c>
      <c r="AM380" t="s">
        <v>790</v>
      </c>
      <c r="AN380" t="s">
        <v>790</v>
      </c>
      <c r="AO380" t="s">
        <v>434</v>
      </c>
      <c r="AP380" t="s">
        <v>434</v>
      </c>
      <c r="AQ380" t="s">
        <v>434</v>
      </c>
      <c r="AR380" t="s">
        <v>434</v>
      </c>
      <c r="AS380" t="s">
        <v>434</v>
      </c>
      <c r="AT380" t="s">
        <v>434</v>
      </c>
      <c r="AU380" t="s">
        <v>434</v>
      </c>
      <c r="AV380" t="s">
        <v>434</v>
      </c>
      <c r="AW380" t="s">
        <v>434</v>
      </c>
      <c r="AX380" t="s">
        <v>434</v>
      </c>
      <c r="AY380" t="s">
        <v>434</v>
      </c>
      <c r="AZ380" t="s">
        <v>434</v>
      </c>
      <c r="BA380" t="s">
        <v>434</v>
      </c>
      <c r="BB380" t="s">
        <v>434</v>
      </c>
      <c r="BC380">
        <v>1</v>
      </c>
      <c r="BD380">
        <v>1</v>
      </c>
      <c r="BE380">
        <v>1</v>
      </c>
      <c r="BF380">
        <v>1</v>
      </c>
      <c r="BG380" s="13">
        <v>1.7531248235294099E-2</v>
      </c>
      <c r="BH380">
        <v>1</v>
      </c>
    </row>
    <row r="381" spans="1:60">
      <c r="A381" t="s">
        <v>477</v>
      </c>
      <c r="B381">
        <v>9</v>
      </c>
      <c r="C381">
        <v>136132908</v>
      </c>
      <c r="D381" t="s">
        <v>389</v>
      </c>
      <c r="E381" t="s">
        <v>404</v>
      </c>
      <c r="F381">
        <v>0.34060000000000001</v>
      </c>
      <c r="G381">
        <v>-9.6209999999999993E-3</v>
      </c>
      <c r="H381">
        <v>2.6540000000000001E-3</v>
      </c>
      <c r="I381">
        <v>2.8929999999999998E-4</v>
      </c>
      <c r="J381">
        <v>5.203E-2</v>
      </c>
      <c r="K381">
        <v>0.28899999999999998</v>
      </c>
      <c r="L381">
        <v>0.30180000000000001</v>
      </c>
      <c r="M381">
        <v>0.438</v>
      </c>
      <c r="N381">
        <v>0.38190000000000002</v>
      </c>
      <c r="O381">
        <v>0.33900000000000002</v>
      </c>
      <c r="P381">
        <v>0.37909999999999999</v>
      </c>
      <c r="Q381">
        <v>-2.0559999999999998E-2</v>
      </c>
      <c r="R381">
        <v>-5.8189999999999999E-2</v>
      </c>
      <c r="S381">
        <v>-4.5909999999999999E-4</v>
      </c>
      <c r="T381">
        <v>7.3510000000000006E-2</v>
      </c>
      <c r="U381">
        <v>-1.051E-2</v>
      </c>
      <c r="V381">
        <v>3.2969999999999999E-2</v>
      </c>
      <c r="W381">
        <v>1.9220000000000001E-2</v>
      </c>
      <c r="X381">
        <v>5.2720000000000003E-2</v>
      </c>
      <c r="Y381">
        <v>1.5180000000000001E-2</v>
      </c>
      <c r="Z381">
        <v>2.9059999999999999E-2</v>
      </c>
      <c r="AA381">
        <v>2.745E-3</v>
      </c>
      <c r="AB381">
        <v>3.9890000000000002E-2</v>
      </c>
      <c r="AC381">
        <v>0.28489999999999999</v>
      </c>
      <c r="AD381">
        <v>0.26960000000000001</v>
      </c>
      <c r="AE381">
        <v>0.97589999999999999</v>
      </c>
      <c r="AF381">
        <v>1.141E-2</v>
      </c>
      <c r="AG381">
        <v>1.2879999999999999E-4</v>
      </c>
      <c r="AH381">
        <v>0.40839999999999999</v>
      </c>
      <c r="AI381" t="s">
        <v>790</v>
      </c>
      <c r="AJ381" t="s">
        <v>790</v>
      </c>
      <c r="AK381" t="s">
        <v>790</v>
      </c>
      <c r="AL381" t="s">
        <v>790</v>
      </c>
      <c r="AM381" t="s">
        <v>790</v>
      </c>
      <c r="AN381" t="s">
        <v>790</v>
      </c>
      <c r="AO381" t="s">
        <v>434</v>
      </c>
      <c r="AP381" t="s">
        <v>434</v>
      </c>
      <c r="AQ381" t="s">
        <v>434</v>
      </c>
      <c r="AR381" t="s">
        <v>434</v>
      </c>
      <c r="AS381" t="s">
        <v>434</v>
      </c>
      <c r="AT381" t="s">
        <v>434</v>
      </c>
      <c r="AU381" t="s">
        <v>434</v>
      </c>
      <c r="AV381" t="s">
        <v>434</v>
      </c>
      <c r="AW381" t="s">
        <v>434</v>
      </c>
      <c r="AX381" t="s">
        <v>434</v>
      </c>
      <c r="AY381" t="s">
        <v>434</v>
      </c>
      <c r="AZ381" t="s">
        <v>434</v>
      </c>
      <c r="BA381" t="s">
        <v>434</v>
      </c>
      <c r="BB381" t="s">
        <v>434</v>
      </c>
      <c r="BC381">
        <v>1</v>
      </c>
      <c r="BD381">
        <v>1</v>
      </c>
      <c r="BE381">
        <v>1</v>
      </c>
      <c r="BF381">
        <v>1</v>
      </c>
      <c r="BG381" s="13">
        <v>1.75411018867925E-2</v>
      </c>
      <c r="BH381">
        <v>1</v>
      </c>
    </row>
    <row r="382" spans="1:60">
      <c r="A382" t="s">
        <v>804</v>
      </c>
      <c r="B382">
        <v>6</v>
      </c>
      <c r="C382">
        <v>31121426</v>
      </c>
      <c r="D382" t="s">
        <v>392</v>
      </c>
      <c r="E382" t="s">
        <v>388</v>
      </c>
      <c r="F382">
        <v>6.4640000000000003E-2</v>
      </c>
      <c r="G382">
        <v>-0.247</v>
      </c>
      <c r="H382">
        <v>6.3280000000000003E-2</v>
      </c>
      <c r="I382" s="1">
        <v>9.5099999999999994E-5</v>
      </c>
      <c r="J382">
        <v>0.20369999999999999</v>
      </c>
      <c r="K382">
        <v>5.5710000000000003E-2</v>
      </c>
      <c r="L382">
        <v>0.1047</v>
      </c>
      <c r="M382">
        <v>0.10150000000000001</v>
      </c>
      <c r="N382" s="1">
        <v>6.7080000000000001E-2</v>
      </c>
      <c r="O382">
        <v>6.3820000000000002E-2</v>
      </c>
      <c r="P382" s="1">
        <v>9.4589999999999994E-2</v>
      </c>
      <c r="Q382">
        <v>0.45329999999999998</v>
      </c>
      <c r="R382">
        <v>0.10780000000000001</v>
      </c>
      <c r="S382">
        <v>-6.3390000000000002E-2</v>
      </c>
      <c r="T382" s="1">
        <v>0.62250000000000005</v>
      </c>
      <c r="U382">
        <v>-0.2697</v>
      </c>
      <c r="V382" s="1">
        <v>-1.472</v>
      </c>
      <c r="W382">
        <v>0.47170000000000001</v>
      </c>
      <c r="X382">
        <v>0.85009999999999997</v>
      </c>
      <c r="Y382">
        <v>0.31430000000000002</v>
      </c>
      <c r="Z382" s="1">
        <v>0.66849999999999998</v>
      </c>
      <c r="AA382">
        <v>6.5979999999999997E-2</v>
      </c>
      <c r="AB382" s="1">
        <v>0.74480000000000002</v>
      </c>
      <c r="AC382">
        <v>0.33660000000000001</v>
      </c>
      <c r="AD382">
        <v>0.89910000000000001</v>
      </c>
      <c r="AE382">
        <v>0.84019999999999995</v>
      </c>
      <c r="AF382" s="1">
        <v>0.3518</v>
      </c>
      <c r="AG382" s="1">
        <v>4.3479999999999997E-5</v>
      </c>
      <c r="AH382" s="1">
        <v>4.8099999999999997E-2</v>
      </c>
      <c r="AI382" t="s">
        <v>790</v>
      </c>
      <c r="AJ382" t="s">
        <v>790</v>
      </c>
      <c r="AK382" t="s">
        <v>790</v>
      </c>
      <c r="AL382" t="s">
        <v>790</v>
      </c>
      <c r="AM382" t="s">
        <v>790</v>
      </c>
      <c r="AN382" t="s">
        <v>790</v>
      </c>
      <c r="AO382" t="s">
        <v>434</v>
      </c>
      <c r="AP382" t="s">
        <v>434</v>
      </c>
      <c r="AQ382" t="s">
        <v>434</v>
      </c>
      <c r="AR382" t="s">
        <v>434</v>
      </c>
      <c r="AS382" t="s">
        <v>434</v>
      </c>
      <c r="AT382" t="s">
        <v>434</v>
      </c>
      <c r="AU382" t="s">
        <v>434</v>
      </c>
      <c r="AV382" t="s">
        <v>434</v>
      </c>
      <c r="AW382" t="s">
        <v>434</v>
      </c>
      <c r="AX382" t="s">
        <v>434</v>
      </c>
      <c r="AY382" t="s">
        <v>434</v>
      </c>
      <c r="AZ382" t="s">
        <v>434</v>
      </c>
      <c r="BA382" t="s">
        <v>434</v>
      </c>
      <c r="BB382" t="s">
        <v>434</v>
      </c>
      <c r="BC382">
        <v>1</v>
      </c>
      <c r="BD382">
        <v>1</v>
      </c>
      <c r="BE382">
        <v>1</v>
      </c>
      <c r="BF382">
        <v>1</v>
      </c>
      <c r="BG382" s="13">
        <v>1.8341219220779199E-2</v>
      </c>
      <c r="BH382">
        <v>1</v>
      </c>
    </row>
    <row r="383" spans="1:60">
      <c r="A383" t="s">
        <v>605</v>
      </c>
      <c r="B383">
        <v>9</v>
      </c>
      <c r="C383">
        <v>136132908</v>
      </c>
      <c r="D383" t="s">
        <v>389</v>
      </c>
      <c r="E383" t="s">
        <v>404</v>
      </c>
      <c r="F383" t="s">
        <v>434</v>
      </c>
      <c r="G383">
        <v>7.1340000000000001E-2</v>
      </c>
      <c r="H383">
        <v>1.7059999999999999E-2</v>
      </c>
      <c r="I383" s="1">
        <v>2.9090000000000001E-5</v>
      </c>
      <c r="J383">
        <v>0.53920000000000001</v>
      </c>
      <c r="K383" t="s">
        <v>434</v>
      </c>
      <c r="L383" t="s">
        <v>434</v>
      </c>
      <c r="M383" t="s">
        <v>434</v>
      </c>
      <c r="N383" t="s">
        <v>434</v>
      </c>
      <c r="O383" t="s">
        <v>434</v>
      </c>
      <c r="P383" t="s">
        <v>434</v>
      </c>
      <c r="Q383">
        <v>0.15959999999999999</v>
      </c>
      <c r="R383" t="s">
        <v>434</v>
      </c>
      <c r="S383">
        <v>0.1447</v>
      </c>
      <c r="T383" t="s">
        <v>434</v>
      </c>
      <c r="U383">
        <v>6.6820000000000004E-2</v>
      </c>
      <c r="V383" t="s">
        <v>434</v>
      </c>
      <c r="W383">
        <v>0.12</v>
      </c>
      <c r="X383" t="s">
        <v>434</v>
      </c>
      <c r="Y383">
        <v>9.2560000000000003E-2</v>
      </c>
      <c r="Z383" t="s">
        <v>434</v>
      </c>
      <c r="AA383">
        <v>1.755E-2</v>
      </c>
      <c r="AB383" t="s">
        <v>434</v>
      </c>
      <c r="AC383">
        <v>0.1835</v>
      </c>
      <c r="AD383" t="s">
        <v>434</v>
      </c>
      <c r="AE383">
        <v>0.11799999999999999</v>
      </c>
      <c r="AF383" t="s">
        <v>434</v>
      </c>
      <c r="AG383">
        <v>1.4019999999999999E-4</v>
      </c>
      <c r="AH383" t="s">
        <v>434</v>
      </c>
      <c r="AI383" t="s">
        <v>790</v>
      </c>
      <c r="AJ383" t="s">
        <v>434</v>
      </c>
      <c r="AK383" t="s">
        <v>790</v>
      </c>
      <c r="AL383" t="s">
        <v>434</v>
      </c>
      <c r="AM383" t="s">
        <v>790</v>
      </c>
      <c r="AN383" t="s">
        <v>434</v>
      </c>
      <c r="AO383">
        <v>0.35360000000000003</v>
      </c>
      <c r="AP383">
        <v>0.34029999999999999</v>
      </c>
      <c r="AQ383">
        <v>0.31819999999999998</v>
      </c>
      <c r="AR383" t="s">
        <v>434</v>
      </c>
      <c r="AS383">
        <v>0.48010000000000003</v>
      </c>
      <c r="AT383" t="s">
        <v>434</v>
      </c>
      <c r="AU383">
        <v>0.35149999999999998</v>
      </c>
      <c r="AV383" t="s">
        <v>434</v>
      </c>
      <c r="AW383">
        <v>0.2868</v>
      </c>
      <c r="AX383" t="s">
        <v>434</v>
      </c>
      <c r="AY383">
        <v>0.43790000000000001</v>
      </c>
      <c r="AZ383" t="s">
        <v>434</v>
      </c>
      <c r="BA383">
        <v>0.33900000000000002</v>
      </c>
      <c r="BB383" t="s">
        <v>434</v>
      </c>
      <c r="BC383">
        <v>1</v>
      </c>
      <c r="BD383" t="s">
        <v>434</v>
      </c>
      <c r="BE383">
        <v>1</v>
      </c>
      <c r="BF383" t="s">
        <v>434</v>
      </c>
      <c r="BG383" s="13">
        <v>1.9004011267605599E-2</v>
      </c>
      <c r="BH383" t="s">
        <v>434</v>
      </c>
    </row>
    <row r="384" spans="1:60">
      <c r="A384" t="s">
        <v>494</v>
      </c>
      <c r="B384">
        <v>19</v>
      </c>
      <c r="C384">
        <v>10596988</v>
      </c>
      <c r="D384" t="s">
        <v>8</v>
      </c>
      <c r="E384" t="s">
        <v>388</v>
      </c>
      <c r="F384">
        <v>2.5219999999999999E-2</v>
      </c>
      <c r="G384">
        <v>2.7720000000000002E-2</v>
      </c>
      <c r="H384">
        <v>6.7809999999999997E-3</v>
      </c>
      <c r="I384" s="1">
        <v>4.3390000000000003E-5</v>
      </c>
      <c r="J384">
        <v>0.92969999999999997</v>
      </c>
      <c r="K384">
        <v>1.5120000000000001E-3</v>
      </c>
      <c r="L384">
        <v>1.2109999999999999E-2</v>
      </c>
      <c r="M384">
        <v>2.4030000000000002E-3</v>
      </c>
      <c r="N384" t="s">
        <v>434</v>
      </c>
      <c r="O384">
        <v>2.5729999999999999E-2</v>
      </c>
      <c r="P384" t="s">
        <v>434</v>
      </c>
      <c r="Q384">
        <v>-7.238E-2</v>
      </c>
      <c r="R384">
        <v>0.10199999999999999</v>
      </c>
      <c r="S384">
        <v>1.0449999999999999E-2</v>
      </c>
      <c r="T384" t="s">
        <v>434</v>
      </c>
      <c r="U384">
        <v>2.768E-2</v>
      </c>
      <c r="V384" t="s">
        <v>434</v>
      </c>
      <c r="W384">
        <v>0.24060000000000001</v>
      </c>
      <c r="X384">
        <v>0.20449999999999999</v>
      </c>
      <c r="Y384">
        <v>0.1464</v>
      </c>
      <c r="Z384" t="s">
        <v>434</v>
      </c>
      <c r="AA384">
        <v>6.7920000000000003E-3</v>
      </c>
      <c r="AB384" t="s">
        <v>434</v>
      </c>
      <c r="AC384">
        <v>0.76349999999999996</v>
      </c>
      <c r="AD384">
        <v>0.61809999999999998</v>
      </c>
      <c r="AE384">
        <v>0.94310000000000005</v>
      </c>
      <c r="AF384" t="s">
        <v>434</v>
      </c>
      <c r="AG384" s="1">
        <v>4.5930000000000002E-5</v>
      </c>
      <c r="AH384" t="s">
        <v>434</v>
      </c>
      <c r="AI384" t="s">
        <v>791</v>
      </c>
      <c r="AJ384" t="s">
        <v>790</v>
      </c>
      <c r="AK384" t="s">
        <v>790</v>
      </c>
      <c r="AL384" t="s">
        <v>434</v>
      </c>
      <c r="AM384" t="s">
        <v>790</v>
      </c>
      <c r="AN384" t="s">
        <v>434</v>
      </c>
      <c r="AO384" t="s">
        <v>434</v>
      </c>
      <c r="AP384" t="s">
        <v>434</v>
      </c>
      <c r="AQ384" t="s">
        <v>434</v>
      </c>
      <c r="AR384" t="s">
        <v>434</v>
      </c>
      <c r="AS384" t="s">
        <v>434</v>
      </c>
      <c r="AT384" t="s">
        <v>434</v>
      </c>
      <c r="AU384" t="s">
        <v>434</v>
      </c>
      <c r="AV384" t="s">
        <v>434</v>
      </c>
      <c r="AW384" t="s">
        <v>434</v>
      </c>
      <c r="AX384" t="s">
        <v>434</v>
      </c>
      <c r="AY384" t="s">
        <v>434</v>
      </c>
      <c r="AZ384" t="s">
        <v>434</v>
      </c>
      <c r="BA384" t="s">
        <v>434</v>
      </c>
      <c r="BB384" t="s">
        <v>434</v>
      </c>
      <c r="BC384">
        <v>1</v>
      </c>
      <c r="BD384">
        <v>1</v>
      </c>
      <c r="BE384">
        <v>1</v>
      </c>
      <c r="BF384" t="s">
        <v>434</v>
      </c>
      <c r="BG384" s="13">
        <v>1.9249707483871E-2</v>
      </c>
      <c r="BH384" t="s">
        <v>434</v>
      </c>
    </row>
    <row r="385" spans="1:60">
      <c r="A385" t="s">
        <v>541</v>
      </c>
      <c r="B385">
        <v>9</v>
      </c>
      <c r="C385">
        <v>136132908</v>
      </c>
      <c r="D385" t="s">
        <v>389</v>
      </c>
      <c r="E385" t="s">
        <v>404</v>
      </c>
      <c r="F385" t="s">
        <v>434</v>
      </c>
      <c r="G385">
        <v>-9.4030000000000002E-2</v>
      </c>
      <c r="H385">
        <v>2.4660000000000001E-2</v>
      </c>
      <c r="I385">
        <v>1.3760000000000001E-4</v>
      </c>
      <c r="J385">
        <v>0.26029999999999998</v>
      </c>
      <c r="K385" t="s">
        <v>434</v>
      </c>
      <c r="L385" t="s">
        <v>434</v>
      </c>
      <c r="M385" t="s">
        <v>434</v>
      </c>
      <c r="N385" t="s">
        <v>434</v>
      </c>
      <c r="O385" t="s">
        <v>434</v>
      </c>
      <c r="P385" t="s">
        <v>434</v>
      </c>
      <c r="Q385">
        <v>-0.34239999999999998</v>
      </c>
      <c r="R385" t="s">
        <v>434</v>
      </c>
      <c r="S385">
        <v>6.9449999999999998E-2</v>
      </c>
      <c r="T385" t="s">
        <v>434</v>
      </c>
      <c r="U385">
        <v>-9.5880000000000007E-2</v>
      </c>
      <c r="V385" t="s">
        <v>434</v>
      </c>
      <c r="W385">
        <v>0.21510000000000001</v>
      </c>
      <c r="X385" t="s">
        <v>434</v>
      </c>
      <c r="Y385">
        <v>0.14050000000000001</v>
      </c>
      <c r="Z385" t="s">
        <v>434</v>
      </c>
      <c r="AA385">
        <v>2.5219999999999999E-2</v>
      </c>
      <c r="AB385" t="s">
        <v>434</v>
      </c>
      <c r="AC385">
        <v>0.1114</v>
      </c>
      <c r="AD385" t="s">
        <v>434</v>
      </c>
      <c r="AE385">
        <v>0.62119999999999997</v>
      </c>
      <c r="AF385" t="s">
        <v>434</v>
      </c>
      <c r="AG385">
        <v>1.4410000000000001E-4</v>
      </c>
      <c r="AH385" t="s">
        <v>434</v>
      </c>
      <c r="AI385" t="s">
        <v>790</v>
      </c>
      <c r="AJ385" t="s">
        <v>434</v>
      </c>
      <c r="AK385" t="s">
        <v>790</v>
      </c>
      <c r="AL385" t="s">
        <v>434</v>
      </c>
      <c r="AM385" t="s">
        <v>790</v>
      </c>
      <c r="AN385" t="s">
        <v>434</v>
      </c>
      <c r="AO385">
        <v>0.31459999999999999</v>
      </c>
      <c r="AP385">
        <v>0.3407</v>
      </c>
      <c r="AQ385">
        <v>0.217</v>
      </c>
      <c r="AR385" t="s">
        <v>434</v>
      </c>
      <c r="AS385">
        <v>0.45829999999999999</v>
      </c>
      <c r="AT385" t="s">
        <v>434</v>
      </c>
      <c r="AU385">
        <v>0.31309999999999999</v>
      </c>
      <c r="AV385" t="s">
        <v>434</v>
      </c>
      <c r="AW385">
        <v>0.28820000000000001</v>
      </c>
      <c r="AX385" t="s">
        <v>434</v>
      </c>
      <c r="AY385">
        <v>0.43880000000000002</v>
      </c>
      <c r="AZ385" t="s">
        <v>434</v>
      </c>
      <c r="BA385">
        <v>0.33950000000000002</v>
      </c>
      <c r="BB385" t="s">
        <v>434</v>
      </c>
      <c r="BC385">
        <v>1</v>
      </c>
      <c r="BD385" t="s">
        <v>434</v>
      </c>
      <c r="BE385">
        <v>1</v>
      </c>
      <c r="BF385" t="s">
        <v>434</v>
      </c>
      <c r="BG385" s="13">
        <v>1.9288099999999999E-2</v>
      </c>
      <c r="BH385" t="s">
        <v>434</v>
      </c>
    </row>
    <row r="386" spans="1:60">
      <c r="A386" t="s">
        <v>729</v>
      </c>
      <c r="B386">
        <v>9</v>
      </c>
      <c r="C386">
        <v>136132908</v>
      </c>
      <c r="D386" t="s">
        <v>389</v>
      </c>
      <c r="E386" t="s">
        <v>404</v>
      </c>
      <c r="F386" t="s">
        <v>434</v>
      </c>
      <c r="G386" t="s">
        <v>434</v>
      </c>
      <c r="H386" t="s">
        <v>434</v>
      </c>
      <c r="I386" t="s">
        <v>434</v>
      </c>
      <c r="J386" t="s">
        <v>434</v>
      </c>
      <c r="K386" t="s">
        <v>434</v>
      </c>
      <c r="L386" t="s">
        <v>434</v>
      </c>
      <c r="M386" t="s">
        <v>434</v>
      </c>
      <c r="N386" t="s">
        <v>434</v>
      </c>
      <c r="O386" t="s">
        <v>434</v>
      </c>
      <c r="P386" t="s">
        <v>434</v>
      </c>
      <c r="Q386" t="s">
        <v>434</v>
      </c>
      <c r="R386" t="s">
        <v>434</v>
      </c>
      <c r="S386" t="s">
        <v>434</v>
      </c>
      <c r="T386" t="s">
        <v>434</v>
      </c>
      <c r="U386">
        <v>-0.13930000000000001</v>
      </c>
      <c r="V386" t="s">
        <v>434</v>
      </c>
      <c r="W386" t="s">
        <v>434</v>
      </c>
      <c r="X386" t="s">
        <v>434</v>
      </c>
      <c r="Y386" t="s">
        <v>434</v>
      </c>
      <c r="Z386" t="s">
        <v>434</v>
      </c>
      <c r="AA386">
        <v>3.6659999999999998E-2</v>
      </c>
      <c r="AB386" t="s">
        <v>434</v>
      </c>
      <c r="AC386" t="s">
        <v>434</v>
      </c>
      <c r="AD386" t="s">
        <v>434</v>
      </c>
      <c r="AE386" t="s">
        <v>434</v>
      </c>
      <c r="AF386" t="s">
        <v>434</v>
      </c>
      <c r="AG386">
        <v>1.4430000000000001E-4</v>
      </c>
      <c r="AH386" t="s">
        <v>434</v>
      </c>
      <c r="AI386" t="s">
        <v>434</v>
      </c>
      <c r="AJ386" t="s">
        <v>434</v>
      </c>
      <c r="AK386" t="s">
        <v>434</v>
      </c>
      <c r="AL386" t="s">
        <v>434</v>
      </c>
      <c r="AM386" t="s">
        <v>790</v>
      </c>
      <c r="AN386" t="s">
        <v>434</v>
      </c>
      <c r="AO386" t="s">
        <v>434</v>
      </c>
      <c r="AP386" t="s">
        <v>434</v>
      </c>
      <c r="AQ386" t="s">
        <v>434</v>
      </c>
      <c r="AR386" t="s">
        <v>434</v>
      </c>
      <c r="AS386" t="s">
        <v>434</v>
      </c>
      <c r="AT386" t="s">
        <v>434</v>
      </c>
      <c r="AU386">
        <v>0.30130000000000001</v>
      </c>
      <c r="AV386" t="s">
        <v>434</v>
      </c>
      <c r="AW386" t="s">
        <v>434</v>
      </c>
      <c r="AX386" t="s">
        <v>434</v>
      </c>
      <c r="AY386" t="s">
        <v>434</v>
      </c>
      <c r="AZ386" t="s">
        <v>434</v>
      </c>
      <c r="BA386">
        <v>0.33939999999999998</v>
      </c>
      <c r="BB386" t="s">
        <v>434</v>
      </c>
      <c r="BC386" t="s">
        <v>434</v>
      </c>
      <c r="BD386" t="s">
        <v>434</v>
      </c>
      <c r="BE386" t="s">
        <v>434</v>
      </c>
      <c r="BF386" t="s">
        <v>434</v>
      </c>
      <c r="BG386" s="13">
        <v>1.9288099999999999E-2</v>
      </c>
      <c r="BH386" t="s">
        <v>434</v>
      </c>
    </row>
    <row r="387" spans="1:60">
      <c r="A387" t="s">
        <v>728</v>
      </c>
      <c r="B387">
        <v>9</v>
      </c>
      <c r="C387">
        <v>136132908</v>
      </c>
      <c r="D387" t="s">
        <v>389</v>
      </c>
      <c r="E387" t="s">
        <v>404</v>
      </c>
      <c r="F387" t="s">
        <v>434</v>
      </c>
      <c r="G387" t="s">
        <v>434</v>
      </c>
      <c r="H387" t="s">
        <v>434</v>
      </c>
      <c r="I387" t="s">
        <v>434</v>
      </c>
      <c r="J387" t="s">
        <v>434</v>
      </c>
      <c r="K387" t="s">
        <v>434</v>
      </c>
      <c r="L387" t="s">
        <v>434</v>
      </c>
      <c r="M387" t="s">
        <v>434</v>
      </c>
      <c r="N387" t="s">
        <v>434</v>
      </c>
      <c r="O387" t="s">
        <v>434</v>
      </c>
      <c r="P387" t="s">
        <v>434</v>
      </c>
      <c r="Q387" t="s">
        <v>434</v>
      </c>
      <c r="R387" t="s">
        <v>434</v>
      </c>
      <c r="S387" t="s">
        <v>434</v>
      </c>
      <c r="T387" t="s">
        <v>434</v>
      </c>
      <c r="U387">
        <v>0.1726</v>
      </c>
      <c r="V387" t="s">
        <v>434</v>
      </c>
      <c r="W387" t="s">
        <v>434</v>
      </c>
      <c r="X387" t="s">
        <v>434</v>
      </c>
      <c r="Y387" t="s">
        <v>434</v>
      </c>
      <c r="Z387" t="s">
        <v>434</v>
      </c>
      <c r="AA387">
        <v>4.5400000000000003E-2</v>
      </c>
      <c r="AB387" t="s">
        <v>434</v>
      </c>
      <c r="AC387" t="s">
        <v>434</v>
      </c>
      <c r="AD387" t="s">
        <v>434</v>
      </c>
      <c r="AE387" t="s">
        <v>434</v>
      </c>
      <c r="AF387" t="s">
        <v>434</v>
      </c>
      <c r="AG387">
        <v>1.4339999999999999E-4</v>
      </c>
      <c r="AH387" t="s">
        <v>434</v>
      </c>
      <c r="AI387" t="s">
        <v>434</v>
      </c>
      <c r="AJ387" t="s">
        <v>434</v>
      </c>
      <c r="AK387" t="s">
        <v>434</v>
      </c>
      <c r="AL387" t="s">
        <v>434</v>
      </c>
      <c r="AM387" t="s">
        <v>790</v>
      </c>
      <c r="AN387" t="s">
        <v>434</v>
      </c>
      <c r="AO387" t="s">
        <v>434</v>
      </c>
      <c r="AP387" t="s">
        <v>434</v>
      </c>
      <c r="AQ387" t="s">
        <v>434</v>
      </c>
      <c r="AR387" t="s">
        <v>434</v>
      </c>
      <c r="AS387" t="s">
        <v>434</v>
      </c>
      <c r="AT387" t="s">
        <v>434</v>
      </c>
      <c r="AU387">
        <v>0.37209999999999999</v>
      </c>
      <c r="AV387" t="s">
        <v>434</v>
      </c>
      <c r="AW387" t="s">
        <v>434</v>
      </c>
      <c r="AX387" t="s">
        <v>434</v>
      </c>
      <c r="AY387" t="s">
        <v>434</v>
      </c>
      <c r="AZ387" t="s">
        <v>434</v>
      </c>
      <c r="BA387">
        <v>0.33910000000000001</v>
      </c>
      <c r="BB387" t="s">
        <v>434</v>
      </c>
      <c r="BC387" t="s">
        <v>434</v>
      </c>
      <c r="BD387" t="s">
        <v>434</v>
      </c>
      <c r="BE387" t="s">
        <v>434</v>
      </c>
      <c r="BF387" t="s">
        <v>434</v>
      </c>
      <c r="BG387" s="13">
        <v>1.9288099999999999E-2</v>
      </c>
      <c r="BH387" t="s">
        <v>434</v>
      </c>
    </row>
    <row r="388" spans="1:60">
      <c r="A388" t="s">
        <v>548</v>
      </c>
      <c r="B388">
        <v>3</v>
      </c>
      <c r="C388">
        <v>45889921</v>
      </c>
      <c r="D388" t="s">
        <v>388</v>
      </c>
      <c r="E388" t="s">
        <v>389</v>
      </c>
      <c r="F388">
        <v>7.1540000000000006E-2</v>
      </c>
      <c r="G388">
        <v>1.559E-2</v>
      </c>
      <c r="H388">
        <v>4.0619999999999996E-3</v>
      </c>
      <c r="I388">
        <v>1.2420000000000001E-4</v>
      </c>
      <c r="J388">
        <v>0.28299999999999997</v>
      </c>
      <c r="K388">
        <v>4.7660000000000003E-3</v>
      </c>
      <c r="L388">
        <v>6.0490000000000002E-2</v>
      </c>
      <c r="M388">
        <v>0.26829999999999998</v>
      </c>
      <c r="N388" s="1">
        <v>1.7010000000000001E-2</v>
      </c>
      <c r="O388">
        <v>6.8729999999999999E-2</v>
      </c>
      <c r="P388" s="1">
        <v>9.3009999999999995E-2</v>
      </c>
      <c r="Q388">
        <v>-3.023E-2</v>
      </c>
      <c r="R388">
        <v>5.5329999999999997E-2</v>
      </c>
      <c r="S388">
        <v>-7.8429999999999993E-3</v>
      </c>
      <c r="T388" s="1">
        <v>-0.1095</v>
      </c>
      <c r="U388">
        <v>1.7270000000000001E-2</v>
      </c>
      <c r="V388" s="1">
        <v>0.10299999999999999</v>
      </c>
      <c r="W388">
        <v>0.1033</v>
      </c>
      <c r="X388">
        <v>9.9299999999999999E-2</v>
      </c>
      <c r="Y388">
        <v>1.491E-2</v>
      </c>
      <c r="Z388" s="1">
        <v>0.10979999999999999</v>
      </c>
      <c r="AA388">
        <v>4.241E-3</v>
      </c>
      <c r="AB388" s="1">
        <v>6.2390000000000001E-2</v>
      </c>
      <c r="AC388">
        <v>0.76980000000000004</v>
      </c>
      <c r="AD388">
        <v>0.57740000000000002</v>
      </c>
      <c r="AE388">
        <v>0.59889999999999999</v>
      </c>
      <c r="AF388" s="1">
        <v>0.31869999999999998</v>
      </c>
      <c r="AG388" s="1">
        <v>4.6699999999999997E-5</v>
      </c>
      <c r="AH388" s="1">
        <v>9.8599999999999993E-2</v>
      </c>
      <c r="AI388" t="s">
        <v>790</v>
      </c>
      <c r="AJ388" t="s">
        <v>790</v>
      </c>
      <c r="AK388" t="s">
        <v>790</v>
      </c>
      <c r="AL388" t="s">
        <v>790</v>
      </c>
      <c r="AM388" t="s">
        <v>790</v>
      </c>
      <c r="AN388" t="s">
        <v>790</v>
      </c>
      <c r="AO388" t="s">
        <v>434</v>
      </c>
      <c r="AP388" t="s">
        <v>434</v>
      </c>
      <c r="AQ388" t="s">
        <v>434</v>
      </c>
      <c r="AR388" t="s">
        <v>434</v>
      </c>
      <c r="AS388" t="s">
        <v>434</v>
      </c>
      <c r="AT388" t="s">
        <v>434</v>
      </c>
      <c r="AU388" t="s">
        <v>434</v>
      </c>
      <c r="AV388" t="s">
        <v>434</v>
      </c>
      <c r="AW388" t="s">
        <v>434</v>
      </c>
      <c r="AX388" t="s">
        <v>434</v>
      </c>
      <c r="AY388" t="s">
        <v>434</v>
      </c>
      <c r="AZ388" t="s">
        <v>434</v>
      </c>
      <c r="BA388" t="s">
        <v>434</v>
      </c>
      <c r="BB388" t="s">
        <v>434</v>
      </c>
      <c r="BC388">
        <v>1</v>
      </c>
      <c r="BD388">
        <v>1</v>
      </c>
      <c r="BE388">
        <v>1</v>
      </c>
      <c r="BF388">
        <v>1</v>
      </c>
      <c r="BG388" s="13">
        <v>1.9323091719745202E-2</v>
      </c>
      <c r="BH388">
        <v>1</v>
      </c>
    </row>
    <row r="389" spans="1:60">
      <c r="A389" t="s">
        <v>714</v>
      </c>
      <c r="B389">
        <v>3</v>
      </c>
      <c r="C389">
        <v>46402431</v>
      </c>
      <c r="D389" t="s">
        <v>388</v>
      </c>
      <c r="E389" t="s">
        <v>389</v>
      </c>
      <c r="F389" t="s">
        <v>434</v>
      </c>
      <c r="G389" t="s">
        <v>434</v>
      </c>
      <c r="H389" t="s">
        <v>434</v>
      </c>
      <c r="I389" t="s">
        <v>434</v>
      </c>
      <c r="J389" t="s">
        <v>434</v>
      </c>
      <c r="K389" t="s">
        <v>434</v>
      </c>
      <c r="L389" t="s">
        <v>434</v>
      </c>
      <c r="M389" t="s">
        <v>434</v>
      </c>
      <c r="N389" t="s">
        <v>434</v>
      </c>
      <c r="O389" t="s">
        <v>434</v>
      </c>
      <c r="P389" t="s">
        <v>434</v>
      </c>
      <c r="Q389" t="s">
        <v>434</v>
      </c>
      <c r="R389" t="s">
        <v>434</v>
      </c>
      <c r="S389" t="s">
        <v>434</v>
      </c>
      <c r="T389" t="s">
        <v>434</v>
      </c>
      <c r="U389">
        <v>0.25850000000000001</v>
      </c>
      <c r="V389" t="s">
        <v>434</v>
      </c>
      <c r="W389" t="s">
        <v>434</v>
      </c>
      <c r="X389" t="s">
        <v>434</v>
      </c>
      <c r="Y389" t="s">
        <v>434</v>
      </c>
      <c r="Z389" t="s">
        <v>434</v>
      </c>
      <c r="AA389">
        <v>6.3460000000000003E-2</v>
      </c>
      <c r="AB389" t="s">
        <v>434</v>
      </c>
      <c r="AC389" t="s">
        <v>434</v>
      </c>
      <c r="AD389" t="s">
        <v>434</v>
      </c>
      <c r="AE389" t="s">
        <v>434</v>
      </c>
      <c r="AF389" t="s">
        <v>434</v>
      </c>
      <c r="AG389" s="1">
        <v>4.6459999999999999E-5</v>
      </c>
      <c r="AH389" t="s">
        <v>434</v>
      </c>
      <c r="AI389" t="s">
        <v>434</v>
      </c>
      <c r="AJ389" t="s">
        <v>434</v>
      </c>
      <c r="AK389" t="s">
        <v>434</v>
      </c>
      <c r="AL389" t="s">
        <v>434</v>
      </c>
      <c r="AM389" t="s">
        <v>790</v>
      </c>
      <c r="AN389" t="s">
        <v>434</v>
      </c>
      <c r="AO389" t="s">
        <v>434</v>
      </c>
      <c r="AP389" t="s">
        <v>434</v>
      </c>
      <c r="AQ389" t="s">
        <v>434</v>
      </c>
      <c r="AR389" t="s">
        <v>434</v>
      </c>
      <c r="AS389" t="s">
        <v>434</v>
      </c>
      <c r="AT389" t="s">
        <v>434</v>
      </c>
      <c r="AU389">
        <v>7.8829999999999997E-2</v>
      </c>
      <c r="AV389" t="s">
        <v>434</v>
      </c>
      <c r="AW389" t="s">
        <v>434</v>
      </c>
      <c r="AX389" t="s">
        <v>434</v>
      </c>
      <c r="AY389" t="s">
        <v>434</v>
      </c>
      <c r="AZ389" t="s">
        <v>434</v>
      </c>
      <c r="BA389">
        <v>6.361E-2</v>
      </c>
      <c r="BB389" t="s">
        <v>434</v>
      </c>
      <c r="BC389" t="s">
        <v>434</v>
      </c>
      <c r="BD389" t="s">
        <v>434</v>
      </c>
      <c r="BE389" t="s">
        <v>434</v>
      </c>
      <c r="BF389" t="s">
        <v>434</v>
      </c>
      <c r="BG389" s="13">
        <v>1.9323091719745202E-2</v>
      </c>
      <c r="BH389" t="s">
        <v>434</v>
      </c>
    </row>
    <row r="390" spans="1:60">
      <c r="A390" t="s">
        <v>599</v>
      </c>
      <c r="B390">
        <v>9</v>
      </c>
      <c r="C390">
        <v>136132908</v>
      </c>
      <c r="D390" t="s">
        <v>389</v>
      </c>
      <c r="E390" t="s">
        <v>404</v>
      </c>
      <c r="F390">
        <v>0.33879999999999999</v>
      </c>
      <c r="G390">
        <v>6.9899999999999997E-3</v>
      </c>
      <c r="H390">
        <v>1.7329999999999999E-3</v>
      </c>
      <c r="I390" s="1">
        <v>5.4870000000000002E-5</v>
      </c>
      <c r="J390">
        <v>0.52159999999999995</v>
      </c>
      <c r="K390">
        <v>0.2878</v>
      </c>
      <c r="L390">
        <v>0.2969</v>
      </c>
      <c r="M390" t="s">
        <v>434</v>
      </c>
      <c r="N390">
        <v>0.3836</v>
      </c>
      <c r="O390">
        <v>0.33929999999999999</v>
      </c>
      <c r="P390">
        <v>0.37930000000000003</v>
      </c>
      <c r="Q390">
        <v>2.002E-2</v>
      </c>
      <c r="R390">
        <v>-1.6570000000000001E-2</v>
      </c>
      <c r="S390" t="s">
        <v>434</v>
      </c>
      <c r="T390">
        <v>3.7159999999999999E-2</v>
      </c>
      <c r="U390">
        <v>6.6639999999999998E-3</v>
      </c>
      <c r="V390">
        <v>1.637E-3</v>
      </c>
      <c r="W390">
        <v>1.4489999999999999E-2</v>
      </c>
      <c r="X390">
        <v>3.9120000000000002E-2</v>
      </c>
      <c r="Y390" t="s">
        <v>434</v>
      </c>
      <c r="Z390">
        <v>2.1430000000000001E-2</v>
      </c>
      <c r="AA390">
        <v>1.756E-3</v>
      </c>
      <c r="AB390">
        <v>2.8989999999999998E-2</v>
      </c>
      <c r="AC390">
        <v>0.1671</v>
      </c>
      <c r="AD390">
        <v>0.67200000000000004</v>
      </c>
      <c r="AE390" t="s">
        <v>434</v>
      </c>
      <c r="AF390">
        <v>8.3000000000000004E-2</v>
      </c>
      <c r="AG390">
        <v>1.4809999999999999E-4</v>
      </c>
      <c r="AH390">
        <v>0.95499999999999996</v>
      </c>
      <c r="AI390" t="s">
        <v>790</v>
      </c>
      <c r="AJ390" t="s">
        <v>790</v>
      </c>
      <c r="AK390" t="s">
        <v>434</v>
      </c>
      <c r="AL390" t="s">
        <v>790</v>
      </c>
      <c r="AM390" t="s">
        <v>790</v>
      </c>
      <c r="AN390" t="s">
        <v>790</v>
      </c>
      <c r="AO390" t="s">
        <v>434</v>
      </c>
      <c r="AP390" t="s">
        <v>434</v>
      </c>
      <c r="AQ390" t="s">
        <v>434</v>
      </c>
      <c r="AR390" t="s">
        <v>434</v>
      </c>
      <c r="AS390" t="s">
        <v>434</v>
      </c>
      <c r="AT390" t="s">
        <v>434</v>
      </c>
      <c r="AU390" t="s">
        <v>434</v>
      </c>
      <c r="AV390" t="s">
        <v>434</v>
      </c>
      <c r="AW390" t="s">
        <v>434</v>
      </c>
      <c r="AX390" t="s">
        <v>434</v>
      </c>
      <c r="AY390" t="s">
        <v>434</v>
      </c>
      <c r="AZ390" t="s">
        <v>434</v>
      </c>
      <c r="BA390" t="s">
        <v>434</v>
      </c>
      <c r="BB390" t="s">
        <v>434</v>
      </c>
      <c r="BC390">
        <v>1</v>
      </c>
      <c r="BD390">
        <v>1</v>
      </c>
      <c r="BE390" t="s">
        <v>434</v>
      </c>
      <c r="BF390">
        <v>1</v>
      </c>
      <c r="BG390" s="13">
        <v>1.9704807373271901E-2</v>
      </c>
      <c r="BH390">
        <v>1</v>
      </c>
    </row>
    <row r="391" spans="1:60">
      <c r="A391" t="s">
        <v>496</v>
      </c>
      <c r="B391">
        <v>3</v>
      </c>
      <c r="C391">
        <v>46142464</v>
      </c>
      <c r="D391" t="s">
        <v>8</v>
      </c>
      <c r="E391" t="s">
        <v>389</v>
      </c>
      <c r="F391">
        <v>0.1037</v>
      </c>
      <c r="G391">
        <v>2.7300000000000001E-2</v>
      </c>
      <c r="H391">
        <v>7.5389999999999997E-3</v>
      </c>
      <c r="I391">
        <v>2.9339999999999998E-4</v>
      </c>
      <c r="J391">
        <v>0.12570000000000001</v>
      </c>
      <c r="K391">
        <v>8.9300000000000004E-3</v>
      </c>
      <c r="L391">
        <v>7.8490000000000004E-2</v>
      </c>
      <c r="M391">
        <v>0.32629999999999998</v>
      </c>
      <c r="N391" s="1">
        <v>6.3689999999999997E-2</v>
      </c>
      <c r="O391">
        <v>9.7640000000000005E-2</v>
      </c>
      <c r="P391" s="1">
        <v>0.1215</v>
      </c>
      <c r="Q391">
        <v>5.0900000000000001E-2</v>
      </c>
      <c r="R391">
        <v>-0.29659999999999997</v>
      </c>
      <c r="S391">
        <v>-8.2690000000000003E-3</v>
      </c>
      <c r="T391" s="1">
        <v>7.5310000000000004E-3</v>
      </c>
      <c r="U391">
        <v>3.2320000000000002E-2</v>
      </c>
      <c r="V391" s="1">
        <v>-0.15629999999999999</v>
      </c>
      <c r="W391">
        <v>0.1487</v>
      </c>
      <c r="X391">
        <v>0.154</v>
      </c>
      <c r="Y391">
        <v>2.5430000000000001E-2</v>
      </c>
      <c r="Z391" s="1">
        <v>9.7449999999999995E-2</v>
      </c>
      <c r="AA391">
        <v>7.9550000000000003E-3</v>
      </c>
      <c r="AB391" s="1">
        <v>0.1381</v>
      </c>
      <c r="AC391">
        <v>0.73209999999999997</v>
      </c>
      <c r="AD391">
        <v>5.4120000000000001E-2</v>
      </c>
      <c r="AE391">
        <v>0.74509999999999998</v>
      </c>
      <c r="AF391" s="1">
        <v>0.93840000000000001</v>
      </c>
      <c r="AG391" s="1">
        <v>4.8560000000000003E-5</v>
      </c>
      <c r="AH391" s="1">
        <v>0.25769999999999998</v>
      </c>
      <c r="AI391" t="s">
        <v>790</v>
      </c>
      <c r="AJ391" t="s">
        <v>790</v>
      </c>
      <c r="AK391" t="s">
        <v>790</v>
      </c>
      <c r="AL391" t="s">
        <v>790</v>
      </c>
      <c r="AM391" t="s">
        <v>790</v>
      </c>
      <c r="AN391" t="s">
        <v>790</v>
      </c>
      <c r="AO391" t="s">
        <v>434</v>
      </c>
      <c r="AP391" t="s">
        <v>434</v>
      </c>
      <c r="AQ391" t="s">
        <v>434</v>
      </c>
      <c r="AR391" t="s">
        <v>434</v>
      </c>
      <c r="AS391" t="s">
        <v>434</v>
      </c>
      <c r="AT391" t="s">
        <v>434</v>
      </c>
      <c r="AU391" t="s">
        <v>434</v>
      </c>
      <c r="AV391" t="s">
        <v>434</v>
      </c>
      <c r="AW391" t="s">
        <v>434</v>
      </c>
      <c r="AX391" t="s">
        <v>434</v>
      </c>
      <c r="AY391" t="s">
        <v>434</v>
      </c>
      <c r="AZ391" t="s">
        <v>434</v>
      </c>
      <c r="BA391" t="s">
        <v>434</v>
      </c>
      <c r="BB391" t="s">
        <v>434</v>
      </c>
      <c r="BC391">
        <v>1</v>
      </c>
      <c r="BD391">
        <v>1</v>
      </c>
      <c r="BE391">
        <v>1</v>
      </c>
      <c r="BF391">
        <v>1</v>
      </c>
      <c r="BG391" s="13">
        <v>1.9965536202531602E-2</v>
      </c>
      <c r="BH391">
        <v>1</v>
      </c>
    </row>
    <row r="392" spans="1:60">
      <c r="A392" t="s">
        <v>730</v>
      </c>
      <c r="B392">
        <v>3</v>
      </c>
      <c r="C392">
        <v>46123055</v>
      </c>
      <c r="D392" t="s">
        <v>8</v>
      </c>
      <c r="E392" t="s">
        <v>389</v>
      </c>
      <c r="F392" t="s">
        <v>434</v>
      </c>
      <c r="G392" t="s">
        <v>434</v>
      </c>
      <c r="H392" t="s">
        <v>434</v>
      </c>
      <c r="I392" t="s">
        <v>434</v>
      </c>
      <c r="J392" t="s">
        <v>434</v>
      </c>
      <c r="K392" t="s">
        <v>434</v>
      </c>
      <c r="L392" t="s">
        <v>434</v>
      </c>
      <c r="M392" t="s">
        <v>434</v>
      </c>
      <c r="N392" t="s">
        <v>434</v>
      </c>
      <c r="O392" t="s">
        <v>434</v>
      </c>
      <c r="P392" t="s">
        <v>434</v>
      </c>
      <c r="Q392" t="s">
        <v>434</v>
      </c>
      <c r="R392" t="s">
        <v>434</v>
      </c>
      <c r="S392" t="s">
        <v>434</v>
      </c>
      <c r="T392" t="s">
        <v>434</v>
      </c>
      <c r="U392">
        <v>0.44890000000000002</v>
      </c>
      <c r="V392" t="s">
        <v>434</v>
      </c>
      <c r="W392" t="s">
        <v>434</v>
      </c>
      <c r="X392" t="s">
        <v>434</v>
      </c>
      <c r="Y392" t="s">
        <v>434</v>
      </c>
      <c r="Z392" t="s">
        <v>434</v>
      </c>
      <c r="AA392">
        <v>0.11849999999999999</v>
      </c>
      <c r="AB392" t="s">
        <v>434</v>
      </c>
      <c r="AC392" t="s">
        <v>434</v>
      </c>
      <c r="AD392" t="s">
        <v>434</v>
      </c>
      <c r="AE392" t="s">
        <v>434</v>
      </c>
      <c r="AF392" t="s">
        <v>434</v>
      </c>
      <c r="AG392">
        <v>1.5210000000000001E-4</v>
      </c>
      <c r="AH392" t="s">
        <v>434</v>
      </c>
      <c r="AI392" t="s">
        <v>434</v>
      </c>
      <c r="AJ392" t="s">
        <v>434</v>
      </c>
      <c r="AK392" t="s">
        <v>434</v>
      </c>
      <c r="AL392" t="s">
        <v>434</v>
      </c>
      <c r="AM392" t="s">
        <v>790</v>
      </c>
      <c r="AN392" t="s">
        <v>434</v>
      </c>
      <c r="AO392" t="s">
        <v>434</v>
      </c>
      <c r="AP392" t="s">
        <v>434</v>
      </c>
      <c r="AQ392" t="s">
        <v>434</v>
      </c>
      <c r="AR392" t="s">
        <v>434</v>
      </c>
      <c r="AS392" t="s">
        <v>434</v>
      </c>
      <c r="AT392" t="s">
        <v>434</v>
      </c>
      <c r="AU392">
        <v>0.12520000000000001</v>
      </c>
      <c r="AV392" t="s">
        <v>434</v>
      </c>
      <c r="AW392" t="s">
        <v>434</v>
      </c>
      <c r="AX392" t="s">
        <v>434</v>
      </c>
      <c r="AY392" t="s">
        <v>434</v>
      </c>
      <c r="AZ392" t="s">
        <v>434</v>
      </c>
      <c r="BA392">
        <v>0.1004</v>
      </c>
      <c r="BB392" t="s">
        <v>434</v>
      </c>
      <c r="BC392" t="s">
        <v>434</v>
      </c>
      <c r="BD392" t="s">
        <v>434</v>
      </c>
      <c r="BE392" t="s">
        <v>434</v>
      </c>
      <c r="BF392" t="s">
        <v>434</v>
      </c>
      <c r="BG392" s="13">
        <v>2.0144179816513799E-2</v>
      </c>
      <c r="BH392" t="s">
        <v>434</v>
      </c>
    </row>
    <row r="393" spans="1:60">
      <c r="A393" t="s">
        <v>699</v>
      </c>
      <c r="B393">
        <v>6</v>
      </c>
      <c r="C393">
        <v>31121426</v>
      </c>
      <c r="D393" t="s">
        <v>392</v>
      </c>
      <c r="E393" t="s">
        <v>388</v>
      </c>
      <c r="F393">
        <v>6.4600000000000005E-2</v>
      </c>
      <c r="G393">
        <v>9.7339999999999996E-3</v>
      </c>
      <c r="H393">
        <v>2.447E-3</v>
      </c>
      <c r="I393" s="1">
        <v>6.9410000000000001E-5</v>
      </c>
      <c r="J393">
        <v>0.90739999999999998</v>
      </c>
      <c r="K393">
        <v>5.518E-2</v>
      </c>
      <c r="L393">
        <v>0.10440000000000001</v>
      </c>
      <c r="M393">
        <v>0.1022</v>
      </c>
      <c r="N393" s="1">
        <v>6.7250000000000004E-2</v>
      </c>
      <c r="O393">
        <v>6.3750000000000001E-2</v>
      </c>
      <c r="P393" s="1">
        <v>9.3160000000000007E-2</v>
      </c>
      <c r="Q393">
        <v>9.9579999999999998E-3</v>
      </c>
      <c r="R393">
        <v>4.5629999999999997E-2</v>
      </c>
      <c r="S393">
        <v>-6.0039999999999996E-4</v>
      </c>
      <c r="T393" s="1">
        <v>-9.0699999999999999E-3</v>
      </c>
      <c r="U393">
        <v>1.013E-2</v>
      </c>
      <c r="V393" s="1">
        <v>-1.7239999999999998E-2</v>
      </c>
      <c r="W393">
        <v>2.3869999999999999E-2</v>
      </c>
      <c r="X393">
        <v>6.0769999999999998E-2</v>
      </c>
      <c r="Y393">
        <v>1.6109999999999999E-2</v>
      </c>
      <c r="Z393" s="1">
        <v>3.3869999999999997E-2</v>
      </c>
      <c r="AA393">
        <v>2.503E-3</v>
      </c>
      <c r="AB393" s="1">
        <v>3.9980000000000002E-2</v>
      </c>
      <c r="AC393">
        <v>0.67649999999999999</v>
      </c>
      <c r="AD393">
        <v>0.45269999999999999</v>
      </c>
      <c r="AE393">
        <v>0.97030000000000005</v>
      </c>
      <c r="AF393" s="1">
        <v>0.78890000000000005</v>
      </c>
      <c r="AG393" s="1">
        <v>5.1870000000000003E-5</v>
      </c>
      <c r="AH393" s="1">
        <v>0.6663</v>
      </c>
      <c r="AI393" t="s">
        <v>790</v>
      </c>
      <c r="AJ393" t="s">
        <v>790</v>
      </c>
      <c r="AK393" t="s">
        <v>790</v>
      </c>
      <c r="AL393" t="s">
        <v>790</v>
      </c>
      <c r="AM393" t="s">
        <v>790</v>
      </c>
      <c r="AN393" t="s">
        <v>790</v>
      </c>
      <c r="AO393" t="s">
        <v>434</v>
      </c>
      <c r="AP393" t="s">
        <v>434</v>
      </c>
      <c r="AQ393" t="s">
        <v>434</v>
      </c>
      <c r="AR393" t="s">
        <v>434</v>
      </c>
      <c r="AS393" t="s">
        <v>434</v>
      </c>
      <c r="AT393" t="s">
        <v>434</v>
      </c>
      <c r="AU393" t="s">
        <v>434</v>
      </c>
      <c r="AV393" t="s">
        <v>434</v>
      </c>
      <c r="AW393" t="s">
        <v>434</v>
      </c>
      <c r="AX393" t="s">
        <v>434</v>
      </c>
      <c r="AY393" t="s">
        <v>434</v>
      </c>
      <c r="AZ393" t="s">
        <v>434</v>
      </c>
      <c r="BA393" t="s">
        <v>434</v>
      </c>
      <c r="BB393" t="s">
        <v>434</v>
      </c>
      <c r="BC393">
        <v>1</v>
      </c>
      <c r="BD393">
        <v>1</v>
      </c>
      <c r="BE393">
        <v>1</v>
      </c>
      <c r="BF393">
        <v>1</v>
      </c>
      <c r="BG393" s="13">
        <v>2.1059868374999999E-2</v>
      </c>
      <c r="BH393">
        <v>1</v>
      </c>
    </row>
    <row r="394" spans="1:60">
      <c r="A394" t="s">
        <v>492</v>
      </c>
      <c r="B394">
        <v>19</v>
      </c>
      <c r="C394">
        <v>4719443</v>
      </c>
      <c r="D394" t="s">
        <v>392</v>
      </c>
      <c r="E394" t="s">
        <v>388</v>
      </c>
      <c r="F394" t="s">
        <v>434</v>
      </c>
      <c r="G394">
        <v>-0.11799999999999999</v>
      </c>
      <c r="H394">
        <v>3.0499999999999999E-2</v>
      </c>
      <c r="I394">
        <v>1.088E-4</v>
      </c>
      <c r="J394">
        <v>0.1061</v>
      </c>
      <c r="K394" t="s">
        <v>434</v>
      </c>
      <c r="L394" t="s">
        <v>434</v>
      </c>
      <c r="M394" t="s">
        <v>434</v>
      </c>
      <c r="N394" t="s">
        <v>434</v>
      </c>
      <c r="O394" t="s">
        <v>434</v>
      </c>
      <c r="P394" t="s">
        <v>434</v>
      </c>
      <c r="Q394" t="s">
        <v>434</v>
      </c>
      <c r="R394" t="s">
        <v>434</v>
      </c>
      <c r="S394">
        <v>0.25840000000000002</v>
      </c>
      <c r="T394" t="s">
        <v>434</v>
      </c>
      <c r="U394">
        <v>-0.1245</v>
      </c>
      <c r="V394" t="s">
        <v>434</v>
      </c>
      <c r="W394" t="s">
        <v>434</v>
      </c>
      <c r="X394" t="s">
        <v>434</v>
      </c>
      <c r="Y394">
        <v>0.2349</v>
      </c>
      <c r="Z394" t="s">
        <v>434</v>
      </c>
      <c r="AA394">
        <v>3.0759999999999999E-2</v>
      </c>
      <c r="AB394" t="s">
        <v>434</v>
      </c>
      <c r="AC394" t="s">
        <v>434</v>
      </c>
      <c r="AD394" t="s">
        <v>434</v>
      </c>
      <c r="AE394">
        <v>0.27139999999999997</v>
      </c>
      <c r="AF394" t="s">
        <v>434</v>
      </c>
      <c r="AG394" s="1">
        <v>5.1860000000000002E-5</v>
      </c>
      <c r="AH394" t="s">
        <v>434</v>
      </c>
      <c r="AI394" t="s">
        <v>434</v>
      </c>
      <c r="AJ394" t="s">
        <v>434</v>
      </c>
      <c r="AK394" t="s">
        <v>790</v>
      </c>
      <c r="AL394" t="s">
        <v>434</v>
      </c>
      <c r="AM394" t="s">
        <v>790</v>
      </c>
      <c r="AN394" t="s">
        <v>434</v>
      </c>
      <c r="AO394">
        <v>0.29880000000000001</v>
      </c>
      <c r="AP394">
        <v>0.32250000000000001</v>
      </c>
      <c r="AQ394" t="s">
        <v>434</v>
      </c>
      <c r="AR394" t="s">
        <v>434</v>
      </c>
      <c r="AS394">
        <v>0.25269999999999998</v>
      </c>
      <c r="AT394" t="s">
        <v>434</v>
      </c>
      <c r="AU394">
        <v>0.29980000000000001</v>
      </c>
      <c r="AV394" t="s">
        <v>434</v>
      </c>
      <c r="AW394" t="s">
        <v>434</v>
      </c>
      <c r="AX394" t="s">
        <v>434</v>
      </c>
      <c r="AY394">
        <v>0.20619999999999999</v>
      </c>
      <c r="AZ394" t="s">
        <v>434</v>
      </c>
      <c r="BA394">
        <v>0.32500000000000001</v>
      </c>
      <c r="BB394" t="s">
        <v>434</v>
      </c>
      <c r="BC394" t="s">
        <v>434</v>
      </c>
      <c r="BD394" t="s">
        <v>434</v>
      </c>
      <c r="BE394">
        <v>1</v>
      </c>
      <c r="BF394" t="s">
        <v>434</v>
      </c>
      <c r="BG394" s="13">
        <v>2.1059868374999999E-2</v>
      </c>
      <c r="BH394" t="s">
        <v>434</v>
      </c>
    </row>
    <row r="395" spans="1:60">
      <c r="A395" t="s">
        <v>543</v>
      </c>
      <c r="B395">
        <v>6</v>
      </c>
      <c r="C395">
        <v>31121426</v>
      </c>
      <c r="D395" t="s">
        <v>392</v>
      </c>
      <c r="E395" t="s">
        <v>388</v>
      </c>
      <c r="F395">
        <v>6.3839999999999994E-2</v>
      </c>
      <c r="G395">
        <v>1.0659999999999999E-2</v>
      </c>
      <c r="H395">
        <v>2.5279999999999999E-3</v>
      </c>
      <c r="I395" s="1">
        <v>2.491E-5</v>
      </c>
      <c r="J395">
        <v>0.27260000000000001</v>
      </c>
      <c r="K395">
        <v>5.543E-2</v>
      </c>
      <c r="L395">
        <v>0.10580000000000001</v>
      </c>
      <c r="M395" t="s">
        <v>434</v>
      </c>
      <c r="N395" s="1">
        <v>6.5989999999999993E-2</v>
      </c>
      <c r="O395">
        <v>6.3759999999999997E-2</v>
      </c>
      <c r="P395" s="1">
        <v>9.2609999999999998E-2</v>
      </c>
      <c r="Q395">
        <v>1.2869999999999999E-2</v>
      </c>
      <c r="R395">
        <v>0.1085</v>
      </c>
      <c r="S395" t="s">
        <v>434</v>
      </c>
      <c r="T395" s="1">
        <v>2.8830000000000001E-2</v>
      </c>
      <c r="U395">
        <v>1.0359999999999999E-2</v>
      </c>
      <c r="V395" s="1">
        <v>-1.6990000000000002E-2</v>
      </c>
      <c r="W395">
        <v>2.2440000000000002E-2</v>
      </c>
      <c r="X395">
        <v>4.7050000000000002E-2</v>
      </c>
      <c r="Y395" t="s">
        <v>434</v>
      </c>
      <c r="Z395" s="1">
        <v>3.4079999999999999E-2</v>
      </c>
      <c r="AA395">
        <v>2.5600000000000002E-3</v>
      </c>
      <c r="AB395" s="1">
        <v>3.8580000000000003E-2</v>
      </c>
      <c r="AC395">
        <v>0.56630000000000003</v>
      </c>
      <c r="AD395">
        <v>2.111E-2</v>
      </c>
      <c r="AE395" t="s">
        <v>434</v>
      </c>
      <c r="AF395" s="1">
        <v>0.39760000000000001</v>
      </c>
      <c r="AG395" s="1">
        <v>5.2339999999999997E-5</v>
      </c>
      <c r="AH395" s="1">
        <v>0.65959999999999996</v>
      </c>
      <c r="AI395" t="s">
        <v>790</v>
      </c>
      <c r="AJ395" t="s">
        <v>790</v>
      </c>
      <c r="AK395" t="s">
        <v>434</v>
      </c>
      <c r="AL395" t="s">
        <v>790</v>
      </c>
      <c r="AM395" t="s">
        <v>790</v>
      </c>
      <c r="AN395" t="s">
        <v>790</v>
      </c>
      <c r="AO395" t="s">
        <v>434</v>
      </c>
      <c r="AP395" t="s">
        <v>434</v>
      </c>
      <c r="AQ395" t="s">
        <v>434</v>
      </c>
      <c r="AR395" t="s">
        <v>434</v>
      </c>
      <c r="AS395" t="s">
        <v>434</v>
      </c>
      <c r="AT395" t="s">
        <v>434</v>
      </c>
      <c r="AU395" t="s">
        <v>434</v>
      </c>
      <c r="AV395" t="s">
        <v>434</v>
      </c>
      <c r="AW395" t="s">
        <v>434</v>
      </c>
      <c r="AX395" t="s">
        <v>434</v>
      </c>
      <c r="AY395" t="s">
        <v>434</v>
      </c>
      <c r="AZ395" t="s">
        <v>434</v>
      </c>
      <c r="BA395" t="s">
        <v>434</v>
      </c>
      <c r="BB395" t="s">
        <v>434</v>
      </c>
      <c r="BC395">
        <v>1</v>
      </c>
      <c r="BD395">
        <v>1</v>
      </c>
      <c r="BE395" t="s">
        <v>434</v>
      </c>
      <c r="BF395">
        <v>1</v>
      </c>
      <c r="BG395" s="13">
        <v>2.11187023602484E-2</v>
      </c>
      <c r="BH395">
        <v>1</v>
      </c>
    </row>
    <row r="396" spans="1:60">
      <c r="A396" t="s">
        <v>589</v>
      </c>
      <c r="B396">
        <v>3</v>
      </c>
      <c r="C396">
        <v>46123055</v>
      </c>
      <c r="D396" t="s">
        <v>8</v>
      </c>
      <c r="E396" t="s">
        <v>389</v>
      </c>
      <c r="F396" t="s">
        <v>434</v>
      </c>
      <c r="G396">
        <v>-0.1691</v>
      </c>
      <c r="H396">
        <v>4.2110000000000002E-2</v>
      </c>
      <c r="I396" s="1">
        <v>5.9179999999999999E-5</v>
      </c>
      <c r="J396">
        <v>0.47189999999999999</v>
      </c>
      <c r="K396" t="s">
        <v>434</v>
      </c>
      <c r="L396" t="s">
        <v>434</v>
      </c>
      <c r="M396" t="s">
        <v>434</v>
      </c>
      <c r="N396" t="s">
        <v>434</v>
      </c>
      <c r="O396" t="s">
        <v>434</v>
      </c>
      <c r="P396" t="s">
        <v>434</v>
      </c>
      <c r="Q396" t="s">
        <v>434</v>
      </c>
      <c r="R396" t="s">
        <v>434</v>
      </c>
      <c r="S396">
        <v>-0.30919999999999997</v>
      </c>
      <c r="T396" t="s">
        <v>434</v>
      </c>
      <c r="U396">
        <v>-0.16259999999999999</v>
      </c>
      <c r="V396" t="s">
        <v>434</v>
      </c>
      <c r="W396" t="s">
        <v>434</v>
      </c>
      <c r="X396" t="s">
        <v>434</v>
      </c>
      <c r="Y396">
        <v>0.19919999999999999</v>
      </c>
      <c r="Z396" t="s">
        <v>434</v>
      </c>
      <c r="AA396">
        <v>4.3090000000000003E-2</v>
      </c>
      <c r="AB396" t="s">
        <v>434</v>
      </c>
      <c r="AC396" t="s">
        <v>434</v>
      </c>
      <c r="AD396" t="s">
        <v>434</v>
      </c>
      <c r="AE396">
        <v>0.1206</v>
      </c>
      <c r="AF396" t="s">
        <v>434</v>
      </c>
      <c r="AG396">
        <v>1.6119999999999999E-4</v>
      </c>
      <c r="AH396" t="s">
        <v>434</v>
      </c>
      <c r="AI396" t="s">
        <v>434</v>
      </c>
      <c r="AJ396" t="s">
        <v>434</v>
      </c>
      <c r="AK396" t="s">
        <v>790</v>
      </c>
      <c r="AL396" t="s">
        <v>434</v>
      </c>
      <c r="AM396" t="s">
        <v>790</v>
      </c>
      <c r="AN396" t="s">
        <v>434</v>
      </c>
      <c r="AO396">
        <v>8.6470000000000005E-2</v>
      </c>
      <c r="AP396">
        <v>0.1018</v>
      </c>
      <c r="AQ396" t="s">
        <v>434</v>
      </c>
      <c r="AR396" t="s">
        <v>434</v>
      </c>
      <c r="AS396">
        <v>0.26600000000000001</v>
      </c>
      <c r="AT396" t="s">
        <v>434</v>
      </c>
      <c r="AU396">
        <v>8.2680000000000003E-2</v>
      </c>
      <c r="AV396" t="s">
        <v>434</v>
      </c>
      <c r="AW396" t="s">
        <v>434</v>
      </c>
      <c r="AX396" t="s">
        <v>434</v>
      </c>
      <c r="AY396">
        <v>0.33110000000000001</v>
      </c>
      <c r="AZ396" t="s">
        <v>434</v>
      </c>
      <c r="BA396">
        <v>9.6949999999999995E-2</v>
      </c>
      <c r="BB396" t="s">
        <v>434</v>
      </c>
      <c r="BC396" t="s">
        <v>434</v>
      </c>
      <c r="BD396" t="s">
        <v>434</v>
      </c>
      <c r="BE396">
        <v>1</v>
      </c>
      <c r="BF396" t="s">
        <v>434</v>
      </c>
      <c r="BG396" s="13">
        <v>2.1251901369863001E-2</v>
      </c>
      <c r="BH396" t="s">
        <v>434</v>
      </c>
    </row>
    <row r="397" spans="1:60">
      <c r="A397" t="s">
        <v>590</v>
      </c>
      <c r="B397">
        <v>9</v>
      </c>
      <c r="C397">
        <v>136132908</v>
      </c>
      <c r="D397" t="s">
        <v>389</v>
      </c>
      <c r="E397" t="s">
        <v>404</v>
      </c>
      <c r="F397" t="s">
        <v>434</v>
      </c>
      <c r="G397">
        <v>-3.7810000000000003E-2</v>
      </c>
      <c r="H397">
        <v>9.3919999999999993E-3</v>
      </c>
      <c r="I397" s="1">
        <v>5.6879999999999998E-5</v>
      </c>
      <c r="J397">
        <v>0.4864</v>
      </c>
      <c r="K397" t="s">
        <v>434</v>
      </c>
      <c r="L397" t="s">
        <v>434</v>
      </c>
      <c r="M397" t="s">
        <v>434</v>
      </c>
      <c r="N397" t="s">
        <v>434</v>
      </c>
      <c r="O397" t="s">
        <v>434</v>
      </c>
      <c r="P397" t="s">
        <v>434</v>
      </c>
      <c r="Q397">
        <v>1.6619999999999999E-2</v>
      </c>
      <c r="R397">
        <v>-0.15279999999999999</v>
      </c>
      <c r="S397">
        <v>-0.1157</v>
      </c>
      <c r="T397">
        <v>2.6519999999999998E-2</v>
      </c>
      <c r="U397">
        <v>-3.6130000000000002E-2</v>
      </c>
      <c r="V397">
        <v>-0.2412</v>
      </c>
      <c r="W397">
        <v>7.6700000000000004E-2</v>
      </c>
      <c r="X397">
        <v>0.1996</v>
      </c>
      <c r="Y397">
        <v>6.3049999999999995E-2</v>
      </c>
      <c r="Z397">
        <v>0.12659999999999999</v>
      </c>
      <c r="AA397">
        <v>9.6290000000000004E-3</v>
      </c>
      <c r="AB397">
        <v>0.15160000000000001</v>
      </c>
      <c r="AC397">
        <v>0.82850000000000001</v>
      </c>
      <c r="AD397">
        <v>0.44409999999999999</v>
      </c>
      <c r="AE397">
        <v>6.6449999999999995E-2</v>
      </c>
      <c r="AF397">
        <v>0.83409999999999995</v>
      </c>
      <c r="AG397">
        <v>1.7540000000000001E-4</v>
      </c>
      <c r="AH397">
        <v>0.1115</v>
      </c>
      <c r="AI397" t="s">
        <v>790</v>
      </c>
      <c r="AJ397" t="s">
        <v>790</v>
      </c>
      <c r="AK397" t="s">
        <v>790</v>
      </c>
      <c r="AL397" t="s">
        <v>790</v>
      </c>
      <c r="AM397" t="s">
        <v>790</v>
      </c>
      <c r="AN397" t="s">
        <v>790</v>
      </c>
      <c r="AO397">
        <v>0.33119999999999999</v>
      </c>
      <c r="AP397">
        <v>0.34150000000000003</v>
      </c>
      <c r="AQ397">
        <v>0.2898</v>
      </c>
      <c r="AR397">
        <v>0.2606</v>
      </c>
      <c r="AS397">
        <v>0.41310000000000002</v>
      </c>
      <c r="AT397">
        <v>0.3851</v>
      </c>
      <c r="AU397">
        <v>0.32990000000000003</v>
      </c>
      <c r="AV397">
        <v>0.33489999999999998</v>
      </c>
      <c r="AW397">
        <v>0.28739999999999999</v>
      </c>
      <c r="AX397">
        <v>0.29980000000000001</v>
      </c>
      <c r="AY397">
        <v>0.44080000000000003</v>
      </c>
      <c r="AZ397">
        <v>0.3836</v>
      </c>
      <c r="BA397">
        <v>0.33989999999999998</v>
      </c>
      <c r="BB397">
        <v>0.3821</v>
      </c>
      <c r="BC397">
        <v>1</v>
      </c>
      <c r="BD397">
        <v>1</v>
      </c>
      <c r="BE397">
        <v>1</v>
      </c>
      <c r="BF397">
        <v>1</v>
      </c>
      <c r="BG397" s="13">
        <v>2.3018858181818199E-2</v>
      </c>
      <c r="BH397">
        <v>1</v>
      </c>
    </row>
    <row r="398" spans="1:60">
      <c r="A398" t="s">
        <v>805</v>
      </c>
      <c r="B398">
        <v>6</v>
      </c>
      <c r="C398">
        <v>31121426</v>
      </c>
      <c r="D398" t="s">
        <v>392</v>
      </c>
      <c r="E398" t="s">
        <v>388</v>
      </c>
      <c r="F398">
        <v>6.4630000000000007E-2</v>
      </c>
      <c r="G398">
        <v>-0.2283</v>
      </c>
      <c r="H398">
        <v>6.0339999999999998E-2</v>
      </c>
      <c r="I398">
        <v>1.55E-4</v>
      </c>
      <c r="J398">
        <v>6.1159999999999999E-2</v>
      </c>
      <c r="K398">
        <v>5.5329999999999997E-2</v>
      </c>
      <c r="L398">
        <v>0.1046</v>
      </c>
      <c r="M398">
        <v>0.1017</v>
      </c>
      <c r="N398" s="1">
        <v>6.6909999999999997E-2</v>
      </c>
      <c r="O398">
        <v>6.3789999999999999E-2</v>
      </c>
      <c r="P398" s="1">
        <v>9.2119999999999994E-2</v>
      </c>
      <c r="Q398">
        <v>0.59350000000000003</v>
      </c>
      <c r="R398">
        <v>8.4000000000000005E-2</v>
      </c>
      <c r="S398">
        <v>-0.13789999999999999</v>
      </c>
      <c r="T398" s="1">
        <v>1.0309999999999999</v>
      </c>
      <c r="U398">
        <v>-0.25330000000000003</v>
      </c>
      <c r="V398" s="1">
        <v>-1.4450000000000001</v>
      </c>
      <c r="W398">
        <v>0.44979999999999998</v>
      </c>
      <c r="X398">
        <v>0.81110000000000004</v>
      </c>
      <c r="Y398">
        <v>0.29509999999999997</v>
      </c>
      <c r="Z398" s="1">
        <v>0.63619999999999999</v>
      </c>
      <c r="AA398">
        <v>6.2960000000000002E-2</v>
      </c>
      <c r="AB398" s="1">
        <v>0.71540000000000004</v>
      </c>
      <c r="AC398">
        <v>0.187</v>
      </c>
      <c r="AD398">
        <v>0.91749999999999998</v>
      </c>
      <c r="AE398">
        <v>0.64019999999999999</v>
      </c>
      <c r="AF398" s="1">
        <v>0.1052</v>
      </c>
      <c r="AG398" s="1">
        <v>5.7519999999999998E-5</v>
      </c>
      <c r="AH398" s="1">
        <v>4.3409999999999997E-2</v>
      </c>
      <c r="AI398" t="s">
        <v>790</v>
      </c>
      <c r="AJ398" t="s">
        <v>790</v>
      </c>
      <c r="AK398" t="s">
        <v>790</v>
      </c>
      <c r="AL398" t="s">
        <v>790</v>
      </c>
      <c r="AM398" t="s">
        <v>790</v>
      </c>
      <c r="AN398" t="s">
        <v>790</v>
      </c>
      <c r="AO398" t="s">
        <v>434</v>
      </c>
      <c r="AP398" t="s">
        <v>434</v>
      </c>
      <c r="AQ398" t="s">
        <v>434</v>
      </c>
      <c r="AR398" t="s">
        <v>434</v>
      </c>
      <c r="AS398" t="s">
        <v>434</v>
      </c>
      <c r="AT398" t="s">
        <v>434</v>
      </c>
      <c r="AU398" t="s">
        <v>434</v>
      </c>
      <c r="AV398" t="s">
        <v>434</v>
      </c>
      <c r="AW398" t="s">
        <v>434</v>
      </c>
      <c r="AX398" t="s">
        <v>434</v>
      </c>
      <c r="AY398" t="s">
        <v>434</v>
      </c>
      <c r="AZ398" t="s">
        <v>434</v>
      </c>
      <c r="BA398" t="s">
        <v>434</v>
      </c>
      <c r="BB398" t="s">
        <v>434</v>
      </c>
      <c r="BC398">
        <v>1</v>
      </c>
      <c r="BD398">
        <v>1</v>
      </c>
      <c r="BE398">
        <v>1</v>
      </c>
      <c r="BF398">
        <v>1</v>
      </c>
      <c r="BG398" s="13">
        <v>2.30635026993865E-2</v>
      </c>
      <c r="BH398">
        <v>1</v>
      </c>
    </row>
    <row r="399" spans="1:60">
      <c r="A399" t="s">
        <v>731</v>
      </c>
      <c r="B399">
        <v>19</v>
      </c>
      <c r="C399">
        <v>10596988</v>
      </c>
      <c r="D399" t="s">
        <v>8</v>
      </c>
      <c r="E399" t="s">
        <v>388</v>
      </c>
      <c r="F399" t="s">
        <v>434</v>
      </c>
      <c r="G399" t="s">
        <v>434</v>
      </c>
      <c r="H399" t="s">
        <v>434</v>
      </c>
      <c r="I399" t="s">
        <v>434</v>
      </c>
      <c r="J399" t="s">
        <v>434</v>
      </c>
      <c r="K399" t="s">
        <v>434</v>
      </c>
      <c r="L399" t="s">
        <v>434</v>
      </c>
      <c r="M399" t="s">
        <v>434</v>
      </c>
      <c r="N399" t="s">
        <v>434</v>
      </c>
      <c r="O399" t="s">
        <v>434</v>
      </c>
      <c r="P399" t="s">
        <v>434</v>
      </c>
      <c r="Q399" t="s">
        <v>434</v>
      </c>
      <c r="R399" t="s">
        <v>434</v>
      </c>
      <c r="S399" t="s">
        <v>434</v>
      </c>
      <c r="T399" t="s">
        <v>434</v>
      </c>
      <c r="U399">
        <v>1.208</v>
      </c>
      <c r="V399" t="s">
        <v>434</v>
      </c>
      <c r="W399" t="s">
        <v>434</v>
      </c>
      <c r="X399" t="s">
        <v>434</v>
      </c>
      <c r="Y399" t="s">
        <v>434</v>
      </c>
      <c r="Z399" t="s">
        <v>434</v>
      </c>
      <c r="AA399">
        <v>0.3004</v>
      </c>
      <c r="AB399" t="s">
        <v>434</v>
      </c>
      <c r="AC399" t="s">
        <v>434</v>
      </c>
      <c r="AD399" t="s">
        <v>434</v>
      </c>
      <c r="AE399" t="s">
        <v>434</v>
      </c>
      <c r="AF399" t="s">
        <v>434</v>
      </c>
      <c r="AG399" s="1">
        <v>5.787E-5</v>
      </c>
      <c r="AH399" t="s">
        <v>434</v>
      </c>
      <c r="AI399" t="s">
        <v>434</v>
      </c>
      <c r="AJ399" t="s">
        <v>434</v>
      </c>
      <c r="AK399" t="s">
        <v>434</v>
      </c>
      <c r="AL399" t="s">
        <v>434</v>
      </c>
      <c r="AM399" t="s">
        <v>790</v>
      </c>
      <c r="AN399" t="s">
        <v>434</v>
      </c>
      <c r="AO399" t="s">
        <v>434</v>
      </c>
      <c r="AP399" t="s">
        <v>434</v>
      </c>
      <c r="AQ399" t="s">
        <v>434</v>
      </c>
      <c r="AR399" t="s">
        <v>434</v>
      </c>
      <c r="AS399" t="s">
        <v>434</v>
      </c>
      <c r="AT399" t="s">
        <v>434</v>
      </c>
      <c r="AU399">
        <v>5.6180000000000001E-2</v>
      </c>
      <c r="AV399" t="s">
        <v>434</v>
      </c>
      <c r="AW399" t="s">
        <v>434</v>
      </c>
      <c r="AX399" t="s">
        <v>434</v>
      </c>
      <c r="AY399" t="s">
        <v>434</v>
      </c>
      <c r="AZ399" t="s">
        <v>434</v>
      </c>
      <c r="BA399">
        <v>2.571E-2</v>
      </c>
      <c r="BB399" t="s">
        <v>434</v>
      </c>
      <c r="BC399" t="s">
        <v>434</v>
      </c>
      <c r="BD399" t="s">
        <v>434</v>
      </c>
      <c r="BE399" t="s">
        <v>434</v>
      </c>
      <c r="BF399" t="s">
        <v>434</v>
      </c>
      <c r="BG399" s="13">
        <v>2.30635026993865E-2</v>
      </c>
      <c r="BH399" t="s">
        <v>434</v>
      </c>
    </row>
    <row r="400" spans="1:60">
      <c r="A400" t="s">
        <v>632</v>
      </c>
      <c r="B400">
        <v>3</v>
      </c>
      <c r="C400">
        <v>45839176</v>
      </c>
      <c r="D400" t="s">
        <v>388</v>
      </c>
      <c r="E400" t="s">
        <v>389</v>
      </c>
      <c r="F400" t="s">
        <v>434</v>
      </c>
      <c r="G400">
        <v>0.1278</v>
      </c>
      <c r="H400">
        <v>3.4360000000000002E-2</v>
      </c>
      <c r="I400">
        <v>2.0049999999999999E-4</v>
      </c>
      <c r="J400">
        <v>0.63690000000000002</v>
      </c>
      <c r="K400" t="s">
        <v>434</v>
      </c>
      <c r="L400" t="s">
        <v>434</v>
      </c>
      <c r="M400" t="s">
        <v>434</v>
      </c>
      <c r="N400" t="s">
        <v>434</v>
      </c>
      <c r="O400" t="s">
        <v>434</v>
      </c>
      <c r="P400" t="s">
        <v>434</v>
      </c>
      <c r="Q400">
        <v>-1.208</v>
      </c>
      <c r="R400" t="s">
        <v>434</v>
      </c>
      <c r="S400">
        <v>-4.9880000000000001E-2</v>
      </c>
      <c r="T400">
        <v>-1.2749999999999999</v>
      </c>
      <c r="U400">
        <v>0.12920000000000001</v>
      </c>
      <c r="V400" t="s">
        <v>434</v>
      </c>
      <c r="W400">
        <v>0.93510000000000004</v>
      </c>
      <c r="X400" t="s">
        <v>434</v>
      </c>
      <c r="Y400">
        <v>0.37780000000000002</v>
      </c>
      <c r="Z400">
        <v>1.135</v>
      </c>
      <c r="AA400">
        <v>3.4500000000000003E-2</v>
      </c>
      <c r="AB400" t="s">
        <v>434</v>
      </c>
      <c r="AC400">
        <v>0.19639999999999999</v>
      </c>
      <c r="AD400" t="s">
        <v>434</v>
      </c>
      <c r="AE400">
        <v>0.89500000000000002</v>
      </c>
      <c r="AF400">
        <v>0.2611</v>
      </c>
      <c r="AG400">
        <v>1.7980000000000001E-4</v>
      </c>
      <c r="AH400" t="s">
        <v>434</v>
      </c>
      <c r="AI400" t="s">
        <v>791</v>
      </c>
      <c r="AJ400" t="s">
        <v>434</v>
      </c>
      <c r="AK400" t="s">
        <v>790</v>
      </c>
      <c r="AL400" t="s">
        <v>791</v>
      </c>
      <c r="AM400" t="s">
        <v>790</v>
      </c>
      <c r="AN400" t="s">
        <v>434</v>
      </c>
      <c r="AO400">
        <v>6.1960000000000001E-2</v>
      </c>
      <c r="AP400">
        <v>5.5780000000000003E-2</v>
      </c>
      <c r="AQ400" s="1">
        <v>7.5900000000000002E-5</v>
      </c>
      <c r="AR400" t="s">
        <v>434</v>
      </c>
      <c r="AS400">
        <v>2.3310000000000001E-2</v>
      </c>
      <c r="AT400">
        <v>2.029E-3</v>
      </c>
      <c r="AU400">
        <v>6.2770000000000006E-2</v>
      </c>
      <c r="AV400" t="s">
        <v>434</v>
      </c>
      <c r="AW400">
        <v>4.3509999999999998E-3</v>
      </c>
      <c r="AX400" t="s">
        <v>434</v>
      </c>
      <c r="AY400">
        <v>2.4469999999999999E-2</v>
      </c>
      <c r="AZ400">
        <v>7.3689999999999997E-3</v>
      </c>
      <c r="BA400">
        <v>5.645E-2</v>
      </c>
      <c r="BB400" t="s">
        <v>434</v>
      </c>
      <c r="BC400">
        <v>1</v>
      </c>
      <c r="BD400" t="s">
        <v>434</v>
      </c>
      <c r="BE400">
        <v>1</v>
      </c>
      <c r="BF400">
        <v>1</v>
      </c>
      <c r="BG400" s="13">
        <v>2.3489527601810001E-2</v>
      </c>
      <c r="BH400" t="s">
        <v>434</v>
      </c>
    </row>
    <row r="401" spans="1:60">
      <c r="A401" t="s">
        <v>544</v>
      </c>
      <c r="B401">
        <v>9</v>
      </c>
      <c r="C401">
        <v>136132908</v>
      </c>
      <c r="D401" t="s">
        <v>389</v>
      </c>
      <c r="E401" t="s">
        <v>404</v>
      </c>
      <c r="F401" t="s">
        <v>434</v>
      </c>
      <c r="G401">
        <v>1.9369999999999998E-2</v>
      </c>
      <c r="H401">
        <v>5.2389999999999997E-3</v>
      </c>
      <c r="I401">
        <v>2.1819999999999999E-4</v>
      </c>
      <c r="J401">
        <v>0.27650000000000002</v>
      </c>
      <c r="K401" t="s">
        <v>434</v>
      </c>
      <c r="L401" t="s">
        <v>434</v>
      </c>
      <c r="M401" t="s">
        <v>434</v>
      </c>
      <c r="N401" t="s">
        <v>434</v>
      </c>
      <c r="O401" t="s">
        <v>434</v>
      </c>
      <c r="P401" t="s">
        <v>434</v>
      </c>
      <c r="Q401">
        <v>-3.0839999999999999E-2</v>
      </c>
      <c r="R401">
        <v>-0.12909999999999999</v>
      </c>
      <c r="S401">
        <v>1.005E-2</v>
      </c>
      <c r="T401">
        <v>0.15110000000000001</v>
      </c>
      <c r="U401">
        <v>2.0109999999999999E-2</v>
      </c>
      <c r="V401">
        <v>6.9519999999999998E-3</v>
      </c>
      <c r="W401">
        <v>4.1689999999999998E-2</v>
      </c>
      <c r="X401">
        <v>0.1166</v>
      </c>
      <c r="Y401">
        <v>3.456E-2</v>
      </c>
      <c r="Z401">
        <v>7.4399999999999994E-2</v>
      </c>
      <c r="AA401">
        <v>5.3740000000000003E-3</v>
      </c>
      <c r="AB401">
        <v>8.362E-2</v>
      </c>
      <c r="AC401">
        <v>0.45939999999999998</v>
      </c>
      <c r="AD401">
        <v>0.26850000000000002</v>
      </c>
      <c r="AE401">
        <v>0.7712</v>
      </c>
      <c r="AF401">
        <v>4.2279999999999998E-2</v>
      </c>
      <c r="AG401">
        <v>1.83E-4</v>
      </c>
      <c r="AH401">
        <v>0.93369999999999997</v>
      </c>
      <c r="AI401" t="s">
        <v>790</v>
      </c>
      <c r="AJ401" t="s">
        <v>790</v>
      </c>
      <c r="AK401" t="s">
        <v>790</v>
      </c>
      <c r="AL401" t="s">
        <v>790</v>
      </c>
      <c r="AM401" t="s">
        <v>790</v>
      </c>
      <c r="AN401" t="s">
        <v>790</v>
      </c>
      <c r="AO401">
        <v>0.34260000000000002</v>
      </c>
      <c r="AP401">
        <v>0.33989999999999998</v>
      </c>
      <c r="AQ401">
        <v>0.28499999999999998</v>
      </c>
      <c r="AR401">
        <v>0.29289999999999999</v>
      </c>
      <c r="AS401">
        <v>0.44019999999999998</v>
      </c>
      <c r="AT401">
        <v>0.40060000000000001</v>
      </c>
      <c r="AU401">
        <v>0.34110000000000001</v>
      </c>
      <c r="AV401">
        <v>0.376</v>
      </c>
      <c r="AW401">
        <v>0.2908</v>
      </c>
      <c r="AX401">
        <v>0.2984</v>
      </c>
      <c r="AY401">
        <v>0.4365</v>
      </c>
      <c r="AZ401">
        <v>0.37659999999999999</v>
      </c>
      <c r="BA401">
        <v>0.33839999999999998</v>
      </c>
      <c r="BB401">
        <v>0.38350000000000001</v>
      </c>
      <c r="BC401">
        <v>1</v>
      </c>
      <c r="BD401">
        <v>1</v>
      </c>
      <c r="BE401">
        <v>1</v>
      </c>
      <c r="BF401">
        <v>1</v>
      </c>
      <c r="BG401" s="13">
        <v>2.3799891891891901E-2</v>
      </c>
      <c r="BH401">
        <v>1</v>
      </c>
    </row>
    <row r="402" spans="1:60">
      <c r="A402" t="s">
        <v>566</v>
      </c>
      <c r="B402">
        <v>3</v>
      </c>
      <c r="C402">
        <v>45889921</v>
      </c>
      <c r="D402" t="s">
        <v>388</v>
      </c>
      <c r="E402" t="s">
        <v>389</v>
      </c>
      <c r="F402" t="s">
        <v>434</v>
      </c>
      <c r="G402">
        <v>-5.8479999999999997E-2</v>
      </c>
      <c r="H402">
        <v>1.443E-2</v>
      </c>
      <c r="I402" s="1">
        <v>5.0510000000000003E-5</v>
      </c>
      <c r="J402">
        <v>0.53910000000000002</v>
      </c>
      <c r="K402" t="s">
        <v>434</v>
      </c>
      <c r="L402" t="s">
        <v>434</v>
      </c>
      <c r="M402" t="s">
        <v>434</v>
      </c>
      <c r="N402" t="s">
        <v>434</v>
      </c>
      <c r="O402" t="s">
        <v>434</v>
      </c>
      <c r="P402" t="s">
        <v>434</v>
      </c>
      <c r="Q402">
        <v>-0.80889999999999995</v>
      </c>
      <c r="R402">
        <v>4.4900000000000002E-4</v>
      </c>
      <c r="S402">
        <v>-4.8660000000000002E-2</v>
      </c>
      <c r="T402" s="1">
        <v>-0.42930000000000001</v>
      </c>
      <c r="U402">
        <v>-5.9799999999999999E-2</v>
      </c>
      <c r="V402" s="1">
        <v>0.23799999999999999</v>
      </c>
      <c r="W402">
        <v>0.54669999999999996</v>
      </c>
      <c r="X402">
        <v>0.3271</v>
      </c>
      <c r="Y402">
        <v>6.1150000000000003E-2</v>
      </c>
      <c r="Z402" s="1">
        <v>0.33400000000000002</v>
      </c>
      <c r="AA402">
        <v>1.491E-2</v>
      </c>
      <c r="AB402" s="1">
        <v>0.22020000000000001</v>
      </c>
      <c r="AC402">
        <v>0.13900000000000001</v>
      </c>
      <c r="AD402">
        <v>0.99890000000000001</v>
      </c>
      <c r="AE402">
        <v>0.42620000000000002</v>
      </c>
      <c r="AF402" s="1">
        <v>0.19869999999999999</v>
      </c>
      <c r="AG402" s="1">
        <v>6.0479999999999997E-5</v>
      </c>
      <c r="AH402" s="1">
        <v>0.27960000000000002</v>
      </c>
      <c r="AI402" t="s">
        <v>791</v>
      </c>
      <c r="AJ402" t="s">
        <v>790</v>
      </c>
      <c r="AK402" t="s">
        <v>790</v>
      </c>
      <c r="AL402" t="s">
        <v>790</v>
      </c>
      <c r="AM402" t="s">
        <v>790</v>
      </c>
      <c r="AN402" t="s">
        <v>790</v>
      </c>
      <c r="AO402">
        <v>6.8900000000000003E-2</v>
      </c>
      <c r="AP402">
        <v>7.288E-2</v>
      </c>
      <c r="AQ402">
        <v>1.6280000000000001E-3</v>
      </c>
      <c r="AR402">
        <v>6.3130000000000006E-2</v>
      </c>
      <c r="AS402">
        <v>0.25559999999999999</v>
      </c>
      <c r="AT402" s="1">
        <v>9.3480000000000004E-3</v>
      </c>
      <c r="AU402">
        <v>6.5290000000000001E-2</v>
      </c>
      <c r="AV402" s="1">
        <v>0.1235</v>
      </c>
      <c r="AW402">
        <v>4.8630000000000001E-3</v>
      </c>
      <c r="AX402">
        <v>5.8599999999999999E-2</v>
      </c>
      <c r="AY402">
        <v>0.26960000000000001</v>
      </c>
      <c r="AZ402" s="1">
        <v>1.7999999999999999E-2</v>
      </c>
      <c r="BA402">
        <v>6.9180000000000005E-2</v>
      </c>
      <c r="BB402" s="1">
        <v>9.0139999999999998E-2</v>
      </c>
      <c r="BC402">
        <v>1</v>
      </c>
      <c r="BD402">
        <v>1</v>
      </c>
      <c r="BE402">
        <v>1</v>
      </c>
      <c r="BF402">
        <v>1</v>
      </c>
      <c r="BG402" s="13">
        <v>2.3956718048780499E-2</v>
      </c>
      <c r="BH402">
        <v>1</v>
      </c>
    </row>
    <row r="403" spans="1:60">
      <c r="A403" t="s">
        <v>542</v>
      </c>
      <c r="B403">
        <v>9</v>
      </c>
      <c r="C403">
        <v>136132908</v>
      </c>
      <c r="D403" t="s">
        <v>389</v>
      </c>
      <c r="E403" t="s">
        <v>404</v>
      </c>
      <c r="F403" t="s">
        <v>434</v>
      </c>
      <c r="G403">
        <v>-2.0109999999999999E-2</v>
      </c>
      <c r="H403">
        <v>4.9649999999999998E-3</v>
      </c>
      <c r="I403" s="1">
        <v>5.1270000000000002E-5</v>
      </c>
      <c r="J403">
        <v>0.26400000000000001</v>
      </c>
      <c r="K403" t="s">
        <v>434</v>
      </c>
      <c r="L403" t="s">
        <v>434</v>
      </c>
      <c r="M403" t="s">
        <v>434</v>
      </c>
      <c r="N403" t="s">
        <v>434</v>
      </c>
      <c r="O403" t="s">
        <v>434</v>
      </c>
      <c r="P403" t="s">
        <v>434</v>
      </c>
      <c r="Q403">
        <v>-4.2889999999999998E-2</v>
      </c>
      <c r="R403">
        <v>-0.26829999999999998</v>
      </c>
      <c r="S403">
        <v>-3.2340000000000001E-2</v>
      </c>
      <c r="T403">
        <v>-3.2570000000000002E-2</v>
      </c>
      <c r="U403">
        <v>-1.9019999999999999E-2</v>
      </c>
      <c r="V403">
        <v>3.3450000000000001E-2</v>
      </c>
      <c r="W403">
        <v>4.1200000000000001E-2</v>
      </c>
      <c r="X403">
        <v>0.10589999999999999</v>
      </c>
      <c r="Y403">
        <v>3.295E-2</v>
      </c>
      <c r="Z403">
        <v>6.275E-2</v>
      </c>
      <c r="AA403">
        <v>5.0920000000000002E-3</v>
      </c>
      <c r="AB403">
        <v>8.1100000000000005E-2</v>
      </c>
      <c r="AC403">
        <v>0.2979</v>
      </c>
      <c r="AD403">
        <v>1.1270000000000001E-2</v>
      </c>
      <c r="AE403">
        <v>0.32629999999999998</v>
      </c>
      <c r="AF403">
        <v>0.60370000000000001</v>
      </c>
      <c r="AG403">
        <v>1.8760000000000001E-4</v>
      </c>
      <c r="AH403">
        <v>0.68</v>
      </c>
      <c r="AI403" t="s">
        <v>790</v>
      </c>
      <c r="AJ403" t="s">
        <v>790</v>
      </c>
      <c r="AK403" t="s">
        <v>790</v>
      </c>
      <c r="AL403" t="s">
        <v>790</v>
      </c>
      <c r="AM403" t="s">
        <v>790</v>
      </c>
      <c r="AN403" t="s">
        <v>790</v>
      </c>
      <c r="AO403">
        <v>0.34010000000000001</v>
      </c>
      <c r="AP403">
        <v>0.34189999999999998</v>
      </c>
      <c r="AQ403">
        <v>0.28129999999999999</v>
      </c>
      <c r="AR403">
        <v>0.27150000000000002</v>
      </c>
      <c r="AS403">
        <v>0.43680000000000002</v>
      </c>
      <c r="AT403">
        <v>0.37869999999999998</v>
      </c>
      <c r="AU403">
        <v>0.33879999999999999</v>
      </c>
      <c r="AV403">
        <v>0.38400000000000001</v>
      </c>
      <c r="AW403">
        <v>0.29010000000000002</v>
      </c>
      <c r="AX403">
        <v>0.3236</v>
      </c>
      <c r="AY403">
        <v>0.44180000000000003</v>
      </c>
      <c r="AZ403">
        <v>0.3876</v>
      </c>
      <c r="BA403">
        <v>0.34029999999999999</v>
      </c>
      <c r="BB403">
        <v>0.38040000000000002</v>
      </c>
      <c r="BC403">
        <v>1</v>
      </c>
      <c r="BD403">
        <v>1</v>
      </c>
      <c r="BE403">
        <v>1</v>
      </c>
      <c r="BF403">
        <v>1</v>
      </c>
      <c r="BG403" s="13">
        <v>2.4180299999999998E-2</v>
      </c>
      <c r="BH403">
        <v>1</v>
      </c>
    </row>
    <row r="404" spans="1:60">
      <c r="A404" t="s">
        <v>694</v>
      </c>
      <c r="B404">
        <v>9</v>
      </c>
      <c r="C404">
        <v>136132908</v>
      </c>
      <c r="D404" t="s">
        <v>389</v>
      </c>
      <c r="E404" t="s">
        <v>404</v>
      </c>
      <c r="F404" t="s">
        <v>434</v>
      </c>
      <c r="G404">
        <v>-3.644E-2</v>
      </c>
      <c r="H404">
        <v>9.6460000000000001E-3</v>
      </c>
      <c r="I404">
        <v>1.583E-4</v>
      </c>
      <c r="J404">
        <v>0.88800000000000001</v>
      </c>
      <c r="K404" t="s">
        <v>434</v>
      </c>
      <c r="L404" t="s">
        <v>434</v>
      </c>
      <c r="M404" t="s">
        <v>434</v>
      </c>
      <c r="N404" t="s">
        <v>434</v>
      </c>
      <c r="O404" t="s">
        <v>434</v>
      </c>
      <c r="P404" t="s">
        <v>434</v>
      </c>
      <c r="Q404">
        <v>-1.2359999999999999E-2</v>
      </c>
      <c r="R404">
        <v>2.137E-3</v>
      </c>
      <c r="S404">
        <v>-6.6830000000000001E-2</v>
      </c>
      <c r="T404">
        <v>9.8760000000000001E-2</v>
      </c>
      <c r="U404">
        <v>-3.705E-2</v>
      </c>
      <c r="V404">
        <v>-4.2479999999999997E-2</v>
      </c>
      <c r="W404">
        <v>7.7490000000000003E-2</v>
      </c>
      <c r="X404">
        <v>0.20799999999999999</v>
      </c>
      <c r="Y404">
        <v>6.0979999999999999E-2</v>
      </c>
      <c r="Z404">
        <v>0.1176</v>
      </c>
      <c r="AA404">
        <v>9.9179999999999997E-3</v>
      </c>
      <c r="AB404">
        <v>0.14119999999999999</v>
      </c>
      <c r="AC404">
        <v>0.87319999999999998</v>
      </c>
      <c r="AD404">
        <v>0.99180000000000001</v>
      </c>
      <c r="AE404">
        <v>0.2732</v>
      </c>
      <c r="AF404">
        <v>0.40089999999999998</v>
      </c>
      <c r="AG404">
        <v>1.872E-4</v>
      </c>
      <c r="AH404">
        <v>0.76349999999999996</v>
      </c>
      <c r="AI404" t="s">
        <v>790</v>
      </c>
      <c r="AJ404" t="s">
        <v>790</v>
      </c>
      <c r="AK404" t="s">
        <v>790</v>
      </c>
      <c r="AL404" t="s">
        <v>790</v>
      </c>
      <c r="AM404" t="s">
        <v>790</v>
      </c>
      <c r="AN404" t="s">
        <v>790</v>
      </c>
      <c r="AO404">
        <v>0.33139999999999997</v>
      </c>
      <c r="AP404">
        <v>0.34150000000000003</v>
      </c>
      <c r="AQ404">
        <v>0.28439999999999999</v>
      </c>
      <c r="AR404">
        <v>0.2969</v>
      </c>
      <c r="AS404">
        <v>0.42430000000000001</v>
      </c>
      <c r="AT404">
        <v>0.3977</v>
      </c>
      <c r="AU404">
        <v>0.32969999999999999</v>
      </c>
      <c r="AV404">
        <v>0.376</v>
      </c>
      <c r="AW404">
        <v>0.28770000000000001</v>
      </c>
      <c r="AX404">
        <v>0.29649999999999999</v>
      </c>
      <c r="AY404">
        <v>0.43990000000000001</v>
      </c>
      <c r="AZ404">
        <v>0.3821</v>
      </c>
      <c r="BA404">
        <v>0.34</v>
      </c>
      <c r="BB404">
        <v>0.38040000000000002</v>
      </c>
      <c r="BC404">
        <v>1</v>
      </c>
      <c r="BD404">
        <v>1</v>
      </c>
      <c r="BE404">
        <v>1</v>
      </c>
      <c r="BF404">
        <v>1</v>
      </c>
      <c r="BG404" s="13">
        <v>2.4180299999999998E-2</v>
      </c>
      <c r="BH404">
        <v>1</v>
      </c>
    </row>
    <row r="405" spans="1:60">
      <c r="A405" t="s">
        <v>532</v>
      </c>
      <c r="B405">
        <v>9</v>
      </c>
      <c r="C405">
        <v>136132908</v>
      </c>
      <c r="D405" t="s">
        <v>389</v>
      </c>
      <c r="E405" t="s">
        <v>404</v>
      </c>
      <c r="F405">
        <v>0.34100000000000003</v>
      </c>
      <c r="G405">
        <v>1.023E-2</v>
      </c>
      <c r="H405">
        <v>2.5990000000000002E-3</v>
      </c>
      <c r="I405" s="1">
        <v>8.2189999999999997E-5</v>
      </c>
      <c r="J405">
        <v>0.2326</v>
      </c>
      <c r="K405">
        <v>0.2888</v>
      </c>
      <c r="L405" t="s">
        <v>434</v>
      </c>
      <c r="M405">
        <v>0.439</v>
      </c>
      <c r="N405">
        <v>0.38429999999999997</v>
      </c>
      <c r="O405">
        <v>0.33929999999999999</v>
      </c>
      <c r="P405">
        <v>0.37930000000000003</v>
      </c>
      <c r="Q405">
        <v>-1.7940000000000001E-2</v>
      </c>
      <c r="R405" t="s">
        <v>434</v>
      </c>
      <c r="S405">
        <v>1.4030000000000001E-2</v>
      </c>
      <c r="T405">
        <v>5.2580000000000002E-2</v>
      </c>
      <c r="U405">
        <v>1.0070000000000001E-2</v>
      </c>
      <c r="V405">
        <v>2.298E-2</v>
      </c>
      <c r="W405">
        <v>1.8599999999999998E-2</v>
      </c>
      <c r="X405" t="s">
        <v>434</v>
      </c>
      <c r="Y405">
        <v>1.3299999999999999E-2</v>
      </c>
      <c r="Z405">
        <v>2.4129999999999999E-2</v>
      </c>
      <c r="AA405">
        <v>2.7009999999999998E-3</v>
      </c>
      <c r="AB405">
        <v>3.6549999999999999E-2</v>
      </c>
      <c r="AC405">
        <v>0.33479999999999999</v>
      </c>
      <c r="AD405" t="s">
        <v>434</v>
      </c>
      <c r="AE405">
        <v>0.29120000000000001</v>
      </c>
      <c r="AF405">
        <v>2.9319999999999999E-2</v>
      </c>
      <c r="AG405">
        <v>1.9269999999999999E-4</v>
      </c>
      <c r="AH405">
        <v>0.52959999999999996</v>
      </c>
      <c r="AI405" t="s">
        <v>790</v>
      </c>
      <c r="AJ405" t="s">
        <v>434</v>
      </c>
      <c r="AK405" t="s">
        <v>790</v>
      </c>
      <c r="AL405" t="s">
        <v>790</v>
      </c>
      <c r="AM405" t="s">
        <v>790</v>
      </c>
      <c r="AN405" t="s">
        <v>790</v>
      </c>
      <c r="AO405" t="s">
        <v>434</v>
      </c>
      <c r="AP405" t="s">
        <v>434</v>
      </c>
      <c r="AQ405" t="s">
        <v>434</v>
      </c>
      <c r="AR405" t="s">
        <v>434</v>
      </c>
      <c r="AS405" t="s">
        <v>434</v>
      </c>
      <c r="AT405" t="s">
        <v>434</v>
      </c>
      <c r="AU405" t="s">
        <v>434</v>
      </c>
      <c r="AV405" t="s">
        <v>434</v>
      </c>
      <c r="AW405" t="s">
        <v>434</v>
      </c>
      <c r="AX405" t="s">
        <v>434</v>
      </c>
      <c r="AY405" t="s">
        <v>434</v>
      </c>
      <c r="AZ405" t="s">
        <v>434</v>
      </c>
      <c r="BA405" t="s">
        <v>434</v>
      </c>
      <c r="BB405" t="s">
        <v>434</v>
      </c>
      <c r="BC405">
        <v>1</v>
      </c>
      <c r="BD405" t="s">
        <v>434</v>
      </c>
      <c r="BE405">
        <v>1</v>
      </c>
      <c r="BF405">
        <v>1</v>
      </c>
      <c r="BG405" s="13">
        <v>2.4727263999999999E-2</v>
      </c>
      <c r="BH405">
        <v>1</v>
      </c>
    </row>
    <row r="406" spans="1:60">
      <c r="A406" t="s">
        <v>713</v>
      </c>
      <c r="B406">
        <v>3</v>
      </c>
      <c r="C406">
        <v>45871908</v>
      </c>
      <c r="D406" t="s">
        <v>392</v>
      </c>
      <c r="E406" t="s">
        <v>388</v>
      </c>
      <c r="F406" t="s">
        <v>434</v>
      </c>
      <c r="G406" t="s">
        <v>434</v>
      </c>
      <c r="H406" t="s">
        <v>434</v>
      </c>
      <c r="I406" t="s">
        <v>434</v>
      </c>
      <c r="J406" t="s">
        <v>434</v>
      </c>
      <c r="K406" t="s">
        <v>434</v>
      </c>
      <c r="L406" t="s">
        <v>434</v>
      </c>
      <c r="M406" t="s">
        <v>434</v>
      </c>
      <c r="N406" t="s">
        <v>434</v>
      </c>
      <c r="O406" t="s">
        <v>434</v>
      </c>
      <c r="P406" t="s">
        <v>434</v>
      </c>
      <c r="Q406" t="s">
        <v>434</v>
      </c>
      <c r="R406" t="s">
        <v>434</v>
      </c>
      <c r="S406" t="s">
        <v>434</v>
      </c>
      <c r="T406" t="s">
        <v>434</v>
      </c>
      <c r="U406">
        <v>0.24379999999999999</v>
      </c>
      <c r="V406" t="s">
        <v>434</v>
      </c>
      <c r="W406" t="s">
        <v>434</v>
      </c>
      <c r="X406" t="s">
        <v>434</v>
      </c>
      <c r="Y406" t="s">
        <v>434</v>
      </c>
      <c r="Z406" t="s">
        <v>434</v>
      </c>
      <c r="AA406">
        <v>6.547E-2</v>
      </c>
      <c r="AB406" t="s">
        <v>434</v>
      </c>
      <c r="AC406" t="s">
        <v>434</v>
      </c>
      <c r="AD406" t="s">
        <v>434</v>
      </c>
      <c r="AE406" t="s">
        <v>434</v>
      </c>
      <c r="AF406" t="s">
        <v>434</v>
      </c>
      <c r="AG406">
        <v>1.9599999999999999E-4</v>
      </c>
      <c r="AH406" t="s">
        <v>434</v>
      </c>
      <c r="AI406" t="s">
        <v>434</v>
      </c>
      <c r="AJ406" t="s">
        <v>434</v>
      </c>
      <c r="AK406" t="s">
        <v>434</v>
      </c>
      <c r="AL406" t="s">
        <v>434</v>
      </c>
      <c r="AM406" t="s">
        <v>790</v>
      </c>
      <c r="AN406" t="s">
        <v>434</v>
      </c>
      <c r="AO406" t="s">
        <v>434</v>
      </c>
      <c r="AP406" t="s">
        <v>434</v>
      </c>
      <c r="AQ406" t="s">
        <v>434</v>
      </c>
      <c r="AR406" t="s">
        <v>434</v>
      </c>
      <c r="AS406" t="s">
        <v>434</v>
      </c>
      <c r="AT406" t="s">
        <v>434</v>
      </c>
      <c r="AU406">
        <v>8.4279999999999994E-2</v>
      </c>
      <c r="AV406" t="s">
        <v>434</v>
      </c>
      <c r="AW406" t="s">
        <v>434</v>
      </c>
      <c r="AX406" t="s">
        <v>434</v>
      </c>
      <c r="AY406" t="s">
        <v>434</v>
      </c>
      <c r="AZ406" t="s">
        <v>434</v>
      </c>
      <c r="BA406">
        <v>6.8690000000000001E-2</v>
      </c>
      <c r="BB406" t="s">
        <v>434</v>
      </c>
      <c r="BC406" t="s">
        <v>434</v>
      </c>
      <c r="BD406" t="s">
        <v>434</v>
      </c>
      <c r="BE406" t="s">
        <v>434</v>
      </c>
      <c r="BF406" t="s">
        <v>434</v>
      </c>
      <c r="BG406" s="13">
        <v>2.5039433628318598E-2</v>
      </c>
      <c r="BH406" t="s">
        <v>434</v>
      </c>
    </row>
    <row r="407" spans="1:60">
      <c r="A407" t="s">
        <v>575</v>
      </c>
      <c r="B407">
        <v>9</v>
      </c>
      <c r="C407">
        <v>136132908</v>
      </c>
      <c r="D407" t="s">
        <v>389</v>
      </c>
      <c r="E407" t="s">
        <v>404</v>
      </c>
      <c r="F407" t="s">
        <v>434</v>
      </c>
      <c r="G407">
        <v>3.1859999999999999E-2</v>
      </c>
      <c r="H407">
        <v>8.5970000000000005E-3</v>
      </c>
      <c r="I407">
        <v>2.107E-4</v>
      </c>
      <c r="J407">
        <v>0.40079999999999999</v>
      </c>
      <c r="K407" t="s">
        <v>434</v>
      </c>
      <c r="L407" t="s">
        <v>434</v>
      </c>
      <c r="M407" t="s">
        <v>434</v>
      </c>
      <c r="N407" t="s">
        <v>434</v>
      </c>
      <c r="O407" t="s">
        <v>434</v>
      </c>
      <c r="P407" t="s">
        <v>434</v>
      </c>
      <c r="Q407">
        <v>-3.4959999999999998E-2</v>
      </c>
      <c r="R407">
        <v>-0.1701</v>
      </c>
      <c r="S407">
        <v>0.1037</v>
      </c>
      <c r="T407">
        <v>-0.12540000000000001</v>
      </c>
      <c r="U407">
        <v>3.2579999999999998E-2</v>
      </c>
      <c r="V407">
        <v>-0.1158</v>
      </c>
      <c r="W407">
        <v>7.8240000000000004E-2</v>
      </c>
      <c r="X407">
        <v>0.22889999999999999</v>
      </c>
      <c r="Y407">
        <v>6.0339999999999998E-2</v>
      </c>
      <c r="Z407">
        <v>0.14199999999999999</v>
      </c>
      <c r="AA407">
        <v>8.7779999999999993E-3</v>
      </c>
      <c r="AB407">
        <v>0.15029999999999999</v>
      </c>
      <c r="AC407">
        <v>0.65500000000000003</v>
      </c>
      <c r="AD407">
        <v>0.45739999999999997</v>
      </c>
      <c r="AE407">
        <v>8.5599999999999996E-2</v>
      </c>
      <c r="AF407">
        <v>0.377</v>
      </c>
      <c r="AG407">
        <v>2.0570000000000001E-4</v>
      </c>
      <c r="AH407">
        <v>0.44109999999999999</v>
      </c>
      <c r="AI407" t="s">
        <v>790</v>
      </c>
      <c r="AJ407" t="s">
        <v>790</v>
      </c>
      <c r="AK407" t="s">
        <v>790</v>
      </c>
      <c r="AL407" t="s">
        <v>790</v>
      </c>
      <c r="AM407" t="s">
        <v>790</v>
      </c>
      <c r="AN407" t="s">
        <v>790</v>
      </c>
      <c r="AO407">
        <v>0.34060000000000001</v>
      </c>
      <c r="AP407">
        <v>0.34079999999999999</v>
      </c>
      <c r="AQ407">
        <v>0.28039999999999998</v>
      </c>
      <c r="AR407">
        <v>0.25929999999999997</v>
      </c>
      <c r="AS407">
        <v>0.46529999999999999</v>
      </c>
      <c r="AT407">
        <v>0.34749999999999998</v>
      </c>
      <c r="AU407">
        <v>0.33900000000000002</v>
      </c>
      <c r="AV407">
        <v>0.3649</v>
      </c>
      <c r="AW407">
        <v>0.28810000000000002</v>
      </c>
      <c r="AX407">
        <v>0.29909999999999998</v>
      </c>
      <c r="AY407">
        <v>0.43659999999999999</v>
      </c>
      <c r="AZ407">
        <v>0.3851</v>
      </c>
      <c r="BA407">
        <v>0.33929999999999999</v>
      </c>
      <c r="BB407">
        <v>0.38009999999999999</v>
      </c>
      <c r="BC407">
        <v>1</v>
      </c>
      <c r="BD407">
        <v>1</v>
      </c>
      <c r="BE407">
        <v>1</v>
      </c>
      <c r="BF407">
        <v>1</v>
      </c>
      <c r="BG407" s="13">
        <v>2.6162865198237899E-2</v>
      </c>
      <c r="BH407">
        <v>1</v>
      </c>
    </row>
    <row r="408" spans="1:60">
      <c r="A408" t="s">
        <v>688</v>
      </c>
      <c r="B408">
        <v>9</v>
      </c>
      <c r="C408">
        <v>136132908</v>
      </c>
      <c r="D408" t="s">
        <v>389</v>
      </c>
      <c r="E408" t="s">
        <v>404</v>
      </c>
      <c r="F408" t="s">
        <v>434</v>
      </c>
      <c r="G408">
        <v>1.8350000000000002E-2</v>
      </c>
      <c r="H408">
        <v>5.2249999999999996E-3</v>
      </c>
      <c r="I408">
        <v>4.4339999999999999E-4</v>
      </c>
      <c r="J408">
        <v>0.86250000000000004</v>
      </c>
      <c r="K408" t="s">
        <v>434</v>
      </c>
      <c r="L408" t="s">
        <v>434</v>
      </c>
      <c r="M408" t="s">
        <v>434</v>
      </c>
      <c r="N408" t="s">
        <v>434</v>
      </c>
      <c r="O408" t="s">
        <v>434</v>
      </c>
      <c r="P408" t="s">
        <v>434</v>
      </c>
      <c r="Q408">
        <v>9.2829999999999996E-3</v>
      </c>
      <c r="R408">
        <v>-1.627E-2</v>
      </c>
      <c r="S408">
        <v>-1.8329999999999999E-2</v>
      </c>
      <c r="T408">
        <v>-2.4659999999999999E-3</v>
      </c>
      <c r="U408">
        <v>1.9949999999999999E-2</v>
      </c>
      <c r="V408">
        <v>-2.232E-2</v>
      </c>
      <c r="W408">
        <v>3.986E-2</v>
      </c>
      <c r="X408">
        <v>0.10979999999999999</v>
      </c>
      <c r="Y408">
        <v>3.1989999999999998E-2</v>
      </c>
      <c r="Z408">
        <v>6.88E-2</v>
      </c>
      <c r="AA408">
        <v>5.378E-3</v>
      </c>
      <c r="AB408">
        <v>8.0329999999999999E-2</v>
      </c>
      <c r="AC408">
        <v>0.81589999999999996</v>
      </c>
      <c r="AD408">
        <v>0.88219999999999998</v>
      </c>
      <c r="AE408">
        <v>0.56659999999999999</v>
      </c>
      <c r="AF408">
        <v>0.97140000000000004</v>
      </c>
      <c r="AG408">
        <v>2.0780000000000001E-4</v>
      </c>
      <c r="AH408">
        <v>0.78110000000000002</v>
      </c>
      <c r="AI408" t="s">
        <v>790</v>
      </c>
      <c r="AJ408" t="s">
        <v>790</v>
      </c>
      <c r="AK408" t="s">
        <v>790</v>
      </c>
      <c r="AL408" t="s">
        <v>790</v>
      </c>
      <c r="AM408" t="s">
        <v>790</v>
      </c>
      <c r="AN408" t="s">
        <v>790</v>
      </c>
      <c r="AO408">
        <v>0.34399999999999997</v>
      </c>
      <c r="AP408">
        <v>0.33950000000000002</v>
      </c>
      <c r="AQ408">
        <v>0.28889999999999999</v>
      </c>
      <c r="AR408">
        <v>0.2969</v>
      </c>
      <c r="AS408">
        <v>0.43759999999999999</v>
      </c>
      <c r="AT408">
        <v>0.37680000000000002</v>
      </c>
      <c r="AU408">
        <v>0.3427</v>
      </c>
      <c r="AV408">
        <v>0.37430000000000002</v>
      </c>
      <c r="AW408">
        <v>0.28670000000000001</v>
      </c>
      <c r="AX408">
        <v>0.29699999999999999</v>
      </c>
      <c r="AY408">
        <v>0.43969999999999998</v>
      </c>
      <c r="AZ408">
        <v>0.38550000000000001</v>
      </c>
      <c r="BA408">
        <v>0.33779999999999999</v>
      </c>
      <c r="BB408">
        <v>0.38169999999999998</v>
      </c>
      <c r="BC408">
        <v>1</v>
      </c>
      <c r="BD408">
        <v>1</v>
      </c>
      <c r="BE408">
        <v>1</v>
      </c>
      <c r="BF408">
        <v>1</v>
      </c>
      <c r="BG408" s="13">
        <v>2.63140421052632E-2</v>
      </c>
      <c r="BH408">
        <v>1</v>
      </c>
    </row>
    <row r="409" spans="1:60">
      <c r="A409" t="s">
        <v>732</v>
      </c>
      <c r="B409">
        <v>9</v>
      </c>
      <c r="C409">
        <v>136132908</v>
      </c>
      <c r="D409" t="s">
        <v>389</v>
      </c>
      <c r="E409" t="s">
        <v>404</v>
      </c>
      <c r="F409" t="s">
        <v>434</v>
      </c>
      <c r="G409" t="s">
        <v>434</v>
      </c>
      <c r="H409" t="s">
        <v>434</v>
      </c>
      <c r="I409" t="s">
        <v>434</v>
      </c>
      <c r="J409" t="s">
        <v>434</v>
      </c>
      <c r="K409" t="s">
        <v>434</v>
      </c>
      <c r="L409" t="s">
        <v>434</v>
      </c>
      <c r="M409" t="s">
        <v>434</v>
      </c>
      <c r="N409" t="s">
        <v>434</v>
      </c>
      <c r="O409" t="s">
        <v>434</v>
      </c>
      <c r="P409" t="s">
        <v>434</v>
      </c>
      <c r="Q409" t="s">
        <v>434</v>
      </c>
      <c r="R409" t="s">
        <v>434</v>
      </c>
      <c r="S409" t="s">
        <v>434</v>
      </c>
      <c r="T409" t="s">
        <v>434</v>
      </c>
      <c r="U409">
        <v>0.18229999999999999</v>
      </c>
      <c r="V409" t="s">
        <v>434</v>
      </c>
      <c r="W409" t="s">
        <v>434</v>
      </c>
      <c r="X409" t="s">
        <v>434</v>
      </c>
      <c r="Y409" t="s">
        <v>434</v>
      </c>
      <c r="Z409" t="s">
        <v>434</v>
      </c>
      <c r="AA409">
        <v>4.9239999999999999E-2</v>
      </c>
      <c r="AB409" t="s">
        <v>434</v>
      </c>
      <c r="AC409" t="s">
        <v>434</v>
      </c>
      <c r="AD409" t="s">
        <v>434</v>
      </c>
      <c r="AE409" t="s">
        <v>434</v>
      </c>
      <c r="AF409" t="s">
        <v>434</v>
      </c>
      <c r="AG409">
        <v>2.141E-4</v>
      </c>
      <c r="AH409" t="s">
        <v>434</v>
      </c>
      <c r="AI409" t="s">
        <v>434</v>
      </c>
      <c r="AJ409" t="s">
        <v>434</v>
      </c>
      <c r="AK409" t="s">
        <v>434</v>
      </c>
      <c r="AL409" t="s">
        <v>434</v>
      </c>
      <c r="AM409" t="s">
        <v>790</v>
      </c>
      <c r="AN409" t="s">
        <v>434</v>
      </c>
      <c r="AO409" t="s">
        <v>434</v>
      </c>
      <c r="AP409" t="s">
        <v>434</v>
      </c>
      <c r="AQ409" t="s">
        <v>434</v>
      </c>
      <c r="AR409" t="s">
        <v>434</v>
      </c>
      <c r="AS409" t="s">
        <v>434</v>
      </c>
      <c r="AT409" t="s">
        <v>434</v>
      </c>
      <c r="AU409">
        <v>0.37819999999999998</v>
      </c>
      <c r="AV409" t="s">
        <v>434</v>
      </c>
      <c r="AW409" t="s">
        <v>434</v>
      </c>
      <c r="AX409" t="s">
        <v>434</v>
      </c>
      <c r="AY409" t="s">
        <v>434</v>
      </c>
      <c r="AZ409" t="s">
        <v>434</v>
      </c>
      <c r="BA409">
        <v>0.33950000000000002</v>
      </c>
      <c r="BB409" t="s">
        <v>434</v>
      </c>
      <c r="BC409" t="s">
        <v>434</v>
      </c>
      <c r="BD409" t="s">
        <v>434</v>
      </c>
      <c r="BE409" t="s">
        <v>434</v>
      </c>
      <c r="BF409" t="s">
        <v>434</v>
      </c>
      <c r="BG409" s="13">
        <v>2.6993428820960699E-2</v>
      </c>
      <c r="BH409" t="s">
        <v>434</v>
      </c>
    </row>
    <row r="410" spans="1:60">
      <c r="A410" t="s">
        <v>733</v>
      </c>
      <c r="B410">
        <v>3</v>
      </c>
      <c r="C410">
        <v>46123055</v>
      </c>
      <c r="D410" t="s">
        <v>8</v>
      </c>
      <c r="E410" t="s">
        <v>389</v>
      </c>
      <c r="F410" t="s">
        <v>434</v>
      </c>
      <c r="G410" t="s">
        <v>434</v>
      </c>
      <c r="H410" t="s">
        <v>434</v>
      </c>
      <c r="I410" t="s">
        <v>434</v>
      </c>
      <c r="J410" t="s">
        <v>434</v>
      </c>
      <c r="K410" t="s">
        <v>434</v>
      </c>
      <c r="L410" t="s">
        <v>434</v>
      </c>
      <c r="M410" t="s">
        <v>434</v>
      </c>
      <c r="N410" t="s">
        <v>434</v>
      </c>
      <c r="O410" t="s">
        <v>434</v>
      </c>
      <c r="P410" t="s">
        <v>434</v>
      </c>
      <c r="Q410" t="s">
        <v>434</v>
      </c>
      <c r="R410" t="s">
        <v>434</v>
      </c>
      <c r="S410" t="s">
        <v>434</v>
      </c>
      <c r="T410" t="s">
        <v>434</v>
      </c>
      <c r="U410">
        <v>0.32479999999999998</v>
      </c>
      <c r="V410" t="s">
        <v>434</v>
      </c>
      <c r="W410" t="s">
        <v>434</v>
      </c>
      <c r="X410" t="s">
        <v>434</v>
      </c>
      <c r="Y410" t="s">
        <v>434</v>
      </c>
      <c r="Z410" t="s">
        <v>434</v>
      </c>
      <c r="AA410">
        <v>8.795E-2</v>
      </c>
      <c r="AB410" t="s">
        <v>434</v>
      </c>
      <c r="AC410" t="s">
        <v>434</v>
      </c>
      <c r="AD410" t="s">
        <v>434</v>
      </c>
      <c r="AE410" t="s">
        <v>434</v>
      </c>
      <c r="AF410" t="s">
        <v>434</v>
      </c>
      <c r="AG410">
        <v>2.2120000000000001E-4</v>
      </c>
      <c r="AH410" t="s">
        <v>434</v>
      </c>
      <c r="AI410" t="s">
        <v>434</v>
      </c>
      <c r="AJ410" t="s">
        <v>434</v>
      </c>
      <c r="AK410" t="s">
        <v>434</v>
      </c>
      <c r="AL410" t="s">
        <v>434</v>
      </c>
      <c r="AM410" t="s">
        <v>790</v>
      </c>
      <c r="AN410" t="s">
        <v>434</v>
      </c>
      <c r="AO410" t="s">
        <v>434</v>
      </c>
      <c r="AP410" t="s">
        <v>434</v>
      </c>
      <c r="AQ410" t="s">
        <v>434</v>
      </c>
      <c r="AR410" t="s">
        <v>434</v>
      </c>
      <c r="AS410" t="s">
        <v>434</v>
      </c>
      <c r="AT410" t="s">
        <v>434</v>
      </c>
      <c r="AU410">
        <v>0.125</v>
      </c>
      <c r="AV410" t="s">
        <v>434</v>
      </c>
      <c r="AW410" t="s">
        <v>434</v>
      </c>
      <c r="AX410" t="s">
        <v>434</v>
      </c>
      <c r="AY410" t="s">
        <v>434</v>
      </c>
      <c r="AZ410" t="s">
        <v>434</v>
      </c>
      <c r="BA410">
        <v>9.6790000000000001E-2</v>
      </c>
      <c r="BB410" t="s">
        <v>434</v>
      </c>
      <c r="BC410" t="s">
        <v>434</v>
      </c>
      <c r="BD410" t="s">
        <v>434</v>
      </c>
      <c r="BE410" t="s">
        <v>434</v>
      </c>
      <c r="BF410" t="s">
        <v>434</v>
      </c>
      <c r="BG410" s="13">
        <v>2.7767332173913001E-2</v>
      </c>
      <c r="BH410" t="s">
        <v>434</v>
      </c>
    </row>
    <row r="411" spans="1:60">
      <c r="A411" t="s">
        <v>553</v>
      </c>
      <c r="B411">
        <v>9</v>
      </c>
      <c r="C411">
        <v>136132908</v>
      </c>
      <c r="D411" t="s">
        <v>389</v>
      </c>
      <c r="E411" t="s">
        <v>404</v>
      </c>
      <c r="F411" t="s">
        <v>434</v>
      </c>
      <c r="G411">
        <v>6.7070000000000005E-2</v>
      </c>
      <c r="H411">
        <v>1.7239999999999998E-2</v>
      </c>
      <c r="I411" s="1">
        <v>9.9679999999999994E-5</v>
      </c>
      <c r="J411">
        <v>0.33079999999999998</v>
      </c>
      <c r="K411" t="s">
        <v>434</v>
      </c>
      <c r="L411" t="s">
        <v>434</v>
      </c>
      <c r="M411" t="s">
        <v>434</v>
      </c>
      <c r="N411" t="s">
        <v>434</v>
      </c>
      <c r="O411" t="s">
        <v>434</v>
      </c>
      <c r="P411" t="s">
        <v>434</v>
      </c>
      <c r="Q411">
        <v>-2.315E-2</v>
      </c>
      <c r="R411" t="s">
        <v>434</v>
      </c>
      <c r="S411">
        <v>0.1953</v>
      </c>
      <c r="T411" t="s">
        <v>434</v>
      </c>
      <c r="U411">
        <v>6.5320000000000003E-2</v>
      </c>
      <c r="V411" t="s">
        <v>434</v>
      </c>
      <c r="W411">
        <v>0.1152</v>
      </c>
      <c r="X411" t="s">
        <v>434</v>
      </c>
      <c r="Y411">
        <v>0.1017</v>
      </c>
      <c r="Z411" t="s">
        <v>434</v>
      </c>
      <c r="AA411">
        <v>1.7690000000000001E-2</v>
      </c>
      <c r="AB411" t="s">
        <v>434</v>
      </c>
      <c r="AC411">
        <v>0.8407</v>
      </c>
      <c r="AD411" t="s">
        <v>434</v>
      </c>
      <c r="AE411">
        <v>5.4870000000000002E-2</v>
      </c>
      <c r="AF411" t="s">
        <v>434</v>
      </c>
      <c r="AG411">
        <v>2.2279999999999999E-4</v>
      </c>
      <c r="AH411" t="s">
        <v>434</v>
      </c>
      <c r="AI411" t="s">
        <v>790</v>
      </c>
      <c r="AJ411" t="s">
        <v>434</v>
      </c>
      <c r="AK411" t="s">
        <v>790</v>
      </c>
      <c r="AL411" t="s">
        <v>434</v>
      </c>
      <c r="AM411" t="s">
        <v>790</v>
      </c>
      <c r="AN411" t="s">
        <v>434</v>
      </c>
      <c r="AO411">
        <v>0.3538</v>
      </c>
      <c r="AP411">
        <v>0.3402</v>
      </c>
      <c r="AQ411">
        <v>0.28310000000000002</v>
      </c>
      <c r="AR411" t="s">
        <v>434</v>
      </c>
      <c r="AS411">
        <v>0.48770000000000002</v>
      </c>
      <c r="AT411" t="s">
        <v>434</v>
      </c>
      <c r="AU411">
        <v>0.35210000000000002</v>
      </c>
      <c r="AV411" t="s">
        <v>434</v>
      </c>
      <c r="AW411">
        <v>0.28770000000000001</v>
      </c>
      <c r="AX411" t="s">
        <v>434</v>
      </c>
      <c r="AY411">
        <v>0.43769999999999998</v>
      </c>
      <c r="AZ411" t="s">
        <v>434</v>
      </c>
      <c r="BA411">
        <v>0.33900000000000002</v>
      </c>
      <c r="BB411" t="s">
        <v>434</v>
      </c>
      <c r="BC411">
        <v>1</v>
      </c>
      <c r="BD411" t="s">
        <v>434</v>
      </c>
      <c r="BE411">
        <v>1</v>
      </c>
      <c r="BF411" t="s">
        <v>434</v>
      </c>
      <c r="BG411" s="13">
        <v>2.7847106493506499E-2</v>
      </c>
      <c r="BH411" t="s">
        <v>434</v>
      </c>
    </row>
    <row r="412" spans="1:60">
      <c r="A412" t="s">
        <v>662</v>
      </c>
      <c r="B412">
        <v>9</v>
      </c>
      <c r="C412">
        <v>136132908</v>
      </c>
      <c r="D412" t="s">
        <v>389</v>
      </c>
      <c r="E412" t="s">
        <v>404</v>
      </c>
      <c r="F412" t="s">
        <v>434</v>
      </c>
      <c r="G412">
        <v>-9.6229999999999996E-2</v>
      </c>
      <c r="H412">
        <v>2.6720000000000001E-2</v>
      </c>
      <c r="I412">
        <v>3.1700000000000001E-4</v>
      </c>
      <c r="J412">
        <v>0.74139999999999995</v>
      </c>
      <c r="K412" t="s">
        <v>434</v>
      </c>
      <c r="L412" t="s">
        <v>434</v>
      </c>
      <c r="M412" t="s">
        <v>434</v>
      </c>
      <c r="N412" t="s">
        <v>434</v>
      </c>
      <c r="O412" t="s">
        <v>434</v>
      </c>
      <c r="P412" t="s">
        <v>434</v>
      </c>
      <c r="Q412">
        <v>-1.1140000000000001E-2</v>
      </c>
      <c r="R412" t="s">
        <v>434</v>
      </c>
      <c r="S412">
        <v>-2.4750000000000002E-3</v>
      </c>
      <c r="T412" t="s">
        <v>434</v>
      </c>
      <c r="U412">
        <v>-0.1009</v>
      </c>
      <c r="V412" t="s">
        <v>434</v>
      </c>
      <c r="W412">
        <v>0.2054</v>
      </c>
      <c r="X412" t="s">
        <v>434</v>
      </c>
      <c r="Y412">
        <v>0.1487</v>
      </c>
      <c r="Z412" t="s">
        <v>434</v>
      </c>
      <c r="AA412">
        <v>2.741E-2</v>
      </c>
      <c r="AB412" t="s">
        <v>434</v>
      </c>
      <c r="AC412">
        <v>0.95679999999999998</v>
      </c>
      <c r="AD412" t="s">
        <v>434</v>
      </c>
      <c r="AE412">
        <v>0.98670000000000002</v>
      </c>
      <c r="AF412" t="s">
        <v>434</v>
      </c>
      <c r="AG412">
        <v>2.307E-4</v>
      </c>
      <c r="AH412" t="s">
        <v>434</v>
      </c>
      <c r="AI412" t="s">
        <v>790</v>
      </c>
      <c r="AJ412" t="s">
        <v>434</v>
      </c>
      <c r="AK412" t="s">
        <v>790</v>
      </c>
      <c r="AL412" t="s">
        <v>434</v>
      </c>
      <c r="AM412" t="s">
        <v>790</v>
      </c>
      <c r="AN412" t="s">
        <v>434</v>
      </c>
      <c r="AO412">
        <v>0.31869999999999998</v>
      </c>
      <c r="AP412">
        <v>0.3407</v>
      </c>
      <c r="AQ412">
        <v>0.28449999999999998</v>
      </c>
      <c r="AR412" t="s">
        <v>434</v>
      </c>
      <c r="AS412">
        <v>0.43680000000000002</v>
      </c>
      <c r="AT412" t="s">
        <v>434</v>
      </c>
      <c r="AU412">
        <v>0.31669999999999998</v>
      </c>
      <c r="AV412" t="s">
        <v>434</v>
      </c>
      <c r="AW412">
        <v>0.28760000000000002</v>
      </c>
      <c r="AX412" t="s">
        <v>434</v>
      </c>
      <c r="AY412">
        <v>0.43909999999999999</v>
      </c>
      <c r="AZ412" t="s">
        <v>434</v>
      </c>
      <c r="BA412">
        <v>0.33939999999999998</v>
      </c>
      <c r="BB412" t="s">
        <v>434</v>
      </c>
      <c r="BC412">
        <v>1</v>
      </c>
      <c r="BD412" t="s">
        <v>434</v>
      </c>
      <c r="BE412">
        <v>1</v>
      </c>
      <c r="BF412" t="s">
        <v>434</v>
      </c>
      <c r="BG412" s="13">
        <v>2.8710217241379302E-2</v>
      </c>
      <c r="BH412" t="s">
        <v>434</v>
      </c>
    </row>
    <row r="413" spans="1:60">
      <c r="A413" t="s">
        <v>630</v>
      </c>
      <c r="B413">
        <v>9</v>
      </c>
      <c r="C413">
        <v>136132908</v>
      </c>
      <c r="D413" t="s">
        <v>389</v>
      </c>
      <c r="E413" t="s">
        <v>404</v>
      </c>
      <c r="F413">
        <v>0.34079999999999999</v>
      </c>
      <c r="G413">
        <v>6.391E-3</v>
      </c>
      <c r="H413">
        <v>1.75E-3</v>
      </c>
      <c r="I413">
        <v>2.6120000000000001E-4</v>
      </c>
      <c r="J413">
        <v>0.62439999999999996</v>
      </c>
      <c r="K413">
        <v>0.2878</v>
      </c>
      <c r="L413">
        <v>0.29830000000000001</v>
      </c>
      <c r="M413">
        <v>0.43809999999999999</v>
      </c>
      <c r="N413">
        <v>0.38529999999999998</v>
      </c>
      <c r="O413">
        <v>0.33929999999999999</v>
      </c>
      <c r="P413">
        <v>0.3805</v>
      </c>
      <c r="Q413">
        <v>-7.7679999999999997E-3</v>
      </c>
      <c r="R413">
        <v>-6.0609999999999997E-2</v>
      </c>
      <c r="S413">
        <v>3.2520000000000001E-3</v>
      </c>
      <c r="T413">
        <v>1.1259999999999999E-2</v>
      </c>
      <c r="U413">
        <v>6.5430000000000002E-3</v>
      </c>
      <c r="V413">
        <v>4.0620000000000003E-2</v>
      </c>
      <c r="W413">
        <v>1.8259999999999998E-2</v>
      </c>
      <c r="X413">
        <v>4.9369999999999997E-2</v>
      </c>
      <c r="Y413">
        <v>1.507E-2</v>
      </c>
      <c r="Z413">
        <v>2.564E-2</v>
      </c>
      <c r="AA413">
        <v>1.7780000000000001E-3</v>
      </c>
      <c r="AB413">
        <v>3.4880000000000001E-2</v>
      </c>
      <c r="AC413">
        <v>0.67049999999999998</v>
      </c>
      <c r="AD413">
        <v>0.21959999999999999</v>
      </c>
      <c r="AE413">
        <v>0.82909999999999995</v>
      </c>
      <c r="AF413">
        <v>0.66049999999999998</v>
      </c>
      <c r="AG413">
        <v>2.3360000000000001E-4</v>
      </c>
      <c r="AH413">
        <v>0.2442</v>
      </c>
      <c r="AI413" t="s">
        <v>790</v>
      </c>
      <c r="AJ413" t="s">
        <v>790</v>
      </c>
      <c r="AK413" t="s">
        <v>790</v>
      </c>
      <c r="AL413" t="s">
        <v>790</v>
      </c>
      <c r="AM413" t="s">
        <v>790</v>
      </c>
      <c r="AN413" t="s">
        <v>790</v>
      </c>
      <c r="AO413" t="s">
        <v>434</v>
      </c>
      <c r="AP413" t="s">
        <v>434</v>
      </c>
      <c r="AQ413" t="s">
        <v>434</v>
      </c>
      <c r="AR413" t="s">
        <v>434</v>
      </c>
      <c r="AS413" t="s">
        <v>434</v>
      </c>
      <c r="AT413" t="s">
        <v>434</v>
      </c>
      <c r="AU413" t="s">
        <v>434</v>
      </c>
      <c r="AV413" t="s">
        <v>434</v>
      </c>
      <c r="AW413" t="s">
        <v>434</v>
      </c>
      <c r="AX413" t="s">
        <v>434</v>
      </c>
      <c r="AY413" t="s">
        <v>434</v>
      </c>
      <c r="AZ413" t="s">
        <v>434</v>
      </c>
      <c r="BA413" t="s">
        <v>434</v>
      </c>
      <c r="BB413" t="s">
        <v>434</v>
      </c>
      <c r="BC413">
        <v>1</v>
      </c>
      <c r="BD413">
        <v>1</v>
      </c>
      <c r="BE413">
        <v>1</v>
      </c>
      <c r="BF413">
        <v>1</v>
      </c>
      <c r="BG413" s="13">
        <v>2.8946348497854098E-2</v>
      </c>
      <c r="BH413">
        <v>1</v>
      </c>
    </row>
    <row r="414" spans="1:60">
      <c r="A414" t="s">
        <v>549</v>
      </c>
      <c r="B414">
        <v>9</v>
      </c>
      <c r="C414">
        <v>136132908</v>
      </c>
      <c r="D414" t="s">
        <v>389</v>
      </c>
      <c r="E414" t="s">
        <v>404</v>
      </c>
      <c r="F414" t="s">
        <v>434</v>
      </c>
      <c r="G414">
        <v>2.6329999999999999E-2</v>
      </c>
      <c r="H414">
        <v>8.2349999999999993E-3</v>
      </c>
      <c r="I414">
        <v>1.3860000000000001E-3</v>
      </c>
      <c r="J414">
        <v>0.29299999999999998</v>
      </c>
      <c r="K414" t="s">
        <v>434</v>
      </c>
      <c r="L414" t="s">
        <v>434</v>
      </c>
      <c r="M414" t="s">
        <v>434</v>
      </c>
      <c r="N414" t="s">
        <v>434</v>
      </c>
      <c r="O414" t="s">
        <v>434</v>
      </c>
      <c r="P414" t="s">
        <v>434</v>
      </c>
      <c r="Q414">
        <v>-2.384E-2</v>
      </c>
      <c r="R414">
        <v>7.8560000000000005E-2</v>
      </c>
      <c r="S414">
        <v>-6.7409999999999998E-2</v>
      </c>
      <c r="T414">
        <v>-1.881E-2</v>
      </c>
      <c r="U414">
        <v>3.1329999999999997E-2</v>
      </c>
      <c r="V414">
        <v>-7.4590000000000004E-3</v>
      </c>
      <c r="W414">
        <v>5.9150000000000001E-2</v>
      </c>
      <c r="X414">
        <v>0.17050000000000001</v>
      </c>
      <c r="Y414">
        <v>4.2939999999999999E-2</v>
      </c>
      <c r="Z414">
        <v>0.1236</v>
      </c>
      <c r="AA414">
        <v>8.5290000000000001E-3</v>
      </c>
      <c r="AB414">
        <v>0.1187</v>
      </c>
      <c r="AC414">
        <v>0.68700000000000006</v>
      </c>
      <c r="AD414">
        <v>0.64490000000000003</v>
      </c>
      <c r="AE414">
        <v>0.1164</v>
      </c>
      <c r="AF414">
        <v>0.879</v>
      </c>
      <c r="AG414">
        <v>2.3910000000000001E-4</v>
      </c>
      <c r="AH414">
        <v>0.94989999999999997</v>
      </c>
      <c r="AI414" t="s">
        <v>790</v>
      </c>
      <c r="AJ414" t="s">
        <v>790</v>
      </c>
      <c r="AK414" t="s">
        <v>790</v>
      </c>
      <c r="AL414" t="s">
        <v>790</v>
      </c>
      <c r="AM414" t="s">
        <v>790</v>
      </c>
      <c r="AN414" t="s">
        <v>790</v>
      </c>
      <c r="AO414">
        <v>0.34410000000000002</v>
      </c>
      <c r="AP414">
        <v>0.34050000000000002</v>
      </c>
      <c r="AQ414">
        <v>0.28320000000000001</v>
      </c>
      <c r="AR414">
        <v>0.31819999999999998</v>
      </c>
      <c r="AS414">
        <v>0.42780000000000001</v>
      </c>
      <c r="AT414">
        <v>0.36670000000000003</v>
      </c>
      <c r="AU414">
        <v>0.34310000000000002</v>
      </c>
      <c r="AV414">
        <v>0.38240000000000002</v>
      </c>
      <c r="AW414">
        <v>0.28820000000000001</v>
      </c>
      <c r="AX414">
        <v>0.29459999999999997</v>
      </c>
      <c r="AY414">
        <v>0.44109999999999999</v>
      </c>
      <c r="AZ414">
        <v>0.38479999999999998</v>
      </c>
      <c r="BA414">
        <v>0.33889999999999998</v>
      </c>
      <c r="BB414">
        <v>0.3785</v>
      </c>
      <c r="BC414">
        <v>1</v>
      </c>
      <c r="BD414">
        <v>1</v>
      </c>
      <c r="BE414">
        <v>1</v>
      </c>
      <c r="BF414">
        <v>1</v>
      </c>
      <c r="BG414" s="13">
        <v>2.9375724255319199E-2</v>
      </c>
      <c r="BH414">
        <v>1</v>
      </c>
    </row>
    <row r="415" spans="1:60">
      <c r="A415" t="s">
        <v>734</v>
      </c>
      <c r="B415">
        <v>9</v>
      </c>
      <c r="C415">
        <v>136132908</v>
      </c>
      <c r="D415" t="s">
        <v>389</v>
      </c>
      <c r="E415" t="s">
        <v>404</v>
      </c>
      <c r="F415" t="s">
        <v>434</v>
      </c>
      <c r="G415" t="s">
        <v>434</v>
      </c>
      <c r="H415" t="s">
        <v>434</v>
      </c>
      <c r="I415" t="s">
        <v>434</v>
      </c>
      <c r="J415" t="s">
        <v>434</v>
      </c>
      <c r="K415" t="s">
        <v>434</v>
      </c>
      <c r="L415" t="s">
        <v>434</v>
      </c>
      <c r="M415" t="s">
        <v>434</v>
      </c>
      <c r="N415" t="s">
        <v>434</v>
      </c>
      <c r="O415" t="s">
        <v>434</v>
      </c>
      <c r="P415" t="s">
        <v>434</v>
      </c>
      <c r="Q415" t="s">
        <v>434</v>
      </c>
      <c r="R415" t="s">
        <v>434</v>
      </c>
      <c r="S415" t="s">
        <v>434</v>
      </c>
      <c r="T415" t="s">
        <v>434</v>
      </c>
      <c r="U415">
        <v>0.1812</v>
      </c>
      <c r="V415" t="s">
        <v>434</v>
      </c>
      <c r="W415" t="s">
        <v>434</v>
      </c>
      <c r="X415" t="s">
        <v>434</v>
      </c>
      <c r="Y415" t="s">
        <v>434</v>
      </c>
      <c r="Z415" t="s">
        <v>434</v>
      </c>
      <c r="AA415">
        <v>4.9320000000000003E-2</v>
      </c>
      <c r="AB415" t="s">
        <v>434</v>
      </c>
      <c r="AC415" t="s">
        <v>434</v>
      </c>
      <c r="AD415" t="s">
        <v>434</v>
      </c>
      <c r="AE415" t="s">
        <v>434</v>
      </c>
      <c r="AF415" t="s">
        <v>434</v>
      </c>
      <c r="AG415">
        <v>2.3900000000000001E-4</v>
      </c>
      <c r="AH415" t="s">
        <v>434</v>
      </c>
      <c r="AI415" t="s">
        <v>434</v>
      </c>
      <c r="AJ415" t="s">
        <v>434</v>
      </c>
      <c r="AK415" t="s">
        <v>434</v>
      </c>
      <c r="AL415" t="s">
        <v>434</v>
      </c>
      <c r="AM415" t="s">
        <v>790</v>
      </c>
      <c r="AN415" t="s">
        <v>434</v>
      </c>
      <c r="AO415" t="s">
        <v>434</v>
      </c>
      <c r="AP415" t="s">
        <v>434</v>
      </c>
      <c r="AQ415" t="s">
        <v>434</v>
      </c>
      <c r="AR415" t="s">
        <v>434</v>
      </c>
      <c r="AS415" t="s">
        <v>434</v>
      </c>
      <c r="AT415" t="s">
        <v>434</v>
      </c>
      <c r="AU415">
        <v>0.37780000000000002</v>
      </c>
      <c r="AV415" t="s">
        <v>434</v>
      </c>
      <c r="AW415" t="s">
        <v>434</v>
      </c>
      <c r="AX415" t="s">
        <v>434</v>
      </c>
      <c r="AY415" t="s">
        <v>434</v>
      </c>
      <c r="AZ415" t="s">
        <v>434</v>
      </c>
      <c r="BA415">
        <v>0.3392</v>
      </c>
      <c r="BB415" t="s">
        <v>434</v>
      </c>
      <c r="BC415" t="s">
        <v>434</v>
      </c>
      <c r="BD415" t="s">
        <v>434</v>
      </c>
      <c r="BE415" t="s">
        <v>434</v>
      </c>
      <c r="BF415" t="s">
        <v>434</v>
      </c>
      <c r="BG415" s="13">
        <v>2.9375724255319199E-2</v>
      </c>
      <c r="BH415" t="s">
        <v>434</v>
      </c>
    </row>
    <row r="416" spans="1:60">
      <c r="A416" t="s">
        <v>681</v>
      </c>
      <c r="B416">
        <v>19</v>
      </c>
      <c r="C416">
        <v>10596988</v>
      </c>
      <c r="D416" t="s">
        <v>8</v>
      </c>
      <c r="E416" t="s">
        <v>388</v>
      </c>
      <c r="F416" t="s">
        <v>434</v>
      </c>
      <c r="G416">
        <v>-0.1399</v>
      </c>
      <c r="H416">
        <v>3.5439999999999999E-2</v>
      </c>
      <c r="I416" s="1">
        <v>7.9179999999999997E-5</v>
      </c>
      <c r="J416">
        <v>1</v>
      </c>
      <c r="K416" t="s">
        <v>434</v>
      </c>
      <c r="L416" t="s">
        <v>434</v>
      </c>
      <c r="M416" t="s">
        <v>434</v>
      </c>
      <c r="N416" t="s">
        <v>434</v>
      </c>
      <c r="O416" t="s">
        <v>434</v>
      </c>
      <c r="P416" t="s">
        <v>434</v>
      </c>
      <c r="Q416">
        <v>-1.046</v>
      </c>
      <c r="R416" t="s">
        <v>434</v>
      </c>
      <c r="S416">
        <v>-0.62250000000000005</v>
      </c>
      <c r="T416" t="s">
        <v>434</v>
      </c>
      <c r="U416">
        <v>-0.1399</v>
      </c>
      <c r="V416" t="s">
        <v>434</v>
      </c>
      <c r="W416">
        <v>1.498</v>
      </c>
      <c r="X416" t="s">
        <v>434</v>
      </c>
      <c r="Y416">
        <v>0.69889999999999997</v>
      </c>
      <c r="Z416" t="s">
        <v>434</v>
      </c>
      <c r="AA416">
        <v>3.5439999999999999E-2</v>
      </c>
      <c r="AB416" t="s">
        <v>434</v>
      </c>
      <c r="AC416">
        <v>0.48509999999999998</v>
      </c>
      <c r="AD416" t="s">
        <v>434</v>
      </c>
      <c r="AE416">
        <v>0.37309999999999999</v>
      </c>
      <c r="AF416" t="s">
        <v>434</v>
      </c>
      <c r="AG416" s="1">
        <v>7.9179999999999997E-5</v>
      </c>
      <c r="AH416" t="s">
        <v>434</v>
      </c>
      <c r="AI416" t="s">
        <v>791</v>
      </c>
      <c r="AJ416" t="s">
        <v>434</v>
      </c>
      <c r="AK416" t="s">
        <v>791</v>
      </c>
      <c r="AL416" t="s">
        <v>434</v>
      </c>
      <c r="AM416" t="s">
        <v>790</v>
      </c>
      <c r="AN416" t="s">
        <v>434</v>
      </c>
      <c r="AO416">
        <v>2.2849999999999999E-2</v>
      </c>
      <c r="AP416">
        <v>2.5839999999999998E-2</v>
      </c>
      <c r="AQ416">
        <v>0</v>
      </c>
      <c r="AR416" t="s">
        <v>434</v>
      </c>
      <c r="AS416">
        <v>9.7659999999999999E-4</v>
      </c>
      <c r="AT416" t="s">
        <v>434</v>
      </c>
      <c r="AU416">
        <v>2.2849999999999999E-2</v>
      </c>
      <c r="AV416" t="s">
        <v>434</v>
      </c>
      <c r="AW416">
        <v>1.565E-3</v>
      </c>
      <c r="AX416" t="s">
        <v>434</v>
      </c>
      <c r="AY416">
        <v>2.4729999999999999E-3</v>
      </c>
      <c r="AZ416" t="s">
        <v>434</v>
      </c>
      <c r="BA416">
        <v>2.5839999999999998E-2</v>
      </c>
      <c r="BB416" t="s">
        <v>434</v>
      </c>
      <c r="BC416">
        <v>1</v>
      </c>
      <c r="BD416" t="s">
        <v>434</v>
      </c>
      <c r="BE416">
        <v>1</v>
      </c>
      <c r="BF416" t="s">
        <v>434</v>
      </c>
      <c r="BG416" s="13">
        <v>3.1173885818181798E-2</v>
      </c>
      <c r="BH416" t="s">
        <v>434</v>
      </c>
    </row>
    <row r="417" spans="1:60">
      <c r="A417" t="s">
        <v>677</v>
      </c>
      <c r="B417">
        <v>19</v>
      </c>
      <c r="C417">
        <v>10596988</v>
      </c>
      <c r="D417" t="s">
        <v>8</v>
      </c>
      <c r="E417" t="s">
        <v>388</v>
      </c>
      <c r="F417" t="s">
        <v>434</v>
      </c>
      <c r="G417">
        <v>-0.14269999999999999</v>
      </c>
      <c r="H417">
        <v>3.6179999999999997E-2</v>
      </c>
      <c r="I417" s="1">
        <v>8.0409999999999998E-5</v>
      </c>
      <c r="J417">
        <v>1</v>
      </c>
      <c r="K417" t="s">
        <v>434</v>
      </c>
      <c r="L417" t="s">
        <v>434</v>
      </c>
      <c r="M417" t="s">
        <v>434</v>
      </c>
      <c r="N417" t="s">
        <v>434</v>
      </c>
      <c r="O417" t="s">
        <v>434</v>
      </c>
      <c r="P417" t="s">
        <v>434</v>
      </c>
      <c r="Q417">
        <v>-1.0449999999999999</v>
      </c>
      <c r="R417" t="s">
        <v>434</v>
      </c>
      <c r="S417">
        <v>-0.61670000000000003</v>
      </c>
      <c r="T417" t="s">
        <v>434</v>
      </c>
      <c r="U417">
        <v>-0.14269999999999999</v>
      </c>
      <c r="V417" t="s">
        <v>434</v>
      </c>
      <c r="W417">
        <v>1.538</v>
      </c>
      <c r="X417" t="s">
        <v>434</v>
      </c>
      <c r="Y417">
        <v>0.70099999999999996</v>
      </c>
      <c r="Z417" t="s">
        <v>434</v>
      </c>
      <c r="AA417">
        <v>3.6179999999999997E-2</v>
      </c>
      <c r="AB417" t="s">
        <v>434</v>
      </c>
      <c r="AC417">
        <v>0.49659999999999999</v>
      </c>
      <c r="AD417" t="s">
        <v>434</v>
      </c>
      <c r="AE417">
        <v>0.379</v>
      </c>
      <c r="AF417" t="s">
        <v>434</v>
      </c>
      <c r="AG417" s="1">
        <v>8.0409999999999998E-5</v>
      </c>
      <c r="AH417" t="s">
        <v>434</v>
      </c>
      <c r="AI417" t="s">
        <v>791</v>
      </c>
      <c r="AJ417" t="s">
        <v>434</v>
      </c>
      <c r="AK417" t="s">
        <v>791</v>
      </c>
      <c r="AL417" t="s">
        <v>434</v>
      </c>
      <c r="AM417" t="s">
        <v>790</v>
      </c>
      <c r="AN417" t="s">
        <v>434</v>
      </c>
      <c r="AO417">
        <v>2.2790000000000001E-2</v>
      </c>
      <c r="AP417">
        <v>2.5850000000000001E-2</v>
      </c>
      <c r="AQ417">
        <v>0</v>
      </c>
      <c r="AR417" t="s">
        <v>434</v>
      </c>
      <c r="AS417">
        <v>1.01E-3</v>
      </c>
      <c r="AT417" t="s">
        <v>434</v>
      </c>
      <c r="AU417">
        <v>2.2790000000000001E-2</v>
      </c>
      <c r="AV417" t="s">
        <v>434</v>
      </c>
      <c r="AW417">
        <v>1.6900000000000001E-3</v>
      </c>
      <c r="AX417" t="s">
        <v>434</v>
      </c>
      <c r="AY417">
        <v>2.506E-3</v>
      </c>
      <c r="AZ417" t="s">
        <v>434</v>
      </c>
      <c r="BA417">
        <v>2.5850000000000001E-2</v>
      </c>
      <c r="BB417" t="s">
        <v>434</v>
      </c>
      <c r="BC417">
        <v>1</v>
      </c>
      <c r="BD417" t="s">
        <v>434</v>
      </c>
      <c r="BE417">
        <v>1</v>
      </c>
      <c r="BF417" t="s">
        <v>434</v>
      </c>
      <c r="BG417" s="13">
        <v>3.1467436265060197E-2</v>
      </c>
      <c r="BH417" t="s">
        <v>434</v>
      </c>
    </row>
    <row r="418" spans="1:60">
      <c r="A418" t="s">
        <v>560</v>
      </c>
      <c r="B418">
        <v>9</v>
      </c>
      <c r="C418">
        <v>136132908</v>
      </c>
      <c r="D418" t="s">
        <v>389</v>
      </c>
      <c r="E418" t="s">
        <v>404</v>
      </c>
      <c r="F418" t="s">
        <v>434</v>
      </c>
      <c r="G418">
        <v>2.2960000000000001E-2</v>
      </c>
      <c r="H418">
        <v>5.7720000000000002E-3</v>
      </c>
      <c r="I418" s="1">
        <v>6.9369999999999995E-5</v>
      </c>
      <c r="J418">
        <v>0.34860000000000002</v>
      </c>
      <c r="K418" t="s">
        <v>434</v>
      </c>
      <c r="L418" t="s">
        <v>434</v>
      </c>
      <c r="M418" t="s">
        <v>434</v>
      </c>
      <c r="N418" t="s">
        <v>434</v>
      </c>
      <c r="O418" t="s">
        <v>434</v>
      </c>
      <c r="P418" t="s">
        <v>434</v>
      </c>
      <c r="Q418">
        <v>7.059E-2</v>
      </c>
      <c r="R418">
        <v>0.114</v>
      </c>
      <c r="S418">
        <v>4.7890000000000002E-2</v>
      </c>
      <c r="T418">
        <v>-0.1067</v>
      </c>
      <c r="U418">
        <v>2.172E-2</v>
      </c>
      <c r="V418">
        <v>6.4960000000000004E-2</v>
      </c>
      <c r="W418">
        <v>4.1489999999999999E-2</v>
      </c>
      <c r="X418">
        <v>0.1265</v>
      </c>
      <c r="Y418">
        <v>3.5470000000000002E-2</v>
      </c>
      <c r="Z418">
        <v>7.492E-2</v>
      </c>
      <c r="AA418">
        <v>5.947E-3</v>
      </c>
      <c r="AB418">
        <v>8.9840000000000003E-2</v>
      </c>
      <c r="AC418">
        <v>8.8889999999999997E-2</v>
      </c>
      <c r="AD418">
        <v>0.3674</v>
      </c>
      <c r="AE418">
        <v>0.1769</v>
      </c>
      <c r="AF418">
        <v>0.1545</v>
      </c>
      <c r="AG418">
        <v>2.6059999999999999E-4</v>
      </c>
      <c r="AH418">
        <v>0.46970000000000001</v>
      </c>
      <c r="AI418" t="s">
        <v>790</v>
      </c>
      <c r="AJ418" t="s">
        <v>790</v>
      </c>
      <c r="AK418" t="s">
        <v>790</v>
      </c>
      <c r="AL418" t="s">
        <v>790</v>
      </c>
      <c r="AM418" t="s">
        <v>790</v>
      </c>
      <c r="AN418" t="s">
        <v>790</v>
      </c>
      <c r="AO418">
        <v>0.34239999999999998</v>
      </c>
      <c r="AP418">
        <v>0.33689999999999998</v>
      </c>
      <c r="AQ418">
        <v>0.29289999999999999</v>
      </c>
      <c r="AR418">
        <v>0.29730000000000001</v>
      </c>
      <c r="AS418">
        <v>0.44330000000000003</v>
      </c>
      <c r="AT418">
        <v>0.3826</v>
      </c>
      <c r="AU418">
        <v>0.34079999999999999</v>
      </c>
      <c r="AV418">
        <v>0.38550000000000001</v>
      </c>
      <c r="AW418">
        <v>0.27929999999999999</v>
      </c>
      <c r="AX418">
        <v>0.29780000000000001</v>
      </c>
      <c r="AY418">
        <v>0.43140000000000001</v>
      </c>
      <c r="AZ418">
        <v>0.3871</v>
      </c>
      <c r="BA418">
        <v>0.33560000000000001</v>
      </c>
      <c r="BB418">
        <v>0.36909999999999998</v>
      </c>
      <c r="BC418">
        <v>1</v>
      </c>
      <c r="BD418">
        <v>1</v>
      </c>
      <c r="BE418">
        <v>1</v>
      </c>
      <c r="BF418">
        <v>1</v>
      </c>
      <c r="BG418" s="13">
        <v>3.1881538983050801E-2</v>
      </c>
      <c r="BH418">
        <v>1</v>
      </c>
    </row>
    <row r="419" spans="1:60">
      <c r="A419" t="s">
        <v>651</v>
      </c>
      <c r="B419">
        <v>6</v>
      </c>
      <c r="C419">
        <v>31121426</v>
      </c>
      <c r="D419" t="s">
        <v>392</v>
      </c>
      <c r="E419" t="s">
        <v>388</v>
      </c>
      <c r="F419">
        <v>6.4570000000000002E-2</v>
      </c>
      <c r="G419">
        <v>-1.72E-2</v>
      </c>
      <c r="H419">
        <v>4.4910000000000002E-3</v>
      </c>
      <c r="I419">
        <v>1.282E-4</v>
      </c>
      <c r="J419">
        <v>0.69869999999999999</v>
      </c>
      <c r="K419">
        <v>5.45E-2</v>
      </c>
      <c r="L419">
        <v>0.105</v>
      </c>
      <c r="M419">
        <v>0.1016</v>
      </c>
      <c r="N419" s="1">
        <v>6.6299999999999998E-2</v>
      </c>
      <c r="O419">
        <v>6.3750000000000001E-2</v>
      </c>
      <c r="P419" s="1">
        <v>9.1179999999999997E-2</v>
      </c>
      <c r="Q419">
        <v>-1.7319999999999999E-2</v>
      </c>
      <c r="R419">
        <v>-3.9910000000000001E-2</v>
      </c>
      <c r="S419">
        <v>-2.3080000000000002E-3</v>
      </c>
      <c r="T419" s="1">
        <v>-1.77E-2</v>
      </c>
      <c r="U419">
        <v>-1.8380000000000001E-2</v>
      </c>
      <c r="V419" s="1">
        <v>6.9250000000000006E-2</v>
      </c>
      <c r="W419">
        <v>3.5520000000000003E-2</v>
      </c>
      <c r="X419">
        <v>6.6159999999999997E-2</v>
      </c>
      <c r="Y419">
        <v>2.1600000000000001E-2</v>
      </c>
      <c r="Z419" s="1">
        <v>4.4319999999999998E-2</v>
      </c>
      <c r="AA419">
        <v>4.6839999999999998E-3</v>
      </c>
      <c r="AB419" s="1">
        <v>5.6370000000000003E-2</v>
      </c>
      <c r="AC419">
        <v>0.62580000000000002</v>
      </c>
      <c r="AD419">
        <v>0.54630000000000001</v>
      </c>
      <c r="AE419">
        <v>0.91490000000000005</v>
      </c>
      <c r="AF419" s="1">
        <v>0.6895</v>
      </c>
      <c r="AG419" s="1">
        <v>8.7239999999999998E-5</v>
      </c>
      <c r="AH419" s="1">
        <v>0.21929999999999999</v>
      </c>
      <c r="AI419" t="s">
        <v>790</v>
      </c>
      <c r="AJ419" t="s">
        <v>790</v>
      </c>
      <c r="AK419" t="s">
        <v>790</v>
      </c>
      <c r="AL419" t="s">
        <v>790</v>
      </c>
      <c r="AM419" t="s">
        <v>790</v>
      </c>
      <c r="AN419" t="s">
        <v>790</v>
      </c>
      <c r="AO419" t="s">
        <v>434</v>
      </c>
      <c r="AP419" t="s">
        <v>434</v>
      </c>
      <c r="AQ419" t="s">
        <v>434</v>
      </c>
      <c r="AR419" t="s">
        <v>434</v>
      </c>
      <c r="AS419" t="s">
        <v>434</v>
      </c>
      <c r="AT419" t="s">
        <v>434</v>
      </c>
      <c r="AU419" t="s">
        <v>434</v>
      </c>
      <c r="AV419" t="s">
        <v>434</v>
      </c>
      <c r="AW419" t="s">
        <v>434</v>
      </c>
      <c r="AX419" t="s">
        <v>434</v>
      </c>
      <c r="AY419" t="s">
        <v>434</v>
      </c>
      <c r="AZ419" t="s">
        <v>434</v>
      </c>
      <c r="BA419" t="s">
        <v>434</v>
      </c>
      <c r="BB419" t="s">
        <v>434</v>
      </c>
      <c r="BC419">
        <v>1</v>
      </c>
      <c r="BD419">
        <v>1</v>
      </c>
      <c r="BE419">
        <v>1</v>
      </c>
      <c r="BF419">
        <v>1</v>
      </c>
      <c r="BG419" s="13">
        <v>3.3733838571428601E-2</v>
      </c>
      <c r="BH419">
        <v>1</v>
      </c>
    </row>
    <row r="420" spans="1:60">
      <c r="A420" t="s">
        <v>704</v>
      </c>
      <c r="B420">
        <v>6</v>
      </c>
      <c r="C420">
        <v>31121426</v>
      </c>
      <c r="D420" t="s">
        <v>392</v>
      </c>
      <c r="E420" t="s">
        <v>388</v>
      </c>
      <c r="F420" t="s">
        <v>434</v>
      </c>
      <c r="G420">
        <v>-8.5900000000000004E-2</v>
      </c>
      <c r="H420">
        <v>2.1610000000000001E-2</v>
      </c>
      <c r="I420" s="1">
        <v>7.0599999999999995E-5</v>
      </c>
      <c r="J420">
        <v>0.95169999999999999</v>
      </c>
      <c r="K420" t="s">
        <v>434</v>
      </c>
      <c r="L420" t="s">
        <v>434</v>
      </c>
      <c r="M420" t="s">
        <v>434</v>
      </c>
      <c r="N420" t="s">
        <v>434</v>
      </c>
      <c r="O420" t="s">
        <v>434</v>
      </c>
      <c r="P420" t="s">
        <v>434</v>
      </c>
      <c r="Q420">
        <v>-2.3470000000000001E-2</v>
      </c>
      <c r="R420" t="s">
        <v>434</v>
      </c>
      <c r="S420">
        <v>-0.1646</v>
      </c>
      <c r="T420" s="1">
        <v>6.012E-2</v>
      </c>
      <c r="U420">
        <v>-8.5690000000000002E-2</v>
      </c>
      <c r="V420" t="s">
        <v>434</v>
      </c>
      <c r="W420">
        <v>0.31519999999999998</v>
      </c>
      <c r="X420" t="s">
        <v>434</v>
      </c>
      <c r="Y420">
        <v>0.1961</v>
      </c>
      <c r="Z420" s="1">
        <v>0.3861</v>
      </c>
      <c r="AA420">
        <v>2.1829999999999999E-2</v>
      </c>
      <c r="AB420" t="s">
        <v>434</v>
      </c>
      <c r="AC420">
        <v>0.94059999999999999</v>
      </c>
      <c r="AD420" t="s">
        <v>434</v>
      </c>
      <c r="AE420">
        <v>0.40129999999999999</v>
      </c>
      <c r="AF420" s="1">
        <v>0.87629999999999997</v>
      </c>
      <c r="AG420" s="1">
        <v>8.6810000000000004E-5</v>
      </c>
      <c r="AH420" t="s">
        <v>434</v>
      </c>
      <c r="AI420" t="s">
        <v>790</v>
      </c>
      <c r="AJ420" t="s">
        <v>434</v>
      </c>
      <c r="AK420" t="s">
        <v>790</v>
      </c>
      <c r="AL420" t="s">
        <v>790</v>
      </c>
      <c r="AM420" t="s">
        <v>790</v>
      </c>
      <c r="AN420" t="s">
        <v>434</v>
      </c>
      <c r="AO420">
        <v>6.114E-2</v>
      </c>
      <c r="AP420">
        <v>6.5769999999999995E-2</v>
      </c>
      <c r="AQ420">
        <v>4.9709999999999997E-2</v>
      </c>
      <c r="AR420" t="s">
        <v>434</v>
      </c>
      <c r="AS420">
        <v>8.8940000000000005E-2</v>
      </c>
      <c r="AT420" s="1">
        <v>4.487E-2</v>
      </c>
      <c r="AU420">
        <v>6.105E-2</v>
      </c>
      <c r="AV420" t="s">
        <v>434</v>
      </c>
      <c r="AW420">
        <v>5.321E-2</v>
      </c>
      <c r="AX420" t="s">
        <v>434</v>
      </c>
      <c r="AY420">
        <v>0.10349999999999999</v>
      </c>
      <c r="AZ420" s="1">
        <v>4.2680000000000003E-2</v>
      </c>
      <c r="BA420">
        <v>6.5629999999999994E-2</v>
      </c>
      <c r="BB420" t="s">
        <v>434</v>
      </c>
      <c r="BC420">
        <v>1</v>
      </c>
      <c r="BD420" t="s">
        <v>434</v>
      </c>
      <c r="BE420">
        <v>1</v>
      </c>
      <c r="BF420">
        <v>1</v>
      </c>
      <c r="BG420" s="13">
        <v>3.3733838571428601E-2</v>
      </c>
      <c r="BH420" t="s">
        <v>434</v>
      </c>
    </row>
    <row r="421" spans="1:60">
      <c r="A421" t="s">
        <v>615</v>
      </c>
      <c r="B421">
        <v>9</v>
      </c>
      <c r="C421">
        <v>136132908</v>
      </c>
      <c r="D421" t="s">
        <v>389</v>
      </c>
      <c r="E421" t="s">
        <v>404</v>
      </c>
      <c r="F421">
        <v>0.34079999999999999</v>
      </c>
      <c r="G421">
        <v>6.796E-3</v>
      </c>
      <c r="H421">
        <v>1.7819999999999999E-3</v>
      </c>
      <c r="I421">
        <v>1.3679999999999999E-4</v>
      </c>
      <c r="J421">
        <v>0.57950000000000002</v>
      </c>
      <c r="K421">
        <v>0.2878</v>
      </c>
      <c r="L421">
        <v>0.2969</v>
      </c>
      <c r="M421">
        <v>0.43909999999999999</v>
      </c>
      <c r="N421">
        <v>0.3836</v>
      </c>
      <c r="O421">
        <v>0.33929999999999999</v>
      </c>
      <c r="P421">
        <v>0.37930000000000003</v>
      </c>
      <c r="Q421">
        <v>1.823E-2</v>
      </c>
      <c r="R421">
        <v>0.04</v>
      </c>
      <c r="S421">
        <v>-5.9839999999999997E-3</v>
      </c>
      <c r="T421">
        <v>2.7E-2</v>
      </c>
      <c r="U421">
        <v>6.6379999999999998E-3</v>
      </c>
      <c r="V421">
        <v>3.007E-2</v>
      </c>
      <c r="W421">
        <v>1.4829999999999999E-2</v>
      </c>
      <c r="X421">
        <v>4.0599999999999997E-2</v>
      </c>
      <c r="Y421">
        <v>1.196E-2</v>
      </c>
      <c r="Z421">
        <v>2.2880000000000001E-2</v>
      </c>
      <c r="AA421">
        <v>1.8259999999999999E-3</v>
      </c>
      <c r="AB421">
        <v>0.03</v>
      </c>
      <c r="AC421">
        <v>0.21909999999999999</v>
      </c>
      <c r="AD421">
        <v>0.32440000000000002</v>
      </c>
      <c r="AE421">
        <v>0.6169</v>
      </c>
      <c r="AF421">
        <v>0.23799999999999999</v>
      </c>
      <c r="AG421">
        <v>2.7839999999999999E-4</v>
      </c>
      <c r="AH421">
        <v>0.31609999999999999</v>
      </c>
      <c r="AI421" t="s">
        <v>790</v>
      </c>
      <c r="AJ421" t="s">
        <v>790</v>
      </c>
      <c r="AK421" t="s">
        <v>790</v>
      </c>
      <c r="AL421" t="s">
        <v>790</v>
      </c>
      <c r="AM421" t="s">
        <v>790</v>
      </c>
      <c r="AN421" t="s">
        <v>790</v>
      </c>
      <c r="AO421" t="s">
        <v>434</v>
      </c>
      <c r="AP421" t="s">
        <v>434</v>
      </c>
      <c r="AQ421" t="s">
        <v>434</v>
      </c>
      <c r="AR421" t="s">
        <v>434</v>
      </c>
      <c r="AS421" t="s">
        <v>434</v>
      </c>
      <c r="AT421" t="s">
        <v>434</v>
      </c>
      <c r="AU421" t="s">
        <v>434</v>
      </c>
      <c r="AV421" t="s">
        <v>434</v>
      </c>
      <c r="AW421" t="s">
        <v>434</v>
      </c>
      <c r="AX421" t="s">
        <v>434</v>
      </c>
      <c r="AY421" t="s">
        <v>434</v>
      </c>
      <c r="AZ421" t="s">
        <v>434</v>
      </c>
      <c r="BA421" t="s">
        <v>434</v>
      </c>
      <c r="BB421" t="s">
        <v>434</v>
      </c>
      <c r="BC421">
        <v>1</v>
      </c>
      <c r="BD421">
        <v>1</v>
      </c>
      <c r="BE421">
        <v>1</v>
      </c>
      <c r="BF421">
        <v>1</v>
      </c>
      <c r="BG421" s="13">
        <v>3.3915463291139203E-2</v>
      </c>
      <c r="BH421">
        <v>1</v>
      </c>
    </row>
    <row r="422" spans="1:60">
      <c r="A422" t="s">
        <v>515</v>
      </c>
      <c r="B422">
        <v>3</v>
      </c>
      <c r="C422">
        <v>45889921</v>
      </c>
      <c r="D422" t="s">
        <v>388</v>
      </c>
      <c r="E422" t="s">
        <v>389</v>
      </c>
      <c r="F422">
        <v>7.1540000000000006E-2</v>
      </c>
      <c r="G422">
        <v>1.3990000000000001E-2</v>
      </c>
      <c r="H422">
        <v>4.006E-3</v>
      </c>
      <c r="I422">
        <v>4.8099999999999998E-4</v>
      </c>
      <c r="J422">
        <v>0.1721</v>
      </c>
      <c r="K422">
        <v>4.7660000000000003E-3</v>
      </c>
      <c r="L422">
        <v>6.0490000000000002E-2</v>
      </c>
      <c r="M422">
        <v>0.26829999999999998</v>
      </c>
      <c r="N422" s="1">
        <v>1.7010000000000001E-2</v>
      </c>
      <c r="O422">
        <v>6.8729999999999999E-2</v>
      </c>
      <c r="P422" s="1">
        <v>9.3009999999999995E-2</v>
      </c>
      <c r="Q422">
        <v>2.4060000000000002E-2</v>
      </c>
      <c r="R422">
        <v>8.3859999999999994E-3</v>
      </c>
      <c r="S422">
        <v>-1.643E-2</v>
      </c>
      <c r="T422" s="1">
        <v>-8.6559999999999998E-2</v>
      </c>
      <c r="U422">
        <v>1.6449999999999999E-2</v>
      </c>
      <c r="V422" s="1">
        <v>9.8059999999999994E-2</v>
      </c>
      <c r="W422">
        <v>0.1004</v>
      </c>
      <c r="X422">
        <v>0.10059999999999999</v>
      </c>
      <c r="Y422">
        <v>1.4069999999999999E-2</v>
      </c>
      <c r="Z422" s="1">
        <v>0.1087</v>
      </c>
      <c r="AA422">
        <v>4.1989999999999996E-3</v>
      </c>
      <c r="AB422" s="1">
        <v>6.2059999999999997E-2</v>
      </c>
      <c r="AC422">
        <v>0.81069999999999998</v>
      </c>
      <c r="AD422">
        <v>0.93359999999999999</v>
      </c>
      <c r="AE422">
        <v>0.24279999999999999</v>
      </c>
      <c r="AF422" s="1">
        <v>0.42580000000000001</v>
      </c>
      <c r="AG422" s="1">
        <v>8.9170000000000002E-5</v>
      </c>
      <c r="AH422" s="1">
        <v>0.11409999999999999</v>
      </c>
      <c r="AI422" t="s">
        <v>790</v>
      </c>
      <c r="AJ422" t="s">
        <v>790</v>
      </c>
      <c r="AK422" t="s">
        <v>790</v>
      </c>
      <c r="AL422" t="s">
        <v>790</v>
      </c>
      <c r="AM422" t="s">
        <v>790</v>
      </c>
      <c r="AN422" t="s">
        <v>790</v>
      </c>
      <c r="AO422" t="s">
        <v>434</v>
      </c>
      <c r="AP422" t="s">
        <v>434</v>
      </c>
      <c r="AQ422" t="s">
        <v>434</v>
      </c>
      <c r="AR422" t="s">
        <v>434</v>
      </c>
      <c r="AS422" t="s">
        <v>434</v>
      </c>
      <c r="AT422" t="s">
        <v>434</v>
      </c>
      <c r="AU422" t="s">
        <v>434</v>
      </c>
      <c r="AV422" t="s">
        <v>434</v>
      </c>
      <c r="AW422" t="s">
        <v>434</v>
      </c>
      <c r="AX422" t="s">
        <v>434</v>
      </c>
      <c r="AY422" t="s">
        <v>434</v>
      </c>
      <c r="AZ422" t="s">
        <v>434</v>
      </c>
      <c r="BA422" t="s">
        <v>434</v>
      </c>
      <c r="BB422" t="s">
        <v>434</v>
      </c>
      <c r="BC422">
        <v>1</v>
      </c>
      <c r="BD422">
        <v>1</v>
      </c>
      <c r="BE422">
        <v>1</v>
      </c>
      <c r="BF422">
        <v>1</v>
      </c>
      <c r="BG422" s="13">
        <v>3.4276103786982197E-2</v>
      </c>
      <c r="BH422">
        <v>1</v>
      </c>
    </row>
    <row r="423" spans="1:60">
      <c r="A423" t="s">
        <v>680</v>
      </c>
      <c r="B423">
        <v>19</v>
      </c>
      <c r="C423">
        <v>10596988</v>
      </c>
      <c r="D423" t="s">
        <v>8</v>
      </c>
      <c r="E423" t="s">
        <v>388</v>
      </c>
      <c r="F423" t="s">
        <v>434</v>
      </c>
      <c r="G423">
        <v>-0.14169999999999999</v>
      </c>
      <c r="H423">
        <v>3.6290000000000003E-2</v>
      </c>
      <c r="I423" s="1">
        <v>9.48E-5</v>
      </c>
      <c r="J423">
        <v>1</v>
      </c>
      <c r="K423" t="s">
        <v>434</v>
      </c>
      <c r="L423" t="s">
        <v>434</v>
      </c>
      <c r="M423" t="s">
        <v>434</v>
      </c>
      <c r="N423" t="s">
        <v>434</v>
      </c>
      <c r="O423" t="s">
        <v>434</v>
      </c>
      <c r="P423" t="s">
        <v>434</v>
      </c>
      <c r="Q423">
        <v>-1.044</v>
      </c>
      <c r="R423" t="s">
        <v>434</v>
      </c>
      <c r="S423">
        <v>-0.60389999999999999</v>
      </c>
      <c r="T423" t="s">
        <v>434</v>
      </c>
      <c r="U423">
        <v>-0.14169999999999999</v>
      </c>
      <c r="V423" t="s">
        <v>434</v>
      </c>
      <c r="W423">
        <v>1.5920000000000001</v>
      </c>
      <c r="X423" t="s">
        <v>434</v>
      </c>
      <c r="Y423">
        <v>0.71060000000000001</v>
      </c>
      <c r="Z423" t="s">
        <v>434</v>
      </c>
      <c r="AA423">
        <v>3.6290000000000003E-2</v>
      </c>
      <c r="AB423" t="s">
        <v>434</v>
      </c>
      <c r="AC423">
        <v>0.51180000000000003</v>
      </c>
      <c r="AD423" t="s">
        <v>434</v>
      </c>
      <c r="AE423">
        <v>0.39539999999999997</v>
      </c>
      <c r="AF423" t="s">
        <v>434</v>
      </c>
      <c r="AG423" s="1">
        <v>9.48E-5</v>
      </c>
      <c r="AH423" t="s">
        <v>434</v>
      </c>
      <c r="AI423" t="s">
        <v>791</v>
      </c>
      <c r="AJ423" t="s">
        <v>434</v>
      </c>
      <c r="AK423" t="s">
        <v>791</v>
      </c>
      <c r="AL423" t="s">
        <v>434</v>
      </c>
      <c r="AM423" t="s">
        <v>790</v>
      </c>
      <c r="AN423" t="s">
        <v>434</v>
      </c>
      <c r="AO423">
        <v>2.2800000000000001E-2</v>
      </c>
      <c r="AP423">
        <v>2.5839999999999998E-2</v>
      </c>
      <c r="AQ423">
        <v>0</v>
      </c>
      <c r="AR423" t="s">
        <v>434</v>
      </c>
      <c r="AS423">
        <v>1.0120000000000001E-3</v>
      </c>
      <c r="AT423" t="s">
        <v>434</v>
      </c>
      <c r="AU423">
        <v>2.2800000000000001E-2</v>
      </c>
      <c r="AV423" t="s">
        <v>434</v>
      </c>
      <c r="AW423">
        <v>1.565E-3</v>
      </c>
      <c r="AX423" t="s">
        <v>434</v>
      </c>
      <c r="AY423">
        <v>2.4729999999999999E-3</v>
      </c>
      <c r="AZ423" t="s">
        <v>434</v>
      </c>
      <c r="BA423">
        <v>2.5839999999999998E-2</v>
      </c>
      <c r="BB423" t="s">
        <v>434</v>
      </c>
      <c r="BC423">
        <v>1</v>
      </c>
      <c r="BD423" t="s">
        <v>434</v>
      </c>
      <c r="BE423">
        <v>1</v>
      </c>
      <c r="BF423" t="s">
        <v>434</v>
      </c>
      <c r="BG423" s="13">
        <v>3.6225868235294098E-2</v>
      </c>
      <c r="BH423" t="s">
        <v>434</v>
      </c>
    </row>
    <row r="424" spans="1:60">
      <c r="A424" t="s">
        <v>735</v>
      </c>
      <c r="B424">
        <v>19</v>
      </c>
      <c r="C424">
        <v>4719443</v>
      </c>
      <c r="D424" t="s">
        <v>392</v>
      </c>
      <c r="E424" t="s">
        <v>388</v>
      </c>
      <c r="F424" t="s">
        <v>434</v>
      </c>
      <c r="G424" t="s">
        <v>434</v>
      </c>
      <c r="H424" t="s">
        <v>434</v>
      </c>
      <c r="I424" t="s">
        <v>434</v>
      </c>
      <c r="J424" t="s">
        <v>434</v>
      </c>
      <c r="K424" t="s">
        <v>434</v>
      </c>
      <c r="L424" t="s">
        <v>434</v>
      </c>
      <c r="M424" t="s">
        <v>434</v>
      </c>
      <c r="N424" t="s">
        <v>434</v>
      </c>
      <c r="O424" t="s">
        <v>434</v>
      </c>
      <c r="P424" t="s">
        <v>434</v>
      </c>
      <c r="Q424" t="s">
        <v>434</v>
      </c>
      <c r="R424" t="s">
        <v>434</v>
      </c>
      <c r="S424" t="s">
        <v>434</v>
      </c>
      <c r="T424" t="s">
        <v>434</v>
      </c>
      <c r="U424">
        <v>0.1885</v>
      </c>
      <c r="V424" t="s">
        <v>434</v>
      </c>
      <c r="W424" t="s">
        <v>434</v>
      </c>
      <c r="X424" t="s">
        <v>434</v>
      </c>
      <c r="Y424" t="s">
        <v>434</v>
      </c>
      <c r="Z424" t="s">
        <v>434</v>
      </c>
      <c r="AA424">
        <v>4.8349999999999997E-2</v>
      </c>
      <c r="AB424" t="s">
        <v>434</v>
      </c>
      <c r="AC424" t="s">
        <v>434</v>
      </c>
      <c r="AD424" t="s">
        <v>434</v>
      </c>
      <c r="AE424" t="s">
        <v>434</v>
      </c>
      <c r="AF424" t="s">
        <v>434</v>
      </c>
      <c r="AG424" s="1">
        <v>9.6769999999999997E-5</v>
      </c>
      <c r="AH424" t="s">
        <v>434</v>
      </c>
      <c r="AI424" t="s">
        <v>434</v>
      </c>
      <c r="AJ424" t="s">
        <v>434</v>
      </c>
      <c r="AK424" t="s">
        <v>434</v>
      </c>
      <c r="AL424" t="s">
        <v>434</v>
      </c>
      <c r="AM424" t="s">
        <v>790</v>
      </c>
      <c r="AN424" t="s">
        <v>434</v>
      </c>
      <c r="AO424" t="s">
        <v>434</v>
      </c>
      <c r="AP424" t="s">
        <v>434</v>
      </c>
      <c r="AQ424" t="s">
        <v>434</v>
      </c>
      <c r="AR424" t="s">
        <v>434</v>
      </c>
      <c r="AS424" t="s">
        <v>434</v>
      </c>
      <c r="AT424" t="s">
        <v>434</v>
      </c>
      <c r="AU424">
        <v>0.3669</v>
      </c>
      <c r="AV424" t="s">
        <v>434</v>
      </c>
      <c r="AW424" t="s">
        <v>434</v>
      </c>
      <c r="AX424" t="s">
        <v>434</v>
      </c>
      <c r="AY424" t="s">
        <v>434</v>
      </c>
      <c r="AZ424" t="s">
        <v>434</v>
      </c>
      <c r="BA424">
        <v>0.32469999999999999</v>
      </c>
      <c r="BB424" t="s">
        <v>434</v>
      </c>
      <c r="BC424" t="s">
        <v>434</v>
      </c>
      <c r="BD424" t="s">
        <v>434</v>
      </c>
      <c r="BE424" t="s">
        <v>434</v>
      </c>
      <c r="BF424" t="s">
        <v>434</v>
      </c>
      <c r="BG424" s="13">
        <v>3.6762413684210501E-2</v>
      </c>
      <c r="BH424" t="s">
        <v>434</v>
      </c>
    </row>
    <row r="425" spans="1:60">
      <c r="A425" t="s">
        <v>536</v>
      </c>
      <c r="B425">
        <v>9</v>
      </c>
      <c r="C425">
        <v>136132908</v>
      </c>
      <c r="D425" t="s">
        <v>389</v>
      </c>
      <c r="E425" t="s">
        <v>404</v>
      </c>
      <c r="F425" t="s">
        <v>434</v>
      </c>
      <c r="G425">
        <v>2.9239999999999999E-2</v>
      </c>
      <c r="H425">
        <v>8.2199999999999999E-3</v>
      </c>
      <c r="I425">
        <v>3.7589999999999998E-4</v>
      </c>
      <c r="J425">
        <v>0.2412</v>
      </c>
      <c r="K425" t="s">
        <v>434</v>
      </c>
      <c r="L425" t="s">
        <v>434</v>
      </c>
      <c r="M425" t="s">
        <v>434</v>
      </c>
      <c r="N425" t="s">
        <v>434</v>
      </c>
      <c r="O425" t="s">
        <v>434</v>
      </c>
      <c r="P425" t="s">
        <v>434</v>
      </c>
      <c r="Q425">
        <v>3.184E-2</v>
      </c>
      <c r="R425">
        <v>-0.27900000000000003</v>
      </c>
      <c r="S425">
        <v>1.7649999999999999E-2</v>
      </c>
      <c r="T425">
        <v>-8.0640000000000003E-2</v>
      </c>
      <c r="U425">
        <v>3.1269999999999999E-2</v>
      </c>
      <c r="V425">
        <v>0.13109999999999999</v>
      </c>
      <c r="W425">
        <v>4.7719999999999999E-2</v>
      </c>
      <c r="X425">
        <v>0.16039999999999999</v>
      </c>
      <c r="Y425">
        <v>3.6409999999999998E-2</v>
      </c>
      <c r="Z425">
        <v>7.979E-2</v>
      </c>
      <c r="AA425">
        <v>8.6669999999999994E-3</v>
      </c>
      <c r="AB425">
        <v>0.1026</v>
      </c>
      <c r="AC425">
        <v>0.50470000000000004</v>
      </c>
      <c r="AD425">
        <v>8.2030000000000006E-2</v>
      </c>
      <c r="AE425">
        <v>0.62780000000000002</v>
      </c>
      <c r="AF425">
        <v>0.31219999999999998</v>
      </c>
      <c r="AG425">
        <v>3.079E-4</v>
      </c>
      <c r="AH425">
        <v>0.20119999999999999</v>
      </c>
      <c r="AI425" t="s">
        <v>790</v>
      </c>
      <c r="AJ425" t="s">
        <v>790</v>
      </c>
      <c r="AK425" t="s">
        <v>790</v>
      </c>
      <c r="AL425" t="s">
        <v>790</v>
      </c>
      <c r="AM425" t="s">
        <v>790</v>
      </c>
      <c r="AN425" t="s">
        <v>790</v>
      </c>
      <c r="AO425">
        <v>0.34710000000000002</v>
      </c>
      <c r="AP425">
        <v>0.34</v>
      </c>
      <c r="AQ425">
        <v>0.29659999999999997</v>
      </c>
      <c r="AR425">
        <v>0.25209999999999999</v>
      </c>
      <c r="AS425">
        <v>0.44109999999999999</v>
      </c>
      <c r="AT425">
        <v>0.36499999999999999</v>
      </c>
      <c r="AU425">
        <v>0.34589999999999999</v>
      </c>
      <c r="AV425">
        <v>0.42130000000000001</v>
      </c>
      <c r="AW425">
        <v>0.2893</v>
      </c>
      <c r="AX425">
        <v>0.30409999999999998</v>
      </c>
      <c r="AY425">
        <v>0.436</v>
      </c>
      <c r="AZ425">
        <v>0.3871</v>
      </c>
      <c r="BA425">
        <v>0.33850000000000002</v>
      </c>
      <c r="BB425">
        <v>0.37969999999999998</v>
      </c>
      <c r="BC425">
        <v>1</v>
      </c>
      <c r="BD425">
        <v>1</v>
      </c>
      <c r="BE425">
        <v>1</v>
      </c>
      <c r="BF425">
        <v>1</v>
      </c>
      <c r="BG425" s="13">
        <v>3.7351633613445401E-2</v>
      </c>
      <c r="BH425">
        <v>1</v>
      </c>
    </row>
    <row r="426" spans="1:60">
      <c r="A426" t="s">
        <v>545</v>
      </c>
      <c r="B426">
        <v>9</v>
      </c>
      <c r="C426">
        <v>136132908</v>
      </c>
      <c r="D426" t="s">
        <v>389</v>
      </c>
      <c r="E426" t="s">
        <v>404</v>
      </c>
      <c r="F426" t="s">
        <v>434</v>
      </c>
      <c r="G426">
        <v>2.6839999999999999E-2</v>
      </c>
      <c r="H426">
        <v>8.5559999999999994E-3</v>
      </c>
      <c r="I426">
        <v>1.7060000000000001E-3</v>
      </c>
      <c r="J426">
        <v>0.27800000000000002</v>
      </c>
      <c r="K426" t="s">
        <v>434</v>
      </c>
      <c r="L426" t="s">
        <v>434</v>
      </c>
      <c r="M426" t="s">
        <v>434</v>
      </c>
      <c r="N426" t="s">
        <v>434</v>
      </c>
      <c r="O426" t="s">
        <v>434</v>
      </c>
      <c r="P426" t="s">
        <v>434</v>
      </c>
      <c r="Q426">
        <v>-1.993E-2</v>
      </c>
      <c r="R426">
        <v>8.362E-2</v>
      </c>
      <c r="S426">
        <v>-7.2889999999999996E-2</v>
      </c>
      <c r="T426">
        <v>2.7890000000000002E-2</v>
      </c>
      <c r="U426">
        <v>3.1969999999999998E-2</v>
      </c>
      <c r="V426">
        <v>-2.6689999999999998E-2</v>
      </c>
      <c r="W426">
        <v>6.0979999999999999E-2</v>
      </c>
      <c r="X426">
        <v>0.17710000000000001</v>
      </c>
      <c r="Y426">
        <v>4.4240000000000002E-2</v>
      </c>
      <c r="Z426">
        <v>0.12759999999999999</v>
      </c>
      <c r="AA426">
        <v>8.8669999999999999E-3</v>
      </c>
      <c r="AB426">
        <v>0.12189999999999999</v>
      </c>
      <c r="AC426">
        <v>0.74380000000000002</v>
      </c>
      <c r="AD426">
        <v>0.63690000000000002</v>
      </c>
      <c r="AE426">
        <v>9.9440000000000001E-2</v>
      </c>
      <c r="AF426">
        <v>0.82699999999999996</v>
      </c>
      <c r="AG426">
        <v>3.1110000000000003E-4</v>
      </c>
      <c r="AH426">
        <v>0.82669999999999999</v>
      </c>
      <c r="AI426" t="s">
        <v>790</v>
      </c>
      <c r="AJ426" t="s">
        <v>790</v>
      </c>
      <c r="AK426" t="s">
        <v>790</v>
      </c>
      <c r="AL426" t="s">
        <v>790</v>
      </c>
      <c r="AM426" t="s">
        <v>790</v>
      </c>
      <c r="AN426" t="s">
        <v>790</v>
      </c>
      <c r="AO426">
        <v>0.34399999999999997</v>
      </c>
      <c r="AP426">
        <v>0.34060000000000001</v>
      </c>
      <c r="AQ426">
        <v>0.28399999999999997</v>
      </c>
      <c r="AR426">
        <v>0.32219999999999999</v>
      </c>
      <c r="AS426">
        <v>0.42659999999999998</v>
      </c>
      <c r="AT426">
        <v>0.37580000000000002</v>
      </c>
      <c r="AU426">
        <v>0.34300000000000003</v>
      </c>
      <c r="AV426">
        <v>0.37709999999999999</v>
      </c>
      <c r="AW426">
        <v>0.28789999999999999</v>
      </c>
      <c r="AX426">
        <v>0.29470000000000002</v>
      </c>
      <c r="AY426">
        <v>0.441</v>
      </c>
      <c r="AZ426">
        <v>0.38479999999999998</v>
      </c>
      <c r="BA426">
        <v>0.33889999999999998</v>
      </c>
      <c r="BB426">
        <v>0.37869999999999998</v>
      </c>
      <c r="BC426">
        <v>1</v>
      </c>
      <c r="BD426">
        <v>1</v>
      </c>
      <c r="BE426">
        <v>1</v>
      </c>
      <c r="BF426">
        <v>1</v>
      </c>
      <c r="BG426" s="13">
        <v>3.7581921338912097E-2</v>
      </c>
      <c r="BH426">
        <v>1</v>
      </c>
    </row>
    <row r="427" spans="1:60">
      <c r="A427" t="s">
        <v>659</v>
      </c>
      <c r="B427">
        <v>3</v>
      </c>
      <c r="C427">
        <v>45839176</v>
      </c>
      <c r="D427" t="s">
        <v>388</v>
      </c>
      <c r="E427" t="s">
        <v>389</v>
      </c>
      <c r="F427" t="s">
        <v>434</v>
      </c>
      <c r="G427">
        <v>0.26600000000000001</v>
      </c>
      <c r="H427">
        <v>7.4209999999999998E-2</v>
      </c>
      <c r="I427">
        <v>3.3849999999999999E-4</v>
      </c>
      <c r="J427">
        <v>0.72750000000000004</v>
      </c>
      <c r="K427" t="s">
        <v>434</v>
      </c>
      <c r="L427" t="s">
        <v>434</v>
      </c>
      <c r="M427" t="s">
        <v>434</v>
      </c>
      <c r="N427" t="s">
        <v>434</v>
      </c>
      <c r="O427" t="s">
        <v>434</v>
      </c>
      <c r="P427" t="s">
        <v>434</v>
      </c>
      <c r="Q427" t="s">
        <v>434</v>
      </c>
      <c r="R427" t="s">
        <v>434</v>
      </c>
      <c r="S427">
        <v>4.9680000000000002E-2</v>
      </c>
      <c r="T427" t="s">
        <v>434</v>
      </c>
      <c r="U427">
        <v>0.26910000000000001</v>
      </c>
      <c r="V427" t="s">
        <v>434</v>
      </c>
      <c r="W427" t="s">
        <v>434</v>
      </c>
      <c r="X427" t="s">
        <v>434</v>
      </c>
      <c r="Y427">
        <v>0.62519999999999998</v>
      </c>
      <c r="Z427" t="s">
        <v>434</v>
      </c>
      <c r="AA427">
        <v>7.4740000000000001E-2</v>
      </c>
      <c r="AB427" t="s">
        <v>434</v>
      </c>
      <c r="AC427" t="s">
        <v>434</v>
      </c>
      <c r="AD427" t="s">
        <v>434</v>
      </c>
      <c r="AE427">
        <v>0.93669999999999998</v>
      </c>
      <c r="AF427" t="s">
        <v>434</v>
      </c>
      <c r="AG427">
        <v>3.1839999999999999E-4</v>
      </c>
      <c r="AH427" t="s">
        <v>434</v>
      </c>
      <c r="AI427" t="s">
        <v>434</v>
      </c>
      <c r="AJ427" t="s">
        <v>434</v>
      </c>
      <c r="AK427" t="s">
        <v>790</v>
      </c>
      <c r="AL427" t="s">
        <v>434</v>
      </c>
      <c r="AM427" t="s">
        <v>790</v>
      </c>
      <c r="AN427" t="s">
        <v>434</v>
      </c>
      <c r="AO427">
        <v>6.9449999999999998E-2</v>
      </c>
      <c r="AP427">
        <v>5.5780000000000003E-2</v>
      </c>
      <c r="AQ427" t="s">
        <v>434</v>
      </c>
      <c r="AR427" t="s">
        <v>434</v>
      </c>
      <c r="AS427">
        <v>2.366E-2</v>
      </c>
      <c r="AT427" t="s">
        <v>434</v>
      </c>
      <c r="AU427">
        <v>7.041E-2</v>
      </c>
      <c r="AV427" t="s">
        <v>434</v>
      </c>
      <c r="AW427" t="s">
        <v>434</v>
      </c>
      <c r="AX427" t="s">
        <v>434</v>
      </c>
      <c r="AY427">
        <v>2.4400000000000002E-2</v>
      </c>
      <c r="AZ427" t="s">
        <v>434</v>
      </c>
      <c r="BA427">
        <v>5.6439999999999997E-2</v>
      </c>
      <c r="BB427" t="s">
        <v>434</v>
      </c>
      <c r="BC427" t="s">
        <v>434</v>
      </c>
      <c r="BD427" t="s">
        <v>434</v>
      </c>
      <c r="BE427">
        <v>1</v>
      </c>
      <c r="BF427" t="s">
        <v>434</v>
      </c>
      <c r="BG427" s="13">
        <v>3.8303520000000001E-2</v>
      </c>
      <c r="BH427" t="s">
        <v>434</v>
      </c>
    </row>
    <row r="428" spans="1:60">
      <c r="A428" t="s">
        <v>564</v>
      </c>
      <c r="B428">
        <v>3</v>
      </c>
      <c r="C428">
        <v>45871908</v>
      </c>
      <c r="D428" t="s">
        <v>392</v>
      </c>
      <c r="E428" t="s">
        <v>388</v>
      </c>
      <c r="F428" t="s">
        <v>434</v>
      </c>
      <c r="G428">
        <v>0.2898</v>
      </c>
      <c r="H428">
        <v>8.2409999999999997E-2</v>
      </c>
      <c r="I428">
        <v>4.3790000000000002E-4</v>
      </c>
      <c r="J428">
        <v>0.3795</v>
      </c>
      <c r="K428" t="s">
        <v>434</v>
      </c>
      <c r="L428" t="s">
        <v>434</v>
      </c>
      <c r="M428" t="s">
        <v>434</v>
      </c>
      <c r="N428" t="s">
        <v>434</v>
      </c>
      <c r="O428" t="s">
        <v>434</v>
      </c>
      <c r="P428" t="s">
        <v>434</v>
      </c>
      <c r="Q428">
        <v>-1.0980000000000001</v>
      </c>
      <c r="R428" t="s">
        <v>434</v>
      </c>
      <c r="S428">
        <v>0.10730000000000001</v>
      </c>
      <c r="T428" t="s">
        <v>434</v>
      </c>
      <c r="U428">
        <v>0.31850000000000001</v>
      </c>
      <c r="V428" t="s">
        <v>434</v>
      </c>
      <c r="W428">
        <v>1.1919999999999999</v>
      </c>
      <c r="X428" t="s">
        <v>434</v>
      </c>
      <c r="Y428">
        <v>0.2233</v>
      </c>
      <c r="Z428" t="s">
        <v>434</v>
      </c>
      <c r="AA428">
        <v>8.8669999999999999E-2</v>
      </c>
      <c r="AB428" t="s">
        <v>434</v>
      </c>
      <c r="AC428">
        <v>0.35670000000000002</v>
      </c>
      <c r="AD428" t="s">
        <v>434</v>
      </c>
      <c r="AE428">
        <v>0.63080000000000003</v>
      </c>
      <c r="AF428" t="s">
        <v>434</v>
      </c>
      <c r="AG428">
        <v>3.278E-4</v>
      </c>
      <c r="AH428" t="s">
        <v>434</v>
      </c>
      <c r="AI428" t="s">
        <v>791</v>
      </c>
      <c r="AJ428" t="s">
        <v>434</v>
      </c>
      <c r="AK428" t="s">
        <v>790</v>
      </c>
      <c r="AL428" t="s">
        <v>434</v>
      </c>
      <c r="AM428" t="s">
        <v>790</v>
      </c>
      <c r="AN428" t="s">
        <v>434</v>
      </c>
      <c r="AO428">
        <v>9.4089999999999993E-2</v>
      </c>
      <c r="AP428">
        <v>7.3330000000000006E-2</v>
      </c>
      <c r="AQ428">
        <v>2.9409999999999999E-4</v>
      </c>
      <c r="AR428" t="s">
        <v>434</v>
      </c>
      <c r="AS428">
        <v>0.28789999999999999</v>
      </c>
      <c r="AT428" t="s">
        <v>434</v>
      </c>
      <c r="AU428">
        <v>8.9630000000000001E-2</v>
      </c>
      <c r="AV428" t="s">
        <v>434</v>
      </c>
      <c r="AW428">
        <v>5.5160000000000001E-3</v>
      </c>
      <c r="AX428" t="s">
        <v>434</v>
      </c>
      <c r="AY428">
        <v>0.26769999999999999</v>
      </c>
      <c r="AZ428" t="s">
        <v>434</v>
      </c>
      <c r="BA428">
        <v>6.8870000000000001E-2</v>
      </c>
      <c r="BB428" t="s">
        <v>434</v>
      </c>
      <c r="BC428">
        <v>1</v>
      </c>
      <c r="BD428" t="s">
        <v>434</v>
      </c>
      <c r="BE428">
        <v>1</v>
      </c>
      <c r="BF428" t="s">
        <v>434</v>
      </c>
      <c r="BG428" s="13">
        <v>3.8971259259259303E-2</v>
      </c>
      <c r="BH428" t="s">
        <v>434</v>
      </c>
    </row>
    <row r="429" spans="1:60">
      <c r="A429" t="s">
        <v>523</v>
      </c>
      <c r="B429">
        <v>9</v>
      </c>
      <c r="C429">
        <v>136132908</v>
      </c>
      <c r="D429" t="s">
        <v>389</v>
      </c>
      <c r="E429" t="s">
        <v>404</v>
      </c>
      <c r="F429" t="s">
        <v>434</v>
      </c>
      <c r="G429">
        <v>7.0550000000000002E-2</v>
      </c>
      <c r="H429">
        <v>1.8700000000000001E-2</v>
      </c>
      <c r="I429">
        <v>1.6200000000000001E-4</v>
      </c>
      <c r="J429">
        <v>0.1956</v>
      </c>
      <c r="K429" t="s">
        <v>434</v>
      </c>
      <c r="L429" t="s">
        <v>434</v>
      </c>
      <c r="M429" t="s">
        <v>434</v>
      </c>
      <c r="N429" t="s">
        <v>434</v>
      </c>
      <c r="O429" t="s">
        <v>434</v>
      </c>
      <c r="P429" t="s">
        <v>434</v>
      </c>
      <c r="Q429">
        <v>0.33200000000000002</v>
      </c>
      <c r="R429" t="s">
        <v>434</v>
      </c>
      <c r="S429">
        <v>-1.2070000000000001E-2</v>
      </c>
      <c r="T429" t="s">
        <v>434</v>
      </c>
      <c r="U429">
        <v>6.8409999999999999E-2</v>
      </c>
      <c r="V429" t="s">
        <v>434</v>
      </c>
      <c r="W429">
        <v>0.15509999999999999</v>
      </c>
      <c r="X429" t="s">
        <v>434</v>
      </c>
      <c r="Y429">
        <v>0.1288</v>
      </c>
      <c r="Z429" t="s">
        <v>434</v>
      </c>
      <c r="AA429">
        <v>1.9050000000000001E-2</v>
      </c>
      <c r="AB429" t="s">
        <v>434</v>
      </c>
      <c r="AC429">
        <v>3.2370000000000003E-2</v>
      </c>
      <c r="AD429" t="s">
        <v>434</v>
      </c>
      <c r="AE429">
        <v>0.92530000000000001</v>
      </c>
      <c r="AF429" t="s">
        <v>434</v>
      </c>
      <c r="AG429">
        <v>3.28E-4</v>
      </c>
      <c r="AH429" t="s">
        <v>434</v>
      </c>
      <c r="AI429" t="s">
        <v>790</v>
      </c>
      <c r="AJ429" t="s">
        <v>434</v>
      </c>
      <c r="AK429" t="s">
        <v>790</v>
      </c>
      <c r="AL429" t="s">
        <v>434</v>
      </c>
      <c r="AM429" t="s">
        <v>790</v>
      </c>
      <c r="AN429" t="s">
        <v>434</v>
      </c>
      <c r="AO429">
        <v>0.3528</v>
      </c>
      <c r="AP429">
        <v>0.34029999999999999</v>
      </c>
      <c r="AQ429">
        <v>0.35439999999999999</v>
      </c>
      <c r="AR429" t="s">
        <v>434</v>
      </c>
      <c r="AS429">
        <v>0.43409999999999999</v>
      </c>
      <c r="AT429" t="s">
        <v>434</v>
      </c>
      <c r="AU429">
        <v>0.35110000000000002</v>
      </c>
      <c r="AV429" t="s">
        <v>434</v>
      </c>
      <c r="AW429">
        <v>0.2863</v>
      </c>
      <c r="AX429" t="s">
        <v>434</v>
      </c>
      <c r="AY429">
        <v>0.43940000000000001</v>
      </c>
      <c r="AZ429" t="s">
        <v>434</v>
      </c>
      <c r="BA429">
        <v>0.33910000000000001</v>
      </c>
      <c r="BB429" t="s">
        <v>434</v>
      </c>
      <c r="BC429">
        <v>1</v>
      </c>
      <c r="BD429" t="s">
        <v>434</v>
      </c>
      <c r="BE429">
        <v>1</v>
      </c>
      <c r="BF429" t="s">
        <v>434</v>
      </c>
      <c r="BG429" s="13">
        <v>3.8971259259259303E-2</v>
      </c>
      <c r="BH429" t="s">
        <v>434</v>
      </c>
    </row>
    <row r="430" spans="1:60">
      <c r="A430" t="s">
        <v>736</v>
      </c>
      <c r="B430">
        <v>3</v>
      </c>
      <c r="C430">
        <v>45839176</v>
      </c>
      <c r="D430" t="s">
        <v>388</v>
      </c>
      <c r="E430" t="s">
        <v>389</v>
      </c>
      <c r="F430" t="s">
        <v>434</v>
      </c>
      <c r="G430" t="s">
        <v>434</v>
      </c>
      <c r="H430" t="s">
        <v>434</v>
      </c>
      <c r="I430" t="s">
        <v>434</v>
      </c>
      <c r="J430" t="s">
        <v>434</v>
      </c>
      <c r="K430" t="s">
        <v>434</v>
      </c>
      <c r="L430" t="s">
        <v>434</v>
      </c>
      <c r="M430" t="s">
        <v>434</v>
      </c>
      <c r="N430" t="s">
        <v>434</v>
      </c>
      <c r="O430" t="s">
        <v>434</v>
      </c>
      <c r="P430" t="s">
        <v>434</v>
      </c>
      <c r="Q430" t="s">
        <v>434</v>
      </c>
      <c r="R430" t="s">
        <v>434</v>
      </c>
      <c r="S430" t="s">
        <v>434</v>
      </c>
      <c r="T430" t="s">
        <v>434</v>
      </c>
      <c r="U430">
        <v>1.091</v>
      </c>
      <c r="V430" t="s">
        <v>434</v>
      </c>
      <c r="W430" t="s">
        <v>434</v>
      </c>
      <c r="X430" t="s">
        <v>434</v>
      </c>
      <c r="Y430" t="s">
        <v>434</v>
      </c>
      <c r="Z430" t="s">
        <v>434</v>
      </c>
      <c r="AA430">
        <v>0.30370000000000003</v>
      </c>
      <c r="AB430" t="s">
        <v>434</v>
      </c>
      <c r="AC430" t="s">
        <v>434</v>
      </c>
      <c r="AD430" t="s">
        <v>434</v>
      </c>
      <c r="AE430" t="s">
        <v>434</v>
      </c>
      <c r="AF430" t="s">
        <v>434</v>
      </c>
      <c r="AG430">
        <v>3.2689999999999998E-4</v>
      </c>
      <c r="AH430" t="s">
        <v>434</v>
      </c>
      <c r="AI430" t="s">
        <v>434</v>
      </c>
      <c r="AJ430" t="s">
        <v>434</v>
      </c>
      <c r="AK430" t="s">
        <v>434</v>
      </c>
      <c r="AL430" t="s">
        <v>434</v>
      </c>
      <c r="AM430" t="s">
        <v>790</v>
      </c>
      <c r="AN430" t="s">
        <v>434</v>
      </c>
      <c r="AO430" t="s">
        <v>434</v>
      </c>
      <c r="AP430" t="s">
        <v>434</v>
      </c>
      <c r="AQ430" t="s">
        <v>434</v>
      </c>
      <c r="AR430" t="s">
        <v>434</v>
      </c>
      <c r="AS430" t="s">
        <v>434</v>
      </c>
      <c r="AT430" t="s">
        <v>434</v>
      </c>
      <c r="AU430">
        <v>0.1111</v>
      </c>
      <c r="AV430" t="s">
        <v>434</v>
      </c>
      <c r="AW430" t="s">
        <v>434</v>
      </c>
      <c r="AX430" t="s">
        <v>434</v>
      </c>
      <c r="AY430" t="s">
        <v>434</v>
      </c>
      <c r="AZ430" t="s">
        <v>434</v>
      </c>
      <c r="BA430">
        <v>5.6559999999999999E-2</v>
      </c>
      <c r="BB430" t="s">
        <v>434</v>
      </c>
      <c r="BC430" t="s">
        <v>434</v>
      </c>
      <c r="BD430" t="s">
        <v>434</v>
      </c>
      <c r="BE430" t="s">
        <v>434</v>
      </c>
      <c r="BF430" t="s">
        <v>434</v>
      </c>
      <c r="BG430" s="13">
        <v>3.8971259259259303E-2</v>
      </c>
      <c r="BH430" t="s">
        <v>434</v>
      </c>
    </row>
    <row r="431" spans="1:60">
      <c r="A431" t="s">
        <v>737</v>
      </c>
      <c r="B431">
        <v>9</v>
      </c>
      <c r="C431">
        <v>136132908</v>
      </c>
      <c r="D431" t="s">
        <v>389</v>
      </c>
      <c r="E431" t="s">
        <v>404</v>
      </c>
      <c r="F431" t="s">
        <v>434</v>
      </c>
      <c r="G431" t="s">
        <v>434</v>
      </c>
      <c r="H431" t="s">
        <v>434</v>
      </c>
      <c r="I431" t="s">
        <v>434</v>
      </c>
      <c r="J431" t="s">
        <v>434</v>
      </c>
      <c r="K431" t="s">
        <v>434</v>
      </c>
      <c r="L431" t="s">
        <v>434</v>
      </c>
      <c r="M431" t="s">
        <v>434</v>
      </c>
      <c r="N431" t="s">
        <v>434</v>
      </c>
      <c r="O431" t="s">
        <v>434</v>
      </c>
      <c r="P431" t="s">
        <v>434</v>
      </c>
      <c r="Q431" t="s">
        <v>434</v>
      </c>
      <c r="R431" t="s">
        <v>434</v>
      </c>
      <c r="S431" t="s">
        <v>434</v>
      </c>
      <c r="T431" t="s">
        <v>434</v>
      </c>
      <c r="U431">
        <v>-0.19700000000000001</v>
      </c>
      <c r="V431" t="s">
        <v>434</v>
      </c>
      <c r="W431" t="s">
        <v>434</v>
      </c>
      <c r="X431" t="s">
        <v>434</v>
      </c>
      <c r="Y431" t="s">
        <v>434</v>
      </c>
      <c r="Z431" t="s">
        <v>434</v>
      </c>
      <c r="AA431">
        <v>5.4890000000000001E-2</v>
      </c>
      <c r="AB431" t="s">
        <v>434</v>
      </c>
      <c r="AC431" t="s">
        <v>434</v>
      </c>
      <c r="AD431" t="s">
        <v>434</v>
      </c>
      <c r="AE431" t="s">
        <v>434</v>
      </c>
      <c r="AF431" t="s">
        <v>434</v>
      </c>
      <c r="AG431">
        <v>3.324E-4</v>
      </c>
      <c r="AH431" t="s">
        <v>434</v>
      </c>
      <c r="AI431" t="s">
        <v>434</v>
      </c>
      <c r="AJ431" t="s">
        <v>434</v>
      </c>
      <c r="AK431" t="s">
        <v>434</v>
      </c>
      <c r="AL431" t="s">
        <v>434</v>
      </c>
      <c r="AM431" t="s">
        <v>790</v>
      </c>
      <c r="AN431" t="s">
        <v>434</v>
      </c>
      <c r="AO431" t="s">
        <v>434</v>
      </c>
      <c r="AP431" t="s">
        <v>434</v>
      </c>
      <c r="AQ431" t="s">
        <v>434</v>
      </c>
      <c r="AR431" t="s">
        <v>434</v>
      </c>
      <c r="AS431" t="s">
        <v>434</v>
      </c>
      <c r="AT431" t="s">
        <v>434</v>
      </c>
      <c r="AU431">
        <v>0.29470000000000002</v>
      </c>
      <c r="AV431" t="s">
        <v>434</v>
      </c>
      <c r="AW431" t="s">
        <v>434</v>
      </c>
      <c r="AX431" t="s">
        <v>434</v>
      </c>
      <c r="AY431" t="s">
        <v>434</v>
      </c>
      <c r="AZ431" t="s">
        <v>434</v>
      </c>
      <c r="BA431">
        <v>0.33929999999999999</v>
      </c>
      <c r="BB431" t="s">
        <v>434</v>
      </c>
      <c r="BC431" t="s">
        <v>434</v>
      </c>
      <c r="BD431" t="s">
        <v>434</v>
      </c>
      <c r="BE431" t="s">
        <v>434</v>
      </c>
      <c r="BF431" t="s">
        <v>434</v>
      </c>
      <c r="BG431" s="13">
        <v>3.9332183606557401E-2</v>
      </c>
      <c r="BH431" t="s">
        <v>434</v>
      </c>
    </row>
    <row r="432" spans="1:60">
      <c r="A432" t="s">
        <v>593</v>
      </c>
      <c r="B432">
        <v>12</v>
      </c>
      <c r="C432">
        <v>113381956</v>
      </c>
      <c r="D432" t="s">
        <v>8</v>
      </c>
      <c r="E432" t="s">
        <v>389</v>
      </c>
      <c r="F432">
        <v>0.64710000000000001</v>
      </c>
      <c r="G432">
        <v>9.2610000000000001E-3</v>
      </c>
      <c r="H432">
        <v>2.6129999999999999E-3</v>
      </c>
      <c r="I432">
        <v>3.9360000000000003E-4</v>
      </c>
      <c r="J432">
        <v>0.51129999999999998</v>
      </c>
      <c r="K432">
        <v>0.66800000000000004</v>
      </c>
      <c r="L432">
        <v>0.69079999999999997</v>
      </c>
      <c r="M432">
        <v>0.70660000000000001</v>
      </c>
      <c r="N432" s="1">
        <v>0.77190000000000003</v>
      </c>
      <c r="O432">
        <v>0.64470000000000005</v>
      </c>
      <c r="P432" s="1">
        <v>0.63200000000000001</v>
      </c>
      <c r="Q432">
        <v>-1.2310000000000001E-3</v>
      </c>
      <c r="R432">
        <v>-1.84E-2</v>
      </c>
      <c r="S432">
        <v>-1.7729999999999999E-2</v>
      </c>
      <c r="T432" s="1">
        <v>-1.6039999999999999E-2</v>
      </c>
      <c r="U432">
        <v>1.0449999999999999E-2</v>
      </c>
      <c r="V432" s="1">
        <v>1.7080000000000001E-2</v>
      </c>
      <c r="W432">
        <v>1.9140000000000001E-2</v>
      </c>
      <c r="X432">
        <v>5.049E-2</v>
      </c>
      <c r="Y432">
        <v>1.6369999999999999E-2</v>
      </c>
      <c r="Z432" s="1">
        <v>2.9909999999999999E-2</v>
      </c>
      <c r="AA432">
        <v>2.6930000000000001E-3</v>
      </c>
      <c r="AB432" s="1">
        <v>3.909E-2</v>
      </c>
      <c r="AC432">
        <v>0.94869999999999999</v>
      </c>
      <c r="AD432">
        <v>0.71550000000000002</v>
      </c>
      <c r="AE432">
        <v>0.2787</v>
      </c>
      <c r="AF432" s="1">
        <v>0.59179999999999999</v>
      </c>
      <c r="AG432">
        <v>1.0509999999999999E-4</v>
      </c>
      <c r="AH432" s="1">
        <v>0.66210000000000002</v>
      </c>
      <c r="AI432" t="s">
        <v>790</v>
      </c>
      <c r="AJ432" t="s">
        <v>790</v>
      </c>
      <c r="AK432" t="s">
        <v>790</v>
      </c>
      <c r="AL432" t="s">
        <v>790</v>
      </c>
      <c r="AM432" t="s">
        <v>790</v>
      </c>
      <c r="AN432" t="s">
        <v>790</v>
      </c>
      <c r="AO432" t="s">
        <v>434</v>
      </c>
      <c r="AP432" t="s">
        <v>434</v>
      </c>
      <c r="AQ432" t="s">
        <v>434</v>
      </c>
      <c r="AR432" t="s">
        <v>434</v>
      </c>
      <c r="AS432" t="s">
        <v>434</v>
      </c>
      <c r="AT432" t="s">
        <v>434</v>
      </c>
      <c r="AU432" t="s">
        <v>434</v>
      </c>
      <c r="AV432" t="s">
        <v>434</v>
      </c>
      <c r="AW432" t="s">
        <v>434</v>
      </c>
      <c r="AX432" t="s">
        <v>434</v>
      </c>
      <c r="AY432" t="s">
        <v>434</v>
      </c>
      <c r="AZ432" t="s">
        <v>434</v>
      </c>
      <c r="BA432" t="s">
        <v>434</v>
      </c>
      <c r="BB432" t="s">
        <v>434</v>
      </c>
      <c r="BC432">
        <v>1</v>
      </c>
      <c r="BD432">
        <v>1</v>
      </c>
      <c r="BE432">
        <v>1</v>
      </c>
      <c r="BF432">
        <v>1</v>
      </c>
      <c r="BG432" s="13">
        <v>3.96948034883721E-2</v>
      </c>
      <c r="BH432">
        <v>1</v>
      </c>
    </row>
    <row r="433" spans="1:60">
      <c r="A433" t="s">
        <v>508</v>
      </c>
      <c r="B433">
        <v>6</v>
      </c>
      <c r="C433">
        <v>31121426</v>
      </c>
      <c r="D433" t="s">
        <v>392</v>
      </c>
      <c r="E433" t="s">
        <v>388</v>
      </c>
      <c r="F433">
        <v>6.1289999999999997E-2</v>
      </c>
      <c r="G433">
        <v>7.5050000000000006E-2</v>
      </c>
      <c r="H433">
        <v>1.84E-2</v>
      </c>
      <c r="I433" s="1">
        <v>4.5259999999999997E-5</v>
      </c>
      <c r="J433">
        <v>0.15989999999999999</v>
      </c>
      <c r="K433" s="1">
        <v>4.9709999999999997E-2</v>
      </c>
      <c r="L433" t="s">
        <v>434</v>
      </c>
      <c r="M433">
        <v>8.8940000000000005E-2</v>
      </c>
      <c r="N433" s="1">
        <v>4.487E-2</v>
      </c>
      <c r="O433">
        <v>6.105E-2</v>
      </c>
      <c r="P433" t="s">
        <v>434</v>
      </c>
      <c r="Q433" s="1">
        <v>-7.4459999999999998E-2</v>
      </c>
      <c r="R433" t="s">
        <v>434</v>
      </c>
      <c r="S433">
        <v>0.28339999999999999</v>
      </c>
      <c r="T433" s="1">
        <v>0.34739999999999999</v>
      </c>
      <c r="U433">
        <v>7.1840000000000001E-2</v>
      </c>
      <c r="V433" t="s">
        <v>434</v>
      </c>
      <c r="W433" s="1">
        <v>0.21640000000000001</v>
      </c>
      <c r="X433" t="s">
        <v>434</v>
      </c>
      <c r="Y433">
        <v>0.14940000000000001</v>
      </c>
      <c r="Z433" s="1">
        <v>0.21659999999999999</v>
      </c>
      <c r="AA433">
        <v>1.8540000000000001E-2</v>
      </c>
      <c r="AB433" t="s">
        <v>434</v>
      </c>
      <c r="AC433" s="1">
        <v>0.73070000000000002</v>
      </c>
      <c r="AD433" t="s">
        <v>434</v>
      </c>
      <c r="AE433">
        <v>5.7799999999999997E-2</v>
      </c>
      <c r="AF433" s="1">
        <v>0.1087</v>
      </c>
      <c r="AG433">
        <v>1.0679999999999999E-4</v>
      </c>
      <c r="AH433" t="s">
        <v>434</v>
      </c>
      <c r="AI433" t="s">
        <v>791</v>
      </c>
      <c r="AJ433" t="s">
        <v>434</v>
      </c>
      <c r="AK433" t="s">
        <v>790</v>
      </c>
      <c r="AL433" t="s">
        <v>791</v>
      </c>
      <c r="AM433" t="s">
        <v>790</v>
      </c>
      <c r="AN433" t="s">
        <v>434</v>
      </c>
      <c r="AO433" t="s">
        <v>434</v>
      </c>
      <c r="AP433" t="s">
        <v>434</v>
      </c>
      <c r="AQ433" t="s">
        <v>434</v>
      </c>
      <c r="AR433" t="s">
        <v>434</v>
      </c>
      <c r="AS433" t="s">
        <v>434</v>
      </c>
      <c r="AT433" t="s">
        <v>434</v>
      </c>
      <c r="AU433" t="s">
        <v>434</v>
      </c>
      <c r="AV433" t="s">
        <v>434</v>
      </c>
      <c r="AW433" t="s">
        <v>434</v>
      </c>
      <c r="AX433" t="s">
        <v>434</v>
      </c>
      <c r="AY433" t="s">
        <v>434</v>
      </c>
      <c r="AZ433" t="s">
        <v>434</v>
      </c>
      <c r="BA433" t="s">
        <v>434</v>
      </c>
      <c r="BB433" t="s">
        <v>434</v>
      </c>
      <c r="BC433">
        <v>1</v>
      </c>
      <c r="BD433" t="s">
        <v>434</v>
      </c>
      <c r="BE433">
        <v>1</v>
      </c>
      <c r="BF433">
        <v>1</v>
      </c>
      <c r="BG433" s="13">
        <v>4.0103708670520197E-2</v>
      </c>
      <c r="BH433" t="s">
        <v>434</v>
      </c>
    </row>
    <row r="434" spans="1:60">
      <c r="A434" t="s">
        <v>738</v>
      </c>
      <c r="B434">
        <v>9</v>
      </c>
      <c r="C434">
        <v>136132908</v>
      </c>
      <c r="D434" t="s">
        <v>389</v>
      </c>
      <c r="E434" t="s">
        <v>404</v>
      </c>
      <c r="F434" t="s">
        <v>434</v>
      </c>
      <c r="G434" t="s">
        <v>434</v>
      </c>
      <c r="H434" t="s">
        <v>434</v>
      </c>
      <c r="I434" t="s">
        <v>434</v>
      </c>
      <c r="J434" t="s">
        <v>434</v>
      </c>
      <c r="K434" t="s">
        <v>434</v>
      </c>
      <c r="L434" t="s">
        <v>434</v>
      </c>
      <c r="M434" t="s">
        <v>434</v>
      </c>
      <c r="N434" t="s">
        <v>434</v>
      </c>
      <c r="O434" t="s">
        <v>434</v>
      </c>
      <c r="P434" t="s">
        <v>434</v>
      </c>
      <c r="Q434" t="s">
        <v>434</v>
      </c>
      <c r="R434" t="s">
        <v>434</v>
      </c>
      <c r="S434" t="s">
        <v>434</v>
      </c>
      <c r="T434" t="s">
        <v>434</v>
      </c>
      <c r="U434">
        <v>-0.4773</v>
      </c>
      <c r="V434" t="s">
        <v>434</v>
      </c>
      <c r="W434" t="s">
        <v>434</v>
      </c>
      <c r="X434" t="s">
        <v>434</v>
      </c>
      <c r="Y434" t="s">
        <v>434</v>
      </c>
      <c r="Z434" t="s">
        <v>434</v>
      </c>
      <c r="AA434">
        <v>0.13339999999999999</v>
      </c>
      <c r="AB434" t="s">
        <v>434</v>
      </c>
      <c r="AC434" t="s">
        <v>434</v>
      </c>
      <c r="AD434" t="s">
        <v>434</v>
      </c>
      <c r="AE434" t="s">
        <v>434</v>
      </c>
      <c r="AF434" t="s">
        <v>434</v>
      </c>
      <c r="AG434">
        <v>3.4759999999999999E-4</v>
      </c>
      <c r="AH434" t="s">
        <v>434</v>
      </c>
      <c r="AI434" t="s">
        <v>434</v>
      </c>
      <c r="AJ434" t="s">
        <v>434</v>
      </c>
      <c r="AK434" t="s">
        <v>434</v>
      </c>
      <c r="AL434" t="s">
        <v>434</v>
      </c>
      <c r="AM434" t="s">
        <v>790</v>
      </c>
      <c r="AN434" t="s">
        <v>434</v>
      </c>
      <c r="AO434" t="s">
        <v>434</v>
      </c>
      <c r="AP434" t="s">
        <v>434</v>
      </c>
      <c r="AQ434" t="s">
        <v>434</v>
      </c>
      <c r="AR434" t="s">
        <v>434</v>
      </c>
      <c r="AS434" t="s">
        <v>434</v>
      </c>
      <c r="AT434" t="s">
        <v>434</v>
      </c>
      <c r="AU434">
        <v>0.22919999999999999</v>
      </c>
      <c r="AV434" t="s">
        <v>434</v>
      </c>
      <c r="AW434" t="s">
        <v>434</v>
      </c>
      <c r="AX434" t="s">
        <v>434</v>
      </c>
      <c r="AY434" t="s">
        <v>434</v>
      </c>
      <c r="AZ434" t="s">
        <v>434</v>
      </c>
      <c r="BA434">
        <v>0.3392</v>
      </c>
      <c r="BB434" t="s">
        <v>434</v>
      </c>
      <c r="BC434" t="s">
        <v>434</v>
      </c>
      <c r="BD434" t="s">
        <v>434</v>
      </c>
      <c r="BE434" t="s">
        <v>434</v>
      </c>
      <c r="BF434" t="s">
        <v>434</v>
      </c>
      <c r="BG434" s="13">
        <v>4.0962886530612197E-2</v>
      </c>
      <c r="BH434" t="s">
        <v>434</v>
      </c>
    </row>
    <row r="435" spans="1:60">
      <c r="A435" t="s">
        <v>571</v>
      </c>
      <c r="B435">
        <v>12</v>
      </c>
      <c r="C435">
        <v>113381956</v>
      </c>
      <c r="D435" t="s">
        <v>8</v>
      </c>
      <c r="E435" t="s">
        <v>389</v>
      </c>
      <c r="F435">
        <v>0.64700000000000002</v>
      </c>
      <c r="G435">
        <v>5.9789999999999999E-3</v>
      </c>
      <c r="H435">
        <v>1.6329999999999999E-3</v>
      </c>
      <c r="I435">
        <v>2.5030000000000001E-4</v>
      </c>
      <c r="J435">
        <v>0.69169999999999998</v>
      </c>
      <c r="K435">
        <v>0.66759999999999997</v>
      </c>
      <c r="L435" t="s">
        <v>434</v>
      </c>
      <c r="M435">
        <v>0.70679999999999998</v>
      </c>
      <c r="N435" s="1">
        <v>0.7712</v>
      </c>
      <c r="O435">
        <v>0.64470000000000005</v>
      </c>
      <c r="P435" s="1">
        <v>0.63029999999999997</v>
      </c>
      <c r="Q435">
        <v>2.3700000000000001E-3</v>
      </c>
      <c r="R435" t="s">
        <v>434</v>
      </c>
      <c r="S435">
        <v>-6.6750000000000004E-3</v>
      </c>
      <c r="T435" s="1">
        <v>-1.094E-2</v>
      </c>
      <c r="U435">
        <v>6.4539999999999997E-3</v>
      </c>
      <c r="V435" s="1">
        <v>-8.2649999999999998E-3</v>
      </c>
      <c r="W435">
        <v>1.4149999999999999E-2</v>
      </c>
      <c r="X435" t="s">
        <v>434</v>
      </c>
      <c r="Y435">
        <v>1.11E-2</v>
      </c>
      <c r="Z435" s="1">
        <v>2.3050000000000001E-2</v>
      </c>
      <c r="AA435">
        <v>1.6689999999999999E-3</v>
      </c>
      <c r="AB435" s="1">
        <v>2.8199999999999999E-2</v>
      </c>
      <c r="AC435">
        <v>0.86699999999999999</v>
      </c>
      <c r="AD435" t="s">
        <v>434</v>
      </c>
      <c r="AE435">
        <v>0.54749999999999999</v>
      </c>
      <c r="AF435" s="1">
        <v>0.6351</v>
      </c>
      <c r="AG435">
        <v>1.105E-4</v>
      </c>
      <c r="AH435" s="1">
        <v>0.76939999999999997</v>
      </c>
      <c r="AI435" t="s">
        <v>790</v>
      </c>
      <c r="AJ435" t="s">
        <v>434</v>
      </c>
      <c r="AK435" t="s">
        <v>790</v>
      </c>
      <c r="AL435" t="s">
        <v>790</v>
      </c>
      <c r="AM435" t="s">
        <v>790</v>
      </c>
      <c r="AN435" t="s">
        <v>790</v>
      </c>
      <c r="AO435" t="s">
        <v>434</v>
      </c>
      <c r="AP435" t="s">
        <v>434</v>
      </c>
      <c r="AQ435" t="s">
        <v>434</v>
      </c>
      <c r="AR435" t="s">
        <v>434</v>
      </c>
      <c r="AS435" t="s">
        <v>434</v>
      </c>
      <c r="AT435" t="s">
        <v>434</v>
      </c>
      <c r="AU435" t="s">
        <v>434</v>
      </c>
      <c r="AV435" t="s">
        <v>434</v>
      </c>
      <c r="AW435" t="s">
        <v>434</v>
      </c>
      <c r="AX435" t="s">
        <v>434</v>
      </c>
      <c r="AY435" t="s">
        <v>434</v>
      </c>
      <c r="AZ435" t="s">
        <v>434</v>
      </c>
      <c r="BA435" t="s">
        <v>434</v>
      </c>
      <c r="BB435" t="s">
        <v>434</v>
      </c>
      <c r="BC435">
        <v>1</v>
      </c>
      <c r="BD435" t="s">
        <v>434</v>
      </c>
      <c r="BE435">
        <v>1</v>
      </c>
      <c r="BF435">
        <v>1</v>
      </c>
      <c r="BG435" s="13">
        <v>4.1018862857142901E-2</v>
      </c>
      <c r="BH435">
        <v>1</v>
      </c>
    </row>
    <row r="436" spans="1:60">
      <c r="A436" t="s">
        <v>716</v>
      </c>
      <c r="B436">
        <v>19</v>
      </c>
      <c r="C436">
        <v>10596988</v>
      </c>
      <c r="D436" t="s">
        <v>8</v>
      </c>
      <c r="E436" t="s">
        <v>388</v>
      </c>
      <c r="F436" t="s">
        <v>434</v>
      </c>
      <c r="G436" t="s">
        <v>434</v>
      </c>
      <c r="H436" t="s">
        <v>434</v>
      </c>
      <c r="I436" t="s">
        <v>434</v>
      </c>
      <c r="J436" t="s">
        <v>434</v>
      </c>
      <c r="K436" t="s">
        <v>434</v>
      </c>
      <c r="L436" t="s">
        <v>434</v>
      </c>
      <c r="M436" t="s">
        <v>434</v>
      </c>
      <c r="N436" t="s">
        <v>434</v>
      </c>
      <c r="O436" t="s">
        <v>434</v>
      </c>
      <c r="P436" t="s">
        <v>434</v>
      </c>
      <c r="Q436" t="s">
        <v>434</v>
      </c>
      <c r="R436" t="s">
        <v>434</v>
      </c>
      <c r="S436" t="s">
        <v>434</v>
      </c>
      <c r="T436" t="s">
        <v>434</v>
      </c>
      <c r="U436">
        <v>-0.35210000000000002</v>
      </c>
      <c r="V436" t="s">
        <v>434</v>
      </c>
      <c r="W436" t="s">
        <v>434</v>
      </c>
      <c r="X436" t="s">
        <v>434</v>
      </c>
      <c r="Y436" t="s">
        <v>434</v>
      </c>
      <c r="Z436" t="s">
        <v>434</v>
      </c>
      <c r="AA436">
        <v>9.1050000000000006E-2</v>
      </c>
      <c r="AB436" t="s">
        <v>434</v>
      </c>
      <c r="AC436" t="s">
        <v>434</v>
      </c>
      <c r="AD436" t="s">
        <v>434</v>
      </c>
      <c r="AE436" t="s">
        <v>434</v>
      </c>
      <c r="AF436" t="s">
        <v>434</v>
      </c>
      <c r="AG436">
        <v>1.1E-4</v>
      </c>
      <c r="AH436" t="s">
        <v>434</v>
      </c>
      <c r="AI436" t="s">
        <v>434</v>
      </c>
      <c r="AJ436" t="s">
        <v>434</v>
      </c>
      <c r="AK436" t="s">
        <v>434</v>
      </c>
      <c r="AL436" t="s">
        <v>434</v>
      </c>
      <c r="AM436" t="s">
        <v>790</v>
      </c>
      <c r="AN436" t="s">
        <v>434</v>
      </c>
      <c r="AO436" t="s">
        <v>434</v>
      </c>
      <c r="AP436" t="s">
        <v>434</v>
      </c>
      <c r="AQ436" t="s">
        <v>434</v>
      </c>
      <c r="AR436" t="s">
        <v>434</v>
      </c>
      <c r="AS436" t="s">
        <v>434</v>
      </c>
      <c r="AT436" t="s">
        <v>434</v>
      </c>
      <c r="AU436">
        <v>1.729E-2</v>
      </c>
      <c r="AV436" t="s">
        <v>434</v>
      </c>
      <c r="AW436" t="s">
        <v>434</v>
      </c>
      <c r="AX436" t="s">
        <v>434</v>
      </c>
      <c r="AY436" t="s">
        <v>434</v>
      </c>
      <c r="AZ436" t="s">
        <v>434</v>
      </c>
      <c r="BA436">
        <v>2.597E-2</v>
      </c>
      <c r="BB436" t="s">
        <v>434</v>
      </c>
      <c r="BC436" t="s">
        <v>434</v>
      </c>
      <c r="BD436" t="s">
        <v>434</v>
      </c>
      <c r="BE436" t="s">
        <v>434</v>
      </c>
      <c r="BF436" t="s">
        <v>434</v>
      </c>
      <c r="BG436" s="13">
        <v>4.1018862857142901E-2</v>
      </c>
      <c r="BH436" t="s">
        <v>434</v>
      </c>
    </row>
    <row r="437" spans="1:60">
      <c r="A437" t="s">
        <v>629</v>
      </c>
      <c r="B437">
        <v>3</v>
      </c>
      <c r="C437">
        <v>46402431</v>
      </c>
      <c r="D437" t="s">
        <v>388</v>
      </c>
      <c r="E437" t="s">
        <v>389</v>
      </c>
      <c r="F437" t="s">
        <v>434</v>
      </c>
      <c r="G437">
        <v>0.16039999999999999</v>
      </c>
      <c r="H437">
        <v>4.1599999999999998E-2</v>
      </c>
      <c r="I437">
        <v>1.156E-4</v>
      </c>
      <c r="J437">
        <v>0.62150000000000005</v>
      </c>
      <c r="K437" t="s">
        <v>434</v>
      </c>
      <c r="L437" t="s">
        <v>434</v>
      </c>
      <c r="M437" t="s">
        <v>434</v>
      </c>
      <c r="N437" t="s">
        <v>434</v>
      </c>
      <c r="O437" t="s">
        <v>434</v>
      </c>
      <c r="P437" t="s">
        <v>434</v>
      </c>
      <c r="Q437" t="s">
        <v>434</v>
      </c>
      <c r="R437" t="s">
        <v>434</v>
      </c>
      <c r="S437">
        <v>7.5539999999999996E-2</v>
      </c>
      <c r="T437" t="s">
        <v>434</v>
      </c>
      <c r="U437">
        <v>0.16539999999999999</v>
      </c>
      <c r="V437" t="s">
        <v>434</v>
      </c>
      <c r="W437" t="s">
        <v>434</v>
      </c>
      <c r="X437" t="s">
        <v>434</v>
      </c>
      <c r="Y437">
        <v>0.17680000000000001</v>
      </c>
      <c r="Z437" t="s">
        <v>434</v>
      </c>
      <c r="AA437">
        <v>4.2810000000000001E-2</v>
      </c>
      <c r="AB437" t="s">
        <v>434</v>
      </c>
      <c r="AC437" t="s">
        <v>434</v>
      </c>
      <c r="AD437" t="s">
        <v>434</v>
      </c>
      <c r="AE437">
        <v>0.66920000000000002</v>
      </c>
      <c r="AF437" t="s">
        <v>434</v>
      </c>
      <c r="AG437">
        <v>1.12E-4</v>
      </c>
      <c r="AH437" t="s">
        <v>434</v>
      </c>
      <c r="AI437" t="s">
        <v>434</v>
      </c>
      <c r="AJ437" t="s">
        <v>434</v>
      </c>
      <c r="AK437" t="s">
        <v>790</v>
      </c>
      <c r="AL437" t="s">
        <v>434</v>
      </c>
      <c r="AM437" t="s">
        <v>790</v>
      </c>
      <c r="AN437" t="s">
        <v>434</v>
      </c>
      <c r="AO437">
        <v>7.5770000000000004E-2</v>
      </c>
      <c r="AP437">
        <v>6.6430000000000003E-2</v>
      </c>
      <c r="AQ437" t="s">
        <v>434</v>
      </c>
      <c r="AR437" t="s">
        <v>434</v>
      </c>
      <c r="AS437">
        <v>0.2094</v>
      </c>
      <c r="AT437" t="s">
        <v>434</v>
      </c>
      <c r="AU437">
        <v>7.2959999999999997E-2</v>
      </c>
      <c r="AV437" t="s">
        <v>434</v>
      </c>
      <c r="AW437" t="s">
        <v>434</v>
      </c>
      <c r="AX437" t="s">
        <v>434</v>
      </c>
      <c r="AY437">
        <v>0.1973</v>
      </c>
      <c r="AZ437" t="s">
        <v>434</v>
      </c>
      <c r="BA437">
        <v>6.3670000000000004E-2</v>
      </c>
      <c r="BB437" t="s">
        <v>434</v>
      </c>
      <c r="BC437" t="s">
        <v>434</v>
      </c>
      <c r="BD437" t="s">
        <v>434</v>
      </c>
      <c r="BE437">
        <v>1</v>
      </c>
      <c r="BF437" t="s">
        <v>434</v>
      </c>
      <c r="BG437" s="13">
        <v>4.1339454545454499E-2</v>
      </c>
      <c r="BH437" t="s">
        <v>434</v>
      </c>
    </row>
    <row r="438" spans="1:60">
      <c r="A438" t="s">
        <v>454</v>
      </c>
      <c r="B438">
        <v>6</v>
      </c>
      <c r="C438">
        <v>31121426</v>
      </c>
      <c r="D438" t="s">
        <v>392</v>
      </c>
      <c r="E438" t="s">
        <v>388</v>
      </c>
      <c r="F438">
        <v>6.4740000000000006E-2</v>
      </c>
      <c r="G438">
        <v>-1.6490000000000001E-2</v>
      </c>
      <c r="H438">
        <v>4.4949999999999999E-3</v>
      </c>
      <c r="I438">
        <v>2.4459999999999998E-4</v>
      </c>
      <c r="J438">
        <v>4.6600000000000003E-2</v>
      </c>
      <c r="K438">
        <v>5.5019999999999999E-2</v>
      </c>
      <c r="L438">
        <v>0.1048</v>
      </c>
      <c r="M438">
        <v>0.10100000000000001</v>
      </c>
      <c r="N438" s="1">
        <v>6.6729999999999998E-2</v>
      </c>
      <c r="O438">
        <v>6.3890000000000002E-2</v>
      </c>
      <c r="P438" s="1">
        <v>9.2130000000000004E-2</v>
      </c>
      <c r="Q438">
        <v>4.333E-2</v>
      </c>
      <c r="R438">
        <v>-1.493E-3</v>
      </c>
      <c r="S438">
        <v>-1.345E-2</v>
      </c>
      <c r="T438" s="1">
        <v>9.5880000000000007E-2</v>
      </c>
      <c r="U438">
        <v>-1.8030000000000001E-2</v>
      </c>
      <c r="V438" s="1">
        <v>-0.1176</v>
      </c>
      <c r="W438">
        <v>3.4160000000000003E-2</v>
      </c>
      <c r="X438">
        <v>6.4820000000000003E-2</v>
      </c>
      <c r="Y438">
        <v>2.3E-2</v>
      </c>
      <c r="Z438" s="1">
        <v>5.1520000000000003E-2</v>
      </c>
      <c r="AA438">
        <v>4.6719999999999999E-3</v>
      </c>
      <c r="AB438" s="1">
        <v>5.611E-2</v>
      </c>
      <c r="AC438">
        <v>0.20449999999999999</v>
      </c>
      <c r="AD438">
        <v>0.98160000000000003</v>
      </c>
      <c r="AE438">
        <v>0.55879999999999996</v>
      </c>
      <c r="AF438" s="1">
        <v>6.275E-2</v>
      </c>
      <c r="AG438">
        <v>1.136E-4</v>
      </c>
      <c r="AH438" s="1">
        <v>3.6080000000000001E-2</v>
      </c>
      <c r="AI438" t="s">
        <v>790</v>
      </c>
      <c r="AJ438" t="s">
        <v>790</v>
      </c>
      <c r="AK438" t="s">
        <v>790</v>
      </c>
      <c r="AL438" t="s">
        <v>790</v>
      </c>
      <c r="AM438" t="s">
        <v>790</v>
      </c>
      <c r="AN438" t="s">
        <v>790</v>
      </c>
      <c r="AO438" t="s">
        <v>434</v>
      </c>
      <c r="AP438" t="s">
        <v>434</v>
      </c>
      <c r="AQ438" t="s">
        <v>434</v>
      </c>
      <c r="AR438" t="s">
        <v>434</v>
      </c>
      <c r="AS438" t="s">
        <v>434</v>
      </c>
      <c r="AT438" t="s">
        <v>434</v>
      </c>
      <c r="AU438" t="s">
        <v>434</v>
      </c>
      <c r="AV438" t="s">
        <v>434</v>
      </c>
      <c r="AW438" t="s">
        <v>434</v>
      </c>
      <c r="AX438" t="s">
        <v>434</v>
      </c>
      <c r="AY438" t="s">
        <v>434</v>
      </c>
      <c r="AZ438" t="s">
        <v>434</v>
      </c>
      <c r="BA438" t="s">
        <v>434</v>
      </c>
      <c r="BB438" t="s">
        <v>434</v>
      </c>
      <c r="BC438">
        <v>1</v>
      </c>
      <c r="BD438">
        <v>1</v>
      </c>
      <c r="BE438">
        <v>1</v>
      </c>
      <c r="BF438">
        <v>1</v>
      </c>
      <c r="BG438" s="13">
        <v>4.16931254237288E-2</v>
      </c>
      <c r="BH438">
        <v>1</v>
      </c>
    </row>
    <row r="439" spans="1:60">
      <c r="A439" t="s">
        <v>799</v>
      </c>
      <c r="B439">
        <v>9</v>
      </c>
      <c r="C439">
        <v>136132908</v>
      </c>
      <c r="D439" t="s">
        <v>389</v>
      </c>
      <c r="E439" t="s">
        <v>404</v>
      </c>
      <c r="F439">
        <v>0.34179999999999999</v>
      </c>
      <c r="G439">
        <v>-0.11890000000000001</v>
      </c>
      <c r="H439">
        <v>2.9659999999999999E-2</v>
      </c>
      <c r="I439" s="1">
        <v>6.084E-5</v>
      </c>
      <c r="J439">
        <v>0.65649999999999997</v>
      </c>
      <c r="K439">
        <v>0.2878</v>
      </c>
      <c r="L439">
        <v>0.29609999999999997</v>
      </c>
      <c r="M439">
        <v>0.43940000000000001</v>
      </c>
      <c r="N439">
        <v>0.38419999999999999</v>
      </c>
      <c r="O439">
        <v>0.34029999999999999</v>
      </c>
      <c r="P439">
        <v>0.38030000000000003</v>
      </c>
      <c r="Q439">
        <v>-0.29139999999999999</v>
      </c>
      <c r="R439">
        <v>-0.3967</v>
      </c>
      <c r="S439">
        <v>-0.37430000000000002</v>
      </c>
      <c r="T439">
        <v>-8.5370000000000001E-2</v>
      </c>
      <c r="U439">
        <v>-0.109</v>
      </c>
      <c r="V439">
        <v>0.12720000000000001</v>
      </c>
      <c r="W439">
        <v>0.2326</v>
      </c>
      <c r="X439">
        <v>0.54320000000000002</v>
      </c>
      <c r="Y439">
        <v>0.17860000000000001</v>
      </c>
      <c r="Z439">
        <v>0.35039999999999999</v>
      </c>
      <c r="AA439">
        <v>3.057E-2</v>
      </c>
      <c r="AB439">
        <v>0.44069999999999998</v>
      </c>
      <c r="AC439">
        <v>0.2102</v>
      </c>
      <c r="AD439">
        <v>0.46529999999999999</v>
      </c>
      <c r="AE439">
        <v>3.6089999999999997E-2</v>
      </c>
      <c r="AF439">
        <v>0.8075</v>
      </c>
      <c r="AG439">
        <v>3.6170000000000001E-4</v>
      </c>
      <c r="AH439">
        <v>0.77280000000000004</v>
      </c>
      <c r="AI439" t="s">
        <v>790</v>
      </c>
      <c r="AJ439" t="s">
        <v>790</v>
      </c>
      <c r="AK439" t="s">
        <v>790</v>
      </c>
      <c r="AL439" t="s">
        <v>790</v>
      </c>
      <c r="AM439" t="s">
        <v>790</v>
      </c>
      <c r="AN439" t="s">
        <v>790</v>
      </c>
      <c r="AO439" t="s">
        <v>434</v>
      </c>
      <c r="AP439" t="s">
        <v>434</v>
      </c>
      <c r="AQ439" t="s">
        <v>434</v>
      </c>
      <c r="AR439" t="s">
        <v>434</v>
      </c>
      <c r="AS439" t="s">
        <v>434</v>
      </c>
      <c r="AT439" t="s">
        <v>434</v>
      </c>
      <c r="AU439" t="s">
        <v>434</v>
      </c>
      <c r="AV439" t="s">
        <v>434</v>
      </c>
      <c r="AW439" t="s">
        <v>434</v>
      </c>
      <c r="AX439" t="s">
        <v>434</v>
      </c>
      <c r="AY439" t="s">
        <v>434</v>
      </c>
      <c r="AZ439" t="s">
        <v>434</v>
      </c>
      <c r="BA439" t="s">
        <v>434</v>
      </c>
      <c r="BB439" t="s">
        <v>434</v>
      </c>
      <c r="BC439">
        <v>1</v>
      </c>
      <c r="BD439">
        <v>1</v>
      </c>
      <c r="BE439">
        <v>1</v>
      </c>
      <c r="BF439">
        <v>1</v>
      </c>
      <c r="BG439" s="13">
        <v>4.2279361943319799E-2</v>
      </c>
      <c r="BH439">
        <v>1</v>
      </c>
    </row>
    <row r="440" spans="1:60">
      <c r="A440" t="s">
        <v>573</v>
      </c>
      <c r="B440">
        <v>3</v>
      </c>
      <c r="C440">
        <v>45871908</v>
      </c>
      <c r="D440" t="s">
        <v>392</v>
      </c>
      <c r="E440" t="s">
        <v>388</v>
      </c>
      <c r="F440" t="s">
        <v>434</v>
      </c>
      <c r="G440">
        <v>0.28820000000000001</v>
      </c>
      <c r="H440">
        <v>8.2339999999999997E-2</v>
      </c>
      <c r="I440">
        <v>4.6589999999999999E-4</v>
      </c>
      <c r="J440">
        <v>0.39450000000000002</v>
      </c>
      <c r="K440" t="s">
        <v>434</v>
      </c>
      <c r="L440" t="s">
        <v>434</v>
      </c>
      <c r="M440" t="s">
        <v>434</v>
      </c>
      <c r="N440" t="s">
        <v>434</v>
      </c>
      <c r="O440" t="s">
        <v>434</v>
      </c>
      <c r="P440" t="s">
        <v>434</v>
      </c>
      <c r="Q440">
        <v>-1.0980000000000001</v>
      </c>
      <c r="R440" t="s">
        <v>434</v>
      </c>
      <c r="S440">
        <v>0.11119999999999999</v>
      </c>
      <c r="T440" t="s">
        <v>434</v>
      </c>
      <c r="U440">
        <v>0.31590000000000001</v>
      </c>
      <c r="V440" t="s">
        <v>434</v>
      </c>
      <c r="W440">
        <v>1.1890000000000001</v>
      </c>
      <c r="X440" t="s">
        <v>434</v>
      </c>
      <c r="Y440">
        <v>0.22359999999999999</v>
      </c>
      <c r="Z440" t="s">
        <v>434</v>
      </c>
      <c r="AA440">
        <v>8.8569999999999996E-2</v>
      </c>
      <c r="AB440" t="s">
        <v>434</v>
      </c>
      <c r="AC440">
        <v>0.35589999999999999</v>
      </c>
      <c r="AD440" t="s">
        <v>434</v>
      </c>
      <c r="AE440">
        <v>0.61899999999999999</v>
      </c>
      <c r="AF440" t="s">
        <v>434</v>
      </c>
      <c r="AG440">
        <v>3.6079999999999999E-4</v>
      </c>
      <c r="AH440" t="s">
        <v>434</v>
      </c>
      <c r="AI440" t="s">
        <v>791</v>
      </c>
      <c r="AJ440" t="s">
        <v>434</v>
      </c>
      <c r="AK440" t="s">
        <v>790</v>
      </c>
      <c r="AL440" t="s">
        <v>434</v>
      </c>
      <c r="AM440" t="s">
        <v>790</v>
      </c>
      <c r="AN440" t="s">
        <v>434</v>
      </c>
      <c r="AO440">
        <v>9.3640000000000001E-2</v>
      </c>
      <c r="AP440">
        <v>7.2819999999999996E-2</v>
      </c>
      <c r="AQ440">
        <v>2.9409999999999999E-4</v>
      </c>
      <c r="AR440" t="s">
        <v>434</v>
      </c>
      <c r="AS440">
        <v>0.28789999999999999</v>
      </c>
      <c r="AT440" t="s">
        <v>434</v>
      </c>
      <c r="AU440">
        <v>8.9539999999999995E-2</v>
      </c>
      <c r="AV440" t="s">
        <v>434</v>
      </c>
      <c r="AW440">
        <v>5.5900000000000004E-3</v>
      </c>
      <c r="AX440" t="s">
        <v>434</v>
      </c>
      <c r="AY440">
        <v>0.26740000000000003</v>
      </c>
      <c r="AZ440" t="s">
        <v>434</v>
      </c>
      <c r="BA440">
        <v>6.8709999999999993E-2</v>
      </c>
      <c r="BB440" t="s">
        <v>434</v>
      </c>
      <c r="BC440">
        <v>1</v>
      </c>
      <c r="BD440" t="s">
        <v>434</v>
      </c>
      <c r="BE440">
        <v>1</v>
      </c>
      <c r="BF440" t="s">
        <v>434</v>
      </c>
      <c r="BG440" s="13">
        <v>4.2279361943319799E-2</v>
      </c>
      <c r="BH440" t="s">
        <v>434</v>
      </c>
    </row>
    <row r="441" spans="1:60">
      <c r="A441" t="s">
        <v>566</v>
      </c>
      <c r="B441">
        <v>19</v>
      </c>
      <c r="C441">
        <v>10596988</v>
      </c>
      <c r="D441" t="s">
        <v>8</v>
      </c>
      <c r="E441" t="s">
        <v>388</v>
      </c>
      <c r="F441" t="s">
        <v>434</v>
      </c>
      <c r="G441">
        <v>9.1749999999999998E-2</v>
      </c>
      <c r="H441">
        <v>2.3560000000000001E-2</v>
      </c>
      <c r="I441" s="1">
        <v>9.8590000000000003E-5</v>
      </c>
      <c r="J441">
        <v>0.38069999999999998</v>
      </c>
      <c r="K441" t="s">
        <v>434</v>
      </c>
      <c r="L441" t="s">
        <v>434</v>
      </c>
      <c r="M441" t="s">
        <v>434</v>
      </c>
      <c r="N441" t="s">
        <v>434</v>
      </c>
      <c r="O441" t="s">
        <v>434</v>
      </c>
      <c r="P441" t="s">
        <v>434</v>
      </c>
      <c r="Q441">
        <v>-1.0629999999999999</v>
      </c>
      <c r="R441">
        <v>1.016</v>
      </c>
      <c r="S441">
        <v>1.934E-2</v>
      </c>
      <c r="T441" t="s">
        <v>434</v>
      </c>
      <c r="U441">
        <v>9.0740000000000001E-2</v>
      </c>
      <c r="V441" t="s">
        <v>434</v>
      </c>
      <c r="W441">
        <v>1</v>
      </c>
      <c r="X441">
        <v>0.66890000000000005</v>
      </c>
      <c r="Y441">
        <v>0.53500000000000003</v>
      </c>
      <c r="Z441" t="s">
        <v>434</v>
      </c>
      <c r="AA441">
        <v>2.3599999999999999E-2</v>
      </c>
      <c r="AB441" t="s">
        <v>434</v>
      </c>
      <c r="AC441">
        <v>0.2878</v>
      </c>
      <c r="AD441">
        <v>0.12859999999999999</v>
      </c>
      <c r="AE441">
        <v>0.97119999999999995</v>
      </c>
      <c r="AF441" t="s">
        <v>434</v>
      </c>
      <c r="AG441">
        <v>1.205E-4</v>
      </c>
      <c r="AH441" t="s">
        <v>434</v>
      </c>
      <c r="AI441" t="s">
        <v>791</v>
      </c>
      <c r="AJ441" t="s">
        <v>790</v>
      </c>
      <c r="AK441" t="s">
        <v>790</v>
      </c>
      <c r="AL441" t="s">
        <v>434</v>
      </c>
      <c r="AM441" t="s">
        <v>790</v>
      </c>
      <c r="AN441" t="s">
        <v>434</v>
      </c>
      <c r="AO441">
        <v>2.7369999999999998E-2</v>
      </c>
      <c r="AP441">
        <v>2.4989999999999998E-2</v>
      </c>
      <c r="AQ441">
        <v>0</v>
      </c>
      <c r="AR441">
        <v>2.427E-2</v>
      </c>
      <c r="AS441">
        <v>2.5769999999999999E-3</v>
      </c>
      <c r="AT441" t="s">
        <v>434</v>
      </c>
      <c r="AU441">
        <v>2.7879999999999999E-2</v>
      </c>
      <c r="AV441" t="s">
        <v>434</v>
      </c>
      <c r="AW441">
        <v>1.704E-3</v>
      </c>
      <c r="AX441">
        <v>1.112E-2</v>
      </c>
      <c r="AY441">
        <v>2.516E-3</v>
      </c>
      <c r="AZ441" t="s">
        <v>434</v>
      </c>
      <c r="BA441">
        <v>2.5479999999999999E-2</v>
      </c>
      <c r="BB441" t="s">
        <v>434</v>
      </c>
      <c r="BC441">
        <v>1</v>
      </c>
      <c r="BD441">
        <v>1</v>
      </c>
      <c r="BE441">
        <v>1</v>
      </c>
      <c r="BF441" t="s">
        <v>434</v>
      </c>
      <c r="BG441" s="13">
        <v>4.3977084269662903E-2</v>
      </c>
      <c r="BH441" t="s">
        <v>434</v>
      </c>
    </row>
    <row r="442" spans="1:60">
      <c r="A442" t="s">
        <v>481</v>
      </c>
      <c r="B442">
        <v>6</v>
      </c>
      <c r="C442">
        <v>31121426</v>
      </c>
      <c r="D442" t="s">
        <v>392</v>
      </c>
      <c r="E442" t="s">
        <v>388</v>
      </c>
      <c r="F442" t="s">
        <v>434</v>
      </c>
      <c r="G442">
        <v>5.7579999999999999E-2</v>
      </c>
      <c r="H442">
        <v>1.427E-2</v>
      </c>
      <c r="I442" s="1">
        <v>5.452E-5</v>
      </c>
      <c r="J442">
        <v>0.85370000000000001</v>
      </c>
      <c r="K442" t="s">
        <v>434</v>
      </c>
      <c r="L442" t="s">
        <v>434</v>
      </c>
      <c r="M442" t="s">
        <v>434</v>
      </c>
      <c r="N442" t="s">
        <v>434</v>
      </c>
      <c r="O442" t="s">
        <v>434</v>
      </c>
      <c r="P442" t="s">
        <v>434</v>
      </c>
      <c r="Q442">
        <v>1.822E-2</v>
      </c>
      <c r="R442">
        <v>0.20130000000000001</v>
      </c>
      <c r="S442">
        <v>9.8519999999999996E-2</v>
      </c>
      <c r="T442" s="1">
        <v>-0.1439</v>
      </c>
      <c r="U442">
        <v>5.706E-2</v>
      </c>
      <c r="V442" s="1">
        <v>2.171E-2</v>
      </c>
      <c r="W442">
        <v>0.1222</v>
      </c>
      <c r="X442">
        <v>0.2485</v>
      </c>
      <c r="Y442">
        <v>6.608E-2</v>
      </c>
      <c r="Z442" s="1">
        <v>0.19220000000000001</v>
      </c>
      <c r="AA442">
        <v>1.485E-2</v>
      </c>
      <c r="AB442" s="1">
        <v>0.16789999999999999</v>
      </c>
      <c r="AC442">
        <v>0.88139999999999996</v>
      </c>
      <c r="AD442">
        <v>0.41799999999999998</v>
      </c>
      <c r="AE442">
        <v>0.13600000000000001</v>
      </c>
      <c r="AF442" s="1">
        <v>0.45419999999999999</v>
      </c>
      <c r="AG442">
        <v>1.2129999999999999E-4</v>
      </c>
      <c r="AH442" s="1">
        <v>0.89710000000000001</v>
      </c>
      <c r="AI442" t="s">
        <v>790</v>
      </c>
      <c r="AJ442" t="s">
        <v>790</v>
      </c>
      <c r="AK442" t="s">
        <v>790</v>
      </c>
      <c r="AL442" t="s">
        <v>790</v>
      </c>
      <c r="AM442" t="s">
        <v>790</v>
      </c>
      <c r="AN442" t="s">
        <v>790</v>
      </c>
      <c r="AO442">
        <v>6.7030000000000006E-2</v>
      </c>
      <c r="AP442">
        <v>6.4269999999999994E-2</v>
      </c>
      <c r="AQ442">
        <v>5.6829999999999999E-2</v>
      </c>
      <c r="AR442">
        <v>0.1298</v>
      </c>
      <c r="AS442">
        <v>0.10589999999999999</v>
      </c>
      <c r="AT442" s="1">
        <v>6.7460000000000006E-2</v>
      </c>
      <c r="AU442">
        <v>6.6089999999999996E-2</v>
      </c>
      <c r="AV442" s="1">
        <v>0.1022</v>
      </c>
      <c r="AW442">
        <v>5.5039999999999999E-2</v>
      </c>
      <c r="AX442">
        <v>0.1016</v>
      </c>
      <c r="AY442">
        <v>0.1007</v>
      </c>
      <c r="AZ442" s="1">
        <v>6.6799999999999998E-2</v>
      </c>
      <c r="BA442">
        <v>6.3450000000000006E-2</v>
      </c>
      <c r="BB442" s="1">
        <v>9.0230000000000005E-2</v>
      </c>
      <c r="BC442">
        <v>1</v>
      </c>
      <c r="BD442">
        <v>1</v>
      </c>
      <c r="BE442">
        <v>1</v>
      </c>
      <c r="BF442">
        <v>1</v>
      </c>
      <c r="BG442" s="13">
        <v>4.4021735195530702E-2</v>
      </c>
      <c r="BH442">
        <v>1</v>
      </c>
    </row>
    <row r="443" spans="1:60">
      <c r="A443" t="s">
        <v>739</v>
      </c>
      <c r="B443">
        <v>9</v>
      </c>
      <c r="C443">
        <v>136132908</v>
      </c>
      <c r="D443" t="s">
        <v>389</v>
      </c>
      <c r="E443" t="s">
        <v>404</v>
      </c>
      <c r="F443" t="s">
        <v>434</v>
      </c>
      <c r="G443" t="s">
        <v>434</v>
      </c>
      <c r="H443" t="s">
        <v>434</v>
      </c>
      <c r="I443" t="s">
        <v>434</v>
      </c>
      <c r="J443" t="s">
        <v>434</v>
      </c>
      <c r="K443" t="s">
        <v>434</v>
      </c>
      <c r="L443" t="s">
        <v>434</v>
      </c>
      <c r="M443" t="s">
        <v>434</v>
      </c>
      <c r="N443" t="s">
        <v>434</v>
      </c>
      <c r="O443" t="s">
        <v>434</v>
      </c>
      <c r="P443" t="s">
        <v>434</v>
      </c>
      <c r="Q443" t="s">
        <v>434</v>
      </c>
      <c r="R443" t="s">
        <v>434</v>
      </c>
      <c r="S443" t="s">
        <v>434</v>
      </c>
      <c r="T443" t="s">
        <v>434</v>
      </c>
      <c r="U443">
        <v>0.1618</v>
      </c>
      <c r="V443" t="s">
        <v>434</v>
      </c>
      <c r="W443" t="s">
        <v>434</v>
      </c>
      <c r="X443" t="s">
        <v>434</v>
      </c>
      <c r="Y443" t="s">
        <v>434</v>
      </c>
      <c r="Z443" t="s">
        <v>434</v>
      </c>
      <c r="AA443">
        <v>4.5569999999999999E-2</v>
      </c>
      <c r="AB443" t="s">
        <v>434</v>
      </c>
      <c r="AC443" t="s">
        <v>434</v>
      </c>
      <c r="AD443" t="s">
        <v>434</v>
      </c>
      <c r="AE443" t="s">
        <v>434</v>
      </c>
      <c r="AF443" t="s">
        <v>434</v>
      </c>
      <c r="AG443">
        <v>3.8289999999999998E-4</v>
      </c>
      <c r="AH443" t="s">
        <v>434</v>
      </c>
      <c r="AI443" t="s">
        <v>434</v>
      </c>
      <c r="AJ443" t="s">
        <v>434</v>
      </c>
      <c r="AK443" t="s">
        <v>434</v>
      </c>
      <c r="AL443" t="s">
        <v>434</v>
      </c>
      <c r="AM443" t="s">
        <v>790</v>
      </c>
      <c r="AN443" t="s">
        <v>434</v>
      </c>
      <c r="AO443" t="s">
        <v>434</v>
      </c>
      <c r="AP443" t="s">
        <v>434</v>
      </c>
      <c r="AQ443" t="s">
        <v>434</v>
      </c>
      <c r="AR443" t="s">
        <v>434</v>
      </c>
      <c r="AS443" t="s">
        <v>434</v>
      </c>
      <c r="AT443" t="s">
        <v>434</v>
      </c>
      <c r="AU443">
        <v>0.37030000000000002</v>
      </c>
      <c r="AV443" t="s">
        <v>434</v>
      </c>
      <c r="AW443" t="s">
        <v>434</v>
      </c>
      <c r="AX443" t="s">
        <v>434</v>
      </c>
      <c r="AY443" t="s">
        <v>434</v>
      </c>
      <c r="AZ443" t="s">
        <v>434</v>
      </c>
      <c r="BA443">
        <v>0.3392</v>
      </c>
      <c r="BB443" t="s">
        <v>434</v>
      </c>
      <c r="BC443" t="s">
        <v>434</v>
      </c>
      <c r="BD443" t="s">
        <v>434</v>
      </c>
      <c r="BE443" t="s">
        <v>434</v>
      </c>
      <c r="BF443" t="s">
        <v>434</v>
      </c>
      <c r="BG443" s="13">
        <v>4.4576970967741901E-2</v>
      </c>
      <c r="BH443" t="s">
        <v>434</v>
      </c>
    </row>
    <row r="444" spans="1:60">
      <c r="A444" t="s">
        <v>468</v>
      </c>
      <c r="B444">
        <v>9</v>
      </c>
      <c r="C444">
        <v>136132908</v>
      </c>
      <c r="D444" t="s">
        <v>389</v>
      </c>
      <c r="E444" t="s">
        <v>404</v>
      </c>
      <c r="F444" t="s">
        <v>434</v>
      </c>
      <c r="G444">
        <v>0.11169999999999999</v>
      </c>
      <c r="H444">
        <v>3.7420000000000002E-2</v>
      </c>
      <c r="I444">
        <v>2.8249999999999998E-3</v>
      </c>
      <c r="J444">
        <v>2.2270000000000002E-2</v>
      </c>
      <c r="K444" t="s">
        <v>434</v>
      </c>
      <c r="L444" t="s">
        <v>434</v>
      </c>
      <c r="M444" t="s">
        <v>434</v>
      </c>
      <c r="N444" t="s">
        <v>434</v>
      </c>
      <c r="O444" t="s">
        <v>434</v>
      </c>
      <c r="P444" t="s">
        <v>434</v>
      </c>
      <c r="Q444" t="s">
        <v>434</v>
      </c>
      <c r="R444" t="s">
        <v>434</v>
      </c>
      <c r="S444">
        <v>-0.14899999999999999</v>
      </c>
      <c r="T444" t="s">
        <v>434</v>
      </c>
      <c r="U444">
        <v>0.13980000000000001</v>
      </c>
      <c r="V444" t="s">
        <v>434</v>
      </c>
      <c r="W444" t="s">
        <v>434</v>
      </c>
      <c r="X444" t="s">
        <v>434</v>
      </c>
      <c r="Y444">
        <v>0.1201</v>
      </c>
      <c r="Z444" t="s">
        <v>434</v>
      </c>
      <c r="AA444">
        <v>3.9379999999999998E-2</v>
      </c>
      <c r="AB444" t="s">
        <v>434</v>
      </c>
      <c r="AC444" t="s">
        <v>434</v>
      </c>
      <c r="AD444" t="s">
        <v>434</v>
      </c>
      <c r="AE444">
        <v>0.2145</v>
      </c>
      <c r="AF444" t="s">
        <v>434</v>
      </c>
      <c r="AG444">
        <v>3.8559999999999999E-4</v>
      </c>
      <c r="AH444" t="s">
        <v>434</v>
      </c>
      <c r="AI444" t="s">
        <v>434</v>
      </c>
      <c r="AJ444" t="s">
        <v>434</v>
      </c>
      <c r="AK444" t="s">
        <v>790</v>
      </c>
      <c r="AL444" t="s">
        <v>434</v>
      </c>
      <c r="AM444" t="s">
        <v>790</v>
      </c>
      <c r="AN444" t="s">
        <v>434</v>
      </c>
      <c r="AO444">
        <v>0.37159999999999999</v>
      </c>
      <c r="AP444">
        <v>0.3412</v>
      </c>
      <c r="AQ444" t="s">
        <v>434</v>
      </c>
      <c r="AR444" t="s">
        <v>434</v>
      </c>
      <c r="AS444">
        <v>0.40939999999999999</v>
      </c>
      <c r="AT444" t="s">
        <v>434</v>
      </c>
      <c r="AU444">
        <v>0.37080000000000002</v>
      </c>
      <c r="AV444" t="s">
        <v>434</v>
      </c>
      <c r="AW444" t="s">
        <v>434</v>
      </c>
      <c r="AX444" t="s">
        <v>434</v>
      </c>
      <c r="AY444">
        <v>0.43959999999999999</v>
      </c>
      <c r="AZ444" t="s">
        <v>434</v>
      </c>
      <c r="BA444">
        <v>0.3392</v>
      </c>
      <c r="BB444" t="s">
        <v>434</v>
      </c>
      <c r="BC444" t="s">
        <v>434</v>
      </c>
      <c r="BD444" t="s">
        <v>434</v>
      </c>
      <c r="BE444">
        <v>1</v>
      </c>
      <c r="BF444" t="s">
        <v>434</v>
      </c>
      <c r="BG444" s="13">
        <v>4.4711016867469901E-2</v>
      </c>
      <c r="BH444" t="s">
        <v>434</v>
      </c>
    </row>
    <row r="445" spans="1:60">
      <c r="A445" t="s">
        <v>463</v>
      </c>
      <c r="B445">
        <v>3</v>
      </c>
      <c r="C445">
        <v>46142464</v>
      </c>
      <c r="D445" t="s">
        <v>8</v>
      </c>
      <c r="E445" t="s">
        <v>389</v>
      </c>
      <c r="F445">
        <v>0.1008</v>
      </c>
      <c r="G445">
        <v>1.5630000000000002E-2</v>
      </c>
      <c r="H445">
        <v>4.0610000000000004E-3</v>
      </c>
      <c r="I445">
        <v>1.189E-4</v>
      </c>
      <c r="J445">
        <v>1.4760000000000001E-2</v>
      </c>
      <c r="K445">
        <v>7.2129999999999998E-3</v>
      </c>
      <c r="L445">
        <v>7.9189999999999997E-2</v>
      </c>
      <c r="M445">
        <v>0.33339999999999997</v>
      </c>
      <c r="N445">
        <v>6.0810000000000003E-2</v>
      </c>
      <c r="O445">
        <v>9.7559999999999994E-2</v>
      </c>
      <c r="P445">
        <v>0.12690000000000001</v>
      </c>
      <c r="Q445">
        <v>8.5389999999999994E-2</v>
      </c>
      <c r="R445">
        <v>-0.20669999999999999</v>
      </c>
      <c r="S445">
        <v>-9.8280000000000004E-4</v>
      </c>
      <c r="T445">
        <v>-0.12540000000000001</v>
      </c>
      <c r="U445">
        <v>1.8149999999999999E-2</v>
      </c>
      <c r="V445">
        <v>-3.0130000000000001E-2</v>
      </c>
      <c r="W445">
        <v>0.1169</v>
      </c>
      <c r="X445">
        <v>8.9940000000000006E-2</v>
      </c>
      <c r="Y445">
        <v>1.5970000000000002E-2</v>
      </c>
      <c r="Z445">
        <v>5.9560000000000002E-2</v>
      </c>
      <c r="AA445">
        <v>4.2290000000000001E-3</v>
      </c>
      <c r="AB445">
        <v>5.8009999999999999E-2</v>
      </c>
      <c r="AC445">
        <v>0.46529999999999999</v>
      </c>
      <c r="AD445">
        <v>2.1530000000000001E-2</v>
      </c>
      <c r="AE445">
        <v>0.95089999999999997</v>
      </c>
      <c r="AF445">
        <v>3.5200000000000002E-2</v>
      </c>
      <c r="AG445" s="1">
        <v>1.77E-5</v>
      </c>
      <c r="AH445">
        <v>0.60350000000000004</v>
      </c>
      <c r="AI445" t="s">
        <v>790</v>
      </c>
      <c r="AJ445" t="s">
        <v>790</v>
      </c>
      <c r="AK445" t="s">
        <v>790</v>
      </c>
      <c r="AL445" t="s">
        <v>790</v>
      </c>
      <c r="AM445" t="s">
        <v>790</v>
      </c>
      <c r="AN445" t="s">
        <v>790</v>
      </c>
      <c r="AO445" t="s">
        <v>434</v>
      </c>
      <c r="AP445" t="s">
        <v>434</v>
      </c>
      <c r="AQ445" t="s">
        <v>434</v>
      </c>
      <c r="AR445" t="s">
        <v>434</v>
      </c>
      <c r="AS445" t="s">
        <v>434</v>
      </c>
      <c r="AT445" t="s">
        <v>434</v>
      </c>
      <c r="AU445" t="s">
        <v>434</v>
      </c>
      <c r="AV445" t="s">
        <v>434</v>
      </c>
      <c r="AW445" t="s">
        <v>434</v>
      </c>
      <c r="AX445" t="s">
        <v>434</v>
      </c>
      <c r="AY445" t="s">
        <v>434</v>
      </c>
      <c r="AZ445" t="s">
        <v>434</v>
      </c>
      <c r="BA445" t="s">
        <v>434</v>
      </c>
      <c r="BB445" t="s">
        <v>434</v>
      </c>
      <c r="BC445">
        <v>1</v>
      </c>
      <c r="BD445">
        <v>1</v>
      </c>
      <c r="BE445">
        <v>1</v>
      </c>
      <c r="BF445">
        <v>1</v>
      </c>
      <c r="BG445" s="13">
        <v>4.56280714285714E-2</v>
      </c>
      <c r="BH445">
        <v>1</v>
      </c>
    </row>
    <row r="446" spans="1:60">
      <c r="A446" t="s">
        <v>639</v>
      </c>
      <c r="B446">
        <v>9</v>
      </c>
      <c r="C446">
        <v>136132908</v>
      </c>
      <c r="D446" t="s">
        <v>389</v>
      </c>
      <c r="E446" t="s">
        <v>404</v>
      </c>
      <c r="F446" t="s">
        <v>434</v>
      </c>
      <c r="G446">
        <v>2.9860000000000001E-2</v>
      </c>
      <c r="H446">
        <v>8.5699999999999995E-3</v>
      </c>
      <c r="I446">
        <v>4.9430000000000003E-4</v>
      </c>
      <c r="J446">
        <v>0.65390000000000004</v>
      </c>
      <c r="K446" t="s">
        <v>434</v>
      </c>
      <c r="L446" t="s">
        <v>434</v>
      </c>
      <c r="M446" t="s">
        <v>434</v>
      </c>
      <c r="N446" t="s">
        <v>434</v>
      </c>
      <c r="O446" t="s">
        <v>434</v>
      </c>
      <c r="P446" t="s">
        <v>434</v>
      </c>
      <c r="Q446">
        <v>-3.8809999999999997E-2</v>
      </c>
      <c r="R446">
        <v>-0.1757</v>
      </c>
      <c r="S446">
        <v>6.1440000000000002E-2</v>
      </c>
      <c r="T446">
        <v>5.4370000000000002E-2</v>
      </c>
      <c r="U446">
        <v>3.1150000000000001E-2</v>
      </c>
      <c r="V446">
        <v>-8.344E-2</v>
      </c>
      <c r="W446">
        <v>6.3020000000000007E-2</v>
      </c>
      <c r="X446">
        <v>0.1988</v>
      </c>
      <c r="Y446">
        <v>5.6140000000000002E-2</v>
      </c>
      <c r="Z446">
        <v>0.12230000000000001</v>
      </c>
      <c r="AA446">
        <v>8.8039999999999993E-3</v>
      </c>
      <c r="AB446">
        <v>0.13900000000000001</v>
      </c>
      <c r="AC446">
        <v>0.53800000000000003</v>
      </c>
      <c r="AD446">
        <v>0.37669999999999998</v>
      </c>
      <c r="AE446">
        <v>0.27379999999999999</v>
      </c>
      <c r="AF446">
        <v>0.65669999999999995</v>
      </c>
      <c r="AG446">
        <v>4.0259999999999997E-4</v>
      </c>
      <c r="AH446">
        <v>0.54820000000000002</v>
      </c>
      <c r="AI446" t="s">
        <v>790</v>
      </c>
      <c r="AJ446" t="s">
        <v>790</v>
      </c>
      <c r="AK446" t="s">
        <v>790</v>
      </c>
      <c r="AL446" t="s">
        <v>790</v>
      </c>
      <c r="AM446" t="s">
        <v>790</v>
      </c>
      <c r="AN446" t="s">
        <v>790</v>
      </c>
      <c r="AO446">
        <v>0.34760000000000002</v>
      </c>
      <c r="AP446">
        <v>0.3402</v>
      </c>
      <c r="AQ446">
        <v>0.28010000000000002</v>
      </c>
      <c r="AR446">
        <v>0.26029999999999998</v>
      </c>
      <c r="AS446">
        <v>0.4526</v>
      </c>
      <c r="AT446">
        <v>0.37869999999999998</v>
      </c>
      <c r="AU446">
        <v>0.34639999999999999</v>
      </c>
      <c r="AV446">
        <v>0.36919999999999997</v>
      </c>
      <c r="AW446">
        <v>0.28849999999999998</v>
      </c>
      <c r="AX446">
        <v>0.2999</v>
      </c>
      <c r="AY446">
        <v>0.43780000000000002</v>
      </c>
      <c r="AZ446">
        <v>0.3841</v>
      </c>
      <c r="BA446">
        <v>0.3387</v>
      </c>
      <c r="BB446">
        <v>0.37990000000000002</v>
      </c>
      <c r="BC446">
        <v>1</v>
      </c>
      <c r="BD446">
        <v>1</v>
      </c>
      <c r="BE446">
        <v>1</v>
      </c>
      <c r="BF446">
        <v>1</v>
      </c>
      <c r="BG446" s="13">
        <v>4.6495468800000002E-2</v>
      </c>
      <c r="BH446">
        <v>1</v>
      </c>
    </row>
    <row r="447" spans="1:60">
      <c r="A447" t="s">
        <v>457</v>
      </c>
      <c r="B447">
        <v>6</v>
      </c>
      <c r="C447">
        <v>31121426</v>
      </c>
      <c r="D447" t="s">
        <v>392</v>
      </c>
      <c r="E447" t="s">
        <v>388</v>
      </c>
      <c r="F447">
        <v>6.4640000000000003E-2</v>
      </c>
      <c r="G447">
        <v>-1.6330000000000001E-2</v>
      </c>
      <c r="H447">
        <v>4.4359999999999998E-3</v>
      </c>
      <c r="I447">
        <v>2.3230000000000001E-4</v>
      </c>
      <c r="J447">
        <v>0.30649999999999999</v>
      </c>
      <c r="K447">
        <v>5.5710000000000003E-2</v>
      </c>
      <c r="L447">
        <v>0.1047</v>
      </c>
      <c r="M447">
        <v>0.10150000000000001</v>
      </c>
      <c r="N447" s="1">
        <v>6.7080000000000001E-2</v>
      </c>
      <c r="O447">
        <v>6.3820000000000002E-2</v>
      </c>
      <c r="P447" s="1">
        <v>9.4589999999999994E-2</v>
      </c>
      <c r="Q447">
        <v>2.435E-2</v>
      </c>
      <c r="R447">
        <v>-1.3990000000000001E-2</v>
      </c>
      <c r="S447">
        <v>-2.7560000000000002E-3</v>
      </c>
      <c r="T447" s="1">
        <v>5.3600000000000002E-2</v>
      </c>
      <c r="U447">
        <v>-1.762E-2</v>
      </c>
      <c r="V447" s="1">
        <v>-9.9239999999999995E-2</v>
      </c>
      <c r="W447">
        <v>3.372E-2</v>
      </c>
      <c r="X447">
        <v>6.4250000000000002E-2</v>
      </c>
      <c r="Y447">
        <v>2.299E-2</v>
      </c>
      <c r="Z447" s="1">
        <v>5.151E-2</v>
      </c>
      <c r="AA447">
        <v>4.607E-3</v>
      </c>
      <c r="AB447" s="1">
        <v>5.5019999999999999E-2</v>
      </c>
      <c r="AC447">
        <v>0.4703</v>
      </c>
      <c r="AD447">
        <v>0.8276</v>
      </c>
      <c r="AE447">
        <v>0.90459999999999996</v>
      </c>
      <c r="AF447" s="1">
        <v>0.29809999999999998</v>
      </c>
      <c r="AG447">
        <v>1.3100000000000001E-4</v>
      </c>
      <c r="AH447" s="1">
        <v>7.1300000000000002E-2</v>
      </c>
      <c r="AI447" t="s">
        <v>790</v>
      </c>
      <c r="AJ447" t="s">
        <v>790</v>
      </c>
      <c r="AK447" t="s">
        <v>790</v>
      </c>
      <c r="AL447" t="s">
        <v>790</v>
      </c>
      <c r="AM447" t="s">
        <v>790</v>
      </c>
      <c r="AN447" t="s">
        <v>790</v>
      </c>
      <c r="AO447" t="s">
        <v>434</v>
      </c>
      <c r="AP447" t="s">
        <v>434</v>
      </c>
      <c r="AQ447" t="s">
        <v>434</v>
      </c>
      <c r="AR447" t="s">
        <v>434</v>
      </c>
      <c r="AS447" t="s">
        <v>434</v>
      </c>
      <c r="AT447" t="s">
        <v>434</v>
      </c>
      <c r="AU447" t="s">
        <v>434</v>
      </c>
      <c r="AV447" t="s">
        <v>434</v>
      </c>
      <c r="AW447" t="s">
        <v>434</v>
      </c>
      <c r="AX447" t="s">
        <v>434</v>
      </c>
      <c r="AY447" t="s">
        <v>434</v>
      </c>
      <c r="AZ447" t="s">
        <v>434</v>
      </c>
      <c r="BA447" t="s">
        <v>434</v>
      </c>
      <c r="BB447" t="s">
        <v>434</v>
      </c>
      <c r="BC447">
        <v>1</v>
      </c>
      <c r="BD447">
        <v>1</v>
      </c>
      <c r="BE447">
        <v>1</v>
      </c>
      <c r="BF447">
        <v>1</v>
      </c>
      <c r="BG447" s="13">
        <v>4.7277899999999998E-2</v>
      </c>
      <c r="BH447">
        <v>1</v>
      </c>
    </row>
    <row r="448" spans="1:60">
      <c r="A448" t="s">
        <v>562</v>
      </c>
      <c r="B448">
        <v>9</v>
      </c>
      <c r="C448">
        <v>136132908</v>
      </c>
      <c r="D448" t="s">
        <v>389</v>
      </c>
      <c r="E448" t="s">
        <v>404</v>
      </c>
      <c r="F448" t="s">
        <v>434</v>
      </c>
      <c r="G448">
        <v>6.4899999999999999E-2</v>
      </c>
      <c r="H448">
        <v>1.745E-2</v>
      </c>
      <c r="I448">
        <v>2.0049999999999999E-4</v>
      </c>
      <c r="J448">
        <v>0.3695</v>
      </c>
      <c r="K448" t="s">
        <v>434</v>
      </c>
      <c r="L448" t="s">
        <v>434</v>
      </c>
      <c r="M448" t="s">
        <v>434</v>
      </c>
      <c r="N448" t="s">
        <v>434</v>
      </c>
      <c r="O448" t="s">
        <v>434</v>
      </c>
      <c r="P448" t="s">
        <v>434</v>
      </c>
      <c r="Q448">
        <v>-2.283E-2</v>
      </c>
      <c r="R448" t="s">
        <v>434</v>
      </c>
      <c r="S448">
        <v>0.1857</v>
      </c>
      <c r="T448" t="s">
        <v>434</v>
      </c>
      <c r="U448">
        <v>6.3289999999999999E-2</v>
      </c>
      <c r="V448" t="s">
        <v>434</v>
      </c>
      <c r="W448">
        <v>0.1152</v>
      </c>
      <c r="X448" t="s">
        <v>434</v>
      </c>
      <c r="Y448">
        <v>0.10199999999999999</v>
      </c>
      <c r="Z448" t="s">
        <v>434</v>
      </c>
      <c r="AA448">
        <v>1.7930000000000001E-2</v>
      </c>
      <c r="AB448" t="s">
        <v>434</v>
      </c>
      <c r="AC448">
        <v>0.84289999999999998</v>
      </c>
      <c r="AD448" t="s">
        <v>434</v>
      </c>
      <c r="AE448">
        <v>6.8599999999999994E-2</v>
      </c>
      <c r="AF448" t="s">
        <v>434</v>
      </c>
      <c r="AG448">
        <v>4.1530000000000001E-4</v>
      </c>
      <c r="AH448" t="s">
        <v>434</v>
      </c>
      <c r="AI448" t="s">
        <v>790</v>
      </c>
      <c r="AJ448" t="s">
        <v>434</v>
      </c>
      <c r="AK448" t="s">
        <v>790</v>
      </c>
      <c r="AL448" t="s">
        <v>434</v>
      </c>
      <c r="AM448" t="s">
        <v>790</v>
      </c>
      <c r="AN448" t="s">
        <v>434</v>
      </c>
      <c r="AO448">
        <v>0.35420000000000001</v>
      </c>
      <c r="AP448">
        <v>0.34029999999999999</v>
      </c>
      <c r="AQ448">
        <v>0.28310000000000002</v>
      </c>
      <c r="AR448" t="s">
        <v>434</v>
      </c>
      <c r="AS448">
        <v>0.48520000000000002</v>
      </c>
      <c r="AT448" t="s">
        <v>434</v>
      </c>
      <c r="AU448">
        <v>0.35260000000000002</v>
      </c>
      <c r="AV448" t="s">
        <v>434</v>
      </c>
      <c r="AW448">
        <v>0.28770000000000001</v>
      </c>
      <c r="AX448" t="s">
        <v>434</v>
      </c>
      <c r="AY448">
        <v>0.438</v>
      </c>
      <c r="AZ448" t="s">
        <v>434</v>
      </c>
      <c r="BA448">
        <v>0.33900000000000002</v>
      </c>
      <c r="BB448" t="s">
        <v>434</v>
      </c>
      <c r="BC448">
        <v>1</v>
      </c>
      <c r="BD448" t="s">
        <v>434</v>
      </c>
      <c r="BE448">
        <v>1</v>
      </c>
      <c r="BF448" t="s">
        <v>434</v>
      </c>
      <c r="BG448" s="13">
        <v>4.7541799209486202E-2</v>
      </c>
      <c r="BH448" t="s">
        <v>434</v>
      </c>
    </row>
    <row r="449" spans="1:60">
      <c r="A449" t="s">
        <v>741</v>
      </c>
      <c r="B449">
        <v>3</v>
      </c>
      <c r="C449">
        <v>45871908</v>
      </c>
      <c r="D449" t="s">
        <v>392</v>
      </c>
      <c r="E449" t="s">
        <v>388</v>
      </c>
      <c r="F449" t="s">
        <v>434</v>
      </c>
      <c r="G449" t="s">
        <v>434</v>
      </c>
      <c r="H449" t="s">
        <v>434</v>
      </c>
      <c r="I449" t="s">
        <v>434</v>
      </c>
      <c r="J449" t="s">
        <v>434</v>
      </c>
      <c r="K449" t="s">
        <v>434</v>
      </c>
      <c r="L449" t="s">
        <v>434</v>
      </c>
      <c r="M449" t="s">
        <v>434</v>
      </c>
      <c r="N449" t="s">
        <v>434</v>
      </c>
      <c r="O449" t="s">
        <v>434</v>
      </c>
      <c r="P449" t="s">
        <v>434</v>
      </c>
      <c r="Q449" t="s">
        <v>434</v>
      </c>
      <c r="R449" t="s">
        <v>434</v>
      </c>
      <c r="S449" t="s">
        <v>434</v>
      </c>
      <c r="T449" t="s">
        <v>434</v>
      </c>
      <c r="U449">
        <v>0.3982</v>
      </c>
      <c r="V449" t="s">
        <v>434</v>
      </c>
      <c r="W449" t="s">
        <v>434</v>
      </c>
      <c r="X449" t="s">
        <v>434</v>
      </c>
      <c r="Y449" t="s">
        <v>434</v>
      </c>
      <c r="Z449" t="s">
        <v>434</v>
      </c>
      <c r="AA449">
        <v>0.1128</v>
      </c>
      <c r="AB449" t="s">
        <v>434</v>
      </c>
      <c r="AC449" t="s">
        <v>434</v>
      </c>
      <c r="AD449" t="s">
        <v>434</v>
      </c>
      <c r="AE449" t="s">
        <v>434</v>
      </c>
      <c r="AF449" t="s">
        <v>434</v>
      </c>
      <c r="AG449">
        <v>4.1659999999999999E-4</v>
      </c>
      <c r="AH449" t="s">
        <v>434</v>
      </c>
      <c r="AI449" t="s">
        <v>434</v>
      </c>
      <c r="AJ449" t="s">
        <v>434</v>
      </c>
      <c r="AK449" t="s">
        <v>434</v>
      </c>
      <c r="AL449" t="s">
        <v>434</v>
      </c>
      <c r="AM449" t="s">
        <v>790</v>
      </c>
      <c r="AN449" t="s">
        <v>434</v>
      </c>
      <c r="AO449" t="s">
        <v>434</v>
      </c>
      <c r="AP449" t="s">
        <v>434</v>
      </c>
      <c r="AQ449" t="s">
        <v>434</v>
      </c>
      <c r="AR449" t="s">
        <v>434</v>
      </c>
      <c r="AS449" t="s">
        <v>434</v>
      </c>
      <c r="AT449" t="s">
        <v>434</v>
      </c>
      <c r="AU449">
        <v>9.4719999999999999E-2</v>
      </c>
      <c r="AV449" t="s">
        <v>434</v>
      </c>
      <c r="AW449" t="s">
        <v>434</v>
      </c>
      <c r="AX449" t="s">
        <v>434</v>
      </c>
      <c r="AY449" t="s">
        <v>434</v>
      </c>
      <c r="AZ449" t="s">
        <v>434</v>
      </c>
      <c r="BA449">
        <v>6.8720000000000003E-2</v>
      </c>
      <c r="BB449" t="s">
        <v>434</v>
      </c>
      <c r="BC449" t="s">
        <v>434</v>
      </c>
      <c r="BD449" t="s">
        <v>434</v>
      </c>
      <c r="BE449" t="s">
        <v>434</v>
      </c>
      <c r="BF449" t="s">
        <v>434</v>
      </c>
      <c r="BG449" s="13">
        <v>4.7541799209486202E-2</v>
      </c>
      <c r="BH449" t="s">
        <v>434</v>
      </c>
    </row>
    <row r="450" spans="1:60">
      <c r="A450" t="s">
        <v>740</v>
      </c>
      <c r="B450">
        <v>9</v>
      </c>
      <c r="C450">
        <v>136132908</v>
      </c>
      <c r="D450" t="s">
        <v>389</v>
      </c>
      <c r="E450" t="s">
        <v>404</v>
      </c>
      <c r="F450" t="s">
        <v>434</v>
      </c>
      <c r="G450" t="s">
        <v>434</v>
      </c>
      <c r="H450" t="s">
        <v>434</v>
      </c>
      <c r="I450" t="s">
        <v>434</v>
      </c>
      <c r="J450" t="s">
        <v>434</v>
      </c>
      <c r="K450" t="s">
        <v>434</v>
      </c>
      <c r="L450" t="s">
        <v>434</v>
      </c>
      <c r="M450" t="s">
        <v>434</v>
      </c>
      <c r="N450" t="s">
        <v>434</v>
      </c>
      <c r="O450" t="s">
        <v>434</v>
      </c>
      <c r="P450" t="s">
        <v>434</v>
      </c>
      <c r="Q450" t="s">
        <v>434</v>
      </c>
      <c r="R450" t="s">
        <v>434</v>
      </c>
      <c r="S450" t="s">
        <v>434</v>
      </c>
      <c r="T450" t="s">
        <v>434</v>
      </c>
      <c r="U450">
        <v>0.28789999999999999</v>
      </c>
      <c r="V450" t="s">
        <v>434</v>
      </c>
      <c r="W450" t="s">
        <v>434</v>
      </c>
      <c r="X450" t="s">
        <v>434</v>
      </c>
      <c r="Y450" t="s">
        <v>434</v>
      </c>
      <c r="Z450" t="s">
        <v>434</v>
      </c>
      <c r="AA450">
        <v>8.1530000000000005E-2</v>
      </c>
      <c r="AB450" t="s">
        <v>434</v>
      </c>
      <c r="AC450" t="s">
        <v>434</v>
      </c>
      <c r="AD450" t="s">
        <v>434</v>
      </c>
      <c r="AE450" t="s">
        <v>434</v>
      </c>
      <c r="AF450" t="s">
        <v>434</v>
      </c>
      <c r="AG450">
        <v>4.1439999999999999E-4</v>
      </c>
      <c r="AH450" t="s">
        <v>434</v>
      </c>
      <c r="AI450" t="s">
        <v>434</v>
      </c>
      <c r="AJ450" t="s">
        <v>434</v>
      </c>
      <c r="AK450" t="s">
        <v>434</v>
      </c>
      <c r="AL450" t="s">
        <v>434</v>
      </c>
      <c r="AM450" t="s">
        <v>790</v>
      </c>
      <c r="AN450" t="s">
        <v>434</v>
      </c>
      <c r="AO450" t="s">
        <v>434</v>
      </c>
      <c r="AP450" t="s">
        <v>434</v>
      </c>
      <c r="AQ450" t="s">
        <v>434</v>
      </c>
      <c r="AR450" t="s">
        <v>434</v>
      </c>
      <c r="AS450" t="s">
        <v>434</v>
      </c>
      <c r="AT450" t="s">
        <v>434</v>
      </c>
      <c r="AU450">
        <v>0.38790000000000002</v>
      </c>
      <c r="AV450" t="s">
        <v>434</v>
      </c>
      <c r="AW450" t="s">
        <v>434</v>
      </c>
      <c r="AX450" t="s">
        <v>434</v>
      </c>
      <c r="AY450" t="s">
        <v>434</v>
      </c>
      <c r="AZ450" t="s">
        <v>434</v>
      </c>
      <c r="BA450">
        <v>0.3392</v>
      </c>
      <c r="BB450" t="s">
        <v>434</v>
      </c>
      <c r="BC450" t="s">
        <v>434</v>
      </c>
      <c r="BD450" t="s">
        <v>434</v>
      </c>
      <c r="BE450" t="s">
        <v>434</v>
      </c>
      <c r="BF450" t="s">
        <v>434</v>
      </c>
      <c r="BG450" s="13">
        <v>4.7541799209486202E-2</v>
      </c>
      <c r="BH450" t="s">
        <v>434</v>
      </c>
    </row>
    <row r="451" spans="1:60">
      <c r="A451" t="s">
        <v>742</v>
      </c>
      <c r="B451">
        <v>9</v>
      </c>
      <c r="C451">
        <v>136132908</v>
      </c>
      <c r="D451" t="s">
        <v>389</v>
      </c>
      <c r="E451" t="s">
        <v>404</v>
      </c>
      <c r="F451" t="s">
        <v>434</v>
      </c>
      <c r="G451" t="s">
        <v>434</v>
      </c>
      <c r="H451" t="s">
        <v>434</v>
      </c>
      <c r="I451" t="s">
        <v>434</v>
      </c>
      <c r="J451" t="s">
        <v>434</v>
      </c>
      <c r="K451" t="s">
        <v>434</v>
      </c>
      <c r="L451" t="s">
        <v>434</v>
      </c>
      <c r="M451" t="s">
        <v>434</v>
      </c>
      <c r="N451" t="s">
        <v>434</v>
      </c>
      <c r="O451" t="s">
        <v>434</v>
      </c>
      <c r="P451" t="s">
        <v>434</v>
      </c>
      <c r="Q451" t="s">
        <v>434</v>
      </c>
      <c r="R451" t="s">
        <v>434</v>
      </c>
      <c r="S451" t="s">
        <v>434</v>
      </c>
      <c r="T451" t="s">
        <v>434</v>
      </c>
      <c r="U451">
        <v>0.15079999999999999</v>
      </c>
      <c r="V451" t="s">
        <v>434</v>
      </c>
      <c r="W451" t="s">
        <v>434</v>
      </c>
      <c r="X451" t="s">
        <v>434</v>
      </c>
      <c r="Y451" t="s">
        <v>434</v>
      </c>
      <c r="Z451" t="s">
        <v>434</v>
      </c>
      <c r="AA451">
        <v>4.2750000000000003E-2</v>
      </c>
      <c r="AB451" t="s">
        <v>434</v>
      </c>
      <c r="AC451" t="s">
        <v>434</v>
      </c>
      <c r="AD451" t="s">
        <v>434</v>
      </c>
      <c r="AE451" t="s">
        <v>434</v>
      </c>
      <c r="AF451" t="s">
        <v>434</v>
      </c>
      <c r="AG451">
        <v>4.2030000000000002E-4</v>
      </c>
      <c r="AH451" t="s">
        <v>434</v>
      </c>
      <c r="AI451" t="s">
        <v>434</v>
      </c>
      <c r="AJ451" t="s">
        <v>434</v>
      </c>
      <c r="AK451" t="s">
        <v>434</v>
      </c>
      <c r="AL451" t="s">
        <v>434</v>
      </c>
      <c r="AM451" t="s">
        <v>790</v>
      </c>
      <c r="AN451" t="s">
        <v>434</v>
      </c>
      <c r="AO451" t="s">
        <v>434</v>
      </c>
      <c r="AP451" t="s">
        <v>434</v>
      </c>
      <c r="AQ451" t="s">
        <v>434</v>
      </c>
      <c r="AR451" t="s">
        <v>434</v>
      </c>
      <c r="AS451" t="s">
        <v>434</v>
      </c>
      <c r="AT451" t="s">
        <v>434</v>
      </c>
      <c r="AU451">
        <v>0.37330000000000002</v>
      </c>
      <c r="AV451" t="s">
        <v>434</v>
      </c>
      <c r="AW451" t="s">
        <v>434</v>
      </c>
      <c r="AX451" t="s">
        <v>434</v>
      </c>
      <c r="AY451" t="s">
        <v>434</v>
      </c>
      <c r="AZ451" t="s">
        <v>434</v>
      </c>
      <c r="BA451">
        <v>0.3392</v>
      </c>
      <c r="BB451" t="s">
        <v>434</v>
      </c>
      <c r="BC451" t="s">
        <v>434</v>
      </c>
      <c r="BD451" t="s">
        <v>434</v>
      </c>
      <c r="BE451" t="s">
        <v>434</v>
      </c>
      <c r="BF451" t="s">
        <v>434</v>
      </c>
      <c r="BG451" s="13">
        <v>4.75878494117647E-2</v>
      </c>
      <c r="BH451" t="s">
        <v>434</v>
      </c>
    </row>
    <row r="452" spans="1:60">
      <c r="A452" t="s">
        <v>743</v>
      </c>
      <c r="B452">
        <v>9</v>
      </c>
      <c r="C452">
        <v>136132908</v>
      </c>
      <c r="D452" t="s">
        <v>389</v>
      </c>
      <c r="E452" t="s">
        <v>404</v>
      </c>
      <c r="F452" t="s">
        <v>434</v>
      </c>
      <c r="G452" t="s">
        <v>434</v>
      </c>
      <c r="H452" t="s">
        <v>434</v>
      </c>
      <c r="I452" t="s">
        <v>434</v>
      </c>
      <c r="J452" t="s">
        <v>434</v>
      </c>
      <c r="K452" t="s">
        <v>434</v>
      </c>
      <c r="L452" t="s">
        <v>434</v>
      </c>
      <c r="M452" t="s">
        <v>434</v>
      </c>
      <c r="N452" t="s">
        <v>434</v>
      </c>
      <c r="O452" t="s">
        <v>434</v>
      </c>
      <c r="P452" t="s">
        <v>434</v>
      </c>
      <c r="Q452" t="s">
        <v>434</v>
      </c>
      <c r="R452" t="s">
        <v>434</v>
      </c>
      <c r="S452" t="s">
        <v>434</v>
      </c>
      <c r="T452" t="s">
        <v>434</v>
      </c>
      <c r="U452">
        <v>0.15079999999999999</v>
      </c>
      <c r="V452" t="s">
        <v>434</v>
      </c>
      <c r="W452" t="s">
        <v>434</v>
      </c>
      <c r="X452" t="s">
        <v>434</v>
      </c>
      <c r="Y452" t="s">
        <v>434</v>
      </c>
      <c r="Z452" t="s">
        <v>434</v>
      </c>
      <c r="AA452">
        <v>4.2750000000000003E-2</v>
      </c>
      <c r="AB452" t="s">
        <v>434</v>
      </c>
      <c r="AC452" t="s">
        <v>434</v>
      </c>
      <c r="AD452" t="s">
        <v>434</v>
      </c>
      <c r="AE452" t="s">
        <v>434</v>
      </c>
      <c r="AF452" t="s">
        <v>434</v>
      </c>
      <c r="AG452">
        <v>4.2030000000000002E-4</v>
      </c>
      <c r="AH452" t="s">
        <v>434</v>
      </c>
      <c r="AI452" t="s">
        <v>434</v>
      </c>
      <c r="AJ452" t="s">
        <v>434</v>
      </c>
      <c r="AK452" t="s">
        <v>434</v>
      </c>
      <c r="AL452" t="s">
        <v>434</v>
      </c>
      <c r="AM452" t="s">
        <v>790</v>
      </c>
      <c r="AN452" t="s">
        <v>434</v>
      </c>
      <c r="AO452" t="s">
        <v>434</v>
      </c>
      <c r="AP452" t="s">
        <v>434</v>
      </c>
      <c r="AQ452" t="s">
        <v>434</v>
      </c>
      <c r="AR452" t="s">
        <v>434</v>
      </c>
      <c r="AS452" t="s">
        <v>434</v>
      </c>
      <c r="AT452" t="s">
        <v>434</v>
      </c>
      <c r="AU452">
        <v>0.37330000000000002</v>
      </c>
      <c r="AV452" t="s">
        <v>434</v>
      </c>
      <c r="AW452" t="s">
        <v>434</v>
      </c>
      <c r="AX452" t="s">
        <v>434</v>
      </c>
      <c r="AY452" t="s">
        <v>434</v>
      </c>
      <c r="AZ452" t="s">
        <v>434</v>
      </c>
      <c r="BA452">
        <v>0.3392</v>
      </c>
      <c r="BB452" t="s">
        <v>434</v>
      </c>
      <c r="BC452" t="s">
        <v>434</v>
      </c>
      <c r="BD452" t="s">
        <v>434</v>
      </c>
      <c r="BE452" t="s">
        <v>434</v>
      </c>
      <c r="BF452" t="s">
        <v>434</v>
      </c>
      <c r="BG452" s="13">
        <v>4.75878494117647E-2</v>
      </c>
      <c r="BH452" t="s">
        <v>434</v>
      </c>
    </row>
    <row r="453" spans="1:60">
      <c r="A453" t="s">
        <v>690</v>
      </c>
      <c r="B453">
        <v>6</v>
      </c>
      <c r="C453">
        <v>31121426</v>
      </c>
      <c r="D453" t="s">
        <v>392</v>
      </c>
      <c r="E453" t="s">
        <v>388</v>
      </c>
      <c r="F453">
        <v>6.1879999999999998E-2</v>
      </c>
      <c r="G453">
        <v>5.3359999999999998E-2</v>
      </c>
      <c r="H453">
        <v>1.363E-2</v>
      </c>
      <c r="I453" s="1">
        <v>9.0820000000000001E-5</v>
      </c>
      <c r="J453">
        <v>0.87180000000000002</v>
      </c>
      <c r="K453">
        <v>5.5199999999999999E-2</v>
      </c>
      <c r="L453" t="s">
        <v>434</v>
      </c>
      <c r="M453">
        <v>9.9849999999999994E-2</v>
      </c>
      <c r="N453" s="1">
        <v>4.5449999999999997E-2</v>
      </c>
      <c r="O453">
        <v>6.1530000000000001E-2</v>
      </c>
      <c r="P453" t="s">
        <v>434</v>
      </c>
      <c r="Q453">
        <v>0.10249999999999999</v>
      </c>
      <c r="R453" t="s">
        <v>434</v>
      </c>
      <c r="S453">
        <v>2.9559999999999999E-2</v>
      </c>
      <c r="T453" s="1">
        <v>6.0080000000000001E-2</v>
      </c>
      <c r="U453">
        <v>5.3039999999999997E-2</v>
      </c>
      <c r="V453" t="s">
        <v>434</v>
      </c>
      <c r="W453">
        <v>0.1069</v>
      </c>
      <c r="X453" t="s">
        <v>434</v>
      </c>
      <c r="Y453">
        <v>9.5200000000000007E-2</v>
      </c>
      <c r="Z453" s="1">
        <v>0.21679999999999999</v>
      </c>
      <c r="AA453">
        <v>1.389E-2</v>
      </c>
      <c r="AB453" t="s">
        <v>434</v>
      </c>
      <c r="AC453">
        <v>0.33760000000000001</v>
      </c>
      <c r="AD453" t="s">
        <v>434</v>
      </c>
      <c r="AE453">
        <v>0.75619999999999998</v>
      </c>
      <c r="AF453" s="1">
        <v>0.78169999999999995</v>
      </c>
      <c r="AG453">
        <v>1.3449999999999999E-4</v>
      </c>
      <c r="AH453" t="s">
        <v>434</v>
      </c>
      <c r="AI453" t="s">
        <v>790</v>
      </c>
      <c r="AJ453" t="s">
        <v>434</v>
      </c>
      <c r="AK453" t="s">
        <v>790</v>
      </c>
      <c r="AL453" t="s">
        <v>791</v>
      </c>
      <c r="AM453" t="s">
        <v>790</v>
      </c>
      <c r="AN453" t="s">
        <v>434</v>
      </c>
      <c r="AO453" t="s">
        <v>434</v>
      </c>
      <c r="AP453" t="s">
        <v>434</v>
      </c>
      <c r="AQ453" t="s">
        <v>434</v>
      </c>
      <c r="AR453" t="s">
        <v>434</v>
      </c>
      <c r="AS453" t="s">
        <v>434</v>
      </c>
      <c r="AT453" t="s">
        <v>434</v>
      </c>
      <c r="AU453" t="s">
        <v>434</v>
      </c>
      <c r="AV453" t="s">
        <v>434</v>
      </c>
      <c r="AW453" t="s">
        <v>434</v>
      </c>
      <c r="AX453" t="s">
        <v>434</v>
      </c>
      <c r="AY453" t="s">
        <v>434</v>
      </c>
      <c r="AZ453" t="s">
        <v>434</v>
      </c>
      <c r="BA453" t="s">
        <v>434</v>
      </c>
      <c r="BB453" t="s">
        <v>434</v>
      </c>
      <c r="BC453">
        <v>1</v>
      </c>
      <c r="BD453" t="s">
        <v>434</v>
      </c>
      <c r="BE453">
        <v>1</v>
      </c>
      <c r="BF453">
        <v>1</v>
      </c>
      <c r="BG453" s="13">
        <v>4.8272867403314899E-2</v>
      </c>
      <c r="BH453" t="s">
        <v>434</v>
      </c>
    </row>
    <row r="454" spans="1:60">
      <c r="A454" t="s">
        <v>442</v>
      </c>
      <c r="B454">
        <v>3</v>
      </c>
      <c r="C454">
        <v>45889921</v>
      </c>
      <c r="D454" t="s">
        <v>388</v>
      </c>
      <c r="E454" t="s">
        <v>389</v>
      </c>
      <c r="F454" t="s">
        <v>434</v>
      </c>
      <c r="G454">
        <v>0.42799999999999999</v>
      </c>
      <c r="H454">
        <v>0.1004</v>
      </c>
      <c r="I454" s="1">
        <v>2.0069999999999999E-5</v>
      </c>
      <c r="J454">
        <v>1</v>
      </c>
      <c r="K454" t="s">
        <v>434</v>
      </c>
      <c r="L454" t="s">
        <v>434</v>
      </c>
      <c r="M454" t="s">
        <v>434</v>
      </c>
      <c r="N454" t="s">
        <v>434</v>
      </c>
      <c r="O454" t="s">
        <v>434</v>
      </c>
      <c r="P454" t="s">
        <v>434</v>
      </c>
      <c r="Q454">
        <v>-1.0720000000000001</v>
      </c>
      <c r="R454" t="s">
        <v>434</v>
      </c>
      <c r="S454" t="s">
        <v>434</v>
      </c>
      <c r="T454" t="s">
        <v>434</v>
      </c>
      <c r="U454">
        <v>0.42799999999999999</v>
      </c>
      <c r="V454" t="s">
        <v>434</v>
      </c>
      <c r="W454">
        <v>1.335</v>
      </c>
      <c r="X454" t="s">
        <v>434</v>
      </c>
      <c r="Y454" t="s">
        <v>434</v>
      </c>
      <c r="Z454" t="s">
        <v>434</v>
      </c>
      <c r="AA454">
        <v>0.1004</v>
      </c>
      <c r="AB454" t="s">
        <v>434</v>
      </c>
      <c r="AC454">
        <v>0.42180000000000001</v>
      </c>
      <c r="AD454" t="s">
        <v>434</v>
      </c>
      <c r="AE454" t="s">
        <v>434</v>
      </c>
      <c r="AF454" t="s">
        <v>434</v>
      </c>
      <c r="AG454" s="1">
        <v>2.0069999999999999E-5</v>
      </c>
      <c r="AH454" t="s">
        <v>434</v>
      </c>
      <c r="AI454" t="s">
        <v>791</v>
      </c>
      <c r="AJ454" t="s">
        <v>434</v>
      </c>
      <c r="AK454" t="s">
        <v>434</v>
      </c>
      <c r="AL454" t="s">
        <v>434</v>
      </c>
      <c r="AM454" t="s">
        <v>790</v>
      </c>
      <c r="AN454" t="s">
        <v>434</v>
      </c>
      <c r="AO454">
        <v>9.6689999999999998E-2</v>
      </c>
      <c r="AP454">
        <v>6.8890000000000007E-2</v>
      </c>
      <c r="AQ454">
        <v>0</v>
      </c>
      <c r="AR454" t="s">
        <v>434</v>
      </c>
      <c r="AS454" t="s">
        <v>434</v>
      </c>
      <c r="AT454" t="s">
        <v>434</v>
      </c>
      <c r="AU454">
        <v>9.6689999999999998E-2</v>
      </c>
      <c r="AV454" t="s">
        <v>434</v>
      </c>
      <c r="AW454">
        <v>4.7070000000000002E-3</v>
      </c>
      <c r="AX454" t="s">
        <v>434</v>
      </c>
      <c r="AY454" t="s">
        <v>434</v>
      </c>
      <c r="AZ454" t="s">
        <v>434</v>
      </c>
      <c r="BA454">
        <v>6.8890000000000007E-2</v>
      </c>
      <c r="BB454" t="s">
        <v>434</v>
      </c>
      <c r="BC454">
        <v>1</v>
      </c>
      <c r="BD454" t="s">
        <v>434</v>
      </c>
      <c r="BE454" t="s">
        <v>434</v>
      </c>
      <c r="BF454" t="s">
        <v>434</v>
      </c>
      <c r="BG454" s="13">
        <v>4.8288419999999999E-2</v>
      </c>
      <c r="BH454" t="s">
        <v>434</v>
      </c>
    </row>
    <row r="455" spans="1:60">
      <c r="A455" t="s">
        <v>451</v>
      </c>
      <c r="B455">
        <v>19</v>
      </c>
      <c r="C455">
        <v>10596988</v>
      </c>
      <c r="D455" t="s">
        <v>8</v>
      </c>
      <c r="E455" t="s">
        <v>388</v>
      </c>
      <c r="F455">
        <v>2.486E-2</v>
      </c>
      <c r="G455">
        <v>2.9530000000000001E-2</v>
      </c>
      <c r="H455">
        <v>7.6639999999999998E-3</v>
      </c>
      <c r="I455">
        <v>1.166E-4</v>
      </c>
      <c r="J455">
        <v>0.51459999999999995</v>
      </c>
      <c r="K455">
        <v>1.6100000000000001E-3</v>
      </c>
      <c r="L455">
        <v>1.226E-2</v>
      </c>
      <c r="M455">
        <v>2.2560000000000002E-3</v>
      </c>
      <c r="N455" t="s">
        <v>434</v>
      </c>
      <c r="O455">
        <v>2.5729999999999999E-2</v>
      </c>
      <c r="P455" t="s">
        <v>434</v>
      </c>
      <c r="Q455">
        <v>0.30120000000000002</v>
      </c>
      <c r="R455">
        <v>-0.1361</v>
      </c>
      <c r="S455">
        <v>7.8049999999999994E-2</v>
      </c>
      <c r="T455" t="s">
        <v>434</v>
      </c>
      <c r="U455">
        <v>2.9319999999999999E-2</v>
      </c>
      <c r="V455" t="s">
        <v>434</v>
      </c>
      <c r="W455">
        <v>0.21870000000000001</v>
      </c>
      <c r="X455">
        <v>0.20480000000000001</v>
      </c>
      <c r="Y455">
        <v>0.1608</v>
      </c>
      <c r="Z455" t="s">
        <v>434</v>
      </c>
      <c r="AA455">
        <v>7.6829999999999997E-3</v>
      </c>
      <c r="AB455" t="s">
        <v>434</v>
      </c>
      <c r="AC455">
        <v>0.16839999999999999</v>
      </c>
      <c r="AD455">
        <v>0.50639999999999996</v>
      </c>
      <c r="AE455">
        <v>0.62729999999999997</v>
      </c>
      <c r="AF455" t="s">
        <v>434</v>
      </c>
      <c r="AG455">
        <v>1.3569999999999999E-4</v>
      </c>
      <c r="AH455" t="s">
        <v>434</v>
      </c>
      <c r="AI455" t="s">
        <v>790</v>
      </c>
      <c r="AJ455" t="s">
        <v>790</v>
      </c>
      <c r="AK455" t="s">
        <v>790</v>
      </c>
      <c r="AL455" t="s">
        <v>434</v>
      </c>
      <c r="AM455" t="s">
        <v>790</v>
      </c>
      <c r="AN455" t="s">
        <v>434</v>
      </c>
      <c r="AO455" t="s">
        <v>434</v>
      </c>
      <c r="AP455" t="s">
        <v>434</v>
      </c>
      <c r="AQ455" t="s">
        <v>434</v>
      </c>
      <c r="AR455" t="s">
        <v>434</v>
      </c>
      <c r="AS455" t="s">
        <v>434</v>
      </c>
      <c r="AT455" t="s">
        <v>434</v>
      </c>
      <c r="AU455" t="s">
        <v>434</v>
      </c>
      <c r="AV455" t="s">
        <v>434</v>
      </c>
      <c r="AW455" t="s">
        <v>434</v>
      </c>
      <c r="AX455" t="s">
        <v>434</v>
      </c>
      <c r="AY455" t="s">
        <v>434</v>
      </c>
      <c r="AZ455" t="s">
        <v>434</v>
      </c>
      <c r="BA455" t="s">
        <v>434</v>
      </c>
      <c r="BB455" t="s">
        <v>434</v>
      </c>
      <c r="BC455">
        <v>1</v>
      </c>
      <c r="BD455">
        <v>1</v>
      </c>
      <c r="BE455">
        <v>1</v>
      </c>
      <c r="BF455" t="s">
        <v>434</v>
      </c>
      <c r="BG455" s="13">
        <v>4.8435952747252702E-2</v>
      </c>
      <c r="BH455" t="s">
        <v>434</v>
      </c>
    </row>
    <row r="456" spans="1:60">
      <c r="A456" t="s">
        <v>648</v>
      </c>
      <c r="B456">
        <v>9</v>
      </c>
      <c r="C456">
        <v>136132908</v>
      </c>
      <c r="D456" t="s">
        <v>389</v>
      </c>
      <c r="E456" t="s">
        <v>404</v>
      </c>
      <c r="F456" t="s">
        <v>434</v>
      </c>
      <c r="G456">
        <v>5.7090000000000002E-2</v>
      </c>
      <c r="H456">
        <v>1.5599999999999999E-2</v>
      </c>
      <c r="I456">
        <v>2.5290000000000002E-4</v>
      </c>
      <c r="J456">
        <v>0.69369999999999998</v>
      </c>
      <c r="K456" t="s">
        <v>434</v>
      </c>
      <c r="L456" t="s">
        <v>434</v>
      </c>
      <c r="M456" t="s">
        <v>434</v>
      </c>
      <c r="N456" t="s">
        <v>434</v>
      </c>
      <c r="O456" t="s">
        <v>434</v>
      </c>
      <c r="P456" t="s">
        <v>434</v>
      </c>
      <c r="Q456">
        <v>-4.8680000000000001E-2</v>
      </c>
      <c r="R456" t="s">
        <v>434</v>
      </c>
      <c r="S456">
        <v>0.108</v>
      </c>
      <c r="T456" t="s">
        <v>434</v>
      </c>
      <c r="U456">
        <v>5.611E-2</v>
      </c>
      <c r="V456" t="s">
        <v>434</v>
      </c>
      <c r="W456">
        <v>0.17660000000000001</v>
      </c>
      <c r="X456" t="s">
        <v>434</v>
      </c>
      <c r="Y456">
        <v>8.3750000000000005E-2</v>
      </c>
      <c r="Z456" t="s">
        <v>434</v>
      </c>
      <c r="AA456">
        <v>1.5939999999999999E-2</v>
      </c>
      <c r="AB456" t="s">
        <v>434</v>
      </c>
      <c r="AC456">
        <v>0.78280000000000005</v>
      </c>
      <c r="AD456" t="s">
        <v>434</v>
      </c>
      <c r="AE456">
        <v>0.19739999999999999</v>
      </c>
      <c r="AF456" t="s">
        <v>434</v>
      </c>
      <c r="AG456">
        <v>4.3290000000000001E-4</v>
      </c>
      <c r="AH456" t="s">
        <v>434</v>
      </c>
      <c r="AI456" t="s">
        <v>790</v>
      </c>
      <c r="AJ456" t="s">
        <v>434</v>
      </c>
      <c r="AK456" t="s">
        <v>790</v>
      </c>
      <c r="AL456" t="s">
        <v>434</v>
      </c>
      <c r="AM456" t="s">
        <v>790</v>
      </c>
      <c r="AN456" t="s">
        <v>434</v>
      </c>
      <c r="AO456">
        <v>0.34839999999999999</v>
      </c>
      <c r="AP456">
        <v>0.34029999999999999</v>
      </c>
      <c r="AQ456">
        <v>0.27500000000000002</v>
      </c>
      <c r="AR456" t="s">
        <v>434</v>
      </c>
      <c r="AS456">
        <v>0.46</v>
      </c>
      <c r="AT456" t="s">
        <v>434</v>
      </c>
      <c r="AU456">
        <v>0.3473</v>
      </c>
      <c r="AV456" t="s">
        <v>434</v>
      </c>
      <c r="AW456">
        <v>0.28749999999999998</v>
      </c>
      <c r="AX456" t="s">
        <v>434</v>
      </c>
      <c r="AY456">
        <v>0.4385</v>
      </c>
      <c r="AZ456" t="s">
        <v>434</v>
      </c>
      <c r="BA456">
        <v>0.33910000000000001</v>
      </c>
      <c r="BB456" t="s">
        <v>434</v>
      </c>
      <c r="BC456">
        <v>1</v>
      </c>
      <c r="BD456" t="s">
        <v>434</v>
      </c>
      <c r="BE456">
        <v>1</v>
      </c>
      <c r="BF456" t="s">
        <v>434</v>
      </c>
      <c r="BG456" s="13">
        <v>4.8823003125E-2</v>
      </c>
      <c r="BH456" t="s">
        <v>434</v>
      </c>
    </row>
    <row r="457" spans="1:60">
      <c r="A457" t="s">
        <v>714</v>
      </c>
      <c r="B457">
        <v>19</v>
      </c>
      <c r="C457">
        <v>10596988</v>
      </c>
      <c r="D457" t="s">
        <v>8</v>
      </c>
      <c r="E457" t="s">
        <v>388</v>
      </c>
      <c r="F457" t="s">
        <v>434</v>
      </c>
      <c r="G457" t="s">
        <v>434</v>
      </c>
      <c r="H457" t="s">
        <v>434</v>
      </c>
      <c r="I457" t="s">
        <v>434</v>
      </c>
      <c r="J457" t="s">
        <v>434</v>
      </c>
      <c r="K457" t="s">
        <v>434</v>
      </c>
      <c r="L457" t="s">
        <v>434</v>
      </c>
      <c r="M457" t="s">
        <v>434</v>
      </c>
      <c r="N457" t="s">
        <v>434</v>
      </c>
      <c r="O457" t="s">
        <v>434</v>
      </c>
      <c r="P457" t="s">
        <v>434</v>
      </c>
      <c r="Q457" t="s">
        <v>434</v>
      </c>
      <c r="R457" t="s">
        <v>434</v>
      </c>
      <c r="S457" t="s">
        <v>434</v>
      </c>
      <c r="T457" t="s">
        <v>434</v>
      </c>
      <c r="U457">
        <v>-0.37459999999999999</v>
      </c>
      <c r="V457" t="s">
        <v>434</v>
      </c>
      <c r="W457" t="s">
        <v>434</v>
      </c>
      <c r="X457" t="s">
        <v>434</v>
      </c>
      <c r="Y457" t="s">
        <v>434</v>
      </c>
      <c r="Z457" t="s">
        <v>434</v>
      </c>
      <c r="AA457">
        <v>9.8280000000000006E-2</v>
      </c>
      <c r="AB457" t="s">
        <v>434</v>
      </c>
      <c r="AC457" t="s">
        <v>434</v>
      </c>
      <c r="AD457" t="s">
        <v>434</v>
      </c>
      <c r="AE457" t="s">
        <v>434</v>
      </c>
      <c r="AF457" t="s">
        <v>434</v>
      </c>
      <c r="AG457">
        <v>1.382E-4</v>
      </c>
      <c r="AH457" t="s">
        <v>434</v>
      </c>
      <c r="AI457" t="s">
        <v>434</v>
      </c>
      <c r="AJ457" t="s">
        <v>434</v>
      </c>
      <c r="AK457" t="s">
        <v>434</v>
      </c>
      <c r="AL457" t="s">
        <v>434</v>
      </c>
      <c r="AM457" t="s">
        <v>790</v>
      </c>
      <c r="AN457" t="s">
        <v>434</v>
      </c>
      <c r="AO457" t="s">
        <v>434</v>
      </c>
      <c r="AP457" t="s">
        <v>434</v>
      </c>
      <c r="AQ457" t="s">
        <v>434</v>
      </c>
      <c r="AR457" t="s">
        <v>434</v>
      </c>
      <c r="AS457" t="s">
        <v>434</v>
      </c>
      <c r="AT457" t="s">
        <v>434</v>
      </c>
      <c r="AU457">
        <v>1.6799999999999999E-2</v>
      </c>
      <c r="AV457" t="s">
        <v>434</v>
      </c>
      <c r="AW457" t="s">
        <v>434</v>
      </c>
      <c r="AX457" t="s">
        <v>434</v>
      </c>
      <c r="AY457" t="s">
        <v>434</v>
      </c>
      <c r="AZ457" t="s">
        <v>434</v>
      </c>
      <c r="BA457">
        <v>2.597E-2</v>
      </c>
      <c r="BB457" t="s">
        <v>434</v>
      </c>
      <c r="BC457" t="s">
        <v>434</v>
      </c>
      <c r="BD457" t="s">
        <v>434</v>
      </c>
      <c r="BE457" t="s">
        <v>434</v>
      </c>
      <c r="BF457" t="s">
        <v>434</v>
      </c>
      <c r="BG457" s="13">
        <v>4.9058734426229503E-2</v>
      </c>
      <c r="BH457" t="s">
        <v>434</v>
      </c>
    </row>
    <row r="458" spans="1:60">
      <c r="A458" t="s">
        <v>584</v>
      </c>
      <c r="B458">
        <v>12</v>
      </c>
      <c r="C458">
        <v>113381956</v>
      </c>
      <c r="D458" t="s">
        <v>8</v>
      </c>
      <c r="E458" t="s">
        <v>389</v>
      </c>
      <c r="F458">
        <v>0.64710000000000001</v>
      </c>
      <c r="G458">
        <v>-6.8339999999999998E-3</v>
      </c>
      <c r="H458">
        <v>1.91E-3</v>
      </c>
      <c r="I458">
        <v>3.4670000000000002E-4</v>
      </c>
      <c r="J458">
        <v>0.4516</v>
      </c>
      <c r="K458">
        <v>0.66749999999999998</v>
      </c>
      <c r="L458">
        <v>0.69279999999999997</v>
      </c>
      <c r="M458">
        <v>0.70709999999999995</v>
      </c>
      <c r="N458" s="1">
        <v>0.7722</v>
      </c>
      <c r="O458">
        <v>0.64480000000000004</v>
      </c>
      <c r="P458" s="1">
        <v>0.63229999999999997</v>
      </c>
      <c r="Q458">
        <v>-3.82E-3</v>
      </c>
      <c r="R458">
        <v>3.61E-2</v>
      </c>
      <c r="S458">
        <v>4.2220000000000001E-3</v>
      </c>
      <c r="T458" s="1">
        <v>2.86E-2</v>
      </c>
      <c r="U458">
        <v>-7.4209999999999996E-3</v>
      </c>
      <c r="V458" s="1">
        <v>4.4470000000000003E-2</v>
      </c>
      <c r="W458">
        <v>1.636E-2</v>
      </c>
      <c r="X458">
        <v>5.0680000000000003E-2</v>
      </c>
      <c r="Y458">
        <v>1.4590000000000001E-2</v>
      </c>
      <c r="Z458" s="1">
        <v>3.2480000000000002E-2</v>
      </c>
      <c r="AA458">
        <v>1.9480000000000001E-3</v>
      </c>
      <c r="AB458" s="1">
        <v>3.533E-2</v>
      </c>
      <c r="AC458">
        <v>0.81540000000000001</v>
      </c>
      <c r="AD458">
        <v>0.4763</v>
      </c>
      <c r="AE458">
        <v>0.77239999999999998</v>
      </c>
      <c r="AF458" s="1">
        <v>0.37859999999999999</v>
      </c>
      <c r="AG458">
        <v>1.395E-4</v>
      </c>
      <c r="AH458" s="1">
        <v>0.2082</v>
      </c>
      <c r="AI458" t="s">
        <v>790</v>
      </c>
      <c r="AJ458" t="s">
        <v>790</v>
      </c>
      <c r="AK458" t="s">
        <v>790</v>
      </c>
      <c r="AL458" t="s">
        <v>790</v>
      </c>
      <c r="AM458" t="s">
        <v>790</v>
      </c>
      <c r="AN458" t="s">
        <v>790</v>
      </c>
      <c r="AO458" t="s">
        <v>434</v>
      </c>
      <c r="AP458" t="s">
        <v>434</v>
      </c>
      <c r="AQ458" t="s">
        <v>434</v>
      </c>
      <c r="AR458" t="s">
        <v>434</v>
      </c>
      <c r="AS458" t="s">
        <v>434</v>
      </c>
      <c r="AT458" t="s">
        <v>434</v>
      </c>
      <c r="AU458" t="s">
        <v>434</v>
      </c>
      <c r="AV458" t="s">
        <v>434</v>
      </c>
      <c r="AW458" t="s">
        <v>434</v>
      </c>
      <c r="AX458" t="s">
        <v>434</v>
      </c>
      <c r="AY458" t="s">
        <v>434</v>
      </c>
      <c r="AZ458" t="s">
        <v>434</v>
      </c>
      <c r="BA458" t="s">
        <v>434</v>
      </c>
      <c r="BB458" t="s">
        <v>434</v>
      </c>
      <c r="BC458">
        <v>1</v>
      </c>
      <c r="BD458">
        <v>1</v>
      </c>
      <c r="BE458">
        <v>1</v>
      </c>
      <c r="BF458">
        <v>1</v>
      </c>
      <c r="BG458" s="13">
        <v>4.9251081521739098E-2</v>
      </c>
      <c r="BH458">
        <v>1</v>
      </c>
    </row>
    <row r="459" spans="1:60">
      <c r="A459" t="s">
        <v>444</v>
      </c>
      <c r="B459">
        <v>3</v>
      </c>
      <c r="C459">
        <v>45889921</v>
      </c>
      <c r="D459" t="s">
        <v>388</v>
      </c>
      <c r="E459" t="s">
        <v>389</v>
      </c>
      <c r="F459" t="s">
        <v>434</v>
      </c>
      <c r="G459">
        <v>0.4254</v>
      </c>
      <c r="H459">
        <v>0.1003</v>
      </c>
      <c r="I459" s="1">
        <v>2.2010000000000001E-5</v>
      </c>
      <c r="J459">
        <v>0</v>
      </c>
      <c r="K459" t="s">
        <v>434</v>
      </c>
      <c r="L459" t="s">
        <v>434</v>
      </c>
      <c r="M459" t="s">
        <v>434</v>
      </c>
      <c r="N459" t="s">
        <v>434</v>
      </c>
      <c r="O459" t="s">
        <v>434</v>
      </c>
      <c r="P459" t="s">
        <v>434</v>
      </c>
      <c r="Q459">
        <v>-1.073</v>
      </c>
      <c r="R459" t="s">
        <v>434</v>
      </c>
      <c r="S459" t="s">
        <v>434</v>
      </c>
      <c r="T459" t="s">
        <v>434</v>
      </c>
      <c r="U459">
        <v>0.4254</v>
      </c>
      <c r="V459" t="s">
        <v>434</v>
      </c>
      <c r="W459">
        <v>1.33</v>
      </c>
      <c r="X459" t="s">
        <v>434</v>
      </c>
      <c r="Y459" t="s">
        <v>434</v>
      </c>
      <c r="Z459" t="s">
        <v>434</v>
      </c>
      <c r="AA459">
        <v>0.1003</v>
      </c>
      <c r="AB459" t="s">
        <v>434</v>
      </c>
      <c r="AC459">
        <v>0.41970000000000002</v>
      </c>
      <c r="AD459" t="s">
        <v>434</v>
      </c>
      <c r="AE459" t="s">
        <v>434</v>
      </c>
      <c r="AF459" t="s">
        <v>434</v>
      </c>
      <c r="AG459" s="1">
        <v>2.2010000000000001E-5</v>
      </c>
      <c r="AH459" t="s">
        <v>434</v>
      </c>
      <c r="AI459" t="s">
        <v>791</v>
      </c>
      <c r="AJ459" t="s">
        <v>434</v>
      </c>
      <c r="AK459" t="s">
        <v>434</v>
      </c>
      <c r="AL459" t="s">
        <v>434</v>
      </c>
      <c r="AM459" t="s">
        <v>790</v>
      </c>
      <c r="AN459" t="s">
        <v>434</v>
      </c>
      <c r="AO459">
        <v>9.6570000000000003E-2</v>
      </c>
      <c r="AP459">
        <v>6.8739999999999996E-2</v>
      </c>
      <c r="AQ459">
        <v>0</v>
      </c>
      <c r="AR459" t="s">
        <v>434</v>
      </c>
      <c r="AS459" t="s">
        <v>434</v>
      </c>
      <c r="AT459" t="s">
        <v>434</v>
      </c>
      <c r="AU459">
        <v>9.6570000000000003E-2</v>
      </c>
      <c r="AV459" t="s">
        <v>434</v>
      </c>
      <c r="AW459">
        <v>4.7850000000000002E-3</v>
      </c>
      <c r="AX459" t="s">
        <v>434</v>
      </c>
      <c r="AY459" t="s">
        <v>434</v>
      </c>
      <c r="AZ459" t="s">
        <v>434</v>
      </c>
      <c r="BA459">
        <v>6.8739999999999996E-2</v>
      </c>
      <c r="BB459" t="s">
        <v>434</v>
      </c>
      <c r="BC459">
        <v>1</v>
      </c>
      <c r="BD459" t="s">
        <v>434</v>
      </c>
      <c r="BE459" t="s">
        <v>434</v>
      </c>
      <c r="BF459" t="s">
        <v>434</v>
      </c>
      <c r="BG459" s="13">
        <v>4.9646306250000001E-2</v>
      </c>
      <c r="BH459" t="s">
        <v>434</v>
      </c>
    </row>
    <row r="460" spans="1:60">
      <c r="A460" t="s">
        <v>460</v>
      </c>
      <c r="B460">
        <v>6</v>
      </c>
      <c r="C460">
        <v>31121426</v>
      </c>
      <c r="D460" t="s">
        <v>392</v>
      </c>
      <c r="E460" t="s">
        <v>388</v>
      </c>
      <c r="F460">
        <v>6.4740000000000006E-2</v>
      </c>
      <c r="G460">
        <v>-1.636E-2</v>
      </c>
      <c r="H460">
        <v>4.4819999999999999E-3</v>
      </c>
      <c r="I460">
        <v>2.63E-4</v>
      </c>
      <c r="J460">
        <v>0.1875</v>
      </c>
      <c r="K460">
        <v>5.5350000000000003E-2</v>
      </c>
      <c r="L460">
        <v>0.1048</v>
      </c>
      <c r="M460">
        <v>0.1009</v>
      </c>
      <c r="N460" s="1">
        <v>6.6699999999999995E-2</v>
      </c>
      <c r="O460">
        <v>6.3920000000000005E-2</v>
      </c>
      <c r="P460" s="1">
        <v>9.4619999999999996E-2</v>
      </c>
      <c r="Q460">
        <v>3.0169999999999999E-2</v>
      </c>
      <c r="R460">
        <v>-9.5980000000000002E-4</v>
      </c>
      <c r="S460">
        <v>-4.9750000000000003E-3</v>
      </c>
      <c r="T460" s="1">
        <v>6.2530000000000002E-2</v>
      </c>
      <c r="U460">
        <v>-1.771E-2</v>
      </c>
      <c r="V460" s="1">
        <v>-0.1132</v>
      </c>
      <c r="W460">
        <v>3.4009999999999999E-2</v>
      </c>
      <c r="X460">
        <v>6.5379999999999994E-2</v>
      </c>
      <c r="Y460">
        <v>2.333E-2</v>
      </c>
      <c r="Z460" s="1">
        <v>5.2690000000000001E-2</v>
      </c>
      <c r="AA460">
        <v>4.6540000000000002E-3</v>
      </c>
      <c r="AB460" s="1">
        <v>5.604E-2</v>
      </c>
      <c r="AC460">
        <v>0.375</v>
      </c>
      <c r="AD460">
        <v>0.98829999999999996</v>
      </c>
      <c r="AE460">
        <v>0.83109999999999995</v>
      </c>
      <c r="AF460" s="1">
        <v>0.23530000000000001</v>
      </c>
      <c r="AG460">
        <v>1.4219999999999999E-4</v>
      </c>
      <c r="AH460" s="1">
        <v>4.3400000000000001E-2</v>
      </c>
      <c r="AI460" t="s">
        <v>790</v>
      </c>
      <c r="AJ460" t="s">
        <v>790</v>
      </c>
      <c r="AK460" t="s">
        <v>790</v>
      </c>
      <c r="AL460" t="s">
        <v>790</v>
      </c>
      <c r="AM460" t="s">
        <v>790</v>
      </c>
      <c r="AN460" t="s">
        <v>790</v>
      </c>
      <c r="AO460" t="s">
        <v>434</v>
      </c>
      <c r="AP460" t="s">
        <v>434</v>
      </c>
      <c r="AQ460" t="s">
        <v>434</v>
      </c>
      <c r="AR460" t="s">
        <v>434</v>
      </c>
      <c r="AS460" t="s">
        <v>434</v>
      </c>
      <c r="AT460" t="s">
        <v>434</v>
      </c>
      <c r="AU460" t="s">
        <v>434</v>
      </c>
      <c r="AV460" t="s">
        <v>434</v>
      </c>
      <c r="AW460" t="s">
        <v>434</v>
      </c>
      <c r="AX460" t="s">
        <v>434</v>
      </c>
      <c r="AY460" t="s">
        <v>434</v>
      </c>
      <c r="AZ460" t="s">
        <v>434</v>
      </c>
      <c r="BA460" t="s">
        <v>434</v>
      </c>
      <c r="BB460" t="s">
        <v>434</v>
      </c>
      <c r="BC460">
        <v>1</v>
      </c>
      <c r="BD460">
        <v>1</v>
      </c>
      <c r="BE460">
        <v>1</v>
      </c>
      <c r="BF460">
        <v>1</v>
      </c>
      <c r="BG460" s="13">
        <v>4.9664496774193503E-2</v>
      </c>
      <c r="BH460">
        <v>1</v>
      </c>
    </row>
    <row r="461" spans="1:60">
      <c r="A461" t="s">
        <v>456</v>
      </c>
      <c r="B461">
        <v>6</v>
      </c>
      <c r="C461">
        <v>31121426</v>
      </c>
      <c r="D461" t="s">
        <v>392</v>
      </c>
      <c r="E461" t="s">
        <v>388</v>
      </c>
      <c r="F461">
        <v>6.4630000000000007E-2</v>
      </c>
      <c r="G461">
        <v>-1.5980000000000001E-2</v>
      </c>
      <c r="H461">
        <v>4.398E-3</v>
      </c>
      <c r="I461">
        <v>2.8069999999999999E-4</v>
      </c>
      <c r="J461">
        <v>9.2609999999999998E-2</v>
      </c>
      <c r="K461">
        <v>5.5329999999999997E-2</v>
      </c>
      <c r="L461">
        <v>0.1046</v>
      </c>
      <c r="M461">
        <v>0.1017</v>
      </c>
      <c r="N461" s="1">
        <v>6.6909999999999997E-2</v>
      </c>
      <c r="O461">
        <v>6.3789999999999999E-2</v>
      </c>
      <c r="P461" s="1">
        <v>9.2119999999999994E-2</v>
      </c>
      <c r="Q461">
        <v>3.7039999999999997E-2</v>
      </c>
      <c r="R461">
        <v>-1.5720000000000001E-2</v>
      </c>
      <c r="S461">
        <v>-1.146E-2</v>
      </c>
      <c r="T461" s="1">
        <v>8.9039999999999994E-2</v>
      </c>
      <c r="U461">
        <v>-1.738E-2</v>
      </c>
      <c r="V461" s="1">
        <v>-0.10349999999999999</v>
      </c>
      <c r="W461">
        <v>3.3849999999999998E-2</v>
      </c>
      <c r="X461">
        <v>6.3789999999999999E-2</v>
      </c>
      <c r="Y461">
        <v>2.265E-2</v>
      </c>
      <c r="Z461" s="1">
        <v>5.0479999999999997E-2</v>
      </c>
      <c r="AA461">
        <v>4.5690000000000001E-3</v>
      </c>
      <c r="AB461" s="1">
        <v>5.5030000000000003E-2</v>
      </c>
      <c r="AC461">
        <v>0.27389999999999998</v>
      </c>
      <c r="AD461">
        <v>0.8054</v>
      </c>
      <c r="AE461">
        <v>0.61280000000000001</v>
      </c>
      <c r="AF461" s="1">
        <v>7.7759999999999996E-2</v>
      </c>
      <c r="AG461">
        <v>1.4190000000000001E-4</v>
      </c>
      <c r="AH461" s="1">
        <v>6.0019999999999997E-2</v>
      </c>
      <c r="AI461" t="s">
        <v>790</v>
      </c>
      <c r="AJ461" t="s">
        <v>790</v>
      </c>
      <c r="AK461" t="s">
        <v>790</v>
      </c>
      <c r="AL461" t="s">
        <v>790</v>
      </c>
      <c r="AM461" t="s">
        <v>790</v>
      </c>
      <c r="AN461" t="s">
        <v>790</v>
      </c>
      <c r="AO461" t="s">
        <v>434</v>
      </c>
      <c r="AP461" t="s">
        <v>434</v>
      </c>
      <c r="AQ461" t="s">
        <v>434</v>
      </c>
      <c r="AR461" t="s">
        <v>434</v>
      </c>
      <c r="AS461" t="s">
        <v>434</v>
      </c>
      <c r="AT461" t="s">
        <v>434</v>
      </c>
      <c r="AU461" t="s">
        <v>434</v>
      </c>
      <c r="AV461" t="s">
        <v>434</v>
      </c>
      <c r="AW461" t="s">
        <v>434</v>
      </c>
      <c r="AX461" t="s">
        <v>434</v>
      </c>
      <c r="AY461" t="s">
        <v>434</v>
      </c>
      <c r="AZ461" t="s">
        <v>434</v>
      </c>
      <c r="BA461" t="s">
        <v>434</v>
      </c>
      <c r="BB461" t="s">
        <v>434</v>
      </c>
      <c r="BC461">
        <v>1</v>
      </c>
      <c r="BD461">
        <v>1</v>
      </c>
      <c r="BE461">
        <v>1</v>
      </c>
      <c r="BF461">
        <v>1</v>
      </c>
      <c r="BG461" s="13">
        <v>4.9664496774193503E-2</v>
      </c>
      <c r="BH461">
        <v>1</v>
      </c>
    </row>
    <row r="462" spans="1:60">
      <c r="A462" t="s">
        <v>792</v>
      </c>
      <c r="B462">
        <v>3</v>
      </c>
      <c r="C462">
        <v>45839176</v>
      </c>
      <c r="D462" t="s">
        <v>388</v>
      </c>
      <c r="E462" t="s">
        <v>389</v>
      </c>
      <c r="F462">
        <v>5.493E-2</v>
      </c>
      <c r="G462">
        <v>-4.4460000000000003E-3</v>
      </c>
      <c r="H462">
        <v>4.4730000000000004E-3</v>
      </c>
      <c r="I462">
        <v>0.32019999999999998</v>
      </c>
      <c r="J462">
        <v>0.99360000000000004</v>
      </c>
      <c r="K462">
        <v>4.4349999999999997E-3</v>
      </c>
      <c r="L462" t="s">
        <v>434</v>
      </c>
      <c r="M462">
        <v>2.0150000000000001E-2</v>
      </c>
      <c r="N462">
        <v>1.2540000000000001E-2</v>
      </c>
      <c r="O462">
        <v>5.5800000000000002E-2</v>
      </c>
      <c r="P462" t="s">
        <v>434</v>
      </c>
      <c r="Q462">
        <v>0.5202</v>
      </c>
      <c r="R462" t="s">
        <v>434</v>
      </c>
      <c r="S462">
        <v>-3.4259999999999998E-3</v>
      </c>
      <c r="T462">
        <v>-5.8770000000000003E-2</v>
      </c>
      <c r="U462">
        <v>-4.4470000000000004E-3</v>
      </c>
      <c r="V462" t="s">
        <v>434</v>
      </c>
      <c r="W462">
        <v>0.107</v>
      </c>
      <c r="X462" t="s">
        <v>434</v>
      </c>
      <c r="Y462">
        <v>0.127</v>
      </c>
      <c r="Z462">
        <v>0.14269999999999999</v>
      </c>
      <c r="AA462">
        <v>4.4759999999999999E-3</v>
      </c>
      <c r="AB462" t="s">
        <v>434</v>
      </c>
      <c r="AC462" s="1">
        <v>1.167E-6</v>
      </c>
      <c r="AD462" t="s">
        <v>434</v>
      </c>
      <c r="AE462">
        <v>0.97850000000000004</v>
      </c>
      <c r="AF462">
        <v>0.6804</v>
      </c>
      <c r="AG462">
        <v>0.32040000000000002</v>
      </c>
      <c r="AH462" t="s">
        <v>434</v>
      </c>
      <c r="AI462" t="s">
        <v>791</v>
      </c>
      <c r="AJ462" t="s">
        <v>434</v>
      </c>
      <c r="AK462" t="s">
        <v>790</v>
      </c>
      <c r="AL462" t="s">
        <v>791</v>
      </c>
      <c r="AM462" t="s">
        <v>790</v>
      </c>
      <c r="AN462" t="s">
        <v>434</v>
      </c>
      <c r="AO462" t="s">
        <v>434</v>
      </c>
      <c r="AP462" t="s">
        <v>434</v>
      </c>
      <c r="AQ462" t="s">
        <v>434</v>
      </c>
      <c r="AR462" t="s">
        <v>434</v>
      </c>
      <c r="AS462" t="s">
        <v>434</v>
      </c>
      <c r="AT462" t="s">
        <v>434</v>
      </c>
      <c r="AU462" t="s">
        <v>434</v>
      </c>
      <c r="AV462" t="s">
        <v>434</v>
      </c>
      <c r="AW462" t="s">
        <v>434</v>
      </c>
      <c r="AX462" t="s">
        <v>434</v>
      </c>
      <c r="AY462" t="s">
        <v>434</v>
      </c>
      <c r="AZ462" t="s">
        <v>434</v>
      </c>
      <c r="BA462" t="s">
        <v>434</v>
      </c>
      <c r="BB462" t="s">
        <v>434</v>
      </c>
      <c r="BC462" s="13">
        <v>1.6846811999999999E-2</v>
      </c>
      <c r="BD462" t="s">
        <v>434</v>
      </c>
      <c r="BE462">
        <v>1</v>
      </c>
      <c r="BF462">
        <v>1</v>
      </c>
      <c r="BG462">
        <v>0.93218883187443402</v>
      </c>
      <c r="BH462" t="s">
        <v>434</v>
      </c>
    </row>
    <row r="463" spans="1:60">
      <c r="A463" t="s">
        <v>793</v>
      </c>
      <c r="B463">
        <v>3</v>
      </c>
      <c r="C463">
        <v>46123055</v>
      </c>
      <c r="D463" t="s">
        <v>8</v>
      </c>
      <c r="E463" t="s">
        <v>389</v>
      </c>
      <c r="F463">
        <v>0.1026</v>
      </c>
      <c r="G463">
        <v>-2.4880000000000002E-3</v>
      </c>
      <c r="H463">
        <v>6.5079999999999999E-3</v>
      </c>
      <c r="I463">
        <v>0.70230000000000004</v>
      </c>
      <c r="J463">
        <v>0.63200000000000001</v>
      </c>
      <c r="K463">
        <v>7.0569999999999999E-3</v>
      </c>
      <c r="L463" t="s">
        <v>434</v>
      </c>
      <c r="M463">
        <v>0.33040000000000003</v>
      </c>
      <c r="N463">
        <v>5.176E-2</v>
      </c>
      <c r="O463">
        <v>9.7220000000000001E-2</v>
      </c>
      <c r="P463" t="s">
        <v>434</v>
      </c>
      <c r="Q463">
        <v>0.48089999999999999</v>
      </c>
      <c r="R463" t="s">
        <v>434</v>
      </c>
      <c r="S463">
        <v>-2.4570000000000002E-2</v>
      </c>
      <c r="T463">
        <v>-5.7149999999999999E-2</v>
      </c>
      <c r="U463">
        <v>-9.8299999999999993E-4</v>
      </c>
      <c r="V463" t="s">
        <v>434</v>
      </c>
      <c r="W463">
        <v>0.1041</v>
      </c>
      <c r="X463" t="s">
        <v>434</v>
      </c>
      <c r="Y463">
        <v>2.7390000000000001E-2</v>
      </c>
      <c r="Z463">
        <v>0.1173</v>
      </c>
      <c r="AA463">
        <v>6.711E-3</v>
      </c>
      <c r="AB463" t="s">
        <v>434</v>
      </c>
      <c r="AC463" s="1">
        <v>3.8550000000000004E-6</v>
      </c>
      <c r="AD463" t="s">
        <v>434</v>
      </c>
      <c r="AE463">
        <v>0.36969999999999997</v>
      </c>
      <c r="AF463">
        <v>0.626</v>
      </c>
      <c r="AG463">
        <v>0.88349999999999995</v>
      </c>
      <c r="AH463" t="s">
        <v>434</v>
      </c>
      <c r="AI463" t="s">
        <v>791</v>
      </c>
      <c r="AJ463" t="s">
        <v>434</v>
      </c>
      <c r="AK463" t="s">
        <v>790</v>
      </c>
      <c r="AL463" t="s">
        <v>790</v>
      </c>
      <c r="AM463" t="s">
        <v>790</v>
      </c>
      <c r="AN463" t="s">
        <v>434</v>
      </c>
      <c r="AO463" t="s">
        <v>434</v>
      </c>
      <c r="AP463" t="s">
        <v>434</v>
      </c>
      <c r="AQ463" t="s">
        <v>434</v>
      </c>
      <c r="AR463" t="s">
        <v>434</v>
      </c>
      <c r="AS463" t="s">
        <v>434</v>
      </c>
      <c r="AT463" t="s">
        <v>434</v>
      </c>
      <c r="AU463" t="s">
        <v>434</v>
      </c>
      <c r="AV463" t="s">
        <v>434</v>
      </c>
      <c r="AW463" t="s">
        <v>434</v>
      </c>
      <c r="AX463" t="s">
        <v>434</v>
      </c>
      <c r="AY463" t="s">
        <v>434</v>
      </c>
      <c r="AZ463" t="s">
        <v>434</v>
      </c>
      <c r="BA463" t="s">
        <v>434</v>
      </c>
      <c r="BB463" t="s">
        <v>434</v>
      </c>
      <c r="BC463" s="13">
        <v>3.7100519999999998E-2</v>
      </c>
      <c r="BD463" t="s">
        <v>434</v>
      </c>
      <c r="BE463">
        <v>1</v>
      </c>
      <c r="BF463">
        <v>1</v>
      </c>
      <c r="BG463">
        <v>1</v>
      </c>
      <c r="BH463" t="s">
        <v>434</v>
      </c>
    </row>
    <row r="464" spans="1:60"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</row>
  </sheetData>
  <sortState xmlns:xlrd2="http://schemas.microsoft.com/office/spreadsheetml/2017/richdata2" ref="A5:BH469">
    <sortCondition ref="BG4:BG46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ophcy Kumar</cp:lastModifiedBy>
  <dcterms:created xsi:type="dcterms:W3CDTF">2020-10-29T18:44:41Z</dcterms:created>
  <dcterms:modified xsi:type="dcterms:W3CDTF">2021-11-09T11:03:54Z</dcterms:modified>
</cp:coreProperties>
</file>